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lerytkonen/Documents/endom_2ndSCpaper_reassesmentofdecidual_/SUPPLEMENTARY_TABLES_GRN_FINAL/"/>
    </mc:Choice>
  </mc:AlternateContent>
  <xr:revisionPtr revIDLastSave="0" documentId="13_ncr:1_{1B055D15-D79E-234C-A04D-0EFBF760FE99}" xr6:coauthVersionLast="47" xr6:coauthVersionMax="47" xr10:uidLastSave="{00000000-0000-0000-0000-000000000000}"/>
  <bookViews>
    <workbookView xWindow="4520" yWindow="1720" windowWidth="50340" windowHeight="25160" xr2:uid="{A14242C0-B371-DD4A-AA57-7405247FEC46}"/>
  </bookViews>
  <sheets>
    <sheet name="core_regulon_targets" sheetId="7" r:id="rId1"/>
    <sheet name="dS1A" sheetId="1" r:id="rId2"/>
    <sheet name="dS1B" sheetId="2" r:id="rId3"/>
    <sheet name="dS2" sheetId="3" r:id="rId4"/>
    <sheet name="dS3" sheetId="4" r:id="rId5"/>
    <sheet name="dSsen_nk" sheetId="5" r:id="rId6"/>
    <sheet name="differentGO_dS3_vs_dSsen_nk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3372F7B-FCB2-C040-B409-0A82A674D45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1419E09A-DD38-F748-B321-0A1A60BF0C7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D036424-6F54-BE48-B75A-910A5B7F879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D6C7B18-D71E-F140-B4C2-259616C66E9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8297386-11F9-3A4F-94FC-59F6DA2C64C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8583353-02A5-A146-8684-54F894A8899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212F62F-CEDE-FF4C-882F-FD1582D59B7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11A831B-90EC-FF43-A80C-151386425E6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9FE312F-A9CA-4945-AD82-83787793382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AC8C170-A709-B346-97B9-BA53C51EE0C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054061A-EA62-6344-832F-A4A5F2BE334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40E236B-BF36-E441-B75E-12B6842F1EF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35ADE40-FFF3-7046-9F2A-FDDB12B6DC4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898C392-4C74-8B47-86EB-3F8950CBA8F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C7F0E6F-E26D-2240-8E89-5D90C6EE73C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218E64D-0851-F646-A0D8-59E48C0EA5F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F1A49C4-7F44-554E-A7E6-EF6F2EE3F99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8AE9C87-6CDA-8C42-B3B8-E695D4AC40E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313B2618-5521-C843-9360-83E98B2129C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23CBE4A-BC92-2149-8FB4-B2B8D1A66B1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43B90E8-FF14-DF46-AEED-0459C85BDAC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F871787-36CC-F743-B6A5-48F32922E08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64DDB52-B6C0-2142-A7A7-5807B11D760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1D11AAD-2DAB-874F-81E7-8C4ED980064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5759BC4-9AD9-EC4D-8940-0C719AB610E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DAA095B-AB8C-5747-826D-D888D5A68C1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158CF08-7279-1C48-8AF9-B786346A3E4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98AC375-1CFA-534B-9928-D7CF3C5FDA2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2C9E326-E29D-FE41-A862-B2386EF751D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8F139E9-6FFB-7945-B13E-9ABB5E0BB6A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7D9AED91-0A2F-224F-A8D2-CEA41C5B610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676C7A1E-9A03-FA41-B88F-1DF7B588B82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29015D6-5474-0C43-A2F1-D4B8DFBBB16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E284000-4192-264C-B99F-FF1FC0397CB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953AAD6-62C9-3A47-A74E-EA28A83E5DE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1232CBF-9522-3941-BDBA-4685CD1CE7C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F5D2582-8672-1449-9585-B0BDE45EC42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5648D34-17A8-4642-BEA9-0012BC3F4D3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E9781DA-CFC0-FC45-9001-6C7C25551D8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8F917FF-F6E0-BA4D-B677-46120C923C8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92A3A7F-64DC-6F48-8ABF-69C9CEAB6CB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AA55C9D-5293-2E4B-9220-00C6111B3C2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A396D40-DF28-9A43-99E2-49F641A6BE7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E1EFD4C-3673-404D-B7B0-EFD7DA1D604A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BFB7494D-C945-1B4B-BE7E-3DD242BCF5C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71114C14-E3E3-EA4A-BC9B-01341731CC7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8F74FAEA-51E9-2749-9319-60DCB56CA67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1B698701-C4C0-2B4F-A46E-70BA17E67BA3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361" uniqueCount="768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878</t>
  </si>
  <si>
    <t>regulation of body fluid levels</t>
  </si>
  <si>
    <t>25/373</t>
  </si>
  <si>
    <t>360,958,1281,1465,1606,2316,2335,2821,3315,4302,4627,5336,5345,5469,5566,6722,6776,6915,7057,7094,7414,10062,25946,55107,64834,9414,10076,975,1021,1739,2067,3383,3718,3936,4035,5730,6844,8729,9580,64218,164684,100133941,94,1265,2065,3791,23499,1809</t>
  </si>
  <si>
    <t>AQP3,CD40,COL3A1,CSRP1,DGKA,FLNA,FN1,GPI,HSPB1,MLLT6,MYH9,PLCG2,SERPINF2,MED1,PRKACA,SRF,STAT5A,TBXA2R,THBS1,TLN1,VCL,NR1H3,ZNF385A,ANO1,ELOVL1,TJP2,PTPRU,CD81,CDK6,DLG1,ERCC1,ICAM1,JAK3,LCP1,LRP1,PTGDS,VAMP2,GBF1,SOX13,SEMA4A,WBP2NL,CD24,ACVRL1,CNN2,ERBB3,KDR,MACF1,DPYSL3</t>
  </si>
  <si>
    <t>1_Member</t>
  </si>
  <si>
    <t>360,958,1281,1465,1606,2316,2335,2821,3315,4302,4627,5336,5345,5469,5566,6722,6776,6915,7057,7094,7414,10062,25946,55107,64834</t>
  </si>
  <si>
    <t>AQP3,CD40,COL3A1,CSRP1,DGKA,FLNA,FN1,GPI,HSPB1,MLLT6,MYH9,PLCG2,SERPINF2,MED1,PRKACA,SRF,STAT5A,TBXA2R,THBS1,TLN1,VCL,NR1H3,ZNF385A,ANO1,ELOVL1</t>
  </si>
  <si>
    <t>GO:0030168</t>
  </si>
  <si>
    <t>platelet activation</t>
  </si>
  <si>
    <t>12/97</t>
  </si>
  <si>
    <t>958,1281,1465,1606,2316,2335,3315,4627,5336,6722,7094,7414</t>
  </si>
  <si>
    <t>CD40,COL3A1,CSRP1,DGKA,FLNA,FN1,HSPB1,MYH9,PLCG2,SRF,TLN1,VCL</t>
  </si>
  <si>
    <t>GO:0034109</t>
  </si>
  <si>
    <t>homotypic cell-cell adhesion</t>
  </si>
  <si>
    <t>9/60</t>
  </si>
  <si>
    <t>1465,2316,2335,3315,4627,7094,7414,9414,10076</t>
  </si>
  <si>
    <t>CSRP1,FLNA,FN1,HSPB1,MYH9,TLN1,VCL,TJP2,PTPRU</t>
  </si>
  <si>
    <t>GO:0007599</t>
  </si>
  <si>
    <t>hemostasis</t>
  </si>
  <si>
    <t>14/177</t>
  </si>
  <si>
    <t>958,1281,1465,1606,2316,2335,2821,3315,4627,5336,6722,7094,7414,25946</t>
  </si>
  <si>
    <t>CD40,COL3A1,CSRP1,DGKA,FLNA,FN1,GPI,HSPB1,MYH9,PLCG2,SRF,TLN1,VCL,ZNF385A</t>
  </si>
  <si>
    <t>GO:0070527</t>
  </si>
  <si>
    <t>platelet aggregation</t>
  </si>
  <si>
    <t>7/43</t>
  </si>
  <si>
    <t>1465,2316,2335,3315,4627,7094,7414</t>
  </si>
  <si>
    <t>CSRP1,FLNA,FN1,HSPB1,MYH9,TLN1,VCL</t>
  </si>
  <si>
    <t>GO:0001775</t>
  </si>
  <si>
    <t>cell activation</t>
  </si>
  <si>
    <t>27/695</t>
  </si>
  <si>
    <t>958,975,1021,1281,1465,1606,1739,2067,2316,2335,3315,3383,3718,3936,4035,4627,5336,5730,6722,6844,7094,7414,8729,9580,64218,164684,100133941</t>
  </si>
  <si>
    <t>CD40,CD81,CDK6,COL3A1,CSRP1,DGKA,DLG1,ERCC1,FLNA,FN1,HSPB1,ICAM1,JAK3,LCP1,LRP1,MYH9,PLCG2,PTGDS,SRF,VAMP2,TLN1,VCL,GBF1,SOX13,SEMA4A,WBP2NL,CD24</t>
  </si>
  <si>
    <t>GO:0007596</t>
  </si>
  <si>
    <t>blood coagulation</t>
  </si>
  <si>
    <t>12/172</t>
  </si>
  <si>
    <t>GO:0050817</t>
  </si>
  <si>
    <t>coagulation</t>
  </si>
  <si>
    <t>12/174</t>
  </si>
  <si>
    <t>GO:0042060</t>
  </si>
  <si>
    <t>wound healing</t>
  </si>
  <si>
    <t>17/334</t>
  </si>
  <si>
    <t>94,958,1265,1281,1465,1606,2065,2316,2335,3315,3791,4627,5336,6722,7094,7414,23499</t>
  </si>
  <si>
    <t>ACVRL1,CD40,CNN2,COL3A1,CSRP1,DGKA,ERBB3,FLNA,FN1,HSPB1,KDR,MYH9,PLCG2,SRF,TLN1,VCL,MACF1</t>
  </si>
  <si>
    <t>GO:0009611</t>
  </si>
  <si>
    <t>response to wounding</t>
  </si>
  <si>
    <t>18/443</t>
  </si>
  <si>
    <t>94,958,1265,1281,1465,1606,1809,2065,2316,2335,3315,3791,4627,5336,6722,7094,7414,23499</t>
  </si>
  <si>
    <t>ACVRL1,CD40,CNN2,COL3A1,CSRP1,DGKA,DPYSL3,ERBB3,FLNA,FN1,HSPB1,KDR,MYH9,PLCG2,SRF,TLN1,VCL,MACF1</t>
  </si>
  <si>
    <t>2_Summary</t>
  </si>
  <si>
    <t>GO:0044089</t>
  </si>
  <si>
    <t>positive regulation of cellular component biogenesis</t>
  </si>
  <si>
    <t>29/498</t>
  </si>
  <si>
    <t>627,1739,1809,1981,2067,3556,3791,3936,5336,5345,5526,5880,6722,9079,9659,9746,10602,10801,22883,23580,23768,25802,26053,51466,57669,64218,64223,171024,401548,59,118,817,1265,2316,2824,4035,4627,5063,11214,51019,51571,8874,79884,91624,256364,5590,6653,112476,2335,23499,79714,5514,10592,10928,6915</t>
  </si>
  <si>
    <t>BDNF,DLG1,DPYSL3,EIF4G1,ERCC1,IL1RAP,KDR,LCP1,PLCG2,SERPINF2,PPP2R5B,RAC2,SRF,LDB2,PDE4DIP,CLSTN3,CDC42EP3,SEPTIN9,CLSTN1,CDC42EP4,FLRT2,LMOD1,AUTS2,EVL,EPB41L5,SEMA4A,MLST8,SYNPO2,SNX30,ACTA2,ADD1,CAMK2D,CNN2,FLNA,GPM6B,LRP1,MYH9,PAK3,AKAP13,WASHC3,CYRIB,ARHGEF7,MAP9,NEXN,EML3,PRKCZ,SORL1,PRRT2,FN1,MACF1,CCDC51,PPP1R10,SMC2,RALBP1,TBXA2R</t>
  </si>
  <si>
    <t>2_Member</t>
  </si>
  <si>
    <t>627,1739,1809,1981,2067,3556,3791,3936,5336,5345,5526,5880,6722,9079,9659,9746,10602,10801,22883,23580,23768,25802,26053,51466,57669,64218,64223,171024,401548</t>
  </si>
  <si>
    <t>BDNF,DLG1,DPYSL3,EIF4G1,ERCC1,IL1RAP,KDR,LCP1,PLCG2,SERPINF2,PPP2R5B,RAC2,SRF,LDB2,PDE4DIP,CLSTN3,CDC42EP3,SEPTIN9,CLSTN1,CDC42EP4,FLRT2,LMOD1,AUTS2,EVL,EPB41L5,SEMA4A,MLST8,SYNPO2,SNX30</t>
  </si>
  <si>
    <t>GO:0032970</t>
  </si>
  <si>
    <t>regulation of actin filament-based process</t>
  </si>
  <si>
    <t>21/406</t>
  </si>
  <si>
    <t>59,118,817,1265,1739,2316,2824,4035,4627,5063,5345,5880,10602,11214,23580,25802,51019,51466,51571,64223,171024</t>
  </si>
  <si>
    <t>ACTA2,ADD1,CAMK2D,CNN2,DLG1,FLNA,GPM6B,LRP1,MYH9,PAK3,SERPINF2,RAC2,CDC42EP3,AKAP13,CDC42EP4,LMOD1,WASHC3,EVL,CYRIB,MLST8,SYNPO2</t>
  </si>
  <si>
    <t>GO:0051493</t>
  </si>
  <si>
    <t>regulation of cytoskeleton organization</t>
  </si>
  <si>
    <t>22/539</t>
  </si>
  <si>
    <t>118,1739,2316,2824,4035,5063,5345,5880,8874,9659,10602,11214,23580,25802,51019,51466,51571,64223,79884,91624,171024,256364</t>
  </si>
  <si>
    <t>ADD1,DLG1,FLNA,GPM6B,LRP1,PAK3,SERPINF2,RAC2,ARHGEF7,PDE4DIP,CDC42EP3,AKAP13,CDC42EP4,LMOD1,WASHC3,EVL,CYRIB,MLST8,MAP9,NEXN,SYNPO2,EML3</t>
  </si>
  <si>
    <t>GO:0032956</t>
  </si>
  <si>
    <t>regulation of actin cytoskeleton organization</t>
  </si>
  <si>
    <t>17/365</t>
  </si>
  <si>
    <t>118,1739,2316,2824,4035,5063,5345,5880,10602,11214,23580,25802,51019,51466,51571,64223,171024</t>
  </si>
  <si>
    <t>ADD1,DLG1,FLNA,GPM6B,LRP1,PAK3,SERPINF2,RAC2,CDC42EP3,AKAP13,CDC42EP4,LMOD1,WASHC3,EVL,CYRIB,MLST8,SYNPO2</t>
  </si>
  <si>
    <t>GO:0043254</t>
  </si>
  <si>
    <t>regulation of protein-containing complex assembly</t>
  </si>
  <si>
    <t>18/410</t>
  </si>
  <si>
    <t>118,1739,1981,3936,5063,5336,5526,5590,6653,8874,9659,10602,23580,25802,51466,51571,64223,112476</t>
  </si>
  <si>
    <t>ADD1,DLG1,EIF4G1,LCP1,PAK3,PLCG2,PPP2R5B,PRKCZ,SORL1,ARHGEF7,PDE4DIP,CDC42EP3,CDC42EP4,LMOD1,EVL,CYRIB,MLST8,PRRT2</t>
  </si>
  <si>
    <t>GO:0030838</t>
  </si>
  <si>
    <t>positive regulation of actin filament polymerization</t>
  </si>
  <si>
    <t>6/53</t>
  </si>
  <si>
    <t>1739,10602,23580,25802,51466,64223</t>
  </si>
  <si>
    <t>DLG1,CDC42EP3,CDC42EP4,LMOD1,EVL,MLST8</t>
  </si>
  <si>
    <t>GO:0031334</t>
  </si>
  <si>
    <t>positive regulation of protein-containing complex assembly</t>
  </si>
  <si>
    <t>11/192</t>
  </si>
  <si>
    <t>1739,1981,3936,5336,5526,9659,10602,23580,25802,51466,64223</t>
  </si>
  <si>
    <t>DLG1,EIF4G1,LCP1,PLCG2,PPP2R5B,PDE4DIP,CDC42EP3,CDC42EP4,LMOD1,EVL,MLST8</t>
  </si>
  <si>
    <t>GO:0032271</t>
  </si>
  <si>
    <t>regulation of protein polymerization</t>
  </si>
  <si>
    <t>11/201</t>
  </si>
  <si>
    <t>118,1739,5063,8874,9659,10602,23580,25802,51466,51571,64223</t>
  </si>
  <si>
    <t>ADD1,DLG1,PAK3,ARHGEF7,PDE4DIP,CDC42EP3,CDC42EP4,LMOD1,EVL,CYRIB,MLST8</t>
  </si>
  <si>
    <t>GO:1902903</t>
  </si>
  <si>
    <t>regulation of supramolecular fiber organization</t>
  </si>
  <si>
    <t>16/384</t>
  </si>
  <si>
    <t>118,1739,2316,5063,5345,8874,9659,10602,11214,23580,25802,51019,51466,51571,64223,171024</t>
  </si>
  <si>
    <t>ADD1,DLG1,FLNA,PAK3,SERPINF2,ARHGEF7,PDE4DIP,CDC42EP3,AKAP13,CDC42EP4,LMOD1,WASHC3,EVL,CYRIB,MLST8,SYNPO2</t>
  </si>
  <si>
    <t>GO:0030833</t>
  </si>
  <si>
    <t>regulation of actin filament polymerization</t>
  </si>
  <si>
    <t>9/140</t>
  </si>
  <si>
    <t>118,1739,5063,10602,23580,25802,51466,51571,64223</t>
  </si>
  <si>
    <t>ADD1,DLG1,PAK3,CDC42EP3,CDC42EP4,LMOD1,EVL,CYRIB,MLST8</t>
  </si>
  <si>
    <t>GO:0110053</t>
  </si>
  <si>
    <t>regulation of actin filament organization</t>
  </si>
  <si>
    <t>13/278</t>
  </si>
  <si>
    <t>118,1739,2316,5063,5345,10602,23580,25802,51019,51466,51571,64223,171024</t>
  </si>
  <si>
    <t>ADD1,DLG1,FLNA,PAK3,SERPINF2,CDC42EP3,CDC42EP4,LMOD1,WASHC3,EVL,CYRIB,MLST8,SYNPO2</t>
  </si>
  <si>
    <t>GO:0032273</t>
  </si>
  <si>
    <t>positive regulation of protein polymerization</t>
  </si>
  <si>
    <t>7/92</t>
  </si>
  <si>
    <t>1739,9659,10602,23580,25802,51466,64223</t>
  </si>
  <si>
    <t>DLG1,PDE4DIP,CDC42EP3,CDC42EP4,LMOD1,EVL,MLST8</t>
  </si>
  <si>
    <t>GO:0032535</t>
  </si>
  <si>
    <t>regulation of cellular component size</t>
  </si>
  <si>
    <t>15/367</t>
  </si>
  <si>
    <t>118,627,1739,2335,5063,6722,10602,23499,23580,25802,51466,51571,64218,64223,79714</t>
  </si>
  <si>
    <t>ADD1,BDNF,DLG1,FN1,PAK3,SRF,CDC42EP3,MACF1,CDC42EP4,LMOD1,EVL,CYRIB,SEMA4A,MLST8,CCDC51</t>
  </si>
  <si>
    <t>GO:0008064</t>
  </si>
  <si>
    <t>regulation of actin polymerization or depolymerization</t>
  </si>
  <si>
    <t>9/159</t>
  </si>
  <si>
    <t>GO:0010638</t>
  </si>
  <si>
    <t>positive regulation of organelle organization</t>
  </si>
  <si>
    <t>18/508</t>
  </si>
  <si>
    <t>1739,2067,3791,3936,5345,5514,9659,10592,10602,10801,10928,23580,25802,51466,64223,112476,171024,401548</t>
  </si>
  <si>
    <t>DLG1,ERCC1,KDR,LCP1,SERPINF2,PPP1R10,PDE4DIP,SMC2,CDC42EP3,SEPTIN9,RALBP1,CDC42EP4,LMOD1,EVL,MLST8,PRRT2,SYNPO2,SNX30</t>
  </si>
  <si>
    <t>GO:0030832</t>
  </si>
  <si>
    <t>regulation of actin filament length</t>
  </si>
  <si>
    <t>9/162</t>
  </si>
  <si>
    <t>GO:0090066</t>
  </si>
  <si>
    <t>regulation of anatomical structure size</t>
  </si>
  <si>
    <t>18/509</t>
  </si>
  <si>
    <t>59,118,627,1739,2335,5063,5345,6722,6915,10602,23499,23580,25802,51466,51571,64218,64223,79714</t>
  </si>
  <si>
    <t>ACTA2,ADD1,BDNF,DLG1,FN1,PAK3,SERPINF2,SRF,TBXA2R,CDC42EP3,MACF1,CDC42EP4,LMOD1,EVL,CYRIB,SEMA4A,MLST8,CCDC51</t>
  </si>
  <si>
    <t>GO:1902905</t>
  </si>
  <si>
    <t>positive regulation of supramolecular fiber organization</t>
  </si>
  <si>
    <t>9/176</t>
  </si>
  <si>
    <t>1739,5345,9659,10602,23580,25802,51466,64223,171024</t>
  </si>
  <si>
    <t>DLG1,SERPINF2,PDE4DIP,CDC42EP3,CDC42EP4,LMOD1,EVL,MLST8,SYNPO2</t>
  </si>
  <si>
    <t>GO:0051495</t>
  </si>
  <si>
    <t>positive regulation of cytoskeleton organization</t>
  </si>
  <si>
    <t>9/195</t>
  </si>
  <si>
    <t>3_Summary</t>
  </si>
  <si>
    <t>GO:0048514</t>
  </si>
  <si>
    <t>blood vessel morphogenesis</t>
  </si>
  <si>
    <t>26/421</t>
  </si>
  <si>
    <t>90,94,290,1281,1284,2316,2335,3339,3791,4035,4627,4638,4854,5345,5469,6347,6722,6733,7057,7837,25960,57178,64218,84870,93649,116150,59,2308,79987,367,1739,2018,5566,6046,57669</t>
  </si>
  <si>
    <t>ACVR1,ACVRL1,ANPEP,COL3A1,COL4A2,FLNA,FN1,HSPG2,KDR,LRP1,MYH9,MYLK,NOTCH3,SERPINF2,MED1,CCL2,SRF,SRPK2,THBS1,PXDN,ADGRA2,ZMIZ1,SEMA4A,RSPO3,MYOCD,NUS1,ACTA2,FOXO1,SVEP1,AR,DLG1,EMX2,PRKACA,BRD2,EPB41L5</t>
  </si>
  <si>
    <t>3_Member</t>
  </si>
  <si>
    <t>90,94,290,1281,1284,2316,2335,3339,3791,4035,4627,4638,4854,5345,5469,6347,6722,6733,7057,7837,25960,57178,64218,84870,93649,116150</t>
  </si>
  <si>
    <t>ACVR1,ACVRL1,ANPEP,COL3A1,COL4A2,FLNA,FN1,HSPG2,KDR,LRP1,MYH9,MYLK,NOTCH3,SERPINF2,MED1,CCL2,SRF,SRPK2,THBS1,PXDN,ADGRA2,ZMIZ1,SEMA4A,RSPO3,MYOCD,NUS1</t>
  </si>
  <si>
    <t>GO:0001944</t>
  </si>
  <si>
    <t>vasculature development</t>
  </si>
  <si>
    <t>29/528</t>
  </si>
  <si>
    <t>59,90,94,290,1281,1284,2308,2316,2335,3339,3791,4035,4627,4638,4854,5345,5469,6347,6722,6733,7057,7837,25960,57178,64218,79987,84870,93649,116150</t>
  </si>
  <si>
    <t>ACTA2,ACVR1,ACVRL1,ANPEP,COL3A1,COL4A2,FOXO1,FLNA,FN1,HSPG2,KDR,LRP1,MYH9,MYLK,NOTCH3,SERPINF2,MED1,CCL2,SRF,SRPK2,THBS1,PXDN,ADGRA2,ZMIZ1,SEMA4A,SVEP1,RSPO3,MYOCD,NUS1</t>
  </si>
  <si>
    <t>GO:0001568</t>
  </si>
  <si>
    <t>blood vessel development</t>
  </si>
  <si>
    <t>28/507</t>
  </si>
  <si>
    <t>59,90,94,290,1281,1284,2308,2316,2335,3339,3791,4035,4627,4638,4854,5345,5469,6347,6722,6733,7057,7837,25960,57178,64218,84870,93649,116150</t>
  </si>
  <si>
    <t>ACTA2,ACVR1,ACVRL1,ANPEP,COL3A1,COL4A2,FOXO1,FLNA,FN1,HSPG2,KDR,LRP1,MYH9,MYLK,NOTCH3,SERPINF2,MED1,CCL2,SRF,SRPK2,THBS1,PXDN,ADGRA2,ZMIZ1,SEMA4A,RSPO3,MYOCD,NUS1</t>
  </si>
  <si>
    <t>GO:0035239</t>
  </si>
  <si>
    <t>tube morphogenesis</t>
  </si>
  <si>
    <t>32/670</t>
  </si>
  <si>
    <t>90,94,290,367,1281,1284,1739,2018,2316,2335,3339,3791,4035,4627,4638,4854,5345,5469,5566,6046,6347,6722,6733,7057,7837,25960,57178,57669,64218,84870,93649,116150</t>
  </si>
  <si>
    <t>ACVR1,ACVRL1,ANPEP,AR,COL3A1,COL4A2,DLG1,EMX2,FLNA,FN1,HSPG2,KDR,LRP1,MYH9,MYLK,NOTCH3,SERPINF2,MED1,PRKACA,BRD2,CCL2,SRF,SRPK2,THBS1,PXDN,ADGRA2,ZMIZ1,EPB41L5,SEMA4A,RSPO3,MYOCD,NUS1</t>
  </si>
  <si>
    <t>GO:0001525</t>
  </si>
  <si>
    <t>angiogenesis</t>
  </si>
  <si>
    <t>20/325</t>
  </si>
  <si>
    <t>90,94,290,1284,2316,2335,3339,3791,4627,4854,5469,6347,6722,6733,7057,7837,25960,64218,84870,116150</t>
  </si>
  <si>
    <t>ACVR1,ACVRL1,ANPEP,COL4A2,FLNA,FN1,HSPG2,KDR,MYH9,NOTCH3,MED1,CCL2,SRF,SRPK2,THBS1,PXDN,ADGRA2,SEMA4A,RSPO3,NUS1</t>
  </si>
  <si>
    <t>4_Summary</t>
  </si>
  <si>
    <t>GO:1901888</t>
  </si>
  <si>
    <t>regulation of cell junction assembly</t>
  </si>
  <si>
    <t>18/204</t>
  </si>
  <si>
    <t>94,627,1981,2824,3556,3791,4641,5566,7057,7094,7414,9746,9748,22883,23499,23768,57669,64218,1021,2316,2335,5590,5880,8874</t>
  </si>
  <si>
    <t>ACVRL1,BDNF,EIF4G1,GPM6B,IL1RAP,KDR,MYO1C,PRKACA,THBS1,TLN1,VCL,CLSTN3,SLK,CLSTN1,MACF1,FLRT2,EPB41L5,SEMA4A,CDK6,FLNA,FN1,PRKCZ,RAC2,ARHGEF7</t>
  </si>
  <si>
    <t>4_Member</t>
  </si>
  <si>
    <t>94,627,1981,2824,3556,3791,4641,5566,7057,7094,7414,9746,9748,22883,23499,23768,57669,64218</t>
  </si>
  <si>
    <t>ACVRL1,BDNF,EIF4G1,GPM6B,IL1RAP,KDR,MYO1C,PRKACA,THBS1,TLN1,VCL,CLSTN3,SLK,CLSTN1,MACF1,FLRT2,EPB41L5,SEMA4A</t>
  </si>
  <si>
    <t>GO:0051893</t>
  </si>
  <si>
    <t>regulation of focal adhesion assembly</t>
  </si>
  <si>
    <t>9/64</t>
  </si>
  <si>
    <t>94,2824,3791,7057,7094,7414,9748,23499,57669</t>
  </si>
  <si>
    <t>ACVRL1,GPM6B,KDR,THBS1,TLN1,VCL,SLK,MACF1,EPB41L5</t>
  </si>
  <si>
    <t>GO:0090109</t>
  </si>
  <si>
    <t>regulation of cell-substrate junction assembly</t>
  </si>
  <si>
    <t>GO:0150116</t>
  </si>
  <si>
    <t>regulation of cell-substrate junction organization</t>
  </si>
  <si>
    <t>9/69</t>
  </si>
  <si>
    <t>GO:0010810</t>
  </si>
  <si>
    <t>regulation of cell-substrate adhesion</t>
  </si>
  <si>
    <t>15/222</t>
  </si>
  <si>
    <t>94,1021,2316,2335,2824,3791,5590,5880,7057,7094,7414,8874,9748,23499,57669</t>
  </si>
  <si>
    <t>ACVRL1,CDK6,FLNA,FN1,GPM6B,KDR,PRKCZ,RAC2,THBS1,TLN1,VCL,ARHGEF7,SLK,MACF1,EPB41L5</t>
  </si>
  <si>
    <t>GO:0001952</t>
  </si>
  <si>
    <t>regulation of cell-matrix adhesion</t>
  </si>
  <si>
    <t>11/125</t>
  </si>
  <si>
    <t>94,1021,2824,3791,5590,7057,7094,7414,9748,23499,57669</t>
  </si>
  <si>
    <t>ACVRL1,CDK6,GPM6B,KDR,PRKCZ,THBS1,TLN1,VCL,SLK,MACF1,EPB41L5</t>
  </si>
  <si>
    <t>GO:0010811</t>
  </si>
  <si>
    <t>positive regulation of cell-substrate adhesion</t>
  </si>
  <si>
    <t>7/125</t>
  </si>
  <si>
    <t>1021,2316,2335,3791,5590,8874,57669</t>
  </si>
  <si>
    <t>CDK6,FLNA,FN1,KDR,PRKCZ,ARHGEF7,EPB41L5</t>
  </si>
  <si>
    <t>5_Summary</t>
  </si>
  <si>
    <t>GO:0007167</t>
  </si>
  <si>
    <t>enzyme-linked receptor protein signaling pathway</t>
  </si>
  <si>
    <t>32/636</t>
  </si>
  <si>
    <t>90,94,367,627,1281,1284,1945,2065,2308,2734,3315,3718,3791,4035,4090,4641,5063,6776,7204,8660,8874,9365,9770,10076,11037,23213,23768,29990,57178,79987,91612,116150</t>
  </si>
  <si>
    <t>ACVR1,ACVRL1,AR,BDNF,COL3A1,COL4A2,EFNA4,ERBB3,FOXO1,GLG1,HSPB1,JAK3,KDR,LRP1,SMAD5,MYO1C,PAK3,STAT5A,TRIO,IRS2,ARHGEF7,KL,RASSF2,PTPRU,STON1,SULF1,FLRT2,PILRB,ZMIZ1,SVEP1,CHURC1,NUS1</t>
  </si>
  <si>
    <t>5_Member</t>
  </si>
  <si>
    <t>GO:0007169</t>
  </si>
  <si>
    <t>transmembrane receptor protein tyrosine kinase signaling pathway</t>
  </si>
  <si>
    <t>23/420</t>
  </si>
  <si>
    <t>367,627,1284,1945,2065,2308,3315,3718,3791,4641,5063,6776,8660,8874,9365,9770,11037,23213,23768,29990,79987,91612,116150</t>
  </si>
  <si>
    <t>AR,BDNF,COL4A2,EFNA4,ERBB3,FOXO1,HSPB1,JAK3,KDR,MYO1C,PAK3,STAT5A,IRS2,ARHGEF7,KL,RASSF2,STON1,SULF1,FLRT2,PILRB,SVEP1,CHURC1,NUS1</t>
  </si>
  <si>
    <t>6_Summary</t>
  </si>
  <si>
    <t>GO:0030029</t>
  </si>
  <si>
    <t>actin filament-based process</t>
  </si>
  <si>
    <t>31/606</t>
  </si>
  <si>
    <t>87,118,781,817,1264,1265,1465,1739,1809,2316,2317,3752,3936,4627,4641,5880,6722,7094,7169,8913,9260,9828,25802,26053,51019,51466,55740,57669,65108,133522,147179,1281,1290,1303,1674,3837,5345,7837,9748,283234</t>
  </si>
  <si>
    <t>ACTN1,ADD1,CACNA2D1,CAMK2D,CNN1,CNN2,CSRP1,DLG1,DPYSL3,FLNA,FLNB,KCND3,LCP1,MYH9,MYO1C,RAC2,SRF,TLN1,TPM2,CACNA1G,PDLIM7,ARHGEF17,LMOD1,AUTS2,WASHC3,EVL,ENAH,EPB41L5,MARCKSL1,PPARGC1B,WIPF2,COL3A1,COL5A2,COL12A1,DES,KPNB1,SERPINF2,PXDN,SLK,CCDC88B</t>
  </si>
  <si>
    <t>6_Member</t>
  </si>
  <si>
    <t>87,118,781,817,1264,1265,1465,1739,1809,2316,2317,3752,3936,4627,4641,5880,6722,7094,7169,8913,9260,9828,25802,26053,51019,51466,55740,57669,65108,133522,147179</t>
  </si>
  <si>
    <t>ACTN1,ADD1,CACNA2D1,CAMK2D,CNN1,CNN2,CSRP1,DLG1,DPYSL3,FLNA,FLNB,KCND3,LCP1,MYH9,MYO1C,RAC2,SRF,TLN1,TPM2,CACNA1G,PDLIM7,ARHGEF17,LMOD1,AUTS2,WASHC3,EVL,ENAH,EPB41L5,MARCKSL1,PPARGC1B,WIPF2</t>
  </si>
  <si>
    <t>GO:0030036</t>
  </si>
  <si>
    <t>actin cytoskeleton organization</t>
  </si>
  <si>
    <t>26/544</t>
  </si>
  <si>
    <t>87,118,1264,1265,1465,1739,1809,2316,2317,3936,4627,4641,5880,6722,7094,7169,9260,9828,25802,26053,51019,51466,55740,57669,65108,133522</t>
  </si>
  <si>
    <t>ACTN1,ADD1,CNN1,CNN2,CSRP1,DLG1,DPYSL3,FLNA,FLNB,LCP1,MYH9,MYO1C,RAC2,SRF,TLN1,TPM2,PDLIM7,ARHGEF17,LMOD1,AUTS2,WASHC3,EVL,ENAH,EPB41L5,MARCKSL1,PPARGC1B</t>
  </si>
  <si>
    <t>GO:0097435</t>
  </si>
  <si>
    <t>supramolecular fiber organization</t>
  </si>
  <si>
    <t>26/567</t>
  </si>
  <si>
    <t>87,118,1281,1290,1303,1465,1674,1739,1809,2316,3837,3936,4641,5345,5880,6722,7169,7837,9748,25802,51019,51466,55740,65108,133522,283234</t>
  </si>
  <si>
    <t>ACTN1,ADD1,COL3A1,COL5A2,COL12A1,CSRP1,DES,DLG1,DPYSL3,FLNA,KPNB1,LCP1,MYO1C,SERPINF2,RAC2,SRF,TPM2,PXDN,SLK,LMOD1,WASHC3,EVL,ENAH,MARCKSL1,PPARGC1B,CCDC88B</t>
  </si>
  <si>
    <t>GO:0007015</t>
  </si>
  <si>
    <t>actin filament organization</t>
  </si>
  <si>
    <t>16/270</t>
  </si>
  <si>
    <t>87,118,1739,1809,2316,3936,4641,5880,6722,7169,25802,51019,51466,55740,65108,133522</t>
  </si>
  <si>
    <t>ACTN1,ADD1,DLG1,DPYSL3,FLNA,LCP1,MYO1C,RAC2,SRF,TPM2,LMOD1,WASHC3,EVL,ENAH,MARCKSL1,PPARGC1B</t>
  </si>
  <si>
    <t>7_Summary</t>
  </si>
  <si>
    <t>GO:0006468</t>
  </si>
  <si>
    <t>protein phosphorylation</t>
  </si>
  <si>
    <t>31/701</t>
  </si>
  <si>
    <t>90,94,817,864,1021,2065,3654,3718,3791,4090,4140,4638,5063,5566,5590,6046,6347,6733,7150,7204,7465,8428,8805,8899,9748,11183,22848,51422,55615,55681,84922</t>
  </si>
  <si>
    <t>ACVR1,ACVRL1,CAMK2D,RUNX3,CDK6,ERBB3,IRAK1,JAK3,KDR,SMAD5,MARK3,MYLK,PAK3,PRKACA,PRKCZ,BRD2,CCL2,SRPK2,TOP1,TRIO,WEE1,STK24,TRIM24,PRPF4B,SLK,MAP4K5,AAK1,PRKAG2,PRR5,SCYL2,FIZ1</t>
  </si>
  <si>
    <t>7_Member</t>
  </si>
  <si>
    <t>GO:0046777</t>
  </si>
  <si>
    <t>protein autophosphorylation</t>
  </si>
  <si>
    <t>9/187</t>
  </si>
  <si>
    <t>817,3654,3791,4140,5566,8428,8805,9748,22848</t>
  </si>
  <si>
    <t>CAMK2D,IRAK1,KDR,MARK3,PRKACA,STK24,TRIM24,SLK,AAK1</t>
  </si>
  <si>
    <t>8_Summary</t>
  </si>
  <si>
    <t>GO:0000902</t>
  </si>
  <si>
    <t>cell morphogenesis</t>
  </si>
  <si>
    <t>30/694</t>
  </si>
  <si>
    <t>87,367,627,1945,2317,2335,3708,4627,4854,4929,5063,5469,5590,5803,5880,6722,7204,7414,7465,8609,23768,25946,26053,51092,55107,55740,57669,64218,91624,152330,1465,25802,2824,85377,6347,8729,10928,57449,414062</t>
  </si>
  <si>
    <t>ACTN1,AR,BDNF,EFNA4,FLNB,FN1,ITPR1,MYH9,NOTCH3,NR4A2,PAK3,MED1,PRKCZ,PTPRZ1,RAC2,SRF,TRIO,VCL,WEE1,KLF7,FLRT2,ZNF385A,AUTS2,SIDT2,ANO1,ENAH,EPB41L5,SEMA4A,NEXN,CNTN4,CSRP1,LMOD1,GPM6B,MICALL1,CCL2,GBF1,RALBP1,PLEKHG5,CCL3L3</t>
  </si>
  <si>
    <t>8_Member</t>
  </si>
  <si>
    <t>87,367,627,1945,2317,2335,3708,4627,4854,4929,5063,5469,5590,5803,5880,6722,7204,7414,7465,8609,23768,25946,26053,51092,55107,55740,57669,64218,91624,152330</t>
  </si>
  <si>
    <t>ACTN1,AR,BDNF,EFNA4,FLNB,FN1,ITPR1,MYH9,NOTCH3,NR4A2,PAK3,MED1,PRKCZ,PTPRZ1,RAC2,SRF,TRIO,VCL,WEE1,KLF7,FLRT2,ZNF385A,AUTS2,SIDT2,ANO1,ENAH,EPB41L5,SEMA4A,NEXN,CNTN4</t>
  </si>
  <si>
    <t>GO:0000904</t>
  </si>
  <si>
    <t>cell morphogenesis involved in differentiation</t>
  </si>
  <si>
    <t>24/544</t>
  </si>
  <si>
    <t>87,367,627,1945,2317,2335,4627,4854,4929,5063,5803,5880,6722,7204,7414,8609,23768,25946,26053,55740,57669,64218,91624,152330</t>
  </si>
  <si>
    <t>ACTN1,AR,BDNF,EFNA4,FLNB,FN1,MYH9,NOTCH3,NR4A2,PAK3,PTPRZ1,RAC2,SRF,TRIO,VCL,KLF7,FLRT2,ZNF385A,AUTS2,ENAH,EPB41L5,SEMA4A,NEXN,CNTN4</t>
  </si>
  <si>
    <t>GO:0007409</t>
  </si>
  <si>
    <t>axonogenesis</t>
  </si>
  <si>
    <t>17/357</t>
  </si>
  <si>
    <t>627,1945,4854,4929,5063,5803,5880,6722,7204,7414,8609,23768,26053,55740,64218,91624,152330</t>
  </si>
  <si>
    <t>BDNF,EFNA4,NOTCH3,NR4A2,PAK3,PTPRZ1,RAC2,SRF,TRIO,VCL,KLF7,FLRT2,AUTS2,ENAH,SEMA4A,NEXN,CNTN4</t>
  </si>
  <si>
    <t>GO:0048858</t>
  </si>
  <si>
    <t>cell projection morphogenesis</t>
  </si>
  <si>
    <t>20/479</t>
  </si>
  <si>
    <t>627,1945,4854,4929,5063,5590,5803,5880,6722,7204,7414,7465,8609,23768,26053,55107,55740,64218,91624,152330</t>
  </si>
  <si>
    <t>BDNF,EFNA4,NOTCH3,NR4A2,PAK3,PRKCZ,PTPRZ1,RAC2,SRF,TRIO,VCL,WEE1,KLF7,FLRT2,AUTS2,ANO1,ENAH,SEMA4A,NEXN,CNTN4</t>
  </si>
  <si>
    <t>GO:0032990</t>
  </si>
  <si>
    <t>cell part morphogenesis</t>
  </si>
  <si>
    <t>20/498</t>
  </si>
  <si>
    <t>GO:0048812</t>
  </si>
  <si>
    <t>neuron projection morphogenesis</t>
  </si>
  <si>
    <t>19/469</t>
  </si>
  <si>
    <t>627,1945,4854,4929,5063,5590,5803,5880,6722,7204,7414,7465,8609,23768,26053,55740,64218,91624,152330</t>
  </si>
  <si>
    <t>BDNF,EFNA4,NOTCH3,NR4A2,PAK3,PRKCZ,PTPRZ1,RAC2,SRF,TRIO,VCL,WEE1,KLF7,FLRT2,AUTS2,ENAH,SEMA4A,NEXN,CNTN4</t>
  </si>
  <si>
    <t>GO:0032989</t>
  </si>
  <si>
    <t>cellular component morphogenesis</t>
  </si>
  <si>
    <t>22/594</t>
  </si>
  <si>
    <t>627,1465,1945,4854,4929,5063,5590,5803,5880,6722,7204,7414,7465,8609,23768,25802,26053,55107,55740,64218,91624,152330</t>
  </si>
  <si>
    <t>BDNF,CSRP1,EFNA4,NOTCH3,NR4A2,PAK3,PRKCZ,PTPRZ1,RAC2,SRF,TRIO,VCL,WEE1,KLF7,FLRT2,LMOD1,AUTS2,ANO1,ENAH,SEMA4A,NEXN,CNTN4</t>
  </si>
  <si>
    <t>GO:0120039</t>
  </si>
  <si>
    <t>plasma membrane bounded cell projection morphogenesis</t>
  </si>
  <si>
    <t>19/474</t>
  </si>
  <si>
    <t>GO:0061564</t>
  </si>
  <si>
    <t>axon development</t>
  </si>
  <si>
    <t>17/397</t>
  </si>
  <si>
    <t>GO:0048667</t>
  </si>
  <si>
    <t>cell morphogenesis involved in neuron differentiation</t>
  </si>
  <si>
    <t>17/428</t>
  </si>
  <si>
    <t>GO:0007411</t>
  </si>
  <si>
    <t>axon guidance</t>
  </si>
  <si>
    <t>11/228</t>
  </si>
  <si>
    <t>627,1945,4854,5880,7204,8609,23768,55740,64218,91624,152330</t>
  </si>
  <si>
    <t>BDNF,EFNA4,NOTCH3,RAC2,TRIO,KLF7,FLRT2,ENAH,SEMA4A,NEXN,CNTN4</t>
  </si>
  <si>
    <t>GO:0097485</t>
  </si>
  <si>
    <t>neuron projection guidance</t>
  </si>
  <si>
    <t>11/229</t>
  </si>
  <si>
    <t>GO:0031175</t>
  </si>
  <si>
    <t>neuron projection development</t>
  </si>
  <si>
    <t>21/661</t>
  </si>
  <si>
    <t>627,1945,2824,4854,4929,5063,5590,5803,5880,6722,7204,7414,7465,8609,23768,26053,55740,64218,85377,91624,152330</t>
  </si>
  <si>
    <t>BDNF,EFNA4,GPM6B,NOTCH3,NR4A2,PAK3,PRKCZ,PTPRZ1,RAC2,SRF,TRIO,VCL,WEE1,KLF7,FLRT2,AUTS2,ENAH,SEMA4A,MICALL1,NEXN,CNTN4</t>
  </si>
  <si>
    <t>GO:0006935</t>
  </si>
  <si>
    <t>chemotaxis</t>
  </si>
  <si>
    <t>16/510</t>
  </si>
  <si>
    <t>627,1945,4854,5880,6347,7204,8609,8729,10928,23768,55740,57449,64218,91624,152330,414062</t>
  </si>
  <si>
    <t>BDNF,EFNA4,NOTCH3,RAC2,CCL2,TRIO,KLF7,GBF1,RALBP1,FLRT2,ENAH,PLEKHG5,SEMA4A,NEXN,CNTN4,CCL3L3</t>
  </si>
  <si>
    <t>GO:0042330</t>
  </si>
  <si>
    <t>taxis</t>
  </si>
  <si>
    <t>16/512</t>
  </si>
  <si>
    <t>GO:0040011</t>
  </si>
  <si>
    <t>locomotion</t>
  </si>
  <si>
    <t>16/530</t>
  </si>
  <si>
    <t>9_Summary</t>
  </si>
  <si>
    <t>GO:0006351</t>
  </si>
  <si>
    <t>DNA-templated transcription</t>
  </si>
  <si>
    <t>27/595</t>
  </si>
  <si>
    <t>367,1284,2274,4929,5324,5430,5469,6722,6830,7270,8204,8805,9079,9139,10062,10499,11083,22828,22936,23082,56949,57661,64210,79724,93649,133522,284119</t>
  </si>
  <si>
    <t>AR,COL4A2,FHL2,NR4A2,PLAG1,POLR2A,MED1,SRF,SUPT6H,TTF1,NRIP1,TRIM24,LDB2,CBFA2T2,NR1H3,NCOA2,DIDO1,SCAF8,ELL2,PPRC1,XAB2,PHRF1,MMS19,ZNF768,MYOCD,PPARGC1B,CAVIN1</t>
  </si>
  <si>
    <t>9_Member</t>
  </si>
  <si>
    <t>GO:0097659</t>
  </si>
  <si>
    <t>nucleic acid-templated transcription</t>
  </si>
  <si>
    <t>27/597</t>
  </si>
  <si>
    <t>GO:0032774</t>
  </si>
  <si>
    <t>RNA biosynthetic process</t>
  </si>
  <si>
    <t>27/607</t>
  </si>
  <si>
    <t>GO:0006366</t>
  </si>
  <si>
    <t>transcription by RNA polymerase II</t>
  </si>
  <si>
    <t>14/340</t>
  </si>
  <si>
    <t>367,4929,5430,5469,6722,6830,8805,10062,10499,22828,22936,57661,79724,93649</t>
  </si>
  <si>
    <t>AR,NR4A2,POLR2A,MED1,SRF,SUPT6H,TRIM24,NR1H3,NCOA2,SCAF8,ELL2,PHRF1,ZNF768,MYOCD</t>
  </si>
  <si>
    <t>10_Summary</t>
  </si>
  <si>
    <t>GO:0009725</t>
  </si>
  <si>
    <t>response to hormone</t>
  </si>
  <si>
    <t>31/764</t>
  </si>
  <si>
    <t>2,90,367,1281,2101,2200,2274,2308,2821,3718,4929,5469,5566,5590,5730,6722,6776,6844,7057,8660,8805,9365,10062,10076,10499,23175,28999,57178,64210,133522,100133941,493,781,1290,1291,2316,2767,3383,4035,7390,55107</t>
  </si>
  <si>
    <t>A2M,ACVR1,AR,COL3A1,ESRRA,FBN1,FHL2,FOXO1,GPI,JAK3,NR4A2,MED1,PRKACA,PRKCZ,PTGDS,SRF,STAT5A,VAMP2,THBS1,IRS2,TRIM24,KL,NR1H3,PTPRU,NCOA2,LPIN1,KLF15,ZMIZ1,MMS19,PPARGC1B,CD24,ATP2B4,CACNA2D1,COL5A2,COL6A1,FLNA,GNA11,ICAM1,LRP1,UROS,ANO1</t>
  </si>
  <si>
    <t>10_Member</t>
  </si>
  <si>
    <t>2,90,367,1281,2101,2200,2274,2308,2821,3718,4929,5469,5566,5590,5730,6722,6776,6844,7057,8660,8805,9365,10062,10076,10499,23175,28999,57178,64210,133522,100133941</t>
  </si>
  <si>
    <t>A2M,ACVR1,AR,COL3A1,ESRRA,FBN1,FHL2,FOXO1,GPI,JAK3,NR4A2,MED1,PRKACA,PRKCZ,PTGDS,SRF,STAT5A,VAMP2,THBS1,IRS2,TRIM24,KL,NR1H3,PTPRU,NCOA2,LPIN1,KLF15,ZMIZ1,MMS19,PPARGC1B,CD24</t>
  </si>
  <si>
    <t>GO:0071417</t>
  </si>
  <si>
    <t>cellular response to organonitrogen compound</t>
  </si>
  <si>
    <t>23/588</t>
  </si>
  <si>
    <t>493,781,1281,1290,1291,2200,2308,2316,2767,3383,3718,4035,4929,5566,5590,6776,6844,7390,8660,9365,23175,28999,55107</t>
  </si>
  <si>
    <t>ATP2B4,CACNA2D1,COL3A1,COL5A2,COL6A1,FBN1,FOXO1,FLNA,GNA11,ICAM1,JAK3,LRP1,NR4A2,PRKACA,PRKCZ,STAT5A,VAMP2,UROS,IRS2,KL,LPIN1,KLF15,ANO1</t>
  </si>
  <si>
    <t>GO:0032870</t>
  </si>
  <si>
    <t>cellular response to hormone stimulus</t>
  </si>
  <si>
    <t>20/484</t>
  </si>
  <si>
    <t>90,367,2101,2200,2308,3718,4929,5469,5566,5590,6776,6844,8660,8805,9365,10062,10499,23175,57178,133522</t>
  </si>
  <si>
    <t>ACVR1,AR,ESRRA,FBN1,FOXO1,JAK3,NR4A2,MED1,PRKACA,PRKCZ,STAT5A,VAMP2,IRS2,TRIM24,KL,NR1H3,NCOA2,LPIN1,ZMIZ1,PPARGC1B</t>
  </si>
  <si>
    <t>GO:1901653</t>
  </si>
  <si>
    <t>cellular response to peptide</t>
  </si>
  <si>
    <t>15/308</t>
  </si>
  <si>
    <t>781,2200,2308,3383,3718,4035,4929,5590,6776,6844,8660,9365,23175,28999,55107</t>
  </si>
  <si>
    <t>CACNA2D1,FBN1,FOXO1,ICAM1,JAK3,LRP1,NR4A2,PRKCZ,STAT5A,VAMP2,IRS2,KL,LPIN1,KLF15,ANO1</t>
  </si>
  <si>
    <t>GO:1901699</t>
  </si>
  <si>
    <t>cellular response to nitrogen compound</t>
  </si>
  <si>
    <t>23/646</t>
  </si>
  <si>
    <t>GO:1901652</t>
  </si>
  <si>
    <t>response to peptide</t>
  </si>
  <si>
    <t>16/451</t>
  </si>
  <si>
    <t>781,1281,2200,2308,3383,3718,4035,4929,5590,6776,6844,8660,9365,23175,28999,55107</t>
  </si>
  <si>
    <t>CACNA2D1,COL3A1,FBN1,FOXO1,ICAM1,JAK3,LRP1,NR4A2,PRKCZ,STAT5A,VAMP2,IRS2,KL,LPIN1,KLF15,ANO1</t>
  </si>
  <si>
    <t>GO:0071375</t>
  </si>
  <si>
    <t>cellular response to peptide hormone stimulus</t>
  </si>
  <si>
    <t>10/241</t>
  </si>
  <si>
    <t>2200,2308,3718,4929,5590,6776,6844,8660,9365,23175</t>
  </si>
  <si>
    <t>FBN1,FOXO1,JAK3,NR4A2,PRKCZ,STAT5A,VAMP2,IRS2,KL,LPIN1</t>
  </si>
  <si>
    <t>11_Summary</t>
  </si>
  <si>
    <t>GO:0010632</t>
  </si>
  <si>
    <t>regulation of epithelial cell migration</t>
  </si>
  <si>
    <t>17/292</t>
  </si>
  <si>
    <t>94,493,958,2821,3315,3791,5336,6776,6915,7057,8660,23499,25960,51466,57669,64218,116150,59,90,2335,3383,4638,4641,5063,5880,6810,8874,29105,80139,284119,718,1284,3339,23213,6347,51571</t>
  </si>
  <si>
    <t>ACVRL1,ATP2B4,CD40,GPI,HSPB1,KDR,PLCG2,STAT5A,TBXA2R,THBS1,IRS2,MACF1,ADGRA2,EVL,EPB41L5,SEMA4A,NUS1,ACTA2,ACVR1,FN1,ICAM1,MYLK,MYO1C,PAK3,RAC2,STX4,ARHGEF7,CFAP20,ZNF703,CAVIN1,C3,COL4A2,HSPG2,SULF1,CCL2,CYRIB</t>
  </si>
  <si>
    <t>11_Member</t>
  </si>
  <si>
    <t>94,493,958,2821,3315,3791,5336,6776,6915,7057,8660,23499,25960,51466,57669,64218,116150</t>
  </si>
  <si>
    <t>ACVRL1,ATP2B4,CD40,GPI,HSPB1,KDR,PLCG2,STAT5A,TBXA2R,THBS1,IRS2,MACF1,ADGRA2,EVL,EPB41L5,SEMA4A,NUS1</t>
  </si>
  <si>
    <t>GO:2000147</t>
  </si>
  <si>
    <t>positive regulation of cell motility</t>
  </si>
  <si>
    <t>25/592</t>
  </si>
  <si>
    <t>59,90,958,2335,2821,3315,3383,3791,4638,4641,5063,5336,5880,6776,6810,7057,8660,8874,25960,29105,57669,64218,80139,116150,284119</t>
  </si>
  <si>
    <t>ACTA2,ACVR1,CD40,FN1,GPI,HSPB1,ICAM1,KDR,MYLK,MYO1C,PAK3,PLCG2,RAC2,STAT5A,STX4,THBS1,IRS2,ARHGEF7,ADGRA2,CFAP20,EPB41L5,SEMA4A,ZNF703,NUS1,CAVIN1</t>
  </si>
  <si>
    <t>GO:0040017</t>
  </si>
  <si>
    <t>positive regulation of locomotion</t>
  </si>
  <si>
    <t>25/607</t>
  </si>
  <si>
    <t>GO:0030335</t>
  </si>
  <si>
    <t>positive regulation of cell migration</t>
  </si>
  <si>
    <t>23/566</t>
  </si>
  <si>
    <t>59,90,958,2335,2821,3315,3383,3791,4638,4641,5063,5336,5880,6776,6810,7057,8660,8874,25960,57669,64218,80139,116150</t>
  </si>
  <si>
    <t>ACTA2,ACVR1,CD40,FN1,GPI,HSPB1,ICAM1,KDR,MYLK,MYO1C,PAK3,PLCG2,RAC2,STAT5A,STX4,THBS1,IRS2,ARHGEF7,ADGRA2,EPB41L5,SEMA4A,ZNF703,NUS1</t>
  </si>
  <si>
    <t>GO:0010634</t>
  </si>
  <si>
    <t>positive regulation of epithelial cell migration</t>
  </si>
  <si>
    <t>11/176</t>
  </si>
  <si>
    <t>958,2821,3315,3791,5336,6776,7057,8660,25960,57669,116150</t>
  </si>
  <si>
    <t>CD40,GPI,HSPB1,KDR,PLCG2,STAT5A,THBS1,IRS2,ADGRA2,EPB41L5,NUS1</t>
  </si>
  <si>
    <t>GO:0038089</t>
  </si>
  <si>
    <t>positive regulation of cell migration by vascular endothelial growth factor signaling pathway</t>
  </si>
  <si>
    <t>3/8</t>
  </si>
  <si>
    <t>3315,3791,4641</t>
  </si>
  <si>
    <t>HSPB1,KDR,MYO1C</t>
  </si>
  <si>
    <t>GO:0010594</t>
  </si>
  <si>
    <t>regulation of endothelial cell migration</t>
  </si>
  <si>
    <t>12/230</t>
  </si>
  <si>
    <t>94,493,958,2821,3315,3791,6776,6915,7057,25960,64218,116150</t>
  </si>
  <si>
    <t>ACVRL1,ATP2B4,CD40,GPI,HSPB1,KDR,STAT5A,TBXA2R,THBS1,ADGRA2,SEMA4A,NUS1</t>
  </si>
  <si>
    <t>GO:0038084</t>
  </si>
  <si>
    <t>vascular endothelial growth factor signaling pathway</t>
  </si>
  <si>
    <t>4/24</t>
  </si>
  <si>
    <t>3315,3791,4641,116150</t>
  </si>
  <si>
    <t>HSPB1,KDR,MYO1C,NUS1</t>
  </si>
  <si>
    <t>GO:0043535</t>
  </si>
  <si>
    <t>regulation of blood vessel endothelial cell migration</t>
  </si>
  <si>
    <t>9/150</t>
  </si>
  <si>
    <t>94,493,958,3315,3791,6776,6915,7057,116150</t>
  </si>
  <si>
    <t>ACVRL1,ATP2B4,CD40,HSPB1,KDR,STAT5A,TBXA2R,THBS1,NUS1</t>
  </si>
  <si>
    <t>GO:0010595</t>
  </si>
  <si>
    <t>positive regulation of endothelial cell migration</t>
  </si>
  <si>
    <t>8/131</t>
  </si>
  <si>
    <t>958,2821,3315,3791,6776,7057,25960,116150</t>
  </si>
  <si>
    <t>CD40,GPI,HSPB1,KDR,STAT5A,THBS1,ADGRA2,NUS1</t>
  </si>
  <si>
    <t>GO:0043536</t>
  </si>
  <si>
    <t>positive regulation of blood vessel endothelial cell migration</t>
  </si>
  <si>
    <t>6/75</t>
  </si>
  <si>
    <t>958,3315,3791,6776,7057,116150</t>
  </si>
  <si>
    <t>CD40,HSPB1,KDR,STAT5A,THBS1,NUS1</t>
  </si>
  <si>
    <t>GO:0045765</t>
  </si>
  <si>
    <t>regulation of angiogenesis</t>
  </si>
  <si>
    <t>13/349</t>
  </si>
  <si>
    <t>94,493,718,958,1284,3315,3339,3791,6915,7057,23213,25960,64218</t>
  </si>
  <si>
    <t>ACVRL1,ATP2B4,C3,CD40,COL4A2,HSPB1,HSPG2,KDR,TBXA2R,THBS1,SULF1,ADGRA2,SEMA4A</t>
  </si>
  <si>
    <t>GO:1901342</t>
  </si>
  <si>
    <t>regulation of vasculature development</t>
  </si>
  <si>
    <t>13/355</t>
  </si>
  <si>
    <t>GO:2001026</t>
  </si>
  <si>
    <t>regulation of endothelial cell chemotaxis</t>
  </si>
  <si>
    <t>3/24</t>
  </si>
  <si>
    <t>3315,3791,7057</t>
  </si>
  <si>
    <t>HSPB1,KDR,THBS1</t>
  </si>
  <si>
    <t>GO:0035924</t>
  </si>
  <si>
    <t>cellular response to vascular endothelial growth factor stimulus</t>
  </si>
  <si>
    <t>4/49</t>
  </si>
  <si>
    <t>GO:0050920</t>
  </si>
  <si>
    <t>regulation of chemotaxis</t>
  </si>
  <si>
    <t>9/230</t>
  </si>
  <si>
    <t>3315,3791,5880,6347,6810,7057,25960,51571,64218</t>
  </si>
  <si>
    <t>HSPB1,KDR,RAC2,CCL2,STX4,THBS1,ADGRA2,CYRIB,SEMA4A</t>
  </si>
  <si>
    <t>12_Summary</t>
  </si>
  <si>
    <t>GO:0098876</t>
  </si>
  <si>
    <t>vesicle-mediated transport to the plasma membrane</t>
  </si>
  <si>
    <t>11/128</t>
  </si>
  <si>
    <t>2060,6844,8674,22883,23062,23499,55204,79958,85377,90196,401548,6653,8729,23041,975,1739,2316,4641,5590,10452,55107,55670,81926,90522,100133941,6811</t>
  </si>
  <si>
    <t>EPS15,VAMP2,VAMP4,CLSTN1,GGA2,MACF1,GOLPH3L,DENND1C,MICALL1,SYS1,SNX30,SORL1,GBF1,MON2,CD81,DLG1,FLNA,MYO1C,PRKCZ,TOMM40,ANO1,PEX26,ABHD17A,YIF1B,CD24,STX5</t>
  </si>
  <si>
    <t>12_Member</t>
  </si>
  <si>
    <t>2060,6844,8674,22883,23062,23499,55204,79958,85377,90196,401548</t>
  </si>
  <si>
    <t>EPS15,VAMP2,VAMP4,CLSTN1,GGA2,MACF1,GOLPH3L,DENND1C,MICALL1,SYS1,SNX30</t>
  </si>
  <si>
    <t>GO:0006892</t>
  </si>
  <si>
    <t>post-Golgi vesicle-mediated transport</t>
  </si>
  <si>
    <t>9/96</t>
  </si>
  <si>
    <t>2060,6653,6844,8729,23041,23062,23499,55204,90196</t>
  </si>
  <si>
    <t>EPS15,SORL1,VAMP2,GBF1,MON2,GGA2,MACF1,GOLPH3L,SYS1</t>
  </si>
  <si>
    <t>GO:0051668</t>
  </si>
  <si>
    <t>localization within membrane</t>
  </si>
  <si>
    <t>22/543</t>
  </si>
  <si>
    <t>975,1739,2060,2316,4641,5590,6844,8674,10452,22883,23062,23499,55107,55204,55670,79958,81926,85377,90196,90522,401548,100133941</t>
  </si>
  <si>
    <t>CD81,DLG1,EPS15,FLNA,MYO1C,PRKCZ,VAMP2,VAMP4,TOMM40,CLSTN1,GGA2,MACF1,ANO1,GOLPH3L,PEX26,DENND1C,ABHD17A,MICALL1,SYS1,YIF1B,SNX30,CD24</t>
  </si>
  <si>
    <t>GO:0043001</t>
  </si>
  <si>
    <t>Golgi to plasma membrane protein transport</t>
  </si>
  <si>
    <t>5/30</t>
  </si>
  <si>
    <t>6844,23062,23499,55204,90196</t>
  </si>
  <si>
    <t>VAMP2,GGA2,MACF1,GOLPH3L,SYS1</t>
  </si>
  <si>
    <t>GO:0090150</t>
  </si>
  <si>
    <t>establishment of protein localization to membrane</t>
  </si>
  <si>
    <t>12/222</t>
  </si>
  <si>
    <t>4641,6844,10452,22883,23062,23499,55204,55670,85377,90196,90522,100133941</t>
  </si>
  <si>
    <t>MYO1C,VAMP2,TOMM40,CLSTN1,GGA2,MACF1,GOLPH3L,PEX26,MICALL1,SYS1,YIF1B,CD24</t>
  </si>
  <si>
    <t>GO:0072657</t>
  </si>
  <si>
    <t>protein localization to membrane</t>
  </si>
  <si>
    <t>18/456</t>
  </si>
  <si>
    <t>975,1739,2316,4641,5590,6844,10452,22883,23062,23499,55107,55204,55670,81926,85377,90196,90522,100133941</t>
  </si>
  <si>
    <t>CD81,DLG1,FLNA,MYO1C,PRKCZ,VAMP2,TOMM40,CLSTN1,GGA2,MACF1,ANO1,GOLPH3L,PEX26,ABHD17A,MICALL1,SYS1,YIF1B,CD24</t>
  </si>
  <si>
    <t>GO:0061951</t>
  </si>
  <si>
    <t>establishment of protein localization to plasma membrane</t>
  </si>
  <si>
    <t>5/49</t>
  </si>
  <si>
    <t>GO:0006893</t>
  </si>
  <si>
    <t>Golgi to plasma membrane transport</t>
  </si>
  <si>
    <t>5/51</t>
  </si>
  <si>
    <t>GO:1990778</t>
  </si>
  <si>
    <t>protein localization to cell periphery</t>
  </si>
  <si>
    <t>10/234</t>
  </si>
  <si>
    <t>975,1739,2316,5590,6844,22883,23062,23499,55204,90196</t>
  </si>
  <si>
    <t>CD81,DLG1,FLNA,PRKCZ,VAMP2,CLSTN1,GGA2,MACF1,GOLPH3L,SYS1</t>
  </si>
  <si>
    <t>GO:0072659</t>
  </si>
  <si>
    <t>protein localization to plasma membrane</t>
  </si>
  <si>
    <t>9/199</t>
  </si>
  <si>
    <t>975,1739,2316,5590,6844,23062,23499,55204,90196</t>
  </si>
  <si>
    <t>CD81,DLG1,FLNA,PRKCZ,VAMP2,GGA2,MACF1,GOLPH3L,SYS1</t>
  </si>
  <si>
    <t>GO:0048193</t>
  </si>
  <si>
    <t>Golgi vesicle transport</t>
  </si>
  <si>
    <t>11/284</t>
  </si>
  <si>
    <t>2060,6653,6811,6844,8729,23041,23062,23499,55204,90196,90522</t>
  </si>
  <si>
    <t>EPS15,SORL1,STX5,VAMP2,GBF1,MON2,GGA2,MACF1,GOLPH3L,SYS1,YIF1B</t>
  </si>
  <si>
    <t>GO:0032456</t>
  </si>
  <si>
    <t>endocytic recycling</t>
  </si>
  <si>
    <t>5/73</t>
  </si>
  <si>
    <t>2060,8674,79958,85377,401548</t>
  </si>
  <si>
    <t>EPS15,VAMP4,DENND1C,MICALL1,SNX30</t>
  </si>
  <si>
    <t>13_Summary</t>
  </si>
  <si>
    <t>GO:0001501</t>
  </si>
  <si>
    <t>skeletal system development</t>
  </si>
  <si>
    <t>23/511</t>
  </si>
  <si>
    <t>864,1112,1281,1290,1739,2101,2200,2316,2734,2767,3201,4090,4209,5469,6722,7468,9770,11214,23213,25946,133522,147111,338773,59,9658</t>
  </si>
  <si>
    <t>RUNX3,FOXN3,COL3A1,COL5A2,DLG1,ESRRA,FBN1,FLNA,GLG1,GNA11,HOXA4,SMAD5,MEF2D,MED1,SRF,NSD2,RASSF2,AKAP13,SULF1,ZNF385A,PPARGC1B,NOTUM,TMEM119,ACTA2,ZNF516</t>
  </si>
  <si>
    <t>13_Member</t>
  </si>
  <si>
    <t>864,1112,1281,1290,1739,2101,2200,2316,2734,2767,3201,4090,4209,5469,6722,7468,9770,11214,23213,25946,133522,147111,338773</t>
  </si>
  <si>
    <t>RUNX3,FOXN3,COL3A1,COL5A2,DLG1,ESRRA,FBN1,FLNA,GLG1,GNA11,HOXA4,SMAD5,MEF2D,MED1,SRF,NSD2,RASSF2,AKAP13,SULF1,ZNF385A,PPARGC1B,NOTUM,TMEM119</t>
  </si>
  <si>
    <t>GO:0060348</t>
  </si>
  <si>
    <t>bone development</t>
  </si>
  <si>
    <t>14/212</t>
  </si>
  <si>
    <t>1112,1281,2316,2734,4090,4209,5469,6722,7468,11214,23213,25946,147111,338773</t>
  </si>
  <si>
    <t>FOXN3,COL3A1,FLNA,GLG1,SMAD5,MEF2D,MED1,SRF,NSD2,AKAP13,SULF1,ZNF385A,NOTUM,TMEM119</t>
  </si>
  <si>
    <t>GO:0061448</t>
  </si>
  <si>
    <t>connective tissue development</t>
  </si>
  <si>
    <t>9/220</t>
  </si>
  <si>
    <t>59,864,1281,2101,4090,4209,6722,9658,23213</t>
  </si>
  <si>
    <t>ACTA2,RUNX3,COL3A1,ESRRA,SMAD5,MEF2D,SRF,ZNF516,SULF1</t>
  </si>
  <si>
    <t>14_Summary</t>
  </si>
  <si>
    <t>GO:0045785</t>
  </si>
  <si>
    <t>positive regulation of cell adhesion</t>
  </si>
  <si>
    <t>22/484</t>
  </si>
  <si>
    <t>864,975,1021,2316,2335,3654,3718,3791,5345,5590,6347,6810,8874,9580,10076,10272,51571,57178,57669,80173,283234,100133941,718,958,3383,5336,5880,6830,7468,59,1739,7057,8530,8660,9867,10062,2821,3098,2,80139</t>
  </si>
  <si>
    <t>RUNX3,CD81,CDK6,FLNA,FN1,IRAK1,JAK3,KDR,SERPINF2,PRKCZ,CCL2,STX4,ARHGEF7,SOX13,PTPRU,FSTL3,CYRIB,ZMIZ1,EPB41L5,IFT74,CCDC88B,CD24,C3,CD40,ICAM1,PLCG2,RAC2,SUPT6H,NSD2,ACTA2,DLG1,THBS1,CST7,IRS2,PJA2,NR1H3,GPI,HK1,A2M,ZNF703</t>
  </si>
  <si>
    <t>14_Member</t>
  </si>
  <si>
    <t>864,975,1021,2316,2335,3654,3718,3791,5345,5590,6347,6810,8874,9580,10076,10272,51571,57178,57669,80173,283234,100133941</t>
  </si>
  <si>
    <t>RUNX3,CD81,CDK6,FLNA,FN1,IRAK1,JAK3,KDR,SERPINF2,PRKCZ,CCL2,STX4,ARHGEF7,SOX13,PTPRU,FSTL3,CYRIB,ZMIZ1,EPB41L5,IFT74,CCDC88B,CD24</t>
  </si>
  <si>
    <t>GO:0002703</t>
  </si>
  <si>
    <t>regulation of leukocyte mediated immunity</t>
  </si>
  <si>
    <t>12/241</t>
  </si>
  <si>
    <t>718,958,975,3383,3718,5336,5590,5880,6810,6830,7468,51571</t>
  </si>
  <si>
    <t>C3,CD40,CD81,ICAM1,JAK3,PLCG2,PRKCZ,RAC2,STX4,SUPT6H,NSD2,CYRIB</t>
  </si>
  <si>
    <t>GO:0050865</t>
  </si>
  <si>
    <t>regulation of cell activation</t>
  </si>
  <si>
    <t>24/727</t>
  </si>
  <si>
    <t>59,864,958,975,1739,2316,2335,3718,5590,5880,6347,6810,6830,7057,7468,8530,8660,9580,9867,10062,51571,57178,283234,100133941</t>
  </si>
  <si>
    <t>ACTA2,RUNX3,CD40,CD81,DLG1,FLNA,FN1,JAK3,PRKCZ,RAC2,CCL2,STX4,SUPT6H,THBS1,NSD2,CST7,IRS2,SOX13,PJA2,NR1H3,CYRIB,ZMIZ1,CCDC88B,CD24</t>
  </si>
  <si>
    <t>GO:0022409</t>
  </si>
  <si>
    <t>positive regulation of cell-cell adhesion</t>
  </si>
  <si>
    <t>14/322</t>
  </si>
  <si>
    <t>864,975,3654,3718,5345,5590,6347,9580,10076,10272,51571,57178,283234,100133941</t>
  </si>
  <si>
    <t>RUNX3,CD81,IRAK1,JAK3,SERPINF2,PRKCZ,CCL2,SOX13,PTPRU,FSTL3,CYRIB,ZMIZ1,CCDC88B,CD24</t>
  </si>
  <si>
    <t>GO:0002700</t>
  </si>
  <si>
    <t>regulation of production of molecular mediator of immune response</t>
  </si>
  <si>
    <t>10/187</t>
  </si>
  <si>
    <t>958,975,2821,3098,3718,5336,5590,6810,6830,7468</t>
  </si>
  <si>
    <t>CD40,CD81,GPI,HK1,JAK3,PLCG2,PRKCZ,STX4,SUPT6H,NSD2</t>
  </si>
  <si>
    <t>GO:0002694</t>
  </si>
  <si>
    <t>regulation of leukocyte activation</t>
  </si>
  <si>
    <t>22/670</t>
  </si>
  <si>
    <t>864,958,975,1739,2335,3718,5590,5880,6347,6810,6830,7057,7468,8530,8660,9580,9867,10062,51571,57178,283234,100133941</t>
  </si>
  <si>
    <t>RUNX3,CD40,CD81,DLG1,FN1,JAK3,PRKCZ,RAC2,CCL2,STX4,SUPT6H,THBS1,NSD2,CST7,IRS2,SOX13,PJA2,NR1H3,CYRIB,ZMIZ1,CCDC88B,CD24</t>
  </si>
  <si>
    <t>GO:0002697</t>
  </si>
  <si>
    <t>regulation of immune effector process</t>
  </si>
  <si>
    <t>15/379</t>
  </si>
  <si>
    <t>2,718,958,975,2821,3098,3383,3718,5336,5590,5880,6810,6830,7468,51571</t>
  </si>
  <si>
    <t>A2M,C3,CD40,CD81,GPI,HK1,ICAM1,JAK3,PLCG2,PRKCZ,RAC2,STX4,SUPT6H,NSD2,CYRIB</t>
  </si>
  <si>
    <t>GO:0050867</t>
  </si>
  <si>
    <t>positive regulation of cell activation</t>
  </si>
  <si>
    <t>17/467</t>
  </si>
  <si>
    <t>59,864,958,975,2316,3718,5590,6347,6810,7057,7468,8660,9580,51571,57178,283234,100133941</t>
  </si>
  <si>
    <t>ACTA2,RUNX3,CD40,CD81,FLNA,JAK3,PRKCZ,CCL2,STX4,THBS1,NSD2,IRS2,SOX13,CYRIB,ZMIZ1,CCDC88B,CD24</t>
  </si>
  <si>
    <t>GO:0002702</t>
  </si>
  <si>
    <t>positive regulation of production of molecular mediator of immune response</t>
  </si>
  <si>
    <t>8/133</t>
  </si>
  <si>
    <t>958,975,2821,3098,5336,5590,6810,7468</t>
  </si>
  <si>
    <t>CD40,CD81,GPI,HK1,PLCG2,PRKCZ,STX4,NSD2</t>
  </si>
  <si>
    <t>GO:0002705</t>
  </si>
  <si>
    <t>positive regulation of leukocyte mediated immunity</t>
  </si>
  <si>
    <t>8/140</t>
  </si>
  <si>
    <t>718,958,975,5336,5590,6810,7468,51571</t>
  </si>
  <si>
    <t>C3,CD40,CD81,PLCG2,PRKCZ,STX4,NSD2,CYRIB</t>
  </si>
  <si>
    <t>GO:0022407</t>
  </si>
  <si>
    <t>regulation of cell-cell adhesion</t>
  </si>
  <si>
    <t>17/490</t>
  </si>
  <si>
    <t>864,975,1739,3654,3718,5345,5590,6347,9580,10076,10272,51571,57178,57669,80139,283234,100133941</t>
  </si>
  <si>
    <t>RUNX3,CD81,DLG1,IRAK1,JAK3,SERPINF2,PRKCZ,CCL2,SOX13,PTPRU,FSTL3,CYRIB,ZMIZ1,EPB41L5,ZNF703,CCDC88B,CD24</t>
  </si>
  <si>
    <t>GO:0002699</t>
  </si>
  <si>
    <t>positive regulation of immune effector process</t>
  </si>
  <si>
    <t>11/261</t>
  </si>
  <si>
    <t>718,958,975,2821,3098,5336,5590,5880,6810,7468,51571</t>
  </si>
  <si>
    <t>C3,CD40,CD81,GPI,HK1,PLCG2,PRKCZ,RAC2,STX4,NSD2,CYRIB</t>
  </si>
  <si>
    <t>GO:1903039</t>
  </si>
  <si>
    <t>positive regulation of leukocyte cell-cell adhesion</t>
  </si>
  <si>
    <t>11/275</t>
  </si>
  <si>
    <t>864,975,3654,3718,5590,6347,9580,51571,57178,283234,100133941</t>
  </si>
  <si>
    <t>RUNX3,CD81,IRAK1,JAK3,PRKCZ,CCL2,SOX13,CYRIB,ZMIZ1,CCDC88B,CD24</t>
  </si>
  <si>
    <t>GO:0002696</t>
  </si>
  <si>
    <t>positive regulation of leukocyte activation</t>
  </si>
  <si>
    <t>15/450</t>
  </si>
  <si>
    <t>864,958,975,3718,5590,6347,6810,7057,7468,8660,9580,51571,57178,283234,100133941</t>
  </si>
  <si>
    <t>RUNX3,CD40,CD81,JAK3,PRKCZ,CCL2,STX4,THBS1,NSD2,IRS2,SOX13,CYRIB,ZMIZ1,CCDC88B,CD24</t>
  </si>
  <si>
    <t>GO:0050870</t>
  </si>
  <si>
    <t>positive regulation of T cell activation</t>
  </si>
  <si>
    <t>10/251</t>
  </si>
  <si>
    <t>864,975,3718,5590,6347,9580,51571,57178,283234,100133941</t>
  </si>
  <si>
    <t>RUNX3,CD81,JAK3,PRKCZ,CCL2,SOX13,CYRIB,ZMIZ1,CCDC88B,CD24</t>
  </si>
  <si>
    <t>GO:0002637</t>
  </si>
  <si>
    <t>regulation of immunoglobulin production</t>
  </si>
  <si>
    <t>5/76</t>
  </si>
  <si>
    <t>958,2821,6810,6830,7468</t>
  </si>
  <si>
    <t>CD40,GPI,STX4,SUPT6H,NSD2</t>
  </si>
  <si>
    <t>GO:0002822</t>
  </si>
  <si>
    <t>regulation of adaptive immune response based on somatic recombination of immune receptors built from immunoglobulin superfamily domains</t>
  </si>
  <si>
    <t>8/182</t>
  </si>
  <si>
    <t>718,958,975,3718,5590,6830,7468,51571</t>
  </si>
  <si>
    <t>C3,CD40,CD81,JAK3,PRKCZ,SUPT6H,NSD2,CYRIB</t>
  </si>
  <si>
    <t>GO:0002824</t>
  </si>
  <si>
    <t>positive regulation of adaptive immune response based on somatic recombination of immune receptors built from immunoglobulin superfamily domains</t>
  </si>
  <si>
    <t>6/114</t>
  </si>
  <si>
    <t>718,958,975,5590,7468,51571</t>
  </si>
  <si>
    <t>C3,CD40,CD81,PRKCZ,NSD2,CYRIB</t>
  </si>
  <si>
    <t>GO:0002639</t>
  </si>
  <si>
    <t>positive regulation of immunoglobulin production</t>
  </si>
  <si>
    <t>4/53</t>
  </si>
  <si>
    <t>958,2821,6810,7468</t>
  </si>
  <si>
    <t>CD40,GPI,STX4,NSD2</t>
  </si>
  <si>
    <t>GO:0051251</t>
  </si>
  <si>
    <t>positive regulation of lymphocyte activation</t>
  </si>
  <si>
    <t>13/400</t>
  </si>
  <si>
    <t>864,958,975,3718,5590,6347,7468,8660,9580,51571,57178,283234,100133941</t>
  </si>
  <si>
    <t>RUNX3,CD40,CD81,JAK3,PRKCZ,CCL2,NSD2,IRS2,SOX13,CYRIB,ZMIZ1,CCDC88B,CD24</t>
  </si>
  <si>
    <t>GO:0002708</t>
  </si>
  <si>
    <t>positive regulation of lymphocyte mediated immunity</t>
  </si>
  <si>
    <t>6/119</t>
  </si>
  <si>
    <t>15_Summary</t>
  </si>
  <si>
    <t>GO:0001503</t>
  </si>
  <si>
    <t>ossification</t>
  </si>
  <si>
    <t>16/283</t>
  </si>
  <si>
    <t>864,1290,1291,2194,2274,2824,3376,4090,4209,9260,9770,10272,10492,81621,133522,338773</t>
  </si>
  <si>
    <t>RUNX3,COL5A2,COL6A1,FASN,FHL2,GPM6B,IARS1,SMAD5,MEF2D,PDLIM7,RASSF2,FSTL3,SYNCRIP,KAZALD1,PPARGC1B,TMEM119</t>
  </si>
  <si>
    <t>15_Member</t>
  </si>
  <si>
    <t>GO:0001649</t>
  </si>
  <si>
    <t>osteoblast differentiation</t>
  </si>
  <si>
    <t>8/139</t>
  </si>
  <si>
    <t>1291,2194,2274,3376,4090,4209,10492,338773</t>
  </si>
  <si>
    <t>COL6A1,FASN,FHL2,IARS1,SMAD5,MEF2D,SYNCRIP,TMEM119</t>
  </si>
  <si>
    <t>16_Summary</t>
  </si>
  <si>
    <t>GO:0001558</t>
  </si>
  <si>
    <t>regulation of cell growth</t>
  </si>
  <si>
    <t>20/422</t>
  </si>
  <si>
    <t>94,627,734,817,1981,2137,2335,6722,9746,11007,22850,22883,23499,55602,55615,64218,64223,81621,93649,203245,367,4493,6776</t>
  </si>
  <si>
    <t>ACVRL1,BDNF,OSGIN2,CAMK2D,EIF4G1,EXTL3,FN1,SRF,CLSTN3,CCDC85B,ADNP2,CLSTN1,MACF1,CDKN2AIP,PRR5,SEMA4A,MLST8,KAZALD1,MYOCD,NAIF1,AR,MT1E,STAT5A</t>
  </si>
  <si>
    <t>16_Member</t>
  </si>
  <si>
    <t>94,627,734,817,1981,2137,2335,6722,9746,11007,22850,22883,23499,55602,55615,64218,64223,81621,93649,203245</t>
  </si>
  <si>
    <t>ACVRL1,BDNF,OSGIN2,CAMK2D,EIF4G1,EXTL3,FN1,SRF,CLSTN3,CCDC85B,ADNP2,CLSTN1,MACF1,CDKN2AIP,PRR5,SEMA4A,MLST8,KAZALD1,MYOCD,NAIF1</t>
  </si>
  <si>
    <t>GO:0040008</t>
  </si>
  <si>
    <t>regulation of growth</t>
  </si>
  <si>
    <t>23/624</t>
  </si>
  <si>
    <t>94,367,627,734,817,1981,2137,2335,4493,6722,6776,9746,11007,22850,22883,23499,55602,55615,64218,64223,81621,93649,203245</t>
  </si>
  <si>
    <t>ACVRL1,AR,BDNF,OSGIN2,CAMK2D,EIF4G1,EXTL3,FN1,MT1E,SRF,STAT5A,CLSTN3,CCDC85B,ADNP2,CLSTN1,MACF1,CDKN2AIP,PRR5,SEMA4A,MLST8,KAZALD1,MYOCD,NAIF1</t>
  </si>
  <si>
    <t>GO:0030307</t>
  </si>
  <si>
    <t>positive regulation of cell growth</t>
  </si>
  <si>
    <t>10/167</t>
  </si>
  <si>
    <t>627,1981,2137,2335,6722,22850,23499,55602,55615,64223</t>
  </si>
  <si>
    <t>BDNF,EIF4G1,EXTL3,FN1,SRF,ADNP2,MACF1,CDKN2AIP,PRR5,MLST8</t>
  </si>
  <si>
    <t>GO:0045927</t>
  </si>
  <si>
    <t>positive regulation of growth</t>
  </si>
  <si>
    <t>10/261</t>
  </si>
  <si>
    <t>17_Summary</t>
  </si>
  <si>
    <t>GO:0003012</t>
  </si>
  <si>
    <t>muscle system process</t>
  </si>
  <si>
    <t>16/287</t>
  </si>
  <si>
    <t>59,493,781,817,1674,1739,3752,4090,4638,6915,7169,8913,11214,23213,25802,28999,4627,4641,57669,147179,1264,2308,4660,5566,5590,6722,8530,10062,23175,57616,64091,93649</t>
  </si>
  <si>
    <t>ACTA2,ATP2B4,CACNA2D1,CAMK2D,DES,DLG1,KCND3,SMAD5,MYLK,TBXA2R,TPM2,CACNA1G,AKAP13,SULF1,LMOD1,KLF15,MYH9,MYO1C,EPB41L5,WIPF2,CNN1,FOXO1,PPP1R12B,PRKACA,PRKCZ,SRF,CST7,NR1H3,LPIN1,TSHZ3,POPDC2,MYOCD</t>
  </si>
  <si>
    <t>17_Member</t>
  </si>
  <si>
    <t>59,493,781,817,1674,1739,3752,4090,4638,6915,7169,8913,11214,23213,25802,28999</t>
  </si>
  <si>
    <t>ACTA2,ATP2B4,CACNA2D1,CAMK2D,DES,DLG1,KCND3,SMAD5,MYLK,TBXA2R,TPM2,CACNA1G,AKAP13,SULF1,LMOD1,KLF15</t>
  </si>
  <si>
    <t>GO:0006936</t>
  </si>
  <si>
    <t>muscle contraction</t>
  </si>
  <si>
    <t>14/230</t>
  </si>
  <si>
    <t>59,493,781,817,1674,1739,3752,4090,4638,6915,7169,8913,23213,25802</t>
  </si>
  <si>
    <t>ACTA2,ATP2B4,CACNA2D1,CAMK2D,DES,DLG1,KCND3,SMAD5,MYLK,TBXA2R,TPM2,CACNA1G,SULF1,LMOD1</t>
  </si>
  <si>
    <t>GO:0030048</t>
  </si>
  <si>
    <t>actin filament-based movement</t>
  </si>
  <si>
    <t>8/98</t>
  </si>
  <si>
    <t>781,817,3752,4627,4641,8913,57669,147179</t>
  </si>
  <si>
    <t>CACNA2D1,CAMK2D,KCND3,MYH9,MYO1C,CACNA1G,EPB41L5,WIPF2</t>
  </si>
  <si>
    <t>GO:0006939</t>
  </si>
  <si>
    <t>smooth muscle contraction</t>
  </si>
  <si>
    <t>6/60</t>
  </si>
  <si>
    <t>59,493,1739,4638,6915,23213</t>
  </si>
  <si>
    <t>ACTA2,ATP2B4,DLG1,MYLK,TBXA2R,SULF1</t>
  </si>
  <si>
    <t>GO:0044057</t>
  </si>
  <si>
    <t>regulation of system process</t>
  </si>
  <si>
    <t>20/590</t>
  </si>
  <si>
    <t>493,781,817,1264,1674,1739,2308,3752,4660,5566,5590,6722,6915,8530,8913,10062,23175,57616,64091,93649</t>
  </si>
  <si>
    <t>ATP2B4,CACNA2D1,CAMK2D,CNN1,DES,DLG1,FOXO1,KCND3,PPP1R12B,PRKACA,PRKCZ,SRF,TBXA2R,CST7,CACNA1G,NR1H3,LPIN1,TSHZ3,POPDC2,MYOCD</t>
  </si>
  <si>
    <t>GO:0086091</t>
  </si>
  <si>
    <t>regulation of heart rate by cardiac conduction</t>
  </si>
  <si>
    <t>4/42</t>
  </si>
  <si>
    <t>781,817,3752,8913</t>
  </si>
  <si>
    <t>CACNA2D1,CAMK2D,KCND3,CACNA1G</t>
  </si>
  <si>
    <t>GO:0070252</t>
  </si>
  <si>
    <t>actin-mediated cell contraction</t>
  </si>
  <si>
    <t>5/68</t>
  </si>
  <si>
    <t>781,817,3752,8913,57669</t>
  </si>
  <si>
    <t>CACNA2D1,CAMK2D,KCND3,CACNA1G,EPB41L5</t>
  </si>
  <si>
    <t>GO:0061337</t>
  </si>
  <si>
    <t>cardiac conduction</t>
  </si>
  <si>
    <t>5/69</t>
  </si>
  <si>
    <t>781,817,3752,5566,8913</t>
  </si>
  <si>
    <t>CACNA2D1,CAMK2D,KCND3,PRKACA,CACNA1G</t>
  </si>
  <si>
    <t>GO:0086003</t>
  </si>
  <si>
    <t>cardiac muscle cell contraction</t>
  </si>
  <si>
    <t>4/44</t>
  </si>
  <si>
    <t>GO:0008016</t>
  </si>
  <si>
    <t>regulation of heart contraction</t>
  </si>
  <si>
    <t>9/210</t>
  </si>
  <si>
    <t>493,781,817,1674,1739,3752,5566,8913,64091</t>
  </si>
  <si>
    <t>ATP2B4,CACNA2D1,CAMK2D,DES,DLG1,KCND3,PRKACA,CACNA1G,POPDC2</t>
  </si>
  <si>
    <t>GO:0002027</t>
  </si>
  <si>
    <t>regulation of heart rate</t>
  </si>
  <si>
    <t>6/107</t>
  </si>
  <si>
    <t>781,817,3752,5566,8913,64091</t>
  </si>
  <si>
    <t>CACNA2D1,CAMK2D,KCND3,PRKACA,CACNA1G,POPDC2</t>
  </si>
  <si>
    <t>GO:0060048</t>
  </si>
  <si>
    <t>cardiac muscle contraction</t>
  </si>
  <si>
    <t>781,817,3752,4090,8913</t>
  </si>
  <si>
    <t>CACNA2D1,CAMK2D,KCND3,SMAD5,CACNA1G</t>
  </si>
  <si>
    <t>GO:1903522</t>
  </si>
  <si>
    <t>regulation of blood circulation</t>
  </si>
  <si>
    <t>10/259</t>
  </si>
  <si>
    <t>493,781,817,1674,1739,3752,5566,6915,8913,64091</t>
  </si>
  <si>
    <t>ATP2B4,CACNA2D1,CAMK2D,DES,DLG1,KCND3,PRKACA,TBXA2R,CACNA1G,POPDC2</t>
  </si>
  <si>
    <t>GO:0003015</t>
  </si>
  <si>
    <t>heart process</t>
  </si>
  <si>
    <t>6/110</t>
  </si>
  <si>
    <t>781,817,3752,4090,8913,11214</t>
  </si>
  <si>
    <t>CACNA2D1,CAMK2D,KCND3,SMAD5,CACNA1G,AKAP13</t>
  </si>
  <si>
    <t>18_Summary</t>
  </si>
  <si>
    <t>GO:0048844</t>
  </si>
  <si>
    <t>artery morphogenesis</t>
  </si>
  <si>
    <t>8/69</t>
  </si>
  <si>
    <t>94,1281,4035,4638,4854,6722,57178,93649,493,1265,1809,6347,6915,7057,7414,8428,10076,23213,51466,64218,1739</t>
  </si>
  <si>
    <t>ACVRL1,COL3A1,LRP1,MYLK,NOTCH3,SRF,ZMIZ1,MYOCD,ATP2B4,CNN2,DPYSL3,CCL2,TBXA2R,THBS1,VCL,STK24,PTPRU,SULF1,EVL,SEMA4A,DLG1</t>
  </si>
  <si>
    <t>18_Member</t>
  </si>
  <si>
    <t>94,1281,4035,4638,4854,6722,57178,93649</t>
  </si>
  <si>
    <t>ACVRL1,COL3A1,LRP1,MYLK,NOTCH3,SRF,ZMIZ1,MYOCD</t>
  </si>
  <si>
    <t>GO:0035909</t>
  </si>
  <si>
    <t>aorta morphogenesis</t>
  </si>
  <si>
    <t>5/32</t>
  </si>
  <si>
    <t>94,1281,4035,4638,6722</t>
  </si>
  <si>
    <t>ACVRL1,COL3A1,LRP1,MYLK,SRF</t>
  </si>
  <si>
    <t>GO:0060840</t>
  </si>
  <si>
    <t>artery development</t>
  </si>
  <si>
    <t>8/97</t>
  </si>
  <si>
    <t>GO:0030336</t>
  </si>
  <si>
    <t>negative regulation of cell migration</t>
  </si>
  <si>
    <t>16/368</t>
  </si>
  <si>
    <t>94,493,1265,1281,1809,4035,6347,6722,6915,7057,7414,8428,10076,23213,51466,93649</t>
  </si>
  <si>
    <t>ACVRL1,ATP2B4,CNN2,COL3A1,DPYSL3,LRP1,CCL2,SRF,TBXA2R,THBS1,VCL,STK24,PTPRU,SULF1,EVL,MYOCD</t>
  </si>
  <si>
    <t>GO:0040013</t>
  </si>
  <si>
    <t>negative regulation of locomotion</t>
  </si>
  <si>
    <t>17/419</t>
  </si>
  <si>
    <t>94,493,1265,1281,1809,4035,6347,6722,6915,7057,7414,8428,10076,23213,51466,64218,93649</t>
  </si>
  <si>
    <t>ACVRL1,ATP2B4,CNN2,COL3A1,DPYSL3,LRP1,CCL2,SRF,TBXA2R,THBS1,VCL,STK24,PTPRU,SULF1,EVL,SEMA4A,MYOCD</t>
  </si>
  <si>
    <t>GO:2000146</t>
  </si>
  <si>
    <t>negative regulation of cell motility</t>
  </si>
  <si>
    <t>16/383</t>
  </si>
  <si>
    <t>GO:0048745</t>
  </si>
  <si>
    <t>smooth muscle tissue development</t>
  </si>
  <si>
    <t>1281,1739,4638,6722</t>
  </si>
  <si>
    <t>COL3A1,DLG1,MYLK,SRF</t>
  </si>
  <si>
    <t>GO:0035904</t>
  </si>
  <si>
    <t>aorta development</t>
  </si>
  <si>
    <t>5/58</t>
  </si>
  <si>
    <t>GO:1900221</t>
  </si>
  <si>
    <t>regulation of amyloid-beta clearance</t>
  </si>
  <si>
    <t>3/20</t>
  </si>
  <si>
    <t>4035,6722,93649</t>
  </si>
  <si>
    <t>LRP1,SRF,MYOCD</t>
  </si>
  <si>
    <t>19_Summary</t>
  </si>
  <si>
    <t>GO:0098609</t>
  </si>
  <si>
    <t>cell-cell adhesion</t>
  </si>
  <si>
    <t>23/539</t>
  </si>
  <si>
    <t>90,1465,1500,1739,2316,2335,3315,3383,3556,4026,4627,5880,6722,7094,7414,9414,9746,10076,22883,24146,91624,152330,100133941,87,627,718,1488,5063,8874,11037,79987,80139</t>
  </si>
  <si>
    <t>ACVR1,CSRP1,CTNND1,DLG1,FLNA,FN1,HSPB1,ICAM1,IL1RAP,LPP,MYH9,RAC2,SRF,TLN1,VCL,TJP2,CLSTN3,PTPRU,CLSTN1,CLDN15,NEXN,CNTN4,CD24,ACTN1,BDNF,C3,CTBP2,PAK3,ARHGEF7,STON1,SVEP1,ZNF703</t>
  </si>
  <si>
    <t>19_Member</t>
  </si>
  <si>
    <t>90,1465,1500,1739,2316,2335,3315,3383,3556,4026,4627,5880,6722,7094,7414,9414,9746,10076,22883,24146,91624,152330,100133941</t>
  </si>
  <si>
    <t>ACVR1,CSRP1,CTNND1,DLG1,FLNA,FN1,HSPB1,ICAM1,IL1RAP,LPP,MYH9,RAC2,SRF,TLN1,VCL,TJP2,CLSTN3,PTPRU,CLSTN1,CLDN15,NEXN,CNTN4,CD24</t>
  </si>
  <si>
    <t>GO:0034330</t>
  </si>
  <si>
    <t>cell junction organization</t>
  </si>
  <si>
    <t>20/489</t>
  </si>
  <si>
    <t>87,627,718,1488,1500,1739,2316,2335,3556,5063,6722,7094,7414,8874,9414,9746,11037,24146,79987,80139</t>
  </si>
  <si>
    <t>ACTN1,BDNF,C3,CTBP2,CTNND1,DLG1,FLNA,FN1,IL1RAP,PAK3,SRF,TLN1,VCL,ARHGEF7,TJP2,CLSTN3,STON1,CLDN15,SVEP1,ZNF703</t>
  </si>
  <si>
    <t>GO:0034329</t>
  </si>
  <si>
    <t>cell junction assembly</t>
  </si>
  <si>
    <t>13/270</t>
  </si>
  <si>
    <t>87,627,1500,1739,2335,6722,7094,7414,8874,9746,11037,24146,80139</t>
  </si>
  <si>
    <t>ACTN1,BDNF,CTNND1,DLG1,FN1,SRF,TLN1,VCL,ARHGEF7,CLSTN3,STON1,CLDN15,ZNF703</t>
  </si>
  <si>
    <t>GO:0045216</t>
  </si>
  <si>
    <t>cell-cell junction organization</t>
  </si>
  <si>
    <t>10/174</t>
  </si>
  <si>
    <t>1500,1739,2316,6722,7094,7414,9414,24146,79987,80139</t>
  </si>
  <si>
    <t>CTNND1,DLG1,FLNA,SRF,TLN1,VCL,TJP2,CLDN15,SVEP1,ZNF703</t>
  </si>
  <si>
    <t>GO:0007043</t>
  </si>
  <si>
    <t>cell-cell junction assembly</t>
  </si>
  <si>
    <t>7/124</t>
  </si>
  <si>
    <t>1500,1739,6722,7094,7414,24146,80139</t>
  </si>
  <si>
    <t>CTNND1,DLG1,SRF,TLN1,VCL,CLDN15,ZNF703</t>
  </si>
  <si>
    <t>20_Summary</t>
  </si>
  <si>
    <t>GO:0001704</t>
  </si>
  <si>
    <t>formation of primary germ layer</t>
  </si>
  <si>
    <t>10/119</t>
  </si>
  <si>
    <t>90,1284,1291,1303,2335,2821,5566,6722,57669,79971,59,72,94,367,1281,1739,2316,3791,4638,5469,6046,7414,10116,84870,4154,4627,6830,56949,57178,57680,3201,23213,6398,2200,3899</t>
  </si>
  <si>
    <t>ACVR1,COL4A2,COL6A1,COL12A1,FN1,GPI,PRKACA,SRF,EPB41L5,WLS,ACTA2,ACTG2,ACVRL1,AR,COL3A1,DLG1,FLNA,KDR,MYLK,MED1,BRD2,VCL,FEM1B,RSPO3,MBNL1,MYH9,SUPT6H,XAB2,ZMIZ1,CHD8,HOXA4,SULF1,SECTM1,FBN1,AFF3</t>
  </si>
  <si>
    <t>20_Member</t>
  </si>
  <si>
    <t>90,1284,1291,1303,2335,2821,5566,6722,57669,79971</t>
  </si>
  <si>
    <t>ACVR1,COL4A2,COL6A1,COL12A1,FN1,GPI,PRKACA,SRF,EPB41L5,WLS</t>
  </si>
  <si>
    <t>GO:0007369</t>
  </si>
  <si>
    <t>gastrulation</t>
  </si>
  <si>
    <t>10/168</t>
  </si>
  <si>
    <t>GO:0048729</t>
  </si>
  <si>
    <t>tissue morphogenesis</t>
  </si>
  <si>
    <t>20/565</t>
  </si>
  <si>
    <t>59,72,90,94,367,1281,1739,2316,2821,3791,4638,5469,5566,6046,6722,7414,10116,57669,79971,84870</t>
  </si>
  <si>
    <t>ACTA2,ACTG2,ACVR1,ACVRL1,AR,COL3A1,DLG1,FLNA,GPI,KDR,MYLK,MED1,PRKACA,BRD2,SRF,VCL,FEM1B,EPB41L5,WLS,RSPO3</t>
  </si>
  <si>
    <t>GO:0001707</t>
  </si>
  <si>
    <t>mesoderm formation</t>
  </si>
  <si>
    <t>6/70</t>
  </si>
  <si>
    <t>90,2821,5566,6722,57669,79971</t>
  </si>
  <si>
    <t>ACVR1,GPI,PRKACA,SRF,EPB41L5,WLS</t>
  </si>
  <si>
    <t>GO:0048332</t>
  </si>
  <si>
    <t>mesoderm morphogenesis</t>
  </si>
  <si>
    <t>6/72</t>
  </si>
  <si>
    <t>GO:0001701</t>
  </si>
  <si>
    <t>in utero embryonic development</t>
  </si>
  <si>
    <t>15/387</t>
  </si>
  <si>
    <t>90,94,367,1281,2821,4154,4627,5469,6722,6830,56949,57178,57669,57680,84870</t>
  </si>
  <si>
    <t>ACVR1,ACVRL1,AR,COL3A1,GPI,MBNL1,MYH9,MED1,SRF,SUPT6H,XAB2,ZMIZ1,EPB41L5,CHD8,RSPO3</t>
  </si>
  <si>
    <t>GO:0043009</t>
  </si>
  <si>
    <t>chordate embryonic development</t>
  </si>
  <si>
    <t>20/643</t>
  </si>
  <si>
    <t>90,94,367,1281,1739,2821,3201,4154,4627,5469,5566,6046,6722,6830,23213,56949,57178,57669,57680,84870</t>
  </si>
  <si>
    <t>ACVR1,ACVRL1,AR,COL3A1,DLG1,GPI,HOXA4,MBNL1,MYH9,MED1,PRKACA,BRD2,SRF,SUPT6H,SULF1,XAB2,ZMIZ1,EPB41L5,CHD8,RSPO3</t>
  </si>
  <si>
    <t>GO:0009792</t>
  </si>
  <si>
    <t>embryo development ending in birth or egg hatching</t>
  </si>
  <si>
    <t>20/665</t>
  </si>
  <si>
    <t>GO:0007498</t>
  </si>
  <si>
    <t>mesoderm development</t>
  </si>
  <si>
    <t>7/128</t>
  </si>
  <si>
    <t>90,2821,5566,6398,6722,57669,79971</t>
  </si>
  <si>
    <t>ACVR1,GPI,PRKACA,SECTM1,SRF,EPB41L5,WLS</t>
  </si>
  <si>
    <t>GO:0048598</t>
  </si>
  <si>
    <t>embryonic morphogenesis</t>
  </si>
  <si>
    <t>18/582</t>
  </si>
  <si>
    <t>90,1284,1291,1303,1739,2200,2335,2821,3201,3899,4154,5469,5566,6046,6722,57669,79971,84870</t>
  </si>
  <si>
    <t>ACVR1,COL4A2,COL6A1,COL12A1,DLG1,FBN1,FN1,GPI,HOXA4,AFF3,MBNL1,MED1,PRKACA,BRD2,SRF,EPB41L5,WLS,RSPO3</t>
  </si>
  <si>
    <t>GO:0061138</t>
  </si>
  <si>
    <t>morphogenesis of a branching epithelium</t>
  </si>
  <si>
    <t>8/165</t>
  </si>
  <si>
    <t>90,367,1739,3791,5469,6722,10116,84870</t>
  </si>
  <si>
    <t>ACVR1,AR,DLG1,KDR,MED1,SRF,FEM1B,RSPO3</t>
  </si>
  <si>
    <t>GO:0001763</t>
  </si>
  <si>
    <t>morphogenesis of a branching structure</t>
  </si>
  <si>
    <t>8/175</t>
  </si>
  <si>
    <t>GO</t>
  </si>
  <si>
    <t>Count</t>
  </si>
  <si>
    <t>%</t>
  </si>
  <si>
    <t>Log10(P)</t>
  </si>
  <si>
    <t>Log10(q)</t>
  </si>
  <si>
    <t>GO:0048534</t>
  </si>
  <si>
    <t>hematopoietic or lymphoid organ development</t>
  </si>
  <si>
    <t>81/699</t>
  </si>
  <si>
    <t>211,301,468,602,678,836,861,864,920,1051,1052,1054,1316,1440,1499,1938,1958,2039,2116,2146,2353,2621,3091,3200,3394,3398,3569,3589,3658,3659,3725,3726,3976,4242,4286,4291,4627,4772,4791,5305,5316,5423,5771,5925,6648,6868,6932,7037,7049,7301,7422,7538,7704,8444,8651,8879,9308,9314,9759,9840,9935,10018,10365,10630,22904,23456,23529,25946,25976,51176,51218,51274,55509,56262,79876,84148,84447,84456,96459,139818,359948,7128,54537,165918,712,896,924,960,2149,3315,3383,3576,3615,3689,3937,5327,6812,7414,8013,8440,10397,27342,56603,57162,80381</t>
  </si>
  <si>
    <t>ALAS1,ANXA1,ATF4,BCL3,ZFP36L2,CASP3,RUNX1,RUNX3,CD4,CEBPB,CEBPD,CEBPG,KLF6,CSF3,CTNNB1,EEF2,EGR1,DMTN,ETV2,EZH2,FOS,GAS6,HIF1A,HOXA3,IRF8,ID2,IL6,IL11,IREB2,IRF1,JUN,JUNB,LIF,MFNG,MITF,MLF1,MYH9,NFATC1,NFKB2,PIP4K2A,PKNOX1,POLB,PTPN2,RB1,SOD2,ADAM17,TCF7,TFRC,TGFBR3,TYRO3,VEGFA,ZFP36,ZBTB16,DYRK3,SOCS1,SGPL1,CD83,KLF4,HDAC4,TESPA1,MAFB,BCL2L11,KLF2,PDPN,SBNO2,ABCB10,CLCF1,ZNF385A,TIPARP,LEF1,GLRX5,KLF3,BATF3,LRRC8A,UBA5,KAT8,SYVN1,L3MBTL3,FNIP1,DOCK11,IRF2BP2,TNFAIP3,SHLD2,RNF168,C1QA,CCND3,CD7,CD44,F2R,HSPB1,ICAM1,CXCL8,IMPDH2,ITGB2,LCP2,PLAT,STXBP1,VCL,NR4A3,NCK2,NDRG1,RABGEF1,CYP26B1,PELI1,CD276</t>
  </si>
  <si>
    <t>211,301,468,602,678,836,861,864,920,1051,1052,1054,1316,1440,1499,1938,1958,2039,2116,2146,2353,2621,3091,3200,3394,3398,3569,3589,3658,3659,3725,3726,3976,4242,4286,4291,4627,4772,4791,5305,5316,5423,5771,5925,6648,6868,6932,7037,7049,7301,7422,7538,7704,8444,8651,8879,9308,9314,9759,9840,9935,10018,10365,10630,22904,23456,23529,25946,25976,51176,51218,51274,55509,56262,79876,84148,84447,84456,96459,139818,359948</t>
  </si>
  <si>
    <t>ALAS1,ANXA1,ATF4,BCL3,ZFP36L2,CASP3,RUNX1,RUNX3,CD4,CEBPB,CEBPD,CEBPG,KLF6,CSF3,CTNNB1,EEF2,EGR1,DMTN,ETV2,EZH2,FOS,GAS6,HIF1A,HOXA3,IRF8,ID2,IL6,IL11,IREB2,IRF1,JUN,JUNB,LIF,MFNG,MITF,MLF1,MYH9,NFATC1,NFKB2,PIP4K2A,PKNOX1,POLB,PTPN2,RB1,SOD2,ADAM17,TCF7,TFRC,TGFBR3,TYRO3,VEGFA,ZFP36,ZBTB16,DYRK3,SOCS1,SGPL1,CD83,KLF4,HDAC4,TESPA1,MAFB,BCL2L11,KLF2,PDPN,SBNO2,ABCB10,CLCF1,ZNF385A,TIPARP,LEF1,GLRX5,KLF3,BATF3,LRRC8A,UBA5,KAT8,SYVN1,L3MBTL3,FNIP1,DOCK11,IRF2BP2</t>
  </si>
  <si>
    <t>GO:0002520</t>
  </si>
  <si>
    <t>immune system development</t>
  </si>
  <si>
    <t>84/746</t>
  </si>
  <si>
    <t>211,301,468,602,678,836,861,864,920,1051,1052,1054,1316,1440,1499,1938,1958,2039,2116,2146,2353,2621,3091,3200,3394,3398,3569,3589,3658,3659,3725,3726,3976,4242,4286,4291,4627,4772,4791,5305,5316,5423,5771,5925,6648,6868,6932,7037,7049,7128,7301,7422,7538,7704,8444,8651,8879,9308,9314,9759,9840,9935,10018,10365,10630,22904,23456,23529,25946,25976,51176,51218,51274,54537,55509,56262,79876,84148,84447,84456,96459,139818,165918,359948</t>
  </si>
  <si>
    <t>ALAS1,ANXA1,ATF4,BCL3,ZFP36L2,CASP3,RUNX1,RUNX3,CD4,CEBPB,CEBPD,CEBPG,KLF6,CSF3,CTNNB1,EEF2,EGR1,DMTN,ETV2,EZH2,FOS,GAS6,HIF1A,HOXA3,IRF8,ID2,IL6,IL11,IREB2,IRF1,JUN,JUNB,LIF,MFNG,MITF,MLF1,MYH9,NFATC1,NFKB2,PIP4K2A,PKNOX1,POLB,PTPN2,RB1,SOD2,ADAM17,TCF7,TFRC,TGFBR3,TNFAIP3,TYRO3,VEGFA,ZFP36,ZBTB16,DYRK3,SOCS1,SGPL1,CD83,KLF4,HDAC4,TESPA1,MAFB,BCL2L11,KLF2,PDPN,SBNO2,ABCB10,CLCF1,ZNF385A,TIPARP,LEF1,GLRX5,KLF3,SHLD2,BATF3,LRRC8A,UBA5,KAT8,SYVN1,L3MBTL3,FNIP1,DOCK11,RNF168,IRF2BP2</t>
  </si>
  <si>
    <t>GO:0030097</t>
  </si>
  <si>
    <t>hemopoiesis</t>
  </si>
  <si>
    <t>76/649</t>
  </si>
  <si>
    <t>211,301,468,602,678,836,861,864,920,1051,1052,1054,1316,1440,1499,1938,1958,2039,2116,2146,2353,2621,3091,3394,3398,3569,3589,3658,3659,3725,3726,3976,4242,4286,4291,4627,4772,5305,5316,5771,5925,6648,6868,6932,7037,7049,7301,7422,7538,7704,8444,8651,8879,9308,9314,9759,9840,9935,10365,22904,23456,23529,25946,25976,51176,51218,51274,55509,56262,79876,84148,84447,84456,96459,139818,359948</t>
  </si>
  <si>
    <t>ALAS1,ANXA1,ATF4,BCL3,ZFP36L2,CASP3,RUNX1,RUNX3,CD4,CEBPB,CEBPD,CEBPG,KLF6,CSF3,CTNNB1,EEF2,EGR1,DMTN,ETV2,EZH2,FOS,GAS6,HIF1A,IRF8,ID2,IL6,IL11,IREB2,IRF1,JUN,JUNB,LIF,MFNG,MITF,MLF1,MYH9,NFATC1,PIP4K2A,PKNOX1,PTPN2,RB1,SOD2,ADAM17,TCF7,TFRC,TGFBR3,TYRO3,VEGFA,ZFP36,ZBTB16,DYRK3,SOCS1,SGPL1,CD83,KLF4,HDAC4,TESPA1,MAFB,KLF2,SBNO2,ABCB10,CLCF1,ZNF385A,TIPARP,LEF1,GLRX5,KLF3,BATF3,LRRC8A,UBA5,KAT8,SYVN1,L3MBTL3,FNIP1,DOCK11,IRF2BP2</t>
  </si>
  <si>
    <t>GO:0030099</t>
  </si>
  <si>
    <t>myeloid cell differentiation</t>
  </si>
  <si>
    <t>40/260</t>
  </si>
  <si>
    <t>211,836,861,920,1051,1054,1440,1499,2039,2116,2353,3394,3398,3589,3658,3725,3726,3976,4286,4627,5305,5316,5771,5925,7037,7049,7422,7538,7704,8444,8651,10365,22904,23456,25946,51176,55509,79876,84148,84456</t>
  </si>
  <si>
    <t>ALAS1,CASP3,RUNX1,CD4,CEBPB,CEBPG,CSF3,CTNNB1,DMTN,ETV2,FOS,IRF8,ID2,IL11,IREB2,JUN,JUNB,LIF,MITF,MYH9,PIP4K2A,PKNOX1,PTPN2,RB1,TFRC,TGFBR3,VEGFA,ZFP36,ZBTB16,DYRK3,SOCS1,KLF2,SBNO2,ABCB10,ZNF385A,LEF1,BATF3,UBA5,KAT8,L3MBTL3</t>
  </si>
  <si>
    <t>GO:0002521</t>
  </si>
  <si>
    <t>leukocyte differentiation</t>
  </si>
  <si>
    <t>47/394</t>
  </si>
  <si>
    <t>301,602,678,861,920,1054,1316,1440,1499,1958,2146,2353,2621,3394,3569,3589,3658,3659,3725,3726,3976,4242,4286,4627,4772,5316,5771,6868,6932,7037,7301,7422,8651,9308,9759,9840,9935,22904,23529,51176,55509,56262,84447,84456,96459,139818,359948</t>
  </si>
  <si>
    <t>ANXA1,BCL3,ZFP36L2,RUNX1,CD4,CEBPG,KLF6,CSF3,CTNNB1,EGR1,EZH2,FOS,GAS6,IRF8,IL6,IL11,IREB2,IRF1,JUN,JUNB,LIF,MFNG,MITF,MYH9,NFATC1,PKNOX1,PTPN2,ADAM17,TCF7,TFRC,TYRO3,VEGFA,SOCS1,CD83,HDAC4,TESPA1,MAFB,SBNO2,CLCF1,LEF1,BATF3,LRRC8A,SYVN1,L3MBTL3,FNIP1,DOCK11,IRF2BP2</t>
  </si>
  <si>
    <t>GO:1903131</t>
  </si>
  <si>
    <t>mononuclear cell differentiation</t>
  </si>
  <si>
    <t>37/321</t>
  </si>
  <si>
    <t>301,602,678,920,1054,1316,1499,1958,2146,2353,2621,3394,3569,3589,3659,3725,4242,4627,4772,5316,5771,6868,6932,7301,7422,9308,9759,9840,9935,23529,51176,55509,56262,84447,96459,139818,359948</t>
  </si>
  <si>
    <t>ANXA1,BCL3,ZFP36L2,CD4,CEBPG,KLF6,CTNNB1,EGR1,EZH2,FOS,GAS6,IRF8,IL6,IL11,IRF1,JUN,MFNG,MYH9,NFATC1,PKNOX1,PTPN2,ADAM17,TCF7,TYRO3,VEGFA,CD83,HDAC4,TESPA1,MAFB,CLCF1,LEF1,BATF3,LRRC8A,SYVN1,FNIP1,DOCK11,IRF2BP2</t>
  </si>
  <si>
    <t>58/695</t>
  </si>
  <si>
    <t>301,602,678,712,896,920,924,960,1054,1316,1499,1958,2146,2149,3315,3383,3394,3569,3576,3589,3615,3659,3689,3725,3937,4242,4627,4791,5316,5327,5771,6812,6868,6932,7301,7414,8013,8440,9308,9759,9840,9935,10397,10630,22904,23529,27342,51176,55509,56262,56603,57162,80381,84447,96459,139818,165918,359948</t>
  </si>
  <si>
    <t>ANXA1,BCL3,ZFP36L2,C1QA,CCND3,CD4,CD7,CD44,CEBPG,KLF6,CTNNB1,EGR1,EZH2,F2R,HSPB1,ICAM1,IRF8,IL6,CXCL8,IL11,IMPDH2,IRF1,ITGB2,JUN,LCP2,MFNG,MYH9,NFKB2,PKNOX1,PLAT,PTPN2,STXBP1,ADAM17,TCF7,TYRO3,VCL,NR4A3,NCK2,CD83,HDAC4,TESPA1,MAFB,NDRG1,PDPN,SBNO2,CLCF1,RABGEF1,LEF1,BATF3,LRRC8A,CYP26B1,PELI1,CD276,SYVN1,FNIP1,DOCK11,RNF168,IRF2BP2</t>
  </si>
  <si>
    <t>GO:0045321</t>
  </si>
  <si>
    <t>leukocyte activation</t>
  </si>
  <si>
    <t>51/575</t>
  </si>
  <si>
    <t>301,602,678,712,896,920,924,960,1054,1316,1499,1958,2146,3383,3394,3569,3576,3589,3615,3659,3689,3725,3937,4242,4627,5316,5771,6868,6932,7301,8013,8440,9308,9759,9840,9935,10397,22904,23529,27342,51176,55509,56262,56603,57162,80381,84447,96459,139818,165918,359948</t>
  </si>
  <si>
    <t>ANXA1,BCL3,ZFP36L2,C1QA,CCND3,CD4,CD7,CD44,CEBPG,KLF6,CTNNB1,EGR1,EZH2,ICAM1,IRF8,IL6,CXCL8,IL11,IMPDH2,IRF1,ITGB2,JUN,LCP2,MFNG,MYH9,PKNOX1,PTPN2,ADAM17,TCF7,TYRO3,NR4A3,NCK2,CD83,HDAC4,TESPA1,MAFB,NDRG1,SBNO2,CLCF1,RABGEF1,LEF1,BATF3,LRRC8A,CYP26B1,PELI1,CD276,SYVN1,FNIP1,DOCK11,RNF168,IRF2BP2</t>
  </si>
  <si>
    <t>GO:0046649</t>
  </si>
  <si>
    <t>lymphocyte activation</t>
  </si>
  <si>
    <t>41/459</t>
  </si>
  <si>
    <t>301,602,678,896,920,924,960,1054,1316,1499,1958,2146,3383,3394,3569,3589,3615,3659,4242,4627,5316,5771,6868,6932,7301,8440,9308,9759,9840,9935,23529,51176,56262,56603,57162,80381,84447,96459,139818,165918,359948</t>
  </si>
  <si>
    <t>ANXA1,BCL3,ZFP36L2,CCND3,CD4,CD7,CD44,CEBPG,KLF6,CTNNB1,EGR1,EZH2,ICAM1,IRF8,IL6,IL11,IMPDH2,IRF1,MFNG,MYH9,PKNOX1,PTPN2,ADAM17,TCF7,TYRO3,NCK2,CD83,HDAC4,TESPA1,MAFB,CLCF1,LEF1,LRRC8A,CYP26B1,PELI1,CD276,SYVN1,FNIP1,DOCK11,RNF168,IRF2BP2</t>
  </si>
  <si>
    <t>GO:0030098</t>
  </si>
  <si>
    <t>lymphocyte differentiation</t>
  </si>
  <si>
    <t>30/276</t>
  </si>
  <si>
    <t>301,602,678,920,1054,1316,1499,1958,2146,3394,3569,3589,3659,4242,5316,5771,6868,6932,7301,9308,9759,9840,9935,23529,51176,56262,84447,96459,139818,359948</t>
  </si>
  <si>
    <t>ANXA1,BCL3,ZFP36L2,CD4,CEBPG,KLF6,CTNNB1,EGR1,EZH2,IRF8,IL6,IL11,IRF1,MFNG,PKNOX1,PTPN2,ADAM17,TCF7,TYRO3,CD83,HDAC4,TESPA1,MAFB,CLCF1,LEF1,LRRC8A,SYVN1,FNIP1,DOCK11,IRF2BP2</t>
  </si>
  <si>
    <t>GO:0030183</t>
  </si>
  <si>
    <t>B cell differentiation</t>
  </si>
  <si>
    <t>17/129</t>
  </si>
  <si>
    <t>602,1054,1316,2146,3394,3569,3589,4242,5771,6868,9759,23529,56262,84447,96459,139818,359948</t>
  </si>
  <si>
    <t>BCL3,CEBPG,KLF6,EZH2,IRF8,IL6,IL11,MFNG,PTPN2,ADAM17,HDAC4,CLCF1,LRRC8A,SYVN1,FNIP1,DOCK11,IRF2BP2</t>
  </si>
  <si>
    <t>GO:0042113</t>
  </si>
  <si>
    <t>B cell activation</t>
  </si>
  <si>
    <t>19/189</t>
  </si>
  <si>
    <t>602,1054,1316,2146,3394,3569,3589,4242,5771,6868,9759,23529,51176,56262,84447,96459,139818,165918,359948</t>
  </si>
  <si>
    <t>BCL3,CEBPG,KLF6,EZH2,IRF8,IL6,IL11,MFNG,PTPN2,ADAM17,HDAC4,CLCF1,LEF1,LRRC8A,SYVN1,FNIP1,DOCK11,RNF168,IRF2BP2</t>
  </si>
  <si>
    <t>GO:0042110</t>
  </si>
  <si>
    <t>T cell activation</t>
  </si>
  <si>
    <t>25/298</t>
  </si>
  <si>
    <t>301,602,678,896,920,924,960,1499,1958,3383,3569,3659,4627,5316,5771,6868,6932,8440,9308,9840,9935,51176,56603,57162,80381</t>
  </si>
  <si>
    <t>ANXA1,BCL3,ZFP36L2,CCND3,CD4,CD7,CD44,CTNNB1,EGR1,ICAM1,IL6,IRF1,MYH9,PKNOX1,PTPN2,ADAM17,TCF7,NCK2,CD83,TESPA1,MAFB,LEF1,CYP26B1,PELI1,CD276</t>
  </si>
  <si>
    <t>GO:0030217</t>
  </si>
  <si>
    <t>T cell differentiation</t>
  </si>
  <si>
    <t>16/168</t>
  </si>
  <si>
    <t>301,602,678,920,1499,1958,3569,3659,5316,5771,6868,6932,9308,9840,9935,51176</t>
  </si>
  <si>
    <t>ANXA1,BCL3,ZFP36L2,CD4,CTNNB1,EGR1,IL6,IRF1,PKNOX1,PTPN2,ADAM17,TCF7,CD83,TESPA1,MAFB,LEF1</t>
  </si>
  <si>
    <t>GO:1902532</t>
  </si>
  <si>
    <t>negative regulation of intracellular signal transduction</t>
  </si>
  <si>
    <t>64/554</t>
  </si>
  <si>
    <t>27,467,598,650,857,960,1540,1654,1843,1844,1847,1848,1850,2932,3091,3301,3315,3976,4170,4282,4609,5329,5495,5514,5515,5606,5771,6648,7057,7088,7114,7128,7494,8444,8531,9479,9572,10048,10105,10114,10395,10525,11133,11261,23189,23677,25946,27342,29035,51339,54206,54468,54541,55486,57493,59338,64844,80149,84447,91663,96459,114548,161742,284996</t>
  </si>
  <si>
    <t>ABL2,ATF3,BCL2L1,BMP2,CAV1,CD44,CYLD,DDX3X,DUSP1,DUSP2,DUSP5,DUSP6,DUSP8,GSK3B,HIF1A,DNAJA1,HSPB1,LIF,MCL1,MIF,MYC,PLAUR,PPM1B,PPP1R10,PPP2CA,MAP2K3,PTPN2,SOD2,THBS1,TLE1,TMSB4X,TNFAIP3,XBP1,DYRK3,YBX3,MAPK8IP1,NR1D1,RANBP9,PPIF,HIPK3,DLC1,HYOU1,KPTN,CHP1,KANK1,SH3BP4,ZNF385A,RABGEF1,HAPSTR1,DACT1,ERRFI1,MIOS,DDIT4,PARL,HEG1,PLEKHA1,MARCHF7,ZC3H12A,SYVN1,MYADM,FNIP1,NLRP3,SPRED1,RNF149</t>
  </si>
  <si>
    <t>GO:0043409</t>
  </si>
  <si>
    <t>negative regulation of MAPK cascade</t>
  </si>
  <si>
    <t>20/181</t>
  </si>
  <si>
    <t>467,650,857,1540,1843,1844,1847,1848,1850,3301,3976,4609,5771,9479,10048,10114,51339,54206,161742,284996</t>
  </si>
  <si>
    <t>ATF3,BMP2,CAV1,CYLD,DUSP1,DUSP2,DUSP5,DUSP6,DUSP8,DNAJA1,LIF,MYC,PTPN2,MAPK8IP1,RANBP9,HIPK3,DACT1,ERRFI1,SPRED1,RNF149</t>
  </si>
  <si>
    <t>GO:0045936</t>
  </si>
  <si>
    <t>negative regulation of phosphate metabolic process</t>
  </si>
  <si>
    <t>56/440</t>
  </si>
  <si>
    <t>341,623,650,836,857,1026,1647,1843,1848,1855,2039,2887,2932,3192,3301,3315,3725,4092,4616,5305,5339,5515,5771,5787,5925,7023,7128,7532,8440,8651,8826,9021,9043,9052,9479,9759,10114,10221,10527,10776,11261,23645,26524,27342,54206,54541,55243,56937,57493,79837,80149,84919,90007,91663,161742,221908,301,960,1294,1410,1654,2597,2621,3164,4790,5045,5054,5265,5329,5514,5764,6059,6197,6418,6478,6815,7057,7422,7538,7980,8530,9232,9314,9749,10788,22925,23516,23677,26086,94274,96459,392617,1499,6598,8864,9320,11284,26036,64844,123879,135112</t>
  </si>
  <si>
    <t>APOC1,BDKRB1,BMP2,CASP3,CAV1,CDKN1A,GADD45A,DUSP1,DUSP6,DVL1,DMTN,GRB10,GSK3B,HNRNPU,DNAJA1,HSPB1,JUN,SMAD7,GADD45B,PIP4K2A,PLEC,PPP2CA,PTPN2,PTPRB,RB1,TFAP4,TNFAIP3,YWHAG,NCK2,SOCS1,IQGAP1,SOCS3,SPAG9,GPRC5A,MAPK8IP1,HDAC4,HIPK3,TRIB1,IPO7,ARPP19,CHP1,PPP1R15A,LATS2,RABGEF1,ERRFI1,DDIT4,KIRREL1,PMEPA1,HEG1,PIP4K2C,ZC3H12A,PPP1R15B,MIDN,MYADM,SPRED1,PPP1R35,ANXA1,CD44,COL7A1,CRYAB,DDX3X,GAPDH,GAS6,NR4A1,NFKB1,FURIN,SERPINE1,SERPINA1,PLAUR,PPP1R10,PTN,ABCE1,RPS6KA3,SET,SIAH2,STYX,THBS1,VEGFA,ZFP36,TFPI2,CST7,PTTG1,KLF4,PHACTR2,IQGAP2,PLA2R1,SLC39A14,SH3BP4,GPSM1,PPP1R14A,FNIP1,ELFN1,CTNNB1,SMARCB1,PER2,TRIP12,PNKP,ZNF451,MARCHF7,DCUN1D3,NCOA7</t>
  </si>
  <si>
    <t>341,623,650,836,857,1026,1647,1843,1848,1855,2039,2887,2932,3192,3301,3315,3725,4092,4616,5305,5339,5515,5771,5787,5925,7023,7128,7532,8440,8651,8826,9021,9043,9052,9479,9759,10114,10221,10527,10776,11261,23645,26524,27342,54206,54541,55243,56937,57493,79837,80149,84919,90007,91663,161742,221908</t>
  </si>
  <si>
    <t>APOC1,BDKRB1,BMP2,CASP3,CAV1,CDKN1A,GADD45A,DUSP1,DUSP6,DVL1,DMTN,GRB10,GSK3B,HNRNPU,DNAJA1,HSPB1,JUN,SMAD7,GADD45B,PIP4K2A,PLEC,PPP2CA,PTPN2,PTPRB,RB1,TFAP4,TNFAIP3,YWHAG,NCK2,SOCS1,IQGAP1,SOCS3,SPAG9,GPRC5A,MAPK8IP1,HDAC4,HIPK3,TRIB1,IPO7,ARPP19,CHP1,PPP1R15A,LATS2,RABGEF1,ERRFI1,DDIT4,KIRREL1,PMEPA1,HEG1,PIP4K2C,ZC3H12A,PPP1R15B,MIDN,MYADM,SPRED1,PPP1R35</t>
  </si>
  <si>
    <t>GO:0010563</t>
  </si>
  <si>
    <t>negative regulation of phosphorus metabolic process</t>
  </si>
  <si>
    <t>56/441</t>
  </si>
  <si>
    <t>GO:0042326</t>
  </si>
  <si>
    <t>negative regulation of phosphorylation</t>
  </si>
  <si>
    <t>50/381</t>
  </si>
  <si>
    <t>623,650,836,857,1026,1647,1843,1848,1855,2039,2887,3192,3301,3315,3725,4092,4616,5305,5339,5515,5771,5787,5925,7023,7128,7532,8440,8651,9021,9043,9052,9479,9759,10114,10221,10527,11261,26524,27342,54206,54541,55243,56937,57493,79837,80149,84919,90007,91663,161742</t>
  </si>
  <si>
    <t>BDKRB1,BMP2,CASP3,CAV1,CDKN1A,GADD45A,DUSP1,DUSP6,DVL1,DMTN,GRB10,HNRNPU,DNAJA1,HSPB1,JUN,SMAD7,GADD45B,PIP4K2A,PLEC,PPP2CA,PTPN2,PTPRB,RB1,TFAP4,TNFAIP3,YWHAG,NCK2,SOCS1,SOCS3,SPAG9,GPRC5A,MAPK8IP1,HDAC4,HIPK3,TRIB1,IPO7,CHP1,LATS2,RABGEF1,ERRFI1,DDIT4,KIRREL1,PMEPA1,HEG1,PIP4K2C,ZC3H12A,PPP1R15B,MIDN,MYADM,SPRED1</t>
  </si>
  <si>
    <t>GO:0043086</t>
  </si>
  <si>
    <t>negative regulation of catalytic activity</t>
  </si>
  <si>
    <t>76/796</t>
  </si>
  <si>
    <t>301,341,650,836,857,960,1026,1294,1410,1647,1654,1843,1855,2597,2621,2932,3164,3192,3301,3315,4092,4616,4790,5045,5054,5265,5305,5329,5339,5514,5764,5771,5787,5925,6059,6197,6418,6478,6815,7023,7057,7128,7422,7532,7538,7980,8530,8651,8826,9021,9052,9232,9314,9479,9749,10114,10221,10527,10776,10788,11261,22925,23516,23645,23677,26086,26524,54206,57493,79837,90007,94274,96459,161742,221908,392617</t>
  </si>
  <si>
    <t>ANXA1,APOC1,BMP2,CASP3,CAV1,CD44,CDKN1A,COL7A1,CRYAB,GADD45A,DDX3X,DUSP1,DVL1,GAPDH,GAS6,GSK3B,NR4A1,HNRNPU,DNAJA1,HSPB1,SMAD7,GADD45B,NFKB1,FURIN,SERPINE1,SERPINA1,PIP4K2A,PLAUR,PLEC,PPP1R10,PTN,PTPN2,PTPRB,RB1,ABCE1,RPS6KA3,SET,SIAH2,STYX,TFAP4,THBS1,TNFAIP3,VEGFA,YWHAG,ZFP36,TFPI2,CST7,SOCS1,IQGAP1,SOCS3,GPRC5A,PTTG1,KLF4,MAPK8IP1,PHACTR2,HIPK3,TRIB1,IPO7,ARPP19,IQGAP2,CHP1,PLA2R1,SLC39A14,PPP1R15A,SH3BP4,GPSM1,LATS2,ERRFI1,HEG1,PIP4K2C,MIDN,PPP1R14A,FNIP1,SPRED1,PPP1R35,ELFN1</t>
  </si>
  <si>
    <t>GO:0031400</t>
  </si>
  <si>
    <t>negative regulation of protein modification process</t>
  </si>
  <si>
    <t>57/519</t>
  </si>
  <si>
    <t>623,650,836,857,1026,1499,1647,1843,1848,1855,2039,2932,3301,3315,3725,4092,4616,5339,5515,5771,5787,5925,6418,6598,7023,7128,7532,8440,8651,8864,9021,9043,9052,9320,9479,10114,10221,10527,10776,11261,11284,23645,26036,26524,27342,54206,54541,55243,56937,57493,64844,80149,84919,91663,123879,135112,161742</t>
  </si>
  <si>
    <t>BDKRB1,BMP2,CASP3,CAV1,CDKN1A,CTNNB1,GADD45A,DUSP1,DUSP6,DVL1,DMTN,GSK3B,DNAJA1,HSPB1,JUN,SMAD7,GADD45B,PLEC,PPP2CA,PTPN2,PTPRB,RB1,SET,SMARCB1,TFAP4,TNFAIP3,YWHAG,NCK2,SOCS1,PER2,SOCS3,SPAG9,GPRC5A,TRIP12,MAPK8IP1,HIPK3,TRIB1,IPO7,ARPP19,CHP1,PNKP,PPP1R15A,ZNF451,LATS2,RABGEF1,ERRFI1,DDIT4,KIRREL1,PMEPA1,HEG1,MARCHF7,ZC3H12A,PPP1R15B,MYADM,DCUN1D3,NCOA7,SPRED1</t>
  </si>
  <si>
    <t>GO:0001933</t>
  </si>
  <si>
    <t>negative regulation of protein phosphorylation</t>
  </si>
  <si>
    <t>44/338</t>
  </si>
  <si>
    <t>623,650,836,857,1026,1647,1843,1848,1855,2039,3301,3315,3725,4092,4616,5339,5515,5771,5787,5925,7023,7128,7532,8440,8651,9021,9043,9052,9479,10114,10221,10527,11261,26524,27342,54206,54541,55243,56937,57493,80149,84919,91663,161742</t>
  </si>
  <si>
    <t>BDKRB1,BMP2,CASP3,CAV1,CDKN1A,GADD45A,DUSP1,DUSP6,DVL1,DMTN,DNAJA1,HSPB1,JUN,SMAD7,GADD45B,PLEC,PPP2CA,PTPN2,PTPRB,RB1,TFAP4,TNFAIP3,YWHAG,NCK2,SOCS1,SOCS3,SPAG9,GPRC5A,MAPK8IP1,HIPK3,TRIB1,IPO7,CHP1,LATS2,RABGEF1,ERRFI1,DDIT4,KIRREL1,PMEPA1,HEG1,ZC3H12A,PPP1R15B,MYADM,SPRED1</t>
  </si>
  <si>
    <t>GO:0051348</t>
  </si>
  <si>
    <t>negative regulation of transferase activity</t>
  </si>
  <si>
    <t>34/276</t>
  </si>
  <si>
    <t>650,836,857,1026,1647,1843,1855,2932,3192,3301,3315,4092,4616,5305,5339,5771,5787,5925,7023,7128,7532,7538,9052,9479,10114,10221,10527,11261,26524,54206,57493,79837,90007,161742</t>
  </si>
  <si>
    <t>BMP2,CASP3,CAV1,CDKN1A,GADD45A,DUSP1,DVL1,GSK3B,HNRNPU,DNAJA1,HSPB1,SMAD7,GADD45B,PIP4K2A,PLEC,PTPN2,PTPRB,RB1,TFAP4,TNFAIP3,YWHAG,ZFP36,GPRC5A,MAPK8IP1,HIPK3,TRIB1,IPO7,CHP1,LATS2,ERRFI1,HEG1,PIP4K2C,MIDN,SPRED1</t>
  </si>
  <si>
    <t>GO:0033673</t>
  </si>
  <si>
    <t>negative regulation of kinase activity</t>
  </si>
  <si>
    <t>31/240</t>
  </si>
  <si>
    <t>650,836,857,1026,1647,1843,1855,3192,3301,3315,4616,5305,5339,5771,5787,5925,7023,7128,7532,9052,9479,10114,10221,10527,11261,26524,54206,57493,79837,90007,161742</t>
  </si>
  <si>
    <t>BMP2,CASP3,CAV1,CDKN1A,GADD45A,DUSP1,DVL1,HNRNPU,DNAJA1,HSPB1,GADD45B,PIP4K2A,PLEC,PTPN2,PTPRB,RB1,TFAP4,TNFAIP3,YWHAG,GPRC5A,MAPK8IP1,HIPK3,TRIB1,IPO7,CHP1,LATS2,ERRFI1,HEG1,PIP4K2C,MIDN,SPRED1</t>
  </si>
  <si>
    <t>GO:0006469</t>
  </si>
  <si>
    <t>negative regulation of protein kinase activity</t>
  </si>
  <si>
    <t>27/216</t>
  </si>
  <si>
    <t>650,836,857,1026,1647,1843,1855,3301,3315,4616,5339,5771,5787,5925,7023,7128,7532,9052,9479,10114,10221,10527,11261,26524,54206,57493,161742</t>
  </si>
  <si>
    <t>BMP2,CASP3,CAV1,CDKN1A,GADD45A,DUSP1,DVL1,DNAJA1,HSPB1,GADD45B,PLEC,PTPN2,PTPRB,RB1,TFAP4,TNFAIP3,YWHAG,GPRC5A,MAPK8IP1,HIPK3,TRIB1,IPO7,CHP1,LATS2,ERRFI1,HEG1,SPRED1</t>
  </si>
  <si>
    <t>GO:0043549</t>
  </si>
  <si>
    <t>regulation of kinase activity</t>
  </si>
  <si>
    <t>78/786</t>
  </si>
  <si>
    <t>650,657,685,836,857,896,920,1022,1026,1647,1654,1839,1843,1855,1856,1958,2081,2146,2260,2621,3084,3192,3301,3315,3491,3654,3937,4282,4616,4739,4915,5305,5339,5515,5606,5771,5787,5925,6868,7023,7057,7128,7186,7301,7422,7481,7532,8440,8536,8651,8812,8826,9021,9052,9479,10111,10114,10221,10527,10595,10926,11261,26524,29950,30837,51719,54206,54757,55294,57018,57493,57826,79837,90007,90441,146433,161742,285016,960,1440,1443,2252,3569,3589,3976,4686,5329,6386,7037,7043,8877,10457,23529,65981,85480,96459,1499,4609,5073,7334,9314,11284,27338,123879</t>
  </si>
  <si>
    <t>BMP2,BMPR1A,BTC,CASP3,CAV1,CCND3,CD4,CDK7,CDKN1A,GADD45A,DDX3X,HBEGF,DUSP1,DVL1,DVL2,EGR1,ERN1,EZH2,FGFR1,GAS6,NRG1,HNRNPU,DNAJA1,HSPB1,CCN1,IRAK1,LCP2,MIF,GADD45B,NEDD9,NTRK2,PIP4K2A,PLEC,PPP2CA,MAP2K3,PTPN2,PTPRB,RB1,ADAM17,TFAP4,THBS1,TNFAIP3,TRAF2,TYRO3,VEGFA,WNT11,YWHAG,NCK2,CAMK1,SOCS1,CCNK,IQGAP1,SOCS3,GPRC5A,MAPK8IP1,RAD50,HIPK3,TRIB1,IPO7,ERN2,DBF4,CHP1,LATS2,SERTAD1,SOCS7,CAB39,ERRFI1,FAM20A,FBXW7,CCNL1,HEG1,RAP2C,PIP4K2C,MIDN,ZNF622,IL34,SPRED1,ALKAL2,CD44,CSF3,CSH2,FGF7,IL6,IL11,LIF,NCBP1,PLAUR,SDCBP,TFRC,TGFB3,SPHK1,GPNMB,CLCF1,CAPRIN2,TSLP,FNIP1,CTNNB1,MYC,PARN,UBE2N,KLF4,PNKP,UBE2S,DCUN1D3</t>
  </si>
  <si>
    <t>650,657,685,836,857,896,920,1022,1026,1647,1654,1839,1843,1855,1856,1958,2081,2146,2260,2621,3084,3192,3301,3315,3491,3654,3937,4282,4616,4739,4915,5305,5339,5515,5606,5771,5787,5925,6868,7023,7057,7128,7186,7301,7422,7481,7532,8440,8536,8651,8812,8826,9021,9052,9479,10111,10114,10221,10527,10595,10926,11261,26524,29950,30837,51719,54206,54757,55294,57018,57493,57826,79837,90007,90441,146433,161742,285016</t>
  </si>
  <si>
    <t>BMP2,BMPR1A,BTC,CASP3,CAV1,CCND3,CD4,CDK7,CDKN1A,GADD45A,DDX3X,HBEGF,DUSP1,DVL1,DVL2,EGR1,ERN1,EZH2,FGFR1,GAS6,NRG1,HNRNPU,DNAJA1,HSPB1,CCN1,IRAK1,LCP2,MIF,GADD45B,NEDD9,NTRK2,PIP4K2A,PLEC,PPP2CA,MAP2K3,PTPN2,PTPRB,RB1,ADAM17,TFAP4,THBS1,TNFAIP3,TRAF2,TYRO3,VEGFA,WNT11,YWHAG,NCK2,CAMK1,SOCS1,CCNK,IQGAP1,SOCS3,GPRC5A,MAPK8IP1,RAD50,HIPK3,TRIB1,IPO7,ERN2,DBF4,CHP1,LATS2,SERTAD1,SOCS7,CAB39,ERRFI1,FAM20A,FBXW7,CCNL1,HEG1,RAP2C,PIP4K2C,MIDN,ZNF622,IL34,SPRED1,ALKAL2</t>
  </si>
  <si>
    <t>GO:0045859</t>
  </si>
  <si>
    <t>regulation of protein kinase activity</t>
  </si>
  <si>
    <t>68/672</t>
  </si>
  <si>
    <t>650,657,685,836,857,896,920,1022,1026,1647,1654,1839,1843,1855,1856,1958,2081,2146,2260,2621,3084,3301,3315,3491,3654,3937,4282,4616,4739,5339,5515,5606,5771,5787,5925,6868,7023,7057,7128,7186,7422,7481,7532,8440,8536,8651,8812,8826,9052,9479,10114,10221,10527,10595,10926,11261,26524,29950,51719,54206,54757,55294,57018,57493,57826,146433,161742,285016</t>
  </si>
  <si>
    <t>BMP2,BMPR1A,BTC,CASP3,CAV1,CCND3,CD4,CDK7,CDKN1A,GADD45A,DDX3X,HBEGF,DUSP1,DVL1,DVL2,EGR1,ERN1,EZH2,FGFR1,GAS6,NRG1,DNAJA1,HSPB1,CCN1,IRAK1,LCP2,MIF,GADD45B,NEDD9,PLEC,PPP2CA,MAP2K3,PTPN2,PTPRB,RB1,ADAM17,TFAP4,THBS1,TNFAIP3,TRAF2,VEGFA,WNT11,YWHAG,NCK2,CAMK1,SOCS1,CCNK,IQGAP1,GPRC5A,MAPK8IP1,HIPK3,TRIB1,IPO7,ERN2,DBF4,CHP1,LATS2,SERTAD1,CAB39,ERRFI1,FAM20A,FBXW7,CCNL1,HEG1,RAP2C,IL34,SPRED1,ALKAL2</t>
  </si>
  <si>
    <t>GO:0071900</t>
  </si>
  <si>
    <t>regulation of protein serine/threonine kinase activity</t>
  </si>
  <si>
    <t>41/395</t>
  </si>
  <si>
    <t>650,657,836,857,896,1022,1026,1647,1654,1843,1856,2081,2146,2260,3301,3654,4282,5515,5925,6868,7023,7057,7128,7186,7422,8536,8812,8826,9479,10114,10221,10527,10595,10926,26524,29950,51719,54757,57018,57493,146433</t>
  </si>
  <si>
    <t>BMP2,BMPR1A,CASP3,CAV1,CCND3,CDK7,CDKN1A,GADD45A,DDX3X,DUSP1,DVL2,ERN1,EZH2,FGFR1,DNAJA1,IRAK1,MIF,PPP2CA,RB1,ADAM17,TFAP4,THBS1,TNFAIP3,TRAF2,VEGFA,CAMK1,CCNK,IQGAP1,MAPK8IP1,HIPK3,TRIB1,IPO7,ERN2,DBF4,LATS2,SERTAD1,CAB39,FAM20A,CCNL1,HEG1,IL34</t>
  </si>
  <si>
    <t>GO:0001934</t>
  </si>
  <si>
    <t>positive regulation of protein phosphorylation</t>
  </si>
  <si>
    <t>61/749</t>
  </si>
  <si>
    <t>650,657,685,857,896,920,960,1026,1440,1443,1654,1839,1855,1856,1958,2081,2146,2252,2260,2621,3084,3491,3569,3589,3654,3937,3976,4282,4686,4739,4915,5329,5515,5606,6386,6868,7037,7043,7057,7186,7422,7481,8536,8812,8826,8877,9052,10111,10457,10595,10926,23529,51719,54757,55294,57826,65981,85480,96459,146433,285016</t>
  </si>
  <si>
    <t>BMP2,BMPR1A,BTC,CAV1,CCND3,CD4,CD44,CDKN1A,CSF3,CSH2,DDX3X,HBEGF,DVL1,DVL2,EGR1,ERN1,EZH2,FGF7,FGFR1,GAS6,NRG1,CCN1,IL6,IL11,IRAK1,LCP2,LIF,MIF,NCBP1,NEDD9,NTRK2,PLAUR,PPP2CA,MAP2K3,SDCBP,ADAM17,TFRC,TGFB3,THBS1,TRAF2,VEGFA,WNT11,CAMK1,CCNK,IQGAP1,SPHK1,GPRC5A,RAD50,GPNMB,ERN2,DBF4,CLCF1,CAB39,FAM20A,FBXW7,RAP2C,CAPRIN2,TSLP,FNIP1,IL34,ALKAL2</t>
  </si>
  <si>
    <t>GO:0051347</t>
  </si>
  <si>
    <t>positive regulation of transferase activity</t>
  </si>
  <si>
    <t>50/586</t>
  </si>
  <si>
    <t>650,657,685,896,920,1026,1499,1654,1839,1856,1958,2081,2146,2260,2621,3084,3491,3654,3937,4282,4609,4739,4915,5073,5515,5606,6868,7057,7186,7301,7334,7422,7481,8536,8812,8826,9052,9314,10111,10595,10926,11284,27338,51719,54757,55294,90441,123879,146433,285016</t>
  </si>
  <si>
    <t>BMP2,BMPR1A,BTC,CCND3,CD4,CDKN1A,CTNNB1,DDX3X,HBEGF,DVL2,EGR1,ERN1,EZH2,FGFR1,GAS6,NRG1,CCN1,IRAK1,LCP2,MIF,MYC,NEDD9,NTRK2,PARN,PPP2CA,MAP2K3,ADAM17,THBS1,TRAF2,TYRO3,UBE2N,VEGFA,WNT11,CAMK1,CCNK,IQGAP1,GPRC5A,KLF4,RAD50,ERN2,DBF4,PNKP,UBE2S,CAB39,FAM20A,FBXW7,ZNF622,DCUN1D3,IL34,ALKAL2</t>
  </si>
  <si>
    <t>GO:0045860</t>
  </si>
  <si>
    <t>positive regulation of protein kinase activity</t>
  </si>
  <si>
    <t>38/418</t>
  </si>
  <si>
    <t>650,657,685,896,920,1026,1654,1839,1856,1958,2081,2146,2260,2621,3084,3491,3654,3937,4282,4739,5515,5606,6868,7057,7186,7422,7481,8536,8812,8826,9052,10595,10926,51719,54757,55294,146433,285016</t>
  </si>
  <si>
    <t>BMP2,BMPR1A,BTC,CCND3,CD4,CDKN1A,DDX3X,HBEGF,DVL2,EGR1,ERN1,EZH2,FGFR1,GAS6,NRG1,CCN1,IRAK1,LCP2,MIF,NEDD9,PPP2CA,MAP2K3,ADAM17,THBS1,TRAF2,VEGFA,WNT11,CAMK1,CCNK,IQGAP1,GPRC5A,ERN2,DBF4,CAB39,FAM20A,FBXW7,IL34,ALKAL2</t>
  </si>
  <si>
    <t>GO:0033674</t>
  </si>
  <si>
    <t>positive regulation of kinase activity</t>
  </si>
  <si>
    <t>42/494</t>
  </si>
  <si>
    <t>650,657,685,896,920,1026,1654,1839,1856,1958,2081,2146,2260,2621,3084,3491,3654,3937,4282,4739,4915,5515,5606,6868,7057,7186,7301,7422,7481,8536,8812,8826,9052,10111,10595,10926,51719,54757,55294,90441,146433,285016</t>
  </si>
  <si>
    <t>BMP2,BMPR1A,BTC,CCND3,CD4,CDKN1A,DDX3X,HBEGF,DVL2,EGR1,ERN1,EZH2,FGFR1,GAS6,NRG1,CCN1,IRAK1,LCP2,MIF,NEDD9,NTRK2,PPP2CA,MAP2K3,ADAM17,THBS1,TRAF2,TYRO3,VEGFA,WNT11,CAMK1,CCNK,IQGAP1,GPRC5A,RAD50,ERN2,DBF4,CAB39,FAM20A,FBXW7,ZNF622,IL34,ALKAL2</t>
  </si>
  <si>
    <t>GO:0071902</t>
  </si>
  <si>
    <t>positive regulation of protein serine/threonine kinase activity</t>
  </si>
  <si>
    <t>23/229</t>
  </si>
  <si>
    <t>650,657,896,1654,1856,2081,2146,2260,3654,4282,5515,6868,7057,7186,7422,8536,8812,8826,10595,10926,51719,54757,146433</t>
  </si>
  <si>
    <t>BMP2,BMPR1A,CCND3,DDX3X,DVL2,ERN1,EZH2,FGFR1,IRAK1,MIF,PPP2CA,ADAM17,THBS1,TRAF2,VEGFA,CAMK1,CCNK,IQGAP1,ERN2,DBF4,CAB39,FAM20A,IL34</t>
  </si>
  <si>
    <t>GO:0043405</t>
  </si>
  <si>
    <t>regulation of MAP kinase activity</t>
  </si>
  <si>
    <t>18/186</t>
  </si>
  <si>
    <t>650,857,1843,1856,2081,2146,2260,3301,3654,4282,7057,7186,7422,9479,10114,10221,10595,146433</t>
  </si>
  <si>
    <t>BMP2,CAV1,DUSP1,DVL2,ERN1,EZH2,FGFR1,DNAJA1,IRAK1,MIF,THBS1,TRAF2,VEGFA,MAPK8IP1,HIPK3,TRIB1,ERN2,IL34</t>
  </si>
  <si>
    <t>GO:0043406</t>
  </si>
  <si>
    <t>positive regulation of MAP kinase activity</t>
  </si>
  <si>
    <t>11/117</t>
  </si>
  <si>
    <t>1856,2081,2146,2260,3654,4282,7057,7186,7422,10595,146433</t>
  </si>
  <si>
    <t>DVL2,ERN1,EZH2,FGFR1,IRAK1,MIF,THBS1,TRAF2,VEGFA,ERN2,IL34</t>
  </si>
  <si>
    <t>GO:0043506</t>
  </si>
  <si>
    <t>regulation of JUN kinase activity</t>
  </si>
  <si>
    <t>7/62</t>
  </si>
  <si>
    <t>1856,2081,3301,7186,9479,10114,10595</t>
  </si>
  <si>
    <t>DVL2,ERN1,DNAJA1,TRAF2,MAPK8IP1,HIPK3,ERN2</t>
  </si>
  <si>
    <t>GO:0080135</t>
  </si>
  <si>
    <t>regulation of cellular response to stress</t>
  </si>
  <si>
    <t>74/726</t>
  </si>
  <si>
    <t>468,598,650,857,960,1054,1499,1540,1647,1655,1843,2081,2521,2932,3091,3301,3315,3638,4170,4282,4609,4616,5366,5514,5764,5771,5802,6386,6498,6598,6648,7186,7334,7422,7494,8013,8440,8444,8464,8531,8870,8877,8975,9261,9314,9320,9479,10018,10114,10155,10525,11284,22925,23645,25946,26122,29969,51278,51339,54407,54537,54617,54832,55294,64844,80149,84447,84919,90441,112869,135112,161742,165918,254225,467,1654,2260,3383,4000,4929,5054,5329,5925,6478,7057,7128,8406,8682,10105,50486,51330,54978,55486</t>
  </si>
  <si>
    <t>ATF4,BCL2L1,BMP2,CAV1,CD44,CEBPG,CTNNB1,CYLD,GADD45A,DDX5,DUSP1,ERN1,FUS,GSK3B,HIF1A,DNAJA1,HSPB1,INSIG1,MCL1,MIF,MYC,GADD45B,PMAIP1,PPP1R10,PTN,PTPN2,PTPRS,SDCBP,SKIL,SMARCB1,SOD2,TRAF2,UBE2N,VEGFA,XBP1,NR4A3,NCK2,DYRK3,SUPT3H,YBX3,IER3,SPHK1,USP13,MAPKAPK2,KLF4,TRIP12,MAPK8IP1,BCL2L11,HIPK3,TRIM28,HYOU1,PNKP,PLA2R1,PPP1R15A,ZNF385A,EPC2,MDFIC,IER5,DACT1,SLC38A2,SHLD2,INO80,VPS13C,FBXW7,MARCHF7,ZC3H12A,SYVN1,PPP1R15B,ZNF622,SGF29,NCOA7,SPRED1,RNF168,RNF169,ATF3,DDX3X,FGFR1,ICAM1,LMNA,NR4A2,SERPINE1,PLAUR,RB1,SIAH2,THBS1,TNFAIP3,SRPX,PEA15,PPIF,G0S2,TNFRSF12A,SLC35F6,PARL</t>
  </si>
  <si>
    <t>468,598,650,857,960,1054,1499,1540,1647,1655,1843,2081,2521,2932,3091,3301,3315,3638,4170,4282,4609,4616,5366,5514,5764,5771,5802,6386,6498,6598,6648,7186,7334,7422,7494,8013,8440,8444,8464,8531,8870,8877,8975,9261,9314,9320,9479,10018,10114,10155,10525,11284,22925,23645,25946,26122,29969,51278,51339,54407,54537,54617,54832,55294,64844,80149,84447,84919,90441,112869,135112,161742,165918,254225</t>
  </si>
  <si>
    <t>ATF4,BCL2L1,BMP2,CAV1,CD44,CEBPG,CTNNB1,CYLD,GADD45A,DDX5,DUSP1,ERN1,FUS,GSK3B,HIF1A,DNAJA1,HSPB1,INSIG1,MCL1,MIF,MYC,GADD45B,PMAIP1,PPP1R10,PTN,PTPN2,PTPRS,SDCBP,SKIL,SMARCB1,SOD2,TRAF2,UBE2N,VEGFA,XBP1,NR4A3,NCK2,DYRK3,SUPT3H,YBX3,IER3,SPHK1,USP13,MAPKAPK2,KLF4,TRIP12,MAPK8IP1,BCL2L11,HIPK3,TRIM28,HYOU1,PNKP,PLA2R1,PPP1R15A,ZNF385A,EPC2,MDFIC,IER5,DACT1,SLC38A2,SHLD2,INO80,VPS13C,FBXW7,MARCHF7,ZC3H12A,SYVN1,PPP1R15B,ZNF622,SGF29,NCOA7,SPRED1,RNF168,RNF169</t>
  </si>
  <si>
    <t>GO:2001233</t>
  </si>
  <si>
    <t>regulation of apoptotic signaling pathway</t>
  </si>
  <si>
    <t>46/374</t>
  </si>
  <si>
    <t>467,598,857,960,1499,1540,1654,2260,2932,3091,3301,3315,3383,4000,4170,4282,4609,4929,5054,5329,5366,5771,5925,6478,6498,6648,7057,7128,7186,7494,8406,8440,8531,8682,9479,10018,10105,10525,25946,50486,51330,54978,55294,55486,64844,84447</t>
  </si>
  <si>
    <t>ATF3,BCL2L1,CAV1,CD44,CTNNB1,CYLD,DDX3X,FGFR1,GSK3B,HIF1A,DNAJA1,HSPB1,ICAM1,LMNA,MCL1,MIF,MYC,NR4A2,SERPINE1,PLAUR,PMAIP1,PTPN2,RB1,SIAH2,SKIL,SOD2,THBS1,TNFAIP3,TRAF2,XBP1,SRPX,NCK2,YBX3,PEA15,MAPK8IP1,BCL2L11,PPIF,HYOU1,ZNF385A,G0S2,TNFRSF12A,SLC35F6,FBXW7,PARL,MARCHF7,SYVN1</t>
  </si>
  <si>
    <t>GO:2001242</t>
  </si>
  <si>
    <t>regulation of intrinsic apoptotic signaling pathway</t>
  </si>
  <si>
    <t>28/172</t>
  </si>
  <si>
    <t>598,857,960,1540,1654,3091,3301,3315,4170,4282,4609,5329,5366,5771,6498,6648,7494,8440,8531,9479,10018,10105,10525,25946,55294,55486,64844,84447</t>
  </si>
  <si>
    <t>BCL2L1,CAV1,CD44,CYLD,DDX3X,HIF1A,DNAJA1,HSPB1,MCL1,MIF,MYC,PLAUR,PMAIP1,PTPN2,SKIL,SOD2,XBP1,NCK2,YBX3,MAPK8IP1,BCL2L11,PPIF,HYOU1,ZNF385A,FBXW7,PARL,MARCHF7,SYVN1</t>
  </si>
  <si>
    <t>GO:2001234</t>
  </si>
  <si>
    <t>negative regulation of apoptotic signaling pathway</t>
  </si>
  <si>
    <t>31/233</t>
  </si>
  <si>
    <t>598,960,1499,1654,2932,3091,3301,3315,3383,4000,4170,4282,4929,5054,5329,5925,6478,6648,7057,7128,7494,8531,8682,9479,10105,10525,25946,54978,55486,64844,84447</t>
  </si>
  <si>
    <t>BCL2L1,CD44,CTNNB1,DDX3X,GSK3B,HIF1A,DNAJA1,HSPB1,ICAM1,LMNA,MCL1,MIF,NR4A2,SERPINE1,PLAUR,RB1,SIAH2,SOD2,THBS1,TNFAIP3,XBP1,YBX3,PEA15,MAPK8IP1,PPIF,HYOU1,ZNF385A,SLC35F6,PARL,MARCHF7,SYVN1</t>
  </si>
  <si>
    <t>GO:2001243</t>
  </si>
  <si>
    <t>negative regulation of intrinsic apoptotic signaling pathway</t>
  </si>
  <si>
    <t>19/101</t>
  </si>
  <si>
    <t>598,960,1654,3091,3301,3315,4170,4282,5329,6648,7494,8531,9479,10105,10525,25946,55486,64844,84447</t>
  </si>
  <si>
    <t>BCL2L1,CD44,DDX3X,HIF1A,DNAJA1,HSPB1,MCL1,MIF,PLAUR,SOD2,XBP1,YBX3,MAPK8IP1,PPIF,HYOU1,ZNF385A,PARL,MARCHF7,SYVN1</t>
  </si>
  <si>
    <t>GO:0061061</t>
  </si>
  <si>
    <t>muscle structure development</t>
  </si>
  <si>
    <t>59/503</t>
  </si>
  <si>
    <t>81,133,287,467,488,577,650,657,836,857,858,1410,1499,1655,1839,1958,1959,2317,2353,2627,3084,3164,3192,3235,3399,3679,3976,4000,4015,4092,4627,4773,4814,5307,5339,5925,6261,6300,7004,7049,7422,7494,7832,9043,9099,9124,9242,9456,23135,23345,23764,27295,55553,57493,84159,85407,150094,170689,283149,3398,7763,25976,60485</t>
  </si>
  <si>
    <t>ACTN4,ADM,ANK2,ATF3,ATP2A2,ADGRB3,BMP2,BMPR1A,CASP3,CAV1,CAV2,CRYAB,CTNNB1,DDX5,HBEGF,EGR1,EGR2,FLNB,FOS,GATA6,NRG1,NR4A1,HNRNPU,HOXD9,ID3,ITGA7,LIF,LMNA,LOX,SMAD7,MYH9,NFATC2,NINJ1,PITX1,PLEC,RB1,RYR1,MAPK12,TEAD4,TGFBR3,VEGFA,XBP1,BTG2,SPAG9,USP2,PDLIM1,MSC,HOMER1,KDM6B,SYNE1,MAFF,PDLIM3,SOX6,HEG1,ARID5B,NKD1,SIK1,ADAMTS15,BCL9L,ID2,ZFAND5,TIPARP,SAV1</t>
  </si>
  <si>
    <t>81,133,287,467,488,577,650,657,836,857,858,1410,1499,1655,1839,1958,1959,2317,2353,2627,3084,3164,3192,3235,3399,3679,3976,4000,4015,4092,4627,4773,4814,5307,5339,5925,6261,6300,7004,7049,7422,7494,7832,9043,9099,9124,9242,9456,23135,23345,23764,27295,55553,57493,84159,85407,150094,170689,283149</t>
  </si>
  <si>
    <t>ACTN4,ADM,ANK2,ATF3,ATP2A2,ADGRB3,BMP2,BMPR1A,CASP3,CAV1,CAV2,CRYAB,CTNNB1,DDX5,HBEGF,EGR1,EGR2,FLNB,FOS,GATA6,NRG1,NR4A1,HNRNPU,HOXD9,ID3,ITGA7,LIF,LMNA,LOX,SMAD7,MYH9,NFATC2,NINJ1,PITX1,PLEC,RB1,RYR1,MAPK12,TEAD4,TGFBR3,VEGFA,XBP1,BTG2,SPAG9,USP2,PDLIM1,MSC,HOMER1,KDM6B,SYNE1,MAFF,PDLIM3,SOX6,HEG1,ARID5B,NKD1,SIK1,ADAMTS15,BCL9L</t>
  </si>
  <si>
    <t>GO:0007517</t>
  </si>
  <si>
    <t>muscle organ development</t>
  </si>
  <si>
    <t>35/304</t>
  </si>
  <si>
    <t>467,650,657,857,858,1410,1839,1958,1959,2317,2353,3084,3164,3235,3399,3679,3976,4092,5307,5339,5925,6261,6300,7004,7049,7494,7832,9099,9242,9456,23764,55553,57493,84159,283149</t>
  </si>
  <si>
    <t>ATF3,BMP2,BMPR1A,CAV1,CAV2,CRYAB,HBEGF,EGR1,EGR2,FLNB,FOS,NRG1,NR4A1,HOXD9,ID3,ITGA7,LIF,SMAD7,PITX1,PLEC,RB1,RYR1,MAPK12,TEAD4,TGFBR3,XBP1,BTG2,USP2,MSC,HOMER1,MAFF,SOX6,HEG1,ARID5B,BCL9L</t>
  </si>
  <si>
    <t>GO:0060537</t>
  </si>
  <si>
    <t>muscle tissue development</t>
  </si>
  <si>
    <t>35/329</t>
  </si>
  <si>
    <t>467,650,657,857,858,1958,1959,2317,2353,2627,3084,3164,3192,3235,3398,3679,4000,4092,5307,5339,5925,6261,7049,7422,7763,7832,9242,9456,23135,23764,25976,57493,60485,150094,283149</t>
  </si>
  <si>
    <t>ATF3,BMP2,BMPR1A,CAV1,CAV2,EGR1,EGR2,FLNB,FOS,GATA6,NRG1,NR4A1,HNRNPU,HOXD9,ID2,ITGA7,LMNA,SMAD7,PITX1,PLEC,RB1,RYR1,TGFBR3,VEGFA,ZFAND5,BTG2,MSC,HOMER1,KDM6B,MAFF,TIPARP,HEG1,SAV1,SIK1,BCL9L</t>
  </si>
  <si>
    <t>GO:0007519</t>
  </si>
  <si>
    <t>skeletal muscle tissue development</t>
  </si>
  <si>
    <t>19/132</t>
  </si>
  <si>
    <t>467,857,858,1958,1959,2317,2353,3164,3235,3679,5307,5339,5925,6261,7832,9242,9456,23764,283149</t>
  </si>
  <si>
    <t>ATF3,CAV1,CAV2,EGR1,EGR2,FLNB,FOS,NR4A1,HOXD9,ITGA7,PITX1,PLEC,RB1,RYR1,BTG2,MSC,HOMER1,MAFF,BCL9L</t>
  </si>
  <si>
    <t>GO:0060538</t>
  </si>
  <si>
    <t>skeletal muscle organ development</t>
  </si>
  <si>
    <t>19/144</t>
  </si>
  <si>
    <t>GO:0035914</t>
  </si>
  <si>
    <t>skeletal muscle cell differentiation</t>
  </si>
  <si>
    <t>9/54</t>
  </si>
  <si>
    <t>467,1958,1959,2353,3164,5925,7832,23764,283149</t>
  </si>
  <si>
    <t>ATF3,EGR1,EGR2,FOS,NR4A1,RB1,BTG2,MAFF,BCL9L</t>
  </si>
  <si>
    <t>GO:0070848</t>
  </si>
  <si>
    <t>response to growth factor</t>
  </si>
  <si>
    <t>60/519</t>
  </si>
  <si>
    <t>301,382,650,657,678,836,857,858,864,960,1499,1655,1848,1958,2081,2116,2241,2252,2260,2353,2615,2619,2621,2627,2889,3164,3315,3576,3725,4092,4609,4772,4915,5045,5335,5606,6498,7043,7049,7057,7123,7422,7538,8826,8877,9261,9314,9592,9775,10818,10938,23527,50515,51176,51701,54206,54541,55553,64838,130399</t>
  </si>
  <si>
    <t>ANXA1,ARF6,BMP2,BMPR1A,ZFP36L2,CASP3,CAV1,CAV2,RUNX3,CD44,CTNNB1,DDX5,DUSP6,EGR1,ERN1,ETV2,FER,FGF7,FGFR1,FOS,LRRC32,GAS1,GAS6,GATA6,RAPGEF1,NR4A1,HSPB1,CXCL8,JUN,SMAD7,MYC,NFATC1,NTRK2,FURIN,PLCG1,MAP2K3,SKIL,TGFB3,TGFBR3,THBS1,CLEC3B,VEGFA,ZFP36,IQGAP1,SPHK1,MAPKAPK2,KLF4,IER2,EIF4A3,FRS2,EHD1,ACAP2,CHST11,LEF1,NLK,ERRFI1,DDIT4,SOX6,FNDC4,ACVR1C</t>
  </si>
  <si>
    <t>GO:0071363</t>
  </si>
  <si>
    <t>cellular response to growth factor stimulus</t>
  </si>
  <si>
    <t>54/488</t>
  </si>
  <si>
    <t>301,382,650,657,678,836,857,858,960,1499,1655,1958,2081,2116,2252,2260,2353,2615,2619,2621,2627,2889,3164,3315,3576,3725,4092,4772,4915,5045,5335,5606,6498,7043,7049,7057,7123,7422,7538,8826,8877,9261,9314,9775,10818,10938,23527,50515,51176,51701,54206,54541,55553,130399</t>
  </si>
  <si>
    <t>ANXA1,ARF6,BMP2,BMPR1A,ZFP36L2,CASP3,CAV1,CAV2,CD44,CTNNB1,DDX5,EGR1,ERN1,ETV2,FGF7,FGFR1,FOS,LRRC32,GAS1,GAS6,GATA6,RAPGEF1,NR4A1,HSPB1,CXCL8,JUN,SMAD7,NFATC1,NTRK2,FURIN,PLCG1,MAP2K3,SKIL,TGFB3,TGFBR3,THBS1,CLEC3B,VEGFA,ZFP36,IQGAP1,SPHK1,MAPKAPK2,KLF4,EIF4A3,FRS2,EHD1,ACAP2,CHST11,LEF1,NLK,ERRFI1,DDIT4,SOX6,ACVR1C</t>
  </si>
  <si>
    <t>GO:0071559</t>
  </si>
  <si>
    <t>response to transforming growth factor beta</t>
  </si>
  <si>
    <t>19/168</t>
  </si>
  <si>
    <t>657,678,857,858,864,2353,2615,3725,4092,4772,5045,6498,7043,7049,7123,50515,51701,55553,64838</t>
  </si>
  <si>
    <t>BMPR1A,ZFP36L2,CAV1,CAV2,RUNX3,FOS,LRRC32,JUN,SMAD7,NFATC1,FURIN,SKIL,TGFB3,TGFBR3,CLEC3B,CHST11,NLK,SOX6,FNDC4</t>
  </si>
  <si>
    <t>GO:0071560</t>
  </si>
  <si>
    <t>cellular response to transforming growth factor beta stimulus</t>
  </si>
  <si>
    <t>17/161</t>
  </si>
  <si>
    <t>657,678,857,858,2353,2615,3725,4092,4772,5045,6498,7043,7049,7123,50515,51701,55553</t>
  </si>
  <si>
    <t>BMPR1A,ZFP36L2,CAV1,CAV2,FOS,LRRC32,JUN,SMAD7,NFATC1,FURIN,SKIL,TGFB3,TGFBR3,CLEC3B,CHST11,NLK,SOX6</t>
  </si>
  <si>
    <t>GO:0007179</t>
  </si>
  <si>
    <t>transforming growth factor beta receptor signaling pathway</t>
  </si>
  <si>
    <t>12/101</t>
  </si>
  <si>
    <t>657,858,2353,2615,3725,4092,5045,6498,7043,7049,50515,51701</t>
  </si>
  <si>
    <t>BMPR1A,CAV2,FOS,LRRC32,JUN,SMAD7,FURIN,SKIL,TGFB3,TGFBR3,CHST11,NLK</t>
  </si>
  <si>
    <t>GO:0007178</t>
  </si>
  <si>
    <t>transmembrane receptor protein serine/threonine kinase signaling pathway</t>
  </si>
  <si>
    <t>18/207</t>
  </si>
  <si>
    <t>650,657,858,1655,1958,2116,2353,2615,3725,4092,5045,6498,7043,7049,50515,51176,51701,130399</t>
  </si>
  <si>
    <t>BMP2,BMPR1A,CAV2,DDX5,EGR1,ETV2,FOS,LRRC32,JUN,SMAD7,FURIN,SKIL,TGFB3,TGFBR3,CHST11,LEF1,NLK,ACVR1C</t>
  </si>
  <si>
    <t>64/595</t>
  </si>
  <si>
    <t>468,650,661,1022,1051,1052,1499,1655,1810,2353,2354,2521,2975,3084,3159,3164,3235,3659,3727,4291,4664,4686,4773,4790,4793,4929,5316,5757,5784,5925,6256,6598,7004,7027,7494,8178,8204,8458,8463,8464,8812,9188,9314,9569,9603,9968,10114,10138,22936,22992,23125,23211,23429,51176,51586,51621,54617,54620,80853,84148,84275,85403,283149,342371</t>
  </si>
  <si>
    <t>ATF4,BMP2,POLR3D,CDK7,CEBPB,CEBPD,CTNNB1,DDX5,DR1,FOS,FOSB,FUS,GTF3C1,NRG1,HMGA1,NR4A1,HOXD9,IRF1,JUND,MLF1,NAB1,NCBP1,NFATC2,NFKB1,NFKBIB,NR4A2,PKNOX1,PTMA,PTPN14,RB1,RXRA,SMARCB1,TEAD4,TFDP1,XBP1,ELL,NRIP1,TTF2,TEAD2,SUPT3H,CCNK,DDX21,KLF4,GTF2IRD1,NFE2L3,MED12,HIPK3,YAF2,ELL2,KDM2A,CAMTA2,ZC3H4,RYBP,LEF1,MED15,KLF13,INO80,FBXL19,KDM7A,KAT8,SLC25A33,EAF1,BCL9L,ATXN1L</t>
  </si>
  <si>
    <t>64/597</t>
  </si>
  <si>
    <t>64/607</t>
  </si>
  <si>
    <t>36/340</t>
  </si>
  <si>
    <t>468,650,1022,1051,1052,1499,1810,2353,2354,3164,3659,3727,4686,4773,4790,4929,5316,5925,6256,7027,7494,8178,8458,8463,8464,8812,9188,9314,9569,9603,22936,51176,51586,51621,283149,342371</t>
  </si>
  <si>
    <t>ATF4,BMP2,CDK7,CEBPB,CEBPD,CTNNB1,DR1,FOS,FOSB,NR4A1,IRF1,JUND,NCBP1,NFATC2,NFKB1,NR4A2,PKNOX1,RB1,RXRA,TFDP1,XBP1,ELL,TTF2,TEAD2,SUPT3H,CCNK,DDX21,KLF4,GTF2IRD1,NFE2L3,ELL2,LEF1,MED15,KLF13,BCL9L,ATXN1L</t>
  </si>
  <si>
    <t>GO:0006354</t>
  </si>
  <si>
    <t>DNA-templated transcription elongation</t>
  </si>
  <si>
    <t>19/182</t>
  </si>
  <si>
    <t>2521,3084,3159,4664,5784,6598,8178,8204,9968,10138,22936,22992,23125,23429,51586,54620,80853,84148,85403</t>
  </si>
  <si>
    <t>FUS,NRG1,HMGA1,NAB1,PTPN14,SMARCB1,ELL,NRIP1,MED12,YAF2,ELL2,KDM2A,CAMTA2,RYBP,MED15,FBXL19,KDM7A,KAT8,EAF1</t>
  </si>
  <si>
    <t>GO:0010942</t>
  </si>
  <si>
    <t>positive regulation of cell death</t>
  </si>
  <si>
    <t>65/614</t>
  </si>
  <si>
    <t>133,301,388,467,468,488,650,712,836,857,1026,1499,1540,1647,1654,1848,1958,2353,2627,2932,3164,3301,3399,3482,3491,3569,3689,3725,4170,4609,4616,5335,5366,5771,6196,6498,6648,7023,7043,7057,7186,7481,7704,8061,8406,8440,8682,10018,10395,10439,22822,22925,23429,26524,50486,51330,54541,55294,60485,80149,90441,96459,123879,130399,150094,384,858,864,1051,1264,1843,2113,2149,2495,2615,3159,3576,3604,3659,3976,4000,4092,5764,5784,5797,5925,6598,6752,7027,7049,7071,7128,7832,8864,9314,10140,10221,10397,10457,10630,10950,11236,22846,23677,26136,51621,57162,57560,64844</t>
  </si>
  <si>
    <t>ADM,ANXA1,RHOB,ATF3,ATF4,ATP2A2,BMP2,C1QA,CASP3,CAV1,CDKN1A,CTNNB1,CYLD,GADD45A,DDX3X,DUSP6,EGR1,FOS,GATA6,GSK3B,NR4A1,DNAJA1,ID3,IGF2R,CCN1,IL6,ITGB2,JUN,MCL1,MYC,GADD45B,PLCG1,PMAIP1,PTPN2,RPS6KA2,SKIL,SOD2,TFAP4,TGFB3,THBS1,TRAF2,WNT11,ZBTB16,FOSL1,SRPX,NCK2,PEA15,BCL2L11,DLC1,OLFM1,PHLDA1,PLA2R1,RYBP,LATS2,G0S2,TNFRSF12A,DDIT4,FBXW7,SAV1,ZC3H12A,ZNF622,FNIP1,DCUN1D3,ACVR1C,SIK1,ARG2,CAV2,RUNX3,CEBPB,CNN1,DUSP1,ETS1,F2R,FTH1,LRRC32,HMGA1,CXCL8,TNFRSF9,IRF1,LIF,LMNA,SMAD7,PTN,PTPN14,PTPRM,RB1,SMARCB1,SSTR2,TFDP1,TGFBR3,KLF10,TNFAIP3,BTG2,PER2,KLF4,TOB1,TRIB1,NDRG1,GPNMB,PDPN,BTG3,RNF139,VASH1,SH3BP4,TES,KLF13,PELI1,IFT80,MARCHF7</t>
  </si>
  <si>
    <t>133,301,388,467,468,488,650,712,836,857,1026,1499,1540,1647,1654,1848,1958,2353,2627,2932,3164,3301,3399,3482,3491,3569,3689,3725,4170,4609,4616,5335,5366,5771,6196,6498,6648,7023,7043,7057,7186,7481,7704,8061,8406,8440,8682,10018,10395,10439,22822,22925,23429,26524,50486,51330,54541,55294,60485,80149,90441,96459,123879,130399,150094</t>
  </si>
  <si>
    <t>ADM,ANXA1,RHOB,ATF3,ATF4,ATP2A2,BMP2,C1QA,CASP3,CAV1,CDKN1A,CTNNB1,CYLD,GADD45A,DDX3X,DUSP6,EGR1,FOS,GATA6,GSK3B,NR4A1,DNAJA1,ID3,IGF2R,CCN1,IL6,ITGB2,JUN,MCL1,MYC,GADD45B,PLCG1,PMAIP1,PTPN2,RPS6KA2,SKIL,SOD2,TFAP4,TGFB3,THBS1,TRAF2,WNT11,ZBTB16,FOSL1,SRPX,NCK2,PEA15,BCL2L11,DLC1,OLFM1,PHLDA1,PLA2R1,RYBP,LATS2,G0S2,TNFRSF12A,DDIT4,FBXW7,SAV1,ZC3H12A,ZNF622,FNIP1,DCUN1D3,ACVR1C,SIK1</t>
  </si>
  <si>
    <t>GO:0043068</t>
  </si>
  <si>
    <t>positive regulation of programmed cell death</t>
  </si>
  <si>
    <t>59/547</t>
  </si>
  <si>
    <t>133,301,388,467,468,488,650,836,857,1026,1499,1540,1647,1654,1848,2627,3164,3301,3399,3482,3491,3569,3725,4170,4609,4616,5335,5366,5771,6196,6498,6648,7023,7043,7057,7186,7481,7704,8061,8406,8440,8682,10018,10395,10439,22822,22925,23429,26524,50486,51330,55294,60485,80149,90441,96459,123879,130399,150094</t>
  </si>
  <si>
    <t>ADM,ANXA1,RHOB,ATF3,ATF4,ATP2A2,BMP2,CASP3,CAV1,CDKN1A,CTNNB1,CYLD,GADD45A,DDX3X,DUSP6,GATA6,NR4A1,DNAJA1,ID3,IGF2R,CCN1,IL6,JUN,MCL1,MYC,GADD45B,PLCG1,PMAIP1,PTPN2,RPS6KA2,SKIL,SOD2,TFAP4,TGFB3,THBS1,TRAF2,WNT11,ZBTB16,FOSL1,SRPX,NCK2,PEA15,BCL2L11,DLC1,OLFM1,PHLDA1,PLA2R1,RYBP,LATS2,G0S2,TNFRSF12A,FBXW7,SAV1,ZC3H12A,ZNF622,FNIP1,DCUN1D3,ACVR1C,SIK1</t>
  </si>
  <si>
    <t>GO:0043065</t>
  </si>
  <si>
    <t>positive regulation of apoptotic process</t>
  </si>
  <si>
    <t>58/532</t>
  </si>
  <si>
    <t>133,301,388,467,468,488,650,836,857,1499,1540,1647,1654,1848,2627,3164,3301,3399,3482,3491,3569,3725,4170,4609,4616,5335,5366,5771,6196,6498,6648,7023,7043,7057,7186,7481,7704,8061,8406,8440,8682,10018,10395,10439,22822,22925,23429,26524,50486,51330,55294,60485,80149,90441,96459,123879,130399,150094</t>
  </si>
  <si>
    <t>ADM,ANXA1,RHOB,ATF3,ATF4,ATP2A2,BMP2,CASP3,CAV1,CTNNB1,CYLD,GADD45A,DDX3X,DUSP6,GATA6,NR4A1,DNAJA1,ID3,IGF2R,CCN1,IL6,JUN,MCL1,MYC,GADD45B,PLCG1,PMAIP1,PTPN2,RPS6KA2,SKIL,SOD2,TFAP4,TGFB3,THBS1,TRAF2,WNT11,ZBTB16,FOSL1,SRPX,NCK2,PEA15,BCL2L11,DLC1,OLFM1,PHLDA1,PLA2R1,RYBP,LATS2,G0S2,TNFRSF12A,FBXW7,SAV1,ZC3H12A,ZNF622,FNIP1,DCUN1D3,ACVR1C,SIK1</t>
  </si>
  <si>
    <t>GO:0008285</t>
  </si>
  <si>
    <t>negative regulation of cell population proliferation</t>
  </si>
  <si>
    <t>70/790</t>
  </si>
  <si>
    <t>133,384,650,836,857,858,864,1026,1051,1264,1499,1843,2113,2149,2495,2615,2627,3159,3569,3576,3604,3659,3725,3976,4000,4092,4609,5764,5771,5784,5797,5925,6196,6598,6648,6752,7023,7027,7043,7049,7057,7071,7128,7481,7704,7832,8061,8406,8440,8864,9314,10140,10221,10395,10397,10457,10630,10950,11236,22846,23677,26136,51621,55294,57162,57560,60485,64844,96459,130399</t>
  </si>
  <si>
    <t>ADM,ARG2,BMP2,CASP3,CAV1,CAV2,RUNX3,CDKN1A,CEBPB,CNN1,CTNNB1,DUSP1,ETS1,F2R,FTH1,LRRC32,GATA6,HMGA1,IL6,CXCL8,TNFRSF9,IRF1,JUN,LIF,LMNA,SMAD7,MYC,PTN,PTPN2,PTPN14,PTPRM,RB1,RPS6KA2,SMARCB1,SOD2,SSTR2,TFAP4,TFDP1,TGFB3,TGFBR3,THBS1,KLF10,TNFAIP3,WNT11,ZBTB16,BTG2,FOSL1,SRPX,NCK2,PER2,KLF4,TOB1,TRIB1,DLC1,NDRG1,GPNMB,PDPN,BTG3,RNF139,VASH1,SH3BP4,TES,KLF13,FBXW7,PELI1,IFT80,SAV1,MARCHF7,FNIP1,ACVR1C</t>
  </si>
  <si>
    <t>66/636</t>
  </si>
  <si>
    <t>650,657,685,836,858,920,924,1443,1499,1655,1839,1944,1958,2116,2241,2252,2260,2353,2615,2621,2887,2889,2932,3084,3315,3482,3725,3937,3976,4015,4092,4739,4915,5045,5327,5335,5764,5771,6498,6868,7043,7049,7204,7301,7422,7763,8013,8440,8826,8879,8997,9180,9261,10818,23433,23516,25976,27342,50515,51176,51701,54541,59338,64651,84159,130399</t>
  </si>
  <si>
    <t>BMP2,BMPR1A,BTC,CASP3,CAV2,CD4,CD7,CSH2,CTNNB1,DDX5,HBEGF,EFNA3,EGR1,ETV2,FER,FGF7,FGFR1,FOS,LRRC32,GAS6,GRB10,RAPGEF1,GSK3B,NRG1,HSPB1,IGF2R,JUN,LCP2,LIF,LOX,SMAD7,NEDD9,NTRK2,FURIN,PLAT,PLCG1,PTN,PTPN2,SKIL,ADAM17,TGFB3,TGFBR3,TRIO,TYRO3,VEGFA,ZFAND5,NR4A3,NCK2,IQGAP1,SGPL1,KALRN,OSMR,MAPKAPK2,FRS2,RHOQ,SLC39A14,TIPARP,RABGEF1,CHST11,LEF1,NLK,DDIT4,PLEKHA1,CSRNP1,ARID5B,ACVR1C</t>
  </si>
  <si>
    <t>44/420</t>
  </si>
  <si>
    <t>685,836,858,920,924,1443,1499,1839,1944,2241,2252,2260,2887,2889,2932,3084,3315,3482,3937,4015,4739,4915,5327,5335,5771,6868,7301,7422,7763,8013,8440,8826,8879,8997,9261,10818,23433,23516,25976,27342,54541,59338,64651,84159</t>
  </si>
  <si>
    <t>BTC,CASP3,CAV2,CD4,CD7,CSH2,CTNNB1,HBEGF,EFNA3,FER,FGF7,FGFR1,GRB10,RAPGEF1,GSK3B,NRG1,HSPB1,IGF2R,LCP2,LOX,NEDD9,NTRK2,PLAT,PLCG1,PTPN2,ADAM17,TYRO3,VEGFA,ZFAND5,NR4A3,NCK2,IQGAP1,SGPL1,KALRN,MAPKAPK2,FRS2,RHOQ,SLC39A14,TIPARP,RABGEF1,DDIT4,PLEKHA1,CSRNP1,ARID5B</t>
  </si>
  <si>
    <t>65/643</t>
  </si>
  <si>
    <t>133,405,598,650,657,836,1051,1499,1855,1856,1889,2116,2260,2627,3091,3200,3207,3212,3221,3235,3491,3726,3976,4242,4627,5045,5423,6046,6498,6598,7004,7043,7422,7481,7763,7779,7798,8061,8178,8463,8531,9021,9775,9782,9968,10018,10155,10365,10395,10443,22846,23509,23764,26524,50515,51176,51339,56006,57142,57493,79718,115908,116039,130399,149473,2182</t>
  </si>
  <si>
    <t>ADM,ARNT,BCL2L1,BMP2,BMPR1A,CASP3,CEBPB,CTNNB1,DVL1,DVL2,ECE1,ETV2,FGFR1,GATA6,HIF1A,HOXA3,HOXA11,HOXB2,HOXC4,HOXD9,CCN1,JUNB,LIF,MFNG,MYH9,FURIN,POLB,BRD2,SKIL,SMARCB1,TEAD4,TGFB3,VEGFA,WNT11,ZFAND5,SLC30A1,LUZP1,FOSL1,ELL,TEAD2,YBX3,SOCS3,EIF4A3,MATR3,MED12,BCL2L11,TRIM28,KLF2,DLC1,N4BP2L2,VASH1,POFUT1,MAFF,LATS2,CHST11,LEF1,DACT1,SMG9,RTN4,HEG1,TBL1XR1,CTHRC1,OSR2,ACVR1C,CCDC24,ACSL4</t>
  </si>
  <si>
    <t>133,405,598,650,657,836,1051,1499,1855,1856,1889,2116,2260,2627,3091,3200,3207,3212,3221,3235,3491,3726,3976,4242,4627,5045,5423,6046,6498,6598,7004,7043,7422,7481,7763,7779,7798,8061,8178,8463,8531,9021,9775,9782,9968,10018,10155,10365,10395,10443,22846,23509,23764,26524,50515,51176,51339,56006,57142,57493,79718,115908,116039,130399,149473</t>
  </si>
  <si>
    <t>ADM,ARNT,BCL2L1,BMP2,BMPR1A,CASP3,CEBPB,CTNNB1,DVL1,DVL2,ECE1,ETV2,FGFR1,GATA6,HIF1A,HOXA3,HOXA11,HOXB2,HOXC4,HOXD9,CCN1,JUNB,LIF,MFNG,MYH9,FURIN,POLB,BRD2,SKIL,SMARCB1,TEAD4,TGFB3,VEGFA,WNT11,ZFAND5,SLC30A1,LUZP1,FOSL1,ELL,TEAD2,YBX3,SOCS3,EIF4A3,MATR3,MED12,BCL2L11,TRIM28,KLF2,DLC1,N4BP2L2,VASH1,POFUT1,MAFF,LATS2,CHST11,LEF1,DACT1,SMG9,RTN4,HEG1,TBL1XR1,CTHRC1,OSR2,ACVR1C,CCDC24</t>
  </si>
  <si>
    <t>66/665</t>
  </si>
  <si>
    <t>133,405,598,650,657,836,1051,1499,1855,1856,1889,2116,2182,2260,2627,3091,3200,3207,3212,3221,3235,3491,3726,3976,4242,4627,5045,5423,6046,6498,6598,7004,7043,7422,7481,7763,7779,7798,8061,8178,8463,8531,9021,9775,9782,9968,10018,10155,10365,10395,10443,22846,23509,23764,26524,50515,51176,51339,56006,57142,57493,79718,115908,116039,130399,149473</t>
  </si>
  <si>
    <t>ADM,ARNT,BCL2L1,BMP2,BMPR1A,CASP3,CEBPB,CTNNB1,DVL1,DVL2,ECE1,ETV2,ACSL4,FGFR1,GATA6,HIF1A,HOXA3,HOXA11,HOXB2,HOXC4,HOXD9,CCN1,JUNB,LIF,MFNG,MYH9,FURIN,POLB,BRD2,SKIL,SMARCB1,TEAD4,TGFB3,VEGFA,WNT11,ZFAND5,SLC30A1,LUZP1,FOSL1,ELL,TEAD2,YBX3,SOCS3,EIF4A3,MATR3,MED12,BCL2L11,TRIM28,KLF2,DLC1,N4BP2L2,VASH1,POFUT1,MAFF,LATS2,CHST11,LEF1,DACT1,SMG9,RTN4,HEG1,TBL1XR1,CTHRC1,OSR2,ACVR1C,CCDC24</t>
  </si>
  <si>
    <t>44/387</t>
  </si>
  <si>
    <t>133,405,598,650,657,1051,1499,2116,2627,3091,3491,3726,3976,4242,4627,5045,5423,6498,6598,7004,7043,7422,7763,7779,8061,8178,8531,9021,9782,10018,10155,10365,10443,22846,23764,26524,50515,51176,56006,57142,57493,79718,130399,149473</t>
  </si>
  <si>
    <t>ADM,ARNT,BCL2L1,BMP2,BMPR1A,CEBPB,CTNNB1,ETV2,GATA6,HIF1A,CCN1,JUNB,LIF,MFNG,MYH9,FURIN,POLB,SKIL,SMARCB1,TEAD4,TGFB3,VEGFA,ZFAND5,SLC30A1,FOSL1,ELL,YBX3,SOCS3,MATR3,BCL2L11,TRIM28,KLF2,N4BP2L2,VASH1,MAFF,LATS2,CHST11,LEF1,SMG9,RTN4,HEG1,TBL1XR1,ACVR1C,CCDC24</t>
  </si>
  <si>
    <t>GO:0001824</t>
  </si>
  <si>
    <t>blastocyst development</t>
  </si>
  <si>
    <t>14/111</t>
  </si>
  <si>
    <t>2116,3726,4242,5045,6498,6598,7004,9782,10443,26524,57142,79718,130399,149473</t>
  </si>
  <si>
    <t>ETV2,JUNB,MFNG,FURIN,SKIL,SMARCB1,TEAD4,MATR3,N4BP2L2,LATS2,RTN4,TBL1XR1,ACVR1C,CCDC24</t>
  </si>
  <si>
    <t>GO:0001825</t>
  </si>
  <si>
    <t>blastocyst formation</t>
  </si>
  <si>
    <t>8/45</t>
  </si>
  <si>
    <t>3726,4242,5045,6498,7004,9782,26524,57142</t>
  </si>
  <si>
    <t>JUNB,MFNG,FURIN,SKIL,TEAD4,MATR3,LATS2,RTN4</t>
  </si>
  <si>
    <t>GO:1903706</t>
  </si>
  <si>
    <t>regulation of hemopoiesis</t>
  </si>
  <si>
    <t>50/413</t>
  </si>
  <si>
    <t>301,405,678,861,864,920,1051,1440,1499,2113,2353,2621,3091,3398,3659,3726,3976,4015,4092,4286,4609,4739,4792,5764,5771,5814,5925,6598,6932,7071,7494,7538,7704,8651,9308,9840,9935,10221,23456,29909,51176,51621,55294,56603,64332,80149,84807,114548,146433,257101</t>
  </si>
  <si>
    <t>ANXA1,ARNT,ZFP36L2,RUNX1,RUNX3,CD4,CEBPB,CSF3,CTNNB1,ETS1,FOS,GAS6,HIF1A,ID2,IRF1,JUNB,LIF,LOX,SMAD7,MITF,MYC,NEDD9,NFKBIA,PTN,PTPN2,PURB,RB1,SMARCB1,TCF7,KLF10,XBP1,ZFP36,ZBTB16,SOCS1,CD83,TESPA1,MAFB,TRIB1,ABCB10,GPR171,LEF1,KLF13,FBXW7,CYP26B1,NFKBIZ,ZC3H12A,NFKBID,NLRP3,IL34,ZNF683</t>
  </si>
  <si>
    <t>GO:1902105</t>
  </si>
  <si>
    <t>regulation of leukocyte differentiation</t>
  </si>
  <si>
    <t>38/317</t>
  </si>
  <si>
    <t>301,678,861,864,920,1051,1499,2353,2621,3398,3659,3726,3976,4092,4286,4609,4739,5771,5925,6598,6932,7071,7494,7704,8651,9308,9840,9935,10221,51176,55294,56603,64332,80149,84807,114548,146433,257101</t>
  </si>
  <si>
    <t>ANXA1,ZFP36L2,RUNX1,RUNX3,CD4,CEBPB,CTNNB1,FOS,GAS6,ID2,IRF1,JUNB,LIF,SMAD7,MITF,MYC,NEDD9,PTPN2,RB1,SMARCB1,TCF7,KLF10,XBP1,ZBTB16,SOCS1,CD83,TESPA1,MAFB,TRIB1,LEF1,FBXW7,CYP26B1,NFKBIZ,ZC3H12A,NFKBID,NLRP3,IL34,ZNF683</t>
  </si>
  <si>
    <t>GO:0045637</t>
  </si>
  <si>
    <t>regulation of myeloid cell differentiation</t>
  </si>
  <si>
    <t>30/214</t>
  </si>
  <si>
    <t>405,861,920,1051,1440,1499,2113,2353,3091,3398,3976,4015,4286,4609,4739,4792,5771,5814,5925,7071,7538,7704,9935,10221,23456,29909,51176,51621,55294,146433</t>
  </si>
  <si>
    <t>ARNT,RUNX1,CD4,CEBPB,CSF3,CTNNB1,ETS1,FOS,HIF1A,ID2,LIF,LOX,MITF,MYC,NEDD9,NFKBIA,PTPN2,PURB,RB1,KLF10,ZFP36,ZBTB16,MAFB,TRIB1,ABCB10,GPR171,LEF1,KLF13,FBXW7,IL34</t>
  </si>
  <si>
    <t>GO:1902107</t>
  </si>
  <si>
    <t>positive regulation of leukocyte differentiation</t>
  </si>
  <si>
    <t>23/184</t>
  </si>
  <si>
    <t>301,861,864,920,2353,2621,3398,3976,4739,5925,6598,7071,7494,7704,8651,9308,9840,10221,51176,64332,84807,114548,146433</t>
  </si>
  <si>
    <t>ANXA1,RUNX1,RUNX3,CD4,FOS,GAS6,ID2,LIF,NEDD9,RB1,SMARCB1,KLF10,XBP1,ZBTB16,SOCS1,CD83,TESPA1,TRIB1,LEF1,NFKBIZ,NFKBID,NLRP3,IL34</t>
  </si>
  <si>
    <t>GO:1903708</t>
  </si>
  <si>
    <t>positive regulation of hemopoiesis</t>
  </si>
  <si>
    <t>GO:0002761</t>
  </si>
  <si>
    <t>regulation of myeloid leukocyte differentiation</t>
  </si>
  <si>
    <t>18/122</t>
  </si>
  <si>
    <t>861,920,1051,1499,2353,3398,3976,4286,4609,4739,5771,5925,7071,9935,10221,51176,55294,146433</t>
  </si>
  <si>
    <t>RUNX1,CD4,CEBPB,CTNNB1,FOS,ID2,LIF,MITF,MYC,NEDD9,PTPN2,RB1,KLF10,MAFB,TRIB1,LEF1,FBXW7,IL34</t>
  </si>
  <si>
    <t>GO:0045639</t>
  </si>
  <si>
    <t>positive regulation of myeloid cell differentiation</t>
  </si>
  <si>
    <t>16/103</t>
  </si>
  <si>
    <t>405,861,920,1440,2113,2353,3091,3398,3976,4739,5925,7071,10221,23456,51176,146433</t>
  </si>
  <si>
    <t>ARNT,RUNX1,CD4,CSF3,ETS1,FOS,HIF1A,ID2,LIF,NEDD9,RB1,KLF10,TRIB1,ABCB10,LEF1,IL34</t>
  </si>
  <si>
    <t>GO:0002763</t>
  </si>
  <si>
    <t>positive regulation of myeloid leukocyte differentiation</t>
  </si>
  <si>
    <t>11/59</t>
  </si>
  <si>
    <t>861,920,2353,3398,3976,4739,5925,7071,10221,51176,146433</t>
  </si>
  <si>
    <t>RUNX1,CD4,FOS,ID2,LIF,NEDD9,RB1,KLF10,TRIB1,LEF1,IL34</t>
  </si>
  <si>
    <t>64/670</t>
  </si>
  <si>
    <t>27,196,301,384,678,836,857,861,864,920,1026,1051,1326,1499,2241,2615,2621,3398,3569,3604,3659,3689,3726,3727,4092,4282,4739,4773,5771,5880,6598,6812,6932,7037,7057,7128,7301,7494,7704,8013,8440,8530,8651,8877,9308,9479,9572,9840,10457,23529,27342,51176,54537,56603,57162,64332,64844,80149,80381,84807,85480,114548,257101,283234,2039,10630,114897,650,960,2113,3654,5329,7422,9314,9780,80139,91663,2932,3491,3728,3976,6809,136227,7186</t>
  </si>
  <si>
    <t>ABL2,AHR,ANXA1,ARG2,ZFP36L2,CASP3,CAV1,RUNX1,RUNX3,CD4,CDKN1A,CEBPB,MAP3K8,CTNNB1,FER,LRRC32,GAS6,ID2,IL6,TNFRSF9,IRF1,ITGB2,JUNB,JUND,SMAD7,MIF,NEDD9,NFATC2,PTPN2,RAC2,SMARCB1,STXBP1,TCF7,TFRC,THBS1,TNFAIP3,TYRO3,XBP1,ZBTB16,NR4A3,NCK2,CST7,SOCS1,SPHK1,CD83,MAPK8IP1,NR1D1,TESPA1,GPNMB,CLCF1,RABGEF1,LEF1,SHLD2,CYP26B1,PELI1,NFKBIZ,MARCHF7,ZC3H12A,CD276,NFKBID,TSLP,NLRP3,ZNF683,CCDC88B,DMTN,PDPN,C1QTNF1,BMP2,CD44,ETS1,IRAK1,PLAUR,VEGFA,KLF4,PIEZO1,ZNF703,MYADM,GSK3B,CCN1,JUP,LIF,STX3,COL26A1,TRAF2</t>
  </si>
  <si>
    <t>27,196,301,384,678,836,857,861,864,920,1026,1051,1326,1499,2241,2615,2621,3398,3569,3604,3659,3689,3726,3727,4092,4282,4739,4773,5771,5880,6598,6812,6932,7037,7057,7128,7301,7494,7704,8013,8440,8530,8651,8877,9308,9479,9572,9840,10457,23529,27342,51176,54537,56603,57162,64332,64844,80149,80381,84807,85480,114548,257101,283234</t>
  </si>
  <si>
    <t>ABL2,AHR,ANXA1,ARG2,ZFP36L2,CASP3,CAV1,RUNX1,RUNX3,CD4,CDKN1A,CEBPB,MAP3K8,CTNNB1,FER,LRRC32,GAS6,ID2,IL6,TNFRSF9,IRF1,ITGB2,JUNB,JUND,SMAD7,MIF,NEDD9,NFATC2,PTPN2,RAC2,SMARCB1,STXBP1,TCF7,TFRC,THBS1,TNFAIP3,TYRO3,XBP1,ZBTB16,NR4A3,NCK2,CST7,SOCS1,SPHK1,CD83,MAPK8IP1,NR1D1,TESPA1,GPNMB,CLCF1,RABGEF1,LEF1,SHLD2,CYP26B1,PELI1,NFKBIZ,MARCHF7,ZC3H12A,CD276,NFKBID,TSLP,NLRP3,ZNF683,CCDC88B</t>
  </si>
  <si>
    <t>67/727</t>
  </si>
  <si>
    <t>27,196,301,384,678,836,857,861,864,920,1026,1051,1326,1499,2039,2241,2615,2621,3398,3569,3604,3659,3689,3726,3727,4092,4282,4739,4773,5771,5880,6598,6812,6932,7037,7057,7128,7301,7494,7704,8013,8440,8530,8651,8877,9308,9479,9572,9840,10457,10630,23529,27342,51176,54537,56603,57162,64332,64844,80149,80381,84807,85480,114548,114897,257101,283234</t>
  </si>
  <si>
    <t>ABL2,AHR,ANXA1,ARG2,ZFP36L2,CASP3,CAV1,RUNX1,RUNX3,CD4,CDKN1A,CEBPB,MAP3K8,CTNNB1,DMTN,FER,LRRC32,GAS6,ID2,IL6,TNFRSF9,IRF1,ITGB2,JUNB,JUND,SMAD7,MIF,NEDD9,NFATC2,PTPN2,RAC2,SMARCB1,STXBP1,TCF7,TFRC,THBS1,TNFAIP3,TYRO3,XBP1,ZBTB16,NR4A3,NCK2,CST7,SOCS1,SPHK1,CD83,MAPK8IP1,NR1D1,TESPA1,GPNMB,PDPN,CLCF1,RABGEF1,LEF1,SHLD2,CYP26B1,PELI1,NFKBIZ,MARCHF7,ZC3H12A,CD276,NFKBID,TSLP,NLRP3,C1QTNF1,ZNF683,CCDC88B</t>
  </si>
  <si>
    <t>GO:0051249</t>
  </si>
  <si>
    <t>regulation of lymphocyte activation</t>
  </si>
  <si>
    <t>53/573</t>
  </si>
  <si>
    <t>27,196,301,384,678,836,857,861,864,920,1026,1051,1326,1499,2615,2621,3398,3569,3604,3659,3726,4092,4282,4739,4773,5771,5880,6598,6932,7037,7128,7301,7494,7704,8440,8651,9308,9479,9840,10457,23529,51176,54537,56603,57162,64332,64844,80149,80381,84807,114548,257101,283234</t>
  </si>
  <si>
    <t>ABL2,AHR,ANXA1,ARG2,ZFP36L2,CASP3,CAV1,RUNX1,RUNX3,CD4,CDKN1A,CEBPB,MAP3K8,CTNNB1,LRRC32,GAS6,ID2,IL6,TNFRSF9,IRF1,JUNB,SMAD7,MIF,NEDD9,NFATC2,PTPN2,RAC2,SMARCB1,TCF7,TFRC,TNFAIP3,TYRO3,XBP1,ZBTB16,NCK2,SOCS1,CD83,MAPK8IP1,TESPA1,GPNMB,CLCF1,LEF1,SHLD2,CYP26B1,PELI1,NFKBIZ,MARCHF7,ZC3H12A,CD276,NFKBID,NLRP3,ZNF683,CCDC88B</t>
  </si>
  <si>
    <t>GO:0050863</t>
  </si>
  <si>
    <t>regulation of T cell activation</t>
  </si>
  <si>
    <t>41/376</t>
  </si>
  <si>
    <t>27,301,384,836,857,861,864,920,1051,1326,1499,2615,3569,3604,3659,3726,4092,5771,5880,6598,6932,7037,7494,7704,8440,8651,9308,9479,9840,10457,51176,56603,57162,64332,64844,80149,80381,84807,114548,257101,283234</t>
  </si>
  <si>
    <t>ABL2,ANXA1,ARG2,CASP3,CAV1,RUNX1,RUNX3,CD4,CEBPB,MAP3K8,CTNNB1,LRRC32,IL6,TNFRSF9,IRF1,JUNB,SMAD7,PTPN2,RAC2,SMARCB1,TCF7,TFRC,XBP1,ZBTB16,NCK2,SOCS1,CD83,MAPK8IP1,TESPA1,GPNMB,LEF1,CYP26B1,PELI1,NFKBIZ,MARCHF7,ZC3H12A,CD276,NFKBID,NLRP3,ZNF683,CCDC88B</t>
  </si>
  <si>
    <t>48/490</t>
  </si>
  <si>
    <t>27,301,384,650,836,857,861,864,920,960,1051,1326,2039,2113,2615,3569,3654,3659,3689,4092,5329,5771,6598,7037,7422,7494,7704,8013,8440,8651,9308,9314,9780,9840,10457,10630,51176,57162,64332,64844,80139,80149,80381,84807,91663,114548,114897,283234</t>
  </si>
  <si>
    <t>ABL2,ANXA1,ARG2,BMP2,CASP3,CAV1,RUNX1,RUNX3,CD4,CD44,CEBPB,MAP3K8,DMTN,ETS1,LRRC32,IL6,IRAK1,IRF1,ITGB2,SMAD7,PLAUR,PTPN2,SMARCB1,TFRC,VEGFA,XBP1,ZBTB16,NR4A3,NCK2,SOCS1,CD83,KLF4,PIEZO1,TESPA1,GPNMB,PDPN,LEF1,PELI1,NFKBIZ,MARCHF7,ZNF703,ZC3H12A,CD276,NFKBID,MYADM,NLRP3,C1QTNF1,CCDC88B</t>
  </si>
  <si>
    <t>GO:1903037</t>
  </si>
  <si>
    <t>regulation of leukocyte cell-cell adhesion</t>
  </si>
  <si>
    <t>39/377</t>
  </si>
  <si>
    <t>27,301,384,836,857,861,864,920,960,1051,1326,2113,2615,3569,3654,3659,3689,4092,5771,6598,7037,7494,7704,8013,8440,8651,9308,9314,9840,10457,51176,57162,64332,64844,80149,80381,84807,114548,283234</t>
  </si>
  <si>
    <t>ABL2,ANXA1,ARG2,CASP3,CAV1,RUNX1,RUNX3,CD4,CD44,CEBPB,MAP3K8,ETS1,LRRC32,IL6,IRAK1,IRF1,ITGB2,SMAD7,PTPN2,SMARCB1,TFRC,XBP1,ZBTB16,NR4A3,NCK2,SOCS1,CD83,KLF4,TESPA1,GPNMB,LEF1,PELI1,NFKBIZ,MARCHF7,ZC3H12A,CD276,NFKBID,NLRP3,CCDC88B</t>
  </si>
  <si>
    <t>32/322</t>
  </si>
  <si>
    <t>27,301,857,861,864,920,960,1326,2039,2113,3569,3654,3689,4092,5329,6598,7037,7494,7704,8013,8440,8651,9308,9780,9840,10630,51176,64332,80381,84807,114548,283234</t>
  </si>
  <si>
    <t>ABL2,ANXA1,CAV1,RUNX1,RUNX3,CD4,CD44,MAP3K8,DMTN,ETS1,IL6,IRAK1,ITGB2,SMAD7,PLAUR,SMARCB1,TFRC,XBP1,ZBTB16,NR4A3,NCK2,SOCS1,CD83,PIEZO1,TESPA1,PDPN,LEF1,NFKBIZ,CD276,NFKBID,NLRP3,CCDC88B</t>
  </si>
  <si>
    <t>41/484</t>
  </si>
  <si>
    <t>27,301,857,861,864,920,960,1326,2039,2113,2932,3491,3569,3654,3689,3728,3976,4092,4739,5329,6598,6809,7037,7422,7494,7704,8013,8440,8651,9308,9780,9840,10630,51176,64332,80381,84807,91663,114548,136227,283234</t>
  </si>
  <si>
    <t>ABL2,ANXA1,CAV1,RUNX1,RUNX3,CD4,CD44,MAP3K8,DMTN,ETS1,GSK3B,CCN1,IL6,IRAK1,ITGB2,JUP,LIF,SMAD7,NEDD9,PLAUR,SMARCB1,STX3,TFRC,VEGFA,XBP1,ZBTB16,NR4A3,NCK2,SOCS1,CD83,PIEZO1,TESPA1,PDPN,LEF1,NFKBIZ,CD276,NFKBID,MYADM,NLRP3,COL26A1,CCDC88B</t>
  </si>
  <si>
    <t>GO:0045619</t>
  </si>
  <si>
    <t>regulation of lymphocyte differentiation</t>
  </si>
  <si>
    <t>24/210</t>
  </si>
  <si>
    <t>301,678,861,864,2621,3398,3659,3726,4092,5771,6598,6932,7494,7704,8651,9308,9840,51176,56603,64332,80149,84807,114548,257101</t>
  </si>
  <si>
    <t>ANXA1,ZFP36L2,RUNX1,RUNX3,GAS6,ID2,IRF1,JUNB,SMAD7,PTPN2,SMARCB1,TCF7,XBP1,ZBTB16,SOCS1,CD83,TESPA1,LEF1,CYP26B1,NFKBIZ,ZC3H12A,NFKBID,NLRP3,ZNF683</t>
  </si>
  <si>
    <t>GO:0045580</t>
  </si>
  <si>
    <t>regulation of T cell differentiation</t>
  </si>
  <si>
    <t>21/179</t>
  </si>
  <si>
    <t>301,861,864,3659,3726,4092,5771,6598,6932,7494,7704,8651,9308,9840,51176,56603,64332,80149,84807,114548,257101</t>
  </si>
  <si>
    <t>ANXA1,RUNX1,RUNX3,IRF1,JUNB,SMAD7,PTPN2,SMARCB1,TCF7,XBP1,ZBTB16,SOCS1,CD83,TESPA1,LEF1,CYP26B1,NFKBIZ,ZC3H12A,NFKBID,NLRP3,ZNF683</t>
  </si>
  <si>
    <t>27/275</t>
  </si>
  <si>
    <t>27,301,857,861,864,920,960,1326,2113,3569,3654,3689,6598,7037,7494,7704,8013,8440,8651,9308,9840,51176,64332,80381,84807,114548,283234</t>
  </si>
  <si>
    <t>ABL2,ANXA1,CAV1,RUNX1,RUNX3,CD4,CD44,MAP3K8,ETS1,IL6,IRAK1,ITGB2,SMARCB1,TFRC,XBP1,ZBTB16,NR4A3,NCK2,SOCS1,CD83,TESPA1,LEF1,NFKBIZ,CD276,NFKBID,NLRP3,CCDC88B</t>
  </si>
  <si>
    <t>GO:0046637</t>
  </si>
  <si>
    <t>regulation of alpha-beta T cell differentiation</t>
  </si>
  <si>
    <t>13/73</t>
  </si>
  <si>
    <t>301,861,864,3726,4092,7704,8651,9308,64332,80149,84807,114548,257101</t>
  </si>
  <si>
    <t>ANXA1,RUNX1,RUNX3,JUNB,SMAD7,ZBTB16,SOCS1,CD83,NFKBIZ,ZC3H12A,NFKBID,NLRP3,ZNF683</t>
  </si>
  <si>
    <t>GO:0046634</t>
  </si>
  <si>
    <t>regulation of alpha-beta T cell activation</t>
  </si>
  <si>
    <t>16/115</t>
  </si>
  <si>
    <t>301,384,861,864,3659,3726,4092,7704,8651,9308,9479,64332,80149,84807,114548,257101</t>
  </si>
  <si>
    <t>ANXA1,ARG2,RUNX1,RUNX3,IRF1,JUNB,SMAD7,ZBTB16,SOCS1,CD83,MAPK8IP1,NFKBIZ,ZC3H12A,NFKBID,NLRP3,ZNF683</t>
  </si>
  <si>
    <t>GO:0043370</t>
  </si>
  <si>
    <t>regulation of CD4-positive, alpha-beta T cell differentiation</t>
  </si>
  <si>
    <t>11/56</t>
  </si>
  <si>
    <t>301,861,864,3726,4092,8651,9308,64332,80149,84807,114548</t>
  </si>
  <si>
    <t>ANXA1,RUNX1,RUNX3,JUNB,SMAD7,SOCS1,CD83,NFKBIZ,ZC3H12A,NFKBID,NLRP3</t>
  </si>
  <si>
    <t>35/450</t>
  </si>
  <si>
    <t>27,301,857,861,864,920,1026,1326,2621,3569,3689,3727,4282,4773,6598,6812,7037,7057,7494,7704,8013,8440,8651,9308,9840,23529,51176,54537,57162,64332,80381,84807,85480,114548,283234</t>
  </si>
  <si>
    <t>ABL2,ANXA1,CAV1,RUNX1,RUNX3,CD4,CDKN1A,MAP3K8,GAS6,IL6,ITGB2,JUND,MIF,NFATC2,SMARCB1,STXBP1,TFRC,THBS1,XBP1,ZBTB16,NR4A3,NCK2,SOCS1,CD83,TESPA1,CLCF1,LEF1,SHLD2,PELI1,NFKBIZ,CD276,NFKBID,TSLP,NLRP3,CCDC88B</t>
  </si>
  <si>
    <t>35/467</t>
  </si>
  <si>
    <t>GO:2000514</t>
  </si>
  <si>
    <t>regulation of CD4-positive, alpha-beta T cell activation</t>
  </si>
  <si>
    <t>12/79</t>
  </si>
  <si>
    <t>301,384,861,864,3726,4092,8651,9308,64332,80149,84807,114548</t>
  </si>
  <si>
    <t>ANXA1,ARG2,RUNX1,RUNX3,JUNB,SMAD7,SOCS1,CD83,NFKBIZ,ZC3H12A,NFKBID,NLRP3</t>
  </si>
  <si>
    <t>22/251</t>
  </si>
  <si>
    <t>27,301,857,861,864,920,1326,3569,6598,7037,7494,7704,8440,8651,9308,9840,51176,64332,80381,84807,114548,283234</t>
  </si>
  <si>
    <t>ABL2,ANXA1,CAV1,RUNX1,RUNX3,CD4,MAP3K8,IL6,SMARCB1,TFRC,XBP1,ZBTB16,NCK2,SOCS1,CD83,TESPA1,LEF1,NFKBIZ,CD276,NFKBID,NLRP3,CCDC88B</t>
  </si>
  <si>
    <t>GO:0046638</t>
  </si>
  <si>
    <t>positive regulation of alpha-beta T cell differentiation</t>
  </si>
  <si>
    <t>9/53</t>
  </si>
  <si>
    <t>301,861,864,7704,8651,9308,64332,84807,114548</t>
  </si>
  <si>
    <t>ANXA1,RUNX1,RUNX3,ZBTB16,SOCS1,CD83,NFKBIZ,NFKBID,NLRP3</t>
  </si>
  <si>
    <t>29/400</t>
  </si>
  <si>
    <t>27,301,857,861,864,920,1026,1326,2621,3569,4282,4773,6598,7037,7494,7704,8440,8651,9308,9840,23529,51176,54537,57162,64332,80381,84807,114548,283234</t>
  </si>
  <si>
    <t>ABL2,ANXA1,CAV1,RUNX1,RUNX3,CD4,CDKN1A,MAP3K8,GAS6,IL6,MIF,NFATC2,SMARCB1,TFRC,XBP1,ZBTB16,NCK2,SOCS1,CD83,TESPA1,CLCF1,LEF1,SHLD2,PELI1,NFKBIZ,CD276,NFKBID,NLRP3,CCDC88B</t>
  </si>
  <si>
    <t>GO:0045621</t>
  </si>
  <si>
    <t>positive regulation of lymphocyte differentiation</t>
  </si>
  <si>
    <t>14/130</t>
  </si>
  <si>
    <t>301,861,864,2621,6598,7494,7704,8651,9308,9840,51176,64332,84807,114548</t>
  </si>
  <si>
    <t>ANXA1,RUNX1,RUNX3,GAS6,SMARCB1,XBP1,ZBTB16,SOCS1,CD83,TESPA1,LEF1,NFKBIZ,NFKBID,NLRP3</t>
  </si>
  <si>
    <t>GO:0045582</t>
  </si>
  <si>
    <t>positive regulation of T cell differentiation</t>
  </si>
  <si>
    <t>13/117</t>
  </si>
  <si>
    <t>301,861,864,6598,7494,7704,8651,9308,9840,51176,64332,84807,114548</t>
  </si>
  <si>
    <t>ANXA1,RUNX1,RUNX3,SMARCB1,XBP1,ZBTB16,SOCS1,CD83,TESPA1,LEF1,NFKBIZ,NFKBID,NLRP3</t>
  </si>
  <si>
    <t>GO:0045622</t>
  </si>
  <si>
    <t>regulation of T-helper cell differentiation</t>
  </si>
  <si>
    <t>301,3726,4092,64332,80149,84807,114548</t>
  </si>
  <si>
    <t>ANXA1,JUNB,SMAD7,NFKBIZ,ZC3H12A,NFKBID,NLRP3</t>
  </si>
  <si>
    <t>GO:2000319</t>
  </si>
  <si>
    <t>regulation of T-helper 17 cell differentiation</t>
  </si>
  <si>
    <t>5/21</t>
  </si>
  <si>
    <t>3726,4092,64332,80149,84807</t>
  </si>
  <si>
    <t>JUNB,SMAD7,NFKBIZ,ZC3H12A,NFKBID</t>
  </si>
  <si>
    <t>GO:0046635</t>
  </si>
  <si>
    <t>positive regulation of alpha-beta T cell activation</t>
  </si>
  <si>
    <t>9/72</t>
  </si>
  <si>
    <t>GO:0043372</t>
  </si>
  <si>
    <t>positive regulation of CD4-positive, alpha-beta T cell differentiation</t>
  </si>
  <si>
    <t>6/35</t>
  </si>
  <si>
    <t>301,8651,9308,64332,84807,114548</t>
  </si>
  <si>
    <t>ANXA1,SOCS1,CD83,NFKBIZ,NFKBID,NLRP3</t>
  </si>
  <si>
    <t>GO:0002819</t>
  </si>
  <si>
    <t>regulation of adaptive immune response</t>
  </si>
  <si>
    <t>16/198</t>
  </si>
  <si>
    <t>196,301,920,3569,3659,3726,4092,7037,7128,7186,23529,54537,64332,80149,84807,114548</t>
  </si>
  <si>
    <t>AHR,ANXA1,CD4,IL6,IRF1,JUNB,SMAD7,TFRC,TNFAIP3,TRAF2,CLCF1,SHLD2,NFKBIZ,ZC3H12A,NFKBID,NLRP3</t>
  </si>
  <si>
    <t>15/182</t>
  </si>
  <si>
    <t>196,301,920,3569,3726,4092,7037,7128,7186,23529,54537,64332,80149,84807,114548</t>
  </si>
  <si>
    <t>AHR,ANXA1,CD4,IL6,JUNB,SMAD7,TFRC,TNFAIP3,TRAF2,CLCF1,SHLD2,NFKBIZ,ZC3H12A,NFKBID,NLRP3</t>
  </si>
  <si>
    <t>GO:2000516</t>
  </si>
  <si>
    <t>positive regulation of CD4-positive, alpha-beta T cell activation</t>
  </si>
  <si>
    <t>6/44</t>
  </si>
  <si>
    <t>GO:2000316</t>
  </si>
  <si>
    <t>regulation of T-helper 17 type immune response</t>
  </si>
  <si>
    <t>5/31</t>
  </si>
  <si>
    <t>GO:0045624</t>
  </si>
  <si>
    <t>positive regulation of T-helper cell differentiation</t>
  </si>
  <si>
    <t>4/23</t>
  </si>
  <si>
    <t>301,64332,84807,114548</t>
  </si>
  <si>
    <t>ANXA1,NFKBIZ,NFKBID,NLRP3</t>
  </si>
  <si>
    <t>GO:0071345</t>
  </si>
  <si>
    <t>cellular response to cytokine stimulus</t>
  </si>
  <si>
    <t>67/722</t>
  </si>
  <si>
    <t>81,678,857,920,960,1051,1440,1843,1958,2241,2317,2353,2597,2621,2920,2932,3091,3192,3383,3394,3569,3576,3615,3654,3659,4015,4092,4502,4772,4790,4792,4939,5990,6354,6428,6812,6932,7037,7057,7091,7114,7186,7357,7494,7538,8531,8651,9021,9180,9242,9252,9314,9572,9945,10365,10678,22904,23529,23580,27342,51176,55647,55892,80149,84159,132014,146433</t>
  </si>
  <si>
    <t>ACTN4,ZFP36L2,CAV1,CD4,CD44,CEBPB,CSF3,DUSP1,EGR1,FER,FLNB,FOS,GAPDH,GAS6,CXCL2,GSK3B,HIF1A,HNRNPU,ICAM1,IRF8,IL6,CXCL8,IMPDH2,IRAK1,IRF1,LOX,SMAD7,MT2A,NFATC1,NFKB1,NFKBIA,OAS2,RFX2,CCL7,SRSF3,STXBP1,TCF7,TFRC,THBS1,TLE4,TMSB4X,TRAF2,UGCG,XBP1,ZFP36,YBX3,SOCS1,SOCS3,OSMR,MSC,RPS6KA5,KLF4,NR1D1,GFPT2,KLF2,B3GNT2,SBNO2,CLCF1,CDC42EP4,RABGEF1,LEF1,RAB20,MYNN,ZC3H12A,ARID5B,IL17RE,IL34</t>
  </si>
  <si>
    <t>GO:0019221</t>
  </si>
  <si>
    <t>cytokine-mediated signaling pathway</t>
  </si>
  <si>
    <t>25/366</t>
  </si>
  <si>
    <t>81,857,920,960,1440,1958,2241,2920,3569,3576,3654,3659,4792,4939,6354,7114,7186,7357,8651,9180,9252,23529,27342,132014,146433</t>
  </si>
  <si>
    <t>ACTN4,CAV1,CD4,CD44,CSF3,EGR1,FER,CXCL2,IL6,CXCL8,IRAK1,IRF1,NFKBIA,OAS2,CCL7,TMSB4X,TRAF2,UGCG,SOCS1,OSMR,RPS6KA5,CLCF1,RABGEF1,IL17RE,IL34</t>
  </si>
  <si>
    <t>GO:0036293</t>
  </si>
  <si>
    <t>response to decreased oxygen levels</t>
  </si>
  <si>
    <t>40/297</t>
  </si>
  <si>
    <t>81,133,360,405,468,650,836,857,1263,1410,1958,2353,2627,3091,3654,3709,3727,3777,4000,4609,4929,5327,5366,5664,6261,6513,6648,6868,7037,7043,7049,7057,7422,9124,10397,10525,29923,54541,84890,112399,5423,10630</t>
  </si>
  <si>
    <t>ACTN4,ADM,AQP3,ARNT,ATF4,BMP2,CASP3,CAV1,PLK3,CRYAB,EGR1,FOS,GATA6,HIF1A,IRAK1,ITPR2,JUND,KCNK3,LMNA,MYC,NR4A2,PLAT,PMAIP1,PSEN2,RYR1,SLC2A1,SOD2,ADAM17,TFRC,TGFB3,TGFBR3,THBS1,VEGFA,PDLIM1,NDRG1,HYOU1,HILPDA,DDIT4,ADO,EGLN3,POLB,PDPN</t>
  </si>
  <si>
    <t>81,133,360,405,468,650,836,857,1263,1410,1958,2353,2627,3091,3654,3709,3727,3777,4000,4609,4929,5327,5366,5664,6261,6513,6648,6868,7037,7043,7049,7057,7422,9124,10397,10525,29923,54541,84890,112399</t>
  </si>
  <si>
    <t>ACTN4,ADM,AQP3,ARNT,ATF4,BMP2,CASP3,CAV1,PLK3,CRYAB,EGR1,FOS,GATA6,HIF1A,IRAK1,ITPR2,JUND,KCNK3,LMNA,MYC,NR4A2,PLAT,PMAIP1,PSEN2,RYR1,SLC2A1,SOD2,ADAM17,TFRC,TGFB3,TGFBR3,THBS1,VEGFA,PDLIM1,NDRG1,HYOU1,HILPDA,DDIT4,ADO,EGLN3</t>
  </si>
  <si>
    <t>GO:0070482</t>
  </si>
  <si>
    <t>response to oxygen levels</t>
  </si>
  <si>
    <t>42/325</t>
  </si>
  <si>
    <t>81,133,360,405,468,650,836,857,1263,1410,1958,2353,2627,3091,3654,3709,3727,3777,4000,4609,4929,5327,5366,5423,5664,6261,6513,6648,6868,7037,7043,7049,7057,7422,9124,10397,10525,10630,29923,54541,84890,112399</t>
  </si>
  <si>
    <t>ACTN4,ADM,AQP3,ARNT,ATF4,BMP2,CASP3,CAV1,PLK3,CRYAB,EGR1,FOS,GATA6,HIF1A,IRAK1,ITPR2,JUND,KCNK3,LMNA,MYC,NR4A2,PLAT,PMAIP1,POLB,PSEN2,RYR1,SLC2A1,SOD2,ADAM17,TFRC,TGFB3,TGFBR3,THBS1,VEGFA,PDLIM1,NDRG1,HYOU1,PDPN,HILPDA,DDIT4,ADO,EGLN3</t>
  </si>
  <si>
    <t>GO:0001666</t>
  </si>
  <si>
    <t>response to hypoxia</t>
  </si>
  <si>
    <t>39/284</t>
  </si>
  <si>
    <t>81,133,360,405,650,836,857,1263,1410,1958,2353,2627,3091,3654,3709,3727,3777,4000,4609,4929,5327,5366,5664,6261,6513,6648,6868,7037,7043,7049,7057,7422,9124,10397,10525,29923,54541,84890,112399</t>
  </si>
  <si>
    <t>ACTN4,ADM,AQP3,ARNT,BMP2,CASP3,CAV1,PLK3,CRYAB,EGR1,FOS,GATA6,HIF1A,IRAK1,ITPR2,JUND,KCNK3,LMNA,MYC,NR4A2,PLAT,PMAIP1,PSEN2,RYR1,SLC2A1,SOD2,ADAM17,TFRC,TGFB3,TGFBR3,THBS1,VEGFA,PDLIM1,NDRG1,HYOU1,HILPDA,DDIT4,ADO,EGLN3</t>
  </si>
  <si>
    <t>GO:0036294</t>
  </si>
  <si>
    <t>cellular response to decreased oxygen levels</t>
  </si>
  <si>
    <t>19/145</t>
  </si>
  <si>
    <t>360,468,1263,1958,2353,2627,3091,3654,3727,3777,4000,4609,5366,7422,10397,10525,29923,84890,112399</t>
  </si>
  <si>
    <t>AQP3,ATF4,PLK3,EGR1,FOS,GATA6,HIF1A,IRAK1,JUND,KCNK3,LMNA,MYC,PMAIP1,VEGFA,NDRG1,HYOU1,HILPDA,ADO,EGLN3</t>
  </si>
  <si>
    <t>GO:0071453</t>
  </si>
  <si>
    <t>cellular response to oxygen levels</t>
  </si>
  <si>
    <t>20/161</t>
  </si>
  <si>
    <t>360,468,857,1263,1958,2353,2627,3091,3654,3727,3777,4000,4609,5366,7422,10397,10525,29923,84890,112399</t>
  </si>
  <si>
    <t>AQP3,ATF4,CAV1,PLK3,EGR1,FOS,GATA6,HIF1A,IRAK1,JUND,KCNK3,LMNA,MYC,PMAIP1,VEGFA,NDRG1,HYOU1,HILPDA,ADO,EGLN3</t>
  </si>
  <si>
    <t>GO:0071456</t>
  </si>
  <si>
    <t>cellular response to hypoxia</t>
  </si>
  <si>
    <t>18/137</t>
  </si>
  <si>
    <t>360,1263,1958,2353,2627,3091,3654,3727,3777,4000,4609,5366,7422,10397,10525,29923,84890,112399</t>
  </si>
  <si>
    <t>AQP3,PLK3,EGR1,FOS,GATA6,HIF1A,IRAK1,JUND,KCNK3,LMNA,MYC,PMAIP1,VEGFA,NDRG1,HYOU1,HILPDA,ADO,EGLN3</t>
  </si>
  <si>
    <t>GO:0043408</t>
  </si>
  <si>
    <t>regulation of MAPK cascade</t>
  </si>
  <si>
    <t>65/694</t>
  </si>
  <si>
    <t>467,650,857,858,920,960,1499,1540,1647,1843,1844,1847,1848,1850,1856,2081,2146,2149,2260,2621,3084,3301,3383,3491,3569,3589,3654,3725,3976,4282,4609,4616,4915,5606,5771,6354,6386,6764,6815,7043,7057,7186,7422,8826,8877,9043,9479,10048,10114,10298,10457,10595,10818,29969,51339,54206,55294,57608,80149,90441,114897,146433,161742,284996,285016</t>
  </si>
  <si>
    <t>ATF3,BMP2,CAV1,CAV2,CD4,CD44,CTNNB1,CYLD,GADD45A,DUSP1,DUSP2,DUSP5,DUSP6,DUSP8,DVL2,ERN1,EZH2,F2R,FGFR1,GAS6,NRG1,DNAJA1,ICAM1,CCN1,IL6,IL11,IRAK1,JUN,LIF,MIF,MYC,GADD45B,NTRK2,MAP2K3,PTPN2,CCL7,SDCBP,DENND2B,STYX,TGFB3,THBS1,TRAF2,VEGFA,IQGAP1,SPHK1,SPAG9,MAPK8IP1,RANBP9,HIPK3,PAK4,GPNMB,ERN2,FRS2,MDFIC,DACT1,ERRFI1,FBXW7,JCAD,ZC3H12A,ZNF622,C1QTNF1,IL34,SPRED1,RNF149,ALKAL2</t>
  </si>
  <si>
    <t>GO:0043410</t>
  </si>
  <si>
    <t>positive regulation of MAPK cascade</t>
  </si>
  <si>
    <t>44/496</t>
  </si>
  <si>
    <t>650,858,920,960,1499,1647,1856,2081,2146,2149,2260,2621,3084,3383,3569,3589,3654,3725,3976,4282,4616,4915,5606,6354,6386,6764,7043,7057,7186,7422,8826,8877,9043,9479,10457,10595,10818,55294,57608,80149,90441,114897,146433,285016</t>
  </si>
  <si>
    <t>BMP2,CAV2,CD4,CD44,CTNNB1,GADD45A,DVL2,ERN1,EZH2,F2R,FGFR1,GAS6,NRG1,ICAM1,IL6,IL11,IRAK1,JUN,LIF,MIF,GADD45B,NTRK2,MAP2K3,CCL7,SDCBP,DENND2B,TGFB3,THBS1,TRAF2,VEGFA,IQGAP1,SPHK1,SPAG9,MAPK8IP1,GPNMB,ERN2,FRS2,FBXW7,JCAD,ZC3H12A,ZNF622,C1QTNF1,IL34,ALKAL2</t>
  </si>
  <si>
    <t>GO:0070372</t>
  </si>
  <si>
    <t>regulation of ERK1 and ERK2 cascade</t>
  </si>
  <si>
    <t>24/315</t>
  </si>
  <si>
    <t>467,650,920,960,1848,2149,2621,3084,3383,3491,3725,3976,4282,5771,6354,6764,6815,10048,10457,10818,54206,55294,161742,285016</t>
  </si>
  <si>
    <t>ATF3,BMP2,CD4,CD44,DUSP6,F2R,GAS6,NRG1,ICAM1,CCN1,JUN,LIF,MIF,PTPN2,CCL7,DENND2B,STYX,RANBP9,GPNMB,FRS2,ERRFI1,FBXW7,SPRED1,ALKAL2</t>
  </si>
  <si>
    <t>GO:0051090</t>
  </si>
  <si>
    <t>regulation of DNA-binding transcription factor activity</t>
  </si>
  <si>
    <t>50/454</t>
  </si>
  <si>
    <t>602,650,857,1054,1440,1499,1540,1856,2146,2241,2621,3398,3399,3569,3654,3728,4092,4761,4792,4793,4794,5292,5925,6045,6446,6598,7027,7037,7114,7128,7186,7334,7422,7874,8061,8553,8877,9252,9314,9575,9759,10221,11261,57162,60485,80149,84159,84662,114548,150094,81,1654,5495</t>
  </si>
  <si>
    <t>BCL3,BMP2,CAV1,CEBPG,CSF3,CTNNB1,CYLD,DVL2,EZH2,FER,GAS6,ID2,ID3,IL6,IRAK1,JUP,SMAD7,NEUROD2,NFKBIA,NFKBIB,NFKBIE,PIM1,RB1,RNF2,SGK1,SMARCB1,TFDP1,TFRC,TMSB4X,TNFAIP3,TRAF2,UBE2N,VEGFA,USP7,FOSL1,BHLHE40,SPHK1,RPS6KA5,KLF4,CLOCK,HDAC4,TRIB1,CHP1,PELI1,SAV1,ZC3H12A,ARID5B,GLIS2,NLRP3,SIK1,ACTN4,DDX3X,PPM1B</t>
  </si>
  <si>
    <t>602,650,857,1054,1440,1499,1540,1856,2146,2241,2621,3398,3399,3569,3654,3728,4092,4761,4792,4793,4794,5292,5925,6045,6446,6598,7027,7037,7114,7128,7186,7334,7422,7874,8061,8553,8877,9252,9314,9575,9759,10221,11261,57162,60485,80149,84159,84662,114548,150094</t>
  </si>
  <si>
    <t>BCL3,BMP2,CAV1,CEBPG,CSF3,CTNNB1,CYLD,DVL2,EZH2,FER,GAS6,ID2,ID3,IL6,IRAK1,JUP,SMAD7,NEUROD2,NFKBIA,NFKBIB,NFKBIE,PIM1,RB1,RNF2,SGK1,SMARCB1,TFDP1,TFRC,TMSB4X,TNFAIP3,TRAF2,UBE2N,VEGFA,USP7,FOSL1,BHLHE40,SPHK1,RPS6KA5,KLF4,CLOCK,HDAC4,TRIB1,CHP1,PELI1,SAV1,ZC3H12A,ARID5B,GLIS2,NLRP3,SIK1</t>
  </si>
  <si>
    <t>GO:0043433</t>
  </si>
  <si>
    <t>negative regulation of DNA-binding transcription factor activity</t>
  </si>
  <si>
    <t>29/190</t>
  </si>
  <si>
    <t>602,1054,1540,2146,2621,3398,3399,3654,4092,4792,4793,4794,5292,5925,6045,7027,7114,7128,7874,8553,9314,9759,10221,11261,57162,80149,84662,114548,150094</t>
  </si>
  <si>
    <t>BCL3,CEBPG,CYLD,EZH2,GAS6,ID2,ID3,IRAK1,SMAD7,NFKBIA,NFKBIB,NFKBIE,PIM1,RB1,RNF2,TFDP1,TMSB4X,TNFAIP3,USP7,BHLHE40,KLF4,HDAC4,TRIB1,CHP1,PELI1,ZC3H12A,GLIS2,NLRP3,SIK1</t>
  </si>
  <si>
    <t>GO:0032088</t>
  </si>
  <si>
    <t>negative regulation of NF-kappaB transcription factor activity</t>
  </si>
  <si>
    <t>13/95</t>
  </si>
  <si>
    <t>602,1540,3654,4792,4793,7114,7128,7874,9314,11261,57162,80149,114548</t>
  </si>
  <si>
    <t>BCL3,CYLD,IRAK1,NFKBIA,NFKBIB,TMSB4X,TNFAIP3,USP7,KLF4,CHP1,PELI1,ZC3H12A,NLRP3</t>
  </si>
  <si>
    <t>GO:1901222</t>
  </si>
  <si>
    <t>regulation of NIK/NF-kappaB signaling</t>
  </si>
  <si>
    <t>11/111</t>
  </si>
  <si>
    <t>81,602,1540,1654,3654,4792,5495,7114,8877,80149,114548</t>
  </si>
  <si>
    <t>ACTN4,BCL3,CYLD,DDX3X,IRAK1,NFKBIA,PPM1B,TMSB4X,SPHK1,ZC3H12A,NLRP3</t>
  </si>
  <si>
    <t>GO:1901223</t>
  </si>
  <si>
    <t>negative regulation of NIK/NF-kappaB signaling</t>
  </si>
  <si>
    <t>6/41</t>
  </si>
  <si>
    <t>1540,1654,5495,7114,80149,114548</t>
  </si>
  <si>
    <t>CYLD,DDX3X,PPM1B,TMSB4X,ZC3H12A,NLRP3</t>
  </si>
  <si>
    <t>GO:0048511</t>
  </si>
  <si>
    <t>rhythmic process</t>
  </si>
  <si>
    <t>37/270</t>
  </si>
  <si>
    <t>196,468,836,1655,1958,2146,2932,3192,3398,3399,3615,3727,4791,4915,5501,5764,6478,7043,7071,7301,7874,8204,8553,8863,8864,8879,9099,9456,9572,9575,9612,10135,22992,54551,55294,59338,150094,64839,301,388,598,602,1026,1263,1410,1647,2353,3091,4609,4867,5423,6354,6648,7439,11284,23259,54617,64782,123879,165918,170506,375757</t>
  </si>
  <si>
    <t>AHR,ATF4,CASP3,DDX5,EGR1,EZH2,GSK3B,HNRNPU,ID2,ID3,IMPDH2,JUND,NFKB2,NTRK2,PPP1CC,PTN,SIAH2,TGFB3,KLF10,TYRO3,USP7,NRIP1,BHLHE40,PER3,PER2,SGPL1,USP2,HOMER1,NR1D1,CLOCK,NCOR2,NAMPT,KDM2A,MAGEL2,FBXW7,PLEKHA1,SIK1,FBXL17,ANXA1,RHOB,BCL2L1,BCL3,CDKN1A,PLK3,CRYAB,GADD45A,FOS,HIF1A,MYC,NPHP1,POLB,CCL7,SOD2,BEST1,PNKP,DDHD2,INO80,AEN,DCUN1D3,RNF168,DHX36,SWI5</t>
  </si>
  <si>
    <t>196,468,836,1655,1958,2146,2932,3192,3398,3399,3615,3727,4791,4915,5501,5764,6478,7043,7071,7301,7874,8204,8553,8863,8864,8879,9099,9456,9572,9575,9612,10135,22992,54551,55294,59338,150094</t>
  </si>
  <si>
    <t>AHR,ATF4,CASP3,DDX5,EGR1,EZH2,GSK3B,HNRNPU,ID2,ID3,IMPDH2,JUND,NFKB2,NTRK2,PPP1CC,PTN,SIAH2,TGFB3,KLF10,TYRO3,USP7,NRIP1,BHLHE40,PER3,PER2,SGPL1,USP2,HOMER1,NR1D1,CLOCK,NCOR2,NAMPT,KDM2A,MAGEL2,FBXW7,PLEKHA1,SIK1</t>
  </si>
  <si>
    <t>GO:0007623</t>
  </si>
  <si>
    <t>circadian rhythm</t>
  </si>
  <si>
    <t>22/136</t>
  </si>
  <si>
    <t>196,468,1958,2932,3192,3398,3399,3615,3727,4915,5501,7071,8204,8553,8863,8864,9099,9456,9572,9575,10135,22992</t>
  </si>
  <si>
    <t>AHR,ATF4,EGR1,GSK3B,HNRNPU,ID2,ID3,IMPDH2,JUND,NTRK2,PPP1CC,KLF10,NRIP1,BHLHE40,PER3,PER2,USP2,HOMER1,NR1D1,CLOCK,NAMPT,KDM2A</t>
  </si>
  <si>
    <t>GO:0032922</t>
  </si>
  <si>
    <t>circadian regulation of gene expression</t>
  </si>
  <si>
    <t>16/71</t>
  </si>
  <si>
    <t>196,468,1958,3192,3398,3399,5501,8204,8553,8863,8864,9099,9572,9575,10135,22992</t>
  </si>
  <si>
    <t>AHR,ATF4,EGR1,HNRNPU,ID2,ID3,PPP1CC,NRIP1,BHLHE40,PER3,PER2,USP2,NR1D1,CLOCK,NAMPT,KDM2A</t>
  </si>
  <si>
    <t>GO:0042752</t>
  </si>
  <si>
    <t>regulation of circadian rhythm</t>
  </si>
  <si>
    <t>18/120</t>
  </si>
  <si>
    <t>2146,2932,3398,5501,6478,7071,7874,8553,8863,8864,9099,9572,9575,22992,54551,55294,64839,150094</t>
  </si>
  <si>
    <t>EZH2,GSK3B,ID2,PPP1CC,SIAH2,KLF10,USP7,BHLHE40,PER3,PER2,USP2,NR1D1,CLOCK,KDM2A,MAGEL2,FBXW7,FBXL17,SIK1</t>
  </si>
  <si>
    <t>GO:0009314</t>
  </si>
  <si>
    <t>response to radiation</t>
  </si>
  <si>
    <t>37/446</t>
  </si>
  <si>
    <t>301,388,468,598,602,836,1026,1263,1410,1647,1958,2353,3091,3398,3727,4609,4867,5423,5501,6354,6648,7439,8553,8863,8864,9099,9575,11284,23259,54617,64782,64839,123879,150094,165918,170506,375757</t>
  </si>
  <si>
    <t>ANXA1,RHOB,ATF4,BCL2L1,BCL3,CASP3,CDKN1A,PLK3,CRYAB,GADD45A,EGR1,FOS,HIF1A,ID2,JUND,MYC,NPHP1,POLB,PPP1CC,CCL7,SOD2,BEST1,BHLHE40,PER3,PER2,USP2,CLOCK,PNKP,DDHD2,INO80,AEN,FBXL17,DCUN1D3,SIK1,RNF168,DHX36,SWI5</t>
  </si>
  <si>
    <t>GO:0009648</t>
  </si>
  <si>
    <t>photoperiodism</t>
  </si>
  <si>
    <t>9/33</t>
  </si>
  <si>
    <t>3398,5501,8553,8863,8864,9099,9575,64839,150094</t>
  </si>
  <si>
    <t>ID2,PPP1CC,BHLHE40,PER3,PER2,USP2,CLOCK,FBXL17,SIK1</t>
  </si>
  <si>
    <t>GO:0043153</t>
  </si>
  <si>
    <t>entrainment of circadian clock by photoperiod</t>
  </si>
  <si>
    <t>8/29</t>
  </si>
  <si>
    <t>3398,5501,8553,8863,8864,9099,64839,150094</t>
  </si>
  <si>
    <t>ID2,PPP1CC,BHLHE40,PER3,PER2,USP2,FBXL17,SIK1</t>
  </si>
  <si>
    <t>GO:0009649</t>
  </si>
  <si>
    <t>entrainment of circadian clock</t>
  </si>
  <si>
    <t>8/34</t>
  </si>
  <si>
    <t>GO:0009416</t>
  </si>
  <si>
    <t>response to light stimulus</t>
  </si>
  <si>
    <t>23/315</t>
  </si>
  <si>
    <t>468,602,836,1026,2353,3091,3398,3727,4609,4867,5501,7439,8553,8863,8864,9099,9575,23259,54617,64839,123879,150094,170506</t>
  </si>
  <si>
    <t>ATF4,BCL3,CASP3,CDKN1A,FOS,HIF1A,ID2,JUND,MYC,NPHP1,PPP1CC,BEST1,BHLHE40,PER3,PER2,USP2,CLOCK,DDHD2,INO80,FBXL17,DCUN1D3,SIK1,DHX36</t>
  </si>
  <si>
    <t>56/566</t>
  </si>
  <si>
    <t>27,81,301,382,388,623,650,857,1729,1839,2039,2113,2149,2241,2252,2260,2621,3091,3315,3383,3491,3569,3576,3725,4739,5054,5335,5606,5764,5880,6354,6386,6648,6868,7057,7114,7422,7481,7494,7803,8013,8877,9043,10457,10630,51176,57142,57608,58191,79567,79872,80139,80149,83692,91663,146433,6809,1843,4282,4681,79890,5771,347733,27342</t>
  </si>
  <si>
    <t>ABL2,ACTN4,ANXA1,ARF6,RHOB,BDKRB1,BMP2,CAV1,DIAPH1,HBEGF,DMTN,ETS1,F2R,FER,FGF7,FGFR1,GAS6,HIF1A,HSPB1,ICAM1,CCN1,IL6,CXCL8,JUN,NEDD9,SERPINE1,PLCG1,MAP2K3,PTN,RAC2,CCL7,SDCBP,SOD2,ADAM17,THBS1,TMSB4X,VEGFA,WNT11,XBP1,PTP4A1,NR4A3,SPHK1,SPAG9,GPNMB,PDPN,LEF1,RTN4,JCAD,CXCL16,RIPOR1,CBLL1,ZNF703,ZC3H12A,CD99L2,MYADM,IL34,STX3,DUSP1,MIF,NBL1,RIN3,PTPN2,TUBB2B,RABGEF1</t>
  </si>
  <si>
    <t>27,81,301,382,388,623,650,857,1729,1839,2039,2113,2149,2241,2252,2260,2621,3091,3315,3383,3491,3569,3576,3725,4739,5054,5335,5606,5764,5880,6354,6386,6648,6868,7057,7114,7422,7481,7494,7803,8013,8877,9043,10457,10630,51176,57142,57608,58191,79567,79872,80139,80149,83692,91663,146433</t>
  </si>
  <si>
    <t>ABL2,ACTN4,ANXA1,ARF6,RHOB,BDKRB1,BMP2,CAV1,DIAPH1,HBEGF,DMTN,ETS1,F2R,FER,FGF7,FGFR1,GAS6,HIF1A,HSPB1,ICAM1,CCN1,IL6,CXCL8,JUN,NEDD9,SERPINE1,PLCG1,MAP2K3,PTN,RAC2,CCL7,SDCBP,SOD2,ADAM17,THBS1,TMSB4X,VEGFA,WNT11,XBP1,PTP4A1,NR4A3,SPHK1,SPAG9,GPNMB,PDPN,LEF1,RTN4,JCAD,CXCL16,RIPOR1,CBLL1,ZNF703,ZC3H12A,CD99L2,MYADM,IL34</t>
  </si>
  <si>
    <t>57/607</t>
  </si>
  <si>
    <t>27,81,301,382,388,623,650,857,1729,1839,2039,2113,2149,2241,2252,2260,2621,3091,3315,3383,3491,3569,3576,3725,4739,5054,5335,5606,5764,5880,6354,6386,6648,6809,6868,7057,7114,7422,7481,7494,7803,8013,8877,9043,10457,10630,51176,57142,57608,58191,79567,79872,80139,80149,83692,91663,146433</t>
  </si>
  <si>
    <t>ABL2,ACTN4,ANXA1,ARF6,RHOB,BDKRB1,BMP2,CAV1,DIAPH1,HBEGF,DMTN,ETS1,F2R,FER,FGF7,FGFR1,GAS6,HIF1A,HSPB1,ICAM1,CCN1,IL6,CXCL8,JUN,NEDD9,SERPINE1,PLCG1,MAP2K3,PTN,RAC2,CCL7,SDCBP,SOD2,STX3,ADAM17,THBS1,TMSB4X,VEGFA,WNT11,XBP1,PTP4A1,NR4A3,SPHK1,SPAG9,GPNMB,PDPN,LEF1,RTN4,JCAD,CXCL16,RIPOR1,CBLL1,ZNF703,ZC3H12A,CD99L2,MYADM,IL34</t>
  </si>
  <si>
    <t>56/592</t>
  </si>
  <si>
    <t>GO:0002688</t>
  </si>
  <si>
    <t>regulation of leukocyte chemotaxis</t>
  </si>
  <si>
    <t>16/127</t>
  </si>
  <si>
    <t>1843,2621,3569,3576,4282,4681,4739,5054,5764,5880,6354,6868,7057,7422,79890,146433</t>
  </si>
  <si>
    <t>DUSP1,GAS6,IL6,CXCL8,MIF,NBL1,NEDD9,SERPINE1,PTN,RAC2,CCL7,ADAM17,THBS1,VEGFA,RIN3,IL34</t>
  </si>
  <si>
    <t>22/230</t>
  </si>
  <si>
    <t>1843,2260,2621,3315,3569,3576,4282,4681,4739,5054,5764,5771,5880,6354,6809,6868,7057,7114,7422,79890,146433,347733</t>
  </si>
  <si>
    <t>DUSP1,FGFR1,GAS6,HSPB1,IL6,CXCL8,MIF,NBL1,NEDD9,SERPINE1,PTN,PTPN2,RAC2,CCL7,STX3,ADAM17,THBS1,TMSB4X,VEGFA,RIN3,IL34,TUBB2B</t>
  </si>
  <si>
    <t>GO:0002685</t>
  </si>
  <si>
    <t>regulation of leukocyte migration</t>
  </si>
  <si>
    <t>22/231</t>
  </si>
  <si>
    <t>27,301,623,1843,2621,3383,3569,3576,4282,4681,4739,5054,5764,5880,6354,6868,7057,7422,27342,79890,83692,146433</t>
  </si>
  <si>
    <t>ABL2,ANXA1,BDKRB1,DUSP1,GAS6,ICAM1,IL6,CXCL8,MIF,NBL1,NEDD9,SERPINE1,PTN,RAC2,CCL7,ADAM17,THBS1,VEGFA,RABGEF1,RIN3,CD99L2,IL34</t>
  </si>
  <si>
    <t>GO:0050921</t>
  </si>
  <si>
    <t>positive regulation of chemotaxis</t>
  </si>
  <si>
    <t>16/144</t>
  </si>
  <si>
    <t>2260,2621,3315,3569,3576,4739,5054,5764,5880,6354,6809,6868,7057,7114,7422,146433</t>
  </si>
  <si>
    <t>FGFR1,GAS6,HSPB1,IL6,CXCL8,NEDD9,SERPINE1,PTN,RAC2,CCL7,STX3,ADAM17,THBS1,TMSB4X,VEGFA,IL34</t>
  </si>
  <si>
    <t>GO:0002687</t>
  </si>
  <si>
    <t>positive regulation of leukocyte migration</t>
  </si>
  <si>
    <t>16/148</t>
  </si>
  <si>
    <t>27,623,2621,3383,3569,3576,4739,5054,5764,5880,6354,6868,7057,7422,83692,146433</t>
  </si>
  <si>
    <t>ABL2,BDKRB1,GAS6,ICAM1,IL6,CXCL8,NEDD9,SERPINE1,PTN,RAC2,CCL7,ADAM17,THBS1,VEGFA,CD99L2,IL34</t>
  </si>
  <si>
    <t>GO:0002690</t>
  </si>
  <si>
    <t>positive regulation of leukocyte chemotaxis</t>
  </si>
  <si>
    <t>2621,3569,3576,4739,5054,5764,5880,6354,6868,7057,7422,146433</t>
  </si>
  <si>
    <t>GAS6,IL6,CXCL8,NEDD9,SERPINE1,PTN,RAC2,CCL7,ADAM17,THBS1,VEGFA,IL34</t>
  </si>
  <si>
    <t>GO:0071675</t>
  </si>
  <si>
    <t>regulation of mononuclear cell migration</t>
  </si>
  <si>
    <t>11/123</t>
  </si>
  <si>
    <t>27,1843,2621,4681,4739,5054,6354,6868,7057,83692,146433</t>
  </si>
  <si>
    <t>ABL2,DUSP1,GAS6,NBL1,NEDD9,SERPINE1,CCL7,ADAM17,THBS1,CD99L2,IL34</t>
  </si>
  <si>
    <t>53/528</t>
  </si>
  <si>
    <t>133,196,388,657,857,1499,1958,1959,2116,2627,3091,3164,3200,3491,3576,3725,3726,3976,4015,4092,4627,4814,4915,5054,5316,5784,5787,7049,7057,7127,7422,7481,7494,7763,7798,8061,8463,8877,8879,9021,10630,10855,22846,23509,25976,51176,51330,51421,54206,55294,57493,80149,161742,650,836,1855,1856,3207,3398,4609,6046,9645,9968,10018,10395,51339,115908</t>
  </si>
  <si>
    <t>ADM,AHR,RHOB,BMPR1A,CAV1,CTNNB1,EGR1,EGR2,ETV2,GATA6,HIF1A,NR4A1,HOXA3,CCN1,CXCL8,JUN,JUNB,LIF,LOX,SMAD7,MYH9,NINJ1,NTRK2,SERPINE1,PKNOX1,PTPN14,PTPRB,TGFBR3,THBS1,TNFAIP2,VEGFA,WNT11,XBP1,ZFAND5,LUZP1,FOSL1,TEAD2,SPHK1,SGPL1,SOCS3,PDPN,HPSE,VASH1,POFUT1,TIPARP,LEF1,TNFRSF12A,AMOTL2,ERRFI1,FBXW7,HEG1,ZC3H12A,SPRED1,BMP2,CASP3,DVL1,DVL2,HOXA11,ID2,MYC,BRD2,MICAL2,MED12,BCL2L11,DLC1,DACT1,CTHRC1</t>
  </si>
  <si>
    <t>133,196,388,657,857,1499,1958,1959,2116,2627,3091,3164,3200,3491,3576,3725,3726,3976,4015,4092,4627,4814,4915,5054,5316,5784,5787,7049,7057,7127,7422,7481,7494,7763,7798,8061,8463,8877,8879,9021,10630,10855,22846,23509,25976,51176,51330,51421,54206,55294,57493,80149,161742</t>
  </si>
  <si>
    <t>ADM,AHR,RHOB,BMPR1A,CAV1,CTNNB1,EGR1,EGR2,ETV2,GATA6,HIF1A,NR4A1,HOXA3,CCN1,CXCL8,JUN,JUNB,LIF,LOX,SMAD7,MYH9,NINJ1,NTRK2,SERPINE1,PKNOX1,PTPN14,PTPRB,TGFBR3,THBS1,TNFAIP2,VEGFA,WNT11,XBP1,ZFAND5,LUZP1,FOSL1,TEAD2,SPHK1,SGPL1,SOCS3,PDPN,HPSE,VASH1,POFUT1,TIPARP,LEF1,TNFRSF12A,AMOTL2,ERRFI1,FBXW7,HEG1,ZC3H12A,SPRED1</t>
  </si>
  <si>
    <t>48/507</t>
  </si>
  <si>
    <t>133,196,388,657,857,1499,1958,1959,2116,2627,3091,3164,3200,3491,3576,3725,3726,4015,4092,4627,4814,4915,5054,5316,5787,7049,7057,7127,7422,7481,7494,7798,8061,8463,8877,8879,9021,10855,22846,23509,25976,51176,51330,51421,55294,57493,80149,161742</t>
  </si>
  <si>
    <t>ADM,AHR,RHOB,BMPR1A,CAV1,CTNNB1,EGR1,EGR2,ETV2,GATA6,HIF1A,NR4A1,HOXA3,CCN1,CXCL8,JUN,JUNB,LOX,SMAD7,MYH9,NINJ1,NTRK2,SERPINE1,PKNOX1,PTPRB,TGFBR3,THBS1,TNFAIP2,VEGFA,WNT11,XBP1,LUZP1,FOSL1,TEAD2,SPHK1,SGPL1,SOCS3,HPSE,VASH1,POFUT1,TIPARP,LEF1,TNFRSF12A,AMOTL2,FBXW7,HEG1,ZC3H12A,SPRED1</t>
  </si>
  <si>
    <t>56/670</t>
  </si>
  <si>
    <t>133,388,650,657,836,857,1499,1855,1856,2116,2627,3091,3164,3200,3207,3398,3491,3576,3725,3726,4015,4092,4609,4627,4814,4915,5054,5316,5787,6046,7049,7057,7127,7422,7481,7494,7798,8463,8879,9645,9968,10018,10395,10855,22846,23509,25976,51176,51330,51339,51421,55294,57493,80149,115908,161742</t>
  </si>
  <si>
    <t>ADM,RHOB,BMP2,BMPR1A,CASP3,CAV1,CTNNB1,DVL1,DVL2,ETV2,GATA6,HIF1A,NR4A1,HOXA3,HOXA11,ID2,CCN1,CXCL8,JUN,JUNB,LOX,SMAD7,MYC,MYH9,NINJ1,NTRK2,SERPINE1,PKNOX1,PTPRB,BRD2,TGFBR3,THBS1,TNFAIP2,VEGFA,WNT11,XBP1,LUZP1,TEAD2,SGPL1,MICAL2,MED12,BCL2L11,DLC1,HPSE,VASH1,POFUT1,TIPARP,LEF1,TNFRSF12A,DACT1,AMOTL2,FBXW7,HEG1,ZC3H12A,CTHRC1,SPRED1</t>
  </si>
  <si>
    <t>40/421</t>
  </si>
  <si>
    <t>133,388,657,857,1499,2116,3091,3164,3200,3491,3576,3725,3726,4015,4092,4627,4814,4915,5054,5316,5787,7049,7057,7127,7422,7481,7494,8463,8879,10855,22846,23509,25976,51176,51330,51421,55294,57493,80149,161742</t>
  </si>
  <si>
    <t>ADM,RHOB,BMPR1A,CAV1,CTNNB1,ETV2,HIF1A,NR4A1,HOXA3,CCN1,CXCL8,JUN,JUNB,LOX,SMAD7,MYH9,NINJ1,NTRK2,SERPINE1,PKNOX1,PTPRB,TGFBR3,THBS1,TNFAIP2,VEGFA,WNT11,XBP1,TEAD2,SGPL1,HPSE,VASH1,POFUT1,TIPARP,LEF1,TNFRSF12A,AMOTL2,FBXW7,HEG1,ZC3H12A,SPRED1</t>
  </si>
  <si>
    <t>GO:0001570</t>
  </si>
  <si>
    <t>vasculogenesis</t>
  </si>
  <si>
    <t>13/70</t>
  </si>
  <si>
    <t>133,857,1499,3726,4915,7049,7422,8463,8879,25976,55294,57493,161742</t>
  </si>
  <si>
    <t>ADM,CAV1,CTNNB1,JUNB,NTRK2,TGFBR3,VEGFA,TEAD2,SGPL1,TIPARP,FBXW7,HEG1,SPRED1</t>
  </si>
  <si>
    <t>25/325</t>
  </si>
  <si>
    <t>388,857,1499,3091,3164,3200,3491,3576,3725,4627,4814,5054,5316,5787,7057,7127,7422,7494,10855,22846,23509,51176,51330,51421,80149</t>
  </si>
  <si>
    <t>RHOB,CAV1,CTNNB1,HIF1A,NR4A1,HOXA3,CCN1,CXCL8,JUN,MYH9,NINJ1,SERPINE1,PKNOX1,PTPRB,THBS1,TNFAIP2,VEGFA,XBP1,HPSE,VASH1,POFUT1,LEF1,TNFRSF12A,AMOTL2,ZC3H12A</t>
  </si>
  <si>
    <t>100/636</t>
  </si>
  <si>
    <t>25,285,324,558,920,926,1281,1432,1499,1655,1749,1946,1969,1979,2051,2065,2202,2255,2260,2308,2331,2615,2885,3084,3397,3416,3480,3481,3484,3572,3597,3624,3643,3667,3693,3696,3716,3717,3791,3925,4015,4035,4087,4313,4643,4804,5062,5156,5159,5327,5371,5618,5747,5796,5921,6464,6497,6498,6599,6654,6711,7044,7422,7424,7431,7474,8013,8239,8440,8660,8829,8879,9180,9770,9863,10076,10253,10370,10468,10628,10979,11037,23768,25805,25865,26585,27250,27342,29990,51232,51701,54778,55023,56963,57727,64599,84159,91851,140710,151742,31,283,301,585,596,634,677,1036,1495,1583,1909,1910,2033,2200,2309,2629,2737,2770,3148,3485,3727,4005,4131,4192,4199,4208,4323,4327,4780,5069,5167,5469,5925,5978,6513,6722,6772,6773,6794,7035,7057,7077,7078,7332,7337,7490,8202,8289,8837,9572,9734,9882,10014,10095,10413,10499,10521,10626,10902,23054,23175,25948,28999,51043,51763,55022,55667,57658,114907,117581,351,773,2697,5663,8767,10392,55107,1290,1307,2316,2776,3357,3434,3709,3728,5142,6622,7852,8780,10142,23586,54434,54464,57724,64135,65010,197131,375790</t>
  </si>
  <si>
    <t>ABL1,ANGPT2,APC,AXL,CD4,CD8B,COL3A1,MAPK14,CTNNB1,DDX5,DLX5,EFNA5,EPHA2,EIF4EBP2,EPHB6,ERBB3,EFEMP1,FGF10,FGFR1,FOXO1,FMOD,LRRC32,GRB2,NRG1,ID1,IDE,IGF1R,IGF2,IGFBP1,IL6ST,IL13RA1,INHBA,INSR,IRS1,ITGB5,ITGB8,JAK1,JAK2,KDR,STMN1,LOX,LRP1,SMAD2,MMP2,MYO1E,NGFR,PAK2,PDGFRA,PDGFRB,PLAT,PML,PRLR,PTK2,PTPRK,RASA1,SHC1,SKI,SKIL,SMARCC1,SOS1,SPTBN1,LEFTY2,VEGFA,VEGFC,VIM,WNT5A,NR4A3,USP9X,NCK2,IRS2,NRP1,SGPL1,OSMR,RASSF2,MAGI2,PTPRU,SPRY2,CITED2,FST,TXNIP,FERMT2,STON1,FLRT2,BAMBI,PRKD2,GREM1,PDCD4,RABGEF1,PILRB,CRIM1,NLK,RNF111,PHIP,RGMA,NCOA5,GIGYF1,ARID5B,CHRDL1,SOGA1,PPM1L,ACACA,ANG,ANXA1,BBS4,BCL2,CEACAM1,ZFP36L1,CDO1,CTNNA1,CYP11A1,EDNRA,EDNRB,EP300,FBN1,FOXO3,GBA1,GLI3,GNAI1,HMGB2,IGFBP2,JUND,LMO2,MAP1B,MDK,ME1,MEF2C,MMP14,MMP19,NFE2L2,PAPPA,ENPP1,MED1,RB1,REST,SLC2A1,SRF,STAT1,STAT2,STK11,TFPI,THBS1,TIMP2,TIMP3,UBE2L3,UBE3A,WT1,NCOA3,ARID1A,CFLAR,NR1D1,HDAC9,TBC1D4,HDAC5,ARPC1B,YAP1,NCOA2,DDX17,TRIM16,BRD8,NCOA6,LPIN1,KBTBD2,KLF15,ZBTB7B,INPP5K,PID1,DENND4C,CALCOCO1,FBXO32,TWIST2,APP,CACNA1A,GJA1,PSEN1,RIPK2,NOD1,ANO1,COL5A2,COL16A1,FLNA,GNAQ,HTR2B,IFIT1,ITPR2,JUP,PDE4B,SNCA,CXCR4,RIOK3,AKAP9,RIGI,SSH1,XRN1,EPG5,IFIH1,SLC26A6,UBR1,AGRN</t>
  </si>
  <si>
    <t>25,285,324,558,920,926,1281,1432,1499,1655,1749,1946,1969,1979,2051,2065,2202,2255,2260,2308,2331,2615,2885,3084,3397,3416,3480,3481,3484,3572,3597,3624,3643,3667,3693,3696,3716,3717,3791,3925,4015,4035,4087,4313,4643,4804,5062,5156,5159,5327,5371,5618,5747,5796,5921,6464,6497,6498,6599,6654,6711,7044,7422,7424,7431,7474,8013,8239,8440,8660,8829,8879,9180,9770,9863,10076,10253,10370,10468,10628,10979,11037,23768,25805,25865,26585,27250,27342,29990,51232,51701,54778,55023,56963,57727,64599,84159,91851,140710,151742</t>
  </si>
  <si>
    <t>ABL1,ANGPT2,APC,AXL,CD4,CD8B,COL3A1,MAPK14,CTNNB1,DDX5,DLX5,EFNA5,EPHA2,EIF4EBP2,EPHB6,ERBB3,EFEMP1,FGF10,FGFR1,FOXO1,FMOD,LRRC32,GRB2,NRG1,ID1,IDE,IGF1R,IGF2,IGFBP1,IL6ST,IL13RA1,INHBA,INSR,IRS1,ITGB5,ITGB8,JAK1,JAK2,KDR,STMN1,LOX,LRP1,SMAD2,MMP2,MYO1E,NGFR,PAK2,PDGFRA,PDGFRB,PLAT,PML,PRLR,PTK2,PTPRK,RASA1,SHC1,SKI,SKIL,SMARCC1,SOS1,SPTBN1,LEFTY2,VEGFA,VEGFC,VIM,WNT5A,NR4A3,USP9X,NCK2,IRS2,NRP1,SGPL1,OSMR,RASSF2,MAGI2,PTPRU,SPRY2,CITED2,FST,TXNIP,FERMT2,STON1,FLRT2,BAMBI,PRKD2,GREM1,PDCD4,RABGEF1,PILRB,CRIM1,NLK,RNF111,PHIP,RGMA,NCOA5,GIGYF1,ARID5B,CHRDL1,SOGA1,PPM1L</t>
  </si>
  <si>
    <t>103/764</t>
  </si>
  <si>
    <t>31,283,301,324,585,596,634,677,1036,1281,1432,1495,1583,1655,1909,1910,1946,1979,2033,2200,2308,2309,2629,2737,2770,2885,3148,3416,3480,3481,3484,3485,3624,3643,3667,3716,3717,3727,4005,4015,4131,4192,4199,4208,4313,4323,4327,4780,5069,5159,5167,5327,5469,5618,5747,5925,5978,6464,6513,6599,6722,6772,6773,6794,7035,7057,7077,7078,7332,7337,7490,8013,8202,8289,8660,8837,9572,9734,9882,10014,10076,10095,10370,10413,10499,10521,10626,10628,10902,23054,23175,25948,28999,51043,51763,55022,55023,55667,57658,57727,114907,117581,140710</t>
  </si>
  <si>
    <t>ACACA,ANG,ANXA1,APC,BBS4,BCL2,CEACAM1,ZFP36L1,CDO1,COL3A1,MAPK14,CTNNA1,CYP11A1,DDX5,EDNRA,EDNRB,EFNA5,EIF4EBP2,EP300,FBN1,FOXO1,FOXO3,GBA1,GLI3,GNAI1,GRB2,HMGB2,IDE,IGF1R,IGF2,IGFBP1,IGFBP2,INHBA,INSR,IRS1,JAK1,JAK2,JUND,LMO2,LOX,MAP1B,MDK,ME1,MEF2C,MMP2,MMP14,MMP19,NFE2L2,PAPPA,PDGFRB,ENPP1,PLAT,MED1,PRLR,PTK2,RB1,REST,SHC1,SLC2A1,SMARCC1,SRF,STAT1,STAT2,STK11,TFPI,THBS1,TIMP2,TIMP3,UBE2L3,UBE3A,WT1,NR4A3,NCOA3,ARID1A,IRS2,CFLAR,NR1D1,HDAC9,TBC1D4,HDAC5,PTPRU,ARPC1B,CITED2,YAP1,NCOA2,DDX17,TRIM16,TXNIP,BRD8,NCOA6,LPIN1,KBTBD2,KLF15,ZBTB7B,INPP5K,PID1,PHIP,DENND4C,CALCOCO1,NCOA5,FBXO32,TWIST2,SOGA1</t>
  </si>
  <si>
    <t>66/420</t>
  </si>
  <si>
    <t>25,285,324,558,920,926,1432,1499,1946,1969,1979,2051,2065,2202,2255,2260,2308,2885,3084,3416,3480,3481,3484,3643,3667,3716,3717,3791,3925,4015,4313,4643,4804,5062,5156,5159,5327,5618,5747,5921,6464,6599,6654,7422,7424,7474,8013,8440,8660,8829,8879,9770,10253,10628,11037,23768,25865,26585,27342,29990,51232,55023,57727,64599,84159,140710</t>
  </si>
  <si>
    <t>ABL1,ANGPT2,APC,AXL,CD4,CD8B,MAPK14,CTNNB1,EFNA5,EPHA2,EIF4EBP2,EPHB6,ERBB3,EFEMP1,FGF10,FGFR1,FOXO1,GRB2,NRG1,IDE,IGF1R,IGF2,IGFBP1,INSR,IRS1,JAK1,JAK2,KDR,STMN1,LOX,MMP2,MYO1E,NGFR,PAK2,PDGFRA,PDGFRB,PLAT,PRLR,PTK2,RASA1,SHC1,SMARCC1,SOS1,VEGFA,VEGFC,WNT5A,NR4A3,NCK2,IRS2,NRP1,SGPL1,RASSF2,SPRY2,TXNIP,STON1,FLRT2,PRKD2,GREM1,RABGEF1,PILRB,CRIM1,PHIP,NCOA5,GIGYF1,ARID5B,SOGA1</t>
  </si>
  <si>
    <t>67/451</t>
  </si>
  <si>
    <t>301,324,351,634,677,773,1036,1281,1432,1583,1909,1910,1979,2200,2308,2309,2697,2770,2885,3397,3416,3480,3481,3484,3624,3643,3667,3716,3717,3727,4035,4131,4313,4780,4804,5167,5327,5663,5747,5925,6464,6513,6599,6772,6773,6794,7431,8013,8660,8767,8837,9734,9882,10014,10392,10626,23175,25948,28999,51043,51763,55023,55107,55667,57727,117581,140710</t>
  </si>
  <si>
    <t>ANXA1,APC,APP,CEACAM1,ZFP36L1,CACNA1A,CDO1,COL3A1,MAPK14,CYP11A1,EDNRA,EDNRB,EIF4EBP2,FBN1,FOXO1,FOXO3,GJA1,GNAI1,GRB2,ID1,IDE,IGF1R,IGF2,IGFBP1,INHBA,INSR,IRS1,JAK1,JAK2,JUND,LRP1,MAP1B,MMP2,NFE2L2,NGFR,ENPP1,PLAT,PSEN1,PTK2,RB1,SHC1,SLC2A1,SMARCC1,STAT1,STAT2,STK11,VIM,NR4A3,IRS2,RIPK2,CFLAR,HDAC9,TBC1D4,HDAC5,NOD1,TRIM16,LPIN1,KBTBD2,KLF15,ZBTB7B,INPP5K,PHIP,ANO1,DENND4C,NCOA5,TWIST2,SOGA1</t>
  </si>
  <si>
    <t>81/646</t>
  </si>
  <si>
    <t>25,324,351,634,677,773,1281,1290,1307,1495,1499,1583,1909,1979,2200,2308,2309,2316,2697,2776,2885,3357,3397,3416,3434,3480,3481,3484,3624,3643,3667,3709,3716,3717,3728,4035,4131,4208,4313,4780,4804,5142,5156,5167,5327,5663,5747,5925,6464,6599,6622,6772,7431,7490,7852,8013,8660,8767,8780,8837,9734,9882,10014,10142,10392,23175,23586,28999,51763,54434,54464,55023,55107,55667,57724,57727,64135,65010,140710,197131,375790</t>
  </si>
  <si>
    <t>ABL1,APC,APP,CEACAM1,ZFP36L1,CACNA1A,COL3A1,COL5A2,COL16A1,CTNNA1,CTNNB1,CYP11A1,EDNRA,EIF4EBP2,FBN1,FOXO1,FOXO3,FLNA,GJA1,GNAQ,GRB2,HTR2B,ID1,IDE,IFIT1,IGF1R,IGF2,IGFBP1,INHBA,INSR,IRS1,ITPR2,JAK1,JAK2,JUP,LRP1,MAP1B,MEF2C,MMP2,NFE2L2,NGFR,PDE4B,PDGFRA,ENPP1,PLAT,PSEN1,PTK2,RB1,SHC1,SMARCC1,SNCA,STAT1,VIM,WT1,CXCR4,NR4A3,IRS2,RIPK2,RIOK3,CFLAR,HDAC9,TBC1D4,HDAC5,AKAP9,NOD1,LPIN1,RIGI,KLF15,INPP5K,SSH1,XRN1,PHIP,ANO1,DENND4C,EPG5,NCOA5,IFIH1,SLC26A6,SOGA1,UBR1,AGRN</t>
  </si>
  <si>
    <t>52/308</t>
  </si>
  <si>
    <t>324,351,634,677,773,1583,1909,1979,2200,2308,2309,2697,2885,3397,3416,3480,3481,3484,3624,3643,3667,3716,3717,4035,4131,4780,4804,5167,5327,5663,5747,5925,6464,6599,6772,7431,8013,8660,8767,8837,9734,9882,10014,10392,23175,28999,51763,55023,55107,55667,57727,140710</t>
  </si>
  <si>
    <t>APC,APP,CEACAM1,ZFP36L1,CACNA1A,CYP11A1,EDNRA,EIF4EBP2,FBN1,FOXO1,FOXO3,GJA1,GRB2,ID1,IDE,IGF1R,IGF2,IGFBP1,INHBA,INSR,IRS1,JAK1,JAK2,LRP1,MAP1B,NFE2L2,NGFR,ENPP1,PLAT,PSEN1,PTK2,RB1,SHC1,SMARCC1,STAT1,VIM,NR4A3,IRS2,RIPK2,CFLAR,HDAC9,TBC1D4,HDAC5,NOD1,LPIN1,KLF15,INPP5K,PHIP,ANO1,DENND4C,NCOA5,SOGA1</t>
  </si>
  <si>
    <t>74/588</t>
  </si>
  <si>
    <t>25,324,351,634,677,773,1281,1290,1307,1495,1499,1583,1909,1979,2200,2308,2309,2316,2697,2885,3357,3397,3416,3480,3481,3484,3624,3643,3667,3709,3716,3717,3728,4035,4131,4208,4313,4780,4804,5142,5156,5167,5327,5663,5747,5925,6464,6599,6622,6772,7431,7490,7852,8013,8660,8767,8837,9734,9882,10014,10142,10392,23175,28999,51763,54434,54464,55023,55107,55667,57727,65010,140710,197131</t>
  </si>
  <si>
    <t>ABL1,APC,APP,CEACAM1,ZFP36L1,CACNA1A,COL3A1,COL5A2,COL16A1,CTNNA1,CTNNB1,CYP11A1,EDNRA,EIF4EBP2,FBN1,FOXO1,FOXO3,FLNA,GJA1,GRB2,HTR2B,ID1,IDE,IGF1R,IGF2,IGFBP1,INHBA,INSR,IRS1,ITPR2,JAK1,JAK2,JUP,LRP1,MAP1B,MEF2C,MMP2,NFE2L2,NGFR,PDE4B,PDGFRA,ENPP1,PLAT,PSEN1,PTK2,RB1,SHC1,SMARCC1,SNCA,STAT1,VIM,WT1,CXCR4,NR4A3,IRS2,RIPK2,CFLAR,HDAC9,TBC1D4,HDAC5,AKAP9,NOD1,LPIN1,KLF15,INPP5K,SSH1,XRN1,PHIP,ANO1,DENND4C,NCOA5,SLC26A6,SOGA1,UBR1</t>
  </si>
  <si>
    <t>65/484</t>
  </si>
  <si>
    <t>31,301,324,585,634,677,1583,1655,1909,1946,1979,2200,2308,2309,2885,3416,3480,3481,3484,3485,3624,3643,3667,3716,3717,4005,4131,4208,4780,5167,5327,5469,5618,5747,5925,5978,6464,6599,6772,7035,7332,7337,7490,8013,8202,8289,8660,8837,9572,9734,9882,10014,10413,10499,10521,10902,23175,51763,55022,55023,55667,57658,57727,114907,140710</t>
  </si>
  <si>
    <t>ACACA,ANXA1,APC,BBS4,CEACAM1,ZFP36L1,CYP11A1,DDX5,EDNRA,EFNA5,EIF4EBP2,FBN1,FOXO1,FOXO3,GRB2,IDE,IGF1R,IGF2,IGFBP1,IGFBP2,INHBA,INSR,IRS1,JAK1,JAK2,LMO2,MAP1B,MEF2C,NFE2L2,ENPP1,PLAT,MED1,PRLR,PTK2,RB1,REST,SHC1,SMARCC1,STAT1,TFPI,UBE2L3,UBE3A,WT1,NR4A3,NCOA3,ARID1A,IRS2,CFLAR,NR1D1,HDAC9,TBC1D4,HDAC5,YAP1,NCOA2,DDX17,BRD8,LPIN1,INPP5K,PID1,PHIP,DENND4C,CALCOCO1,NCOA5,FBXO32,SOGA1</t>
  </si>
  <si>
    <t>GO:0043434</t>
  </si>
  <si>
    <t>response to peptide hormone</t>
  </si>
  <si>
    <t>54/363</t>
  </si>
  <si>
    <t>301,324,634,677,1036,1281,1432,1583,1909,1910,1979,2200,2308,2770,2885,3416,3480,3481,3484,3624,3643,3667,3716,3717,3727,4131,4780,5167,5327,5747,5925,6464,6513,6599,6772,6773,6794,8013,8660,8837,9734,9882,10014,10626,23175,25948,28999,51043,51763,55023,55667,57727,117581,140710</t>
  </si>
  <si>
    <t>ANXA1,APC,CEACAM1,ZFP36L1,CDO1,COL3A1,MAPK14,CYP11A1,EDNRA,EDNRB,EIF4EBP2,FBN1,FOXO1,GNAI1,GRB2,IDE,IGF1R,IGF2,IGFBP1,INHBA,INSR,IRS1,JAK1,JAK2,JUND,MAP1B,NFE2L2,ENPP1,PLAT,PTK2,RB1,SHC1,SLC2A1,SMARCC1,STAT1,STAT2,STK11,NR4A3,IRS2,CFLAR,HDAC9,TBC1D4,HDAC5,TRIM16,LPIN1,KBTBD2,KLF15,ZBTB7B,INPP5K,PHIP,DENND4C,NCOA5,TWIST2,SOGA1</t>
  </si>
  <si>
    <t>39/241</t>
  </si>
  <si>
    <t>324,634,677,1583,1909,1979,2200,2308,2885,3416,3480,3481,3484,3624,3643,3667,3716,3717,4131,4780,5167,5327,5747,5925,6464,6599,6772,8013,8660,8837,9734,9882,10014,23175,51763,55023,55667,57727,140710</t>
  </si>
  <si>
    <t>APC,CEACAM1,ZFP36L1,CYP11A1,EDNRA,EIF4EBP2,FBN1,FOXO1,GRB2,IDE,IGF1R,IGF2,IGFBP1,INHBA,INSR,IRS1,JAK1,JAK2,MAP1B,NFE2L2,ENPP1,PLAT,PTK2,RB1,SHC1,SMARCC1,STAT1,NR4A3,IRS2,CFLAR,HDAC9,TBC1D4,HDAC5,LPIN1,INPP5K,PHIP,DENND4C,NCOA5,SOGA1</t>
  </si>
  <si>
    <t>GO:0032869</t>
  </si>
  <si>
    <t>cellular response to insulin stimulus</t>
  </si>
  <si>
    <t>28/148</t>
  </si>
  <si>
    <t>324,634,677,1979,2308,2885,3416,3480,3481,3484,3643,3667,5167,5925,6464,6599,6772,8660,8837,9734,9882,10014,23175,51763,55023,55667,57727,140710</t>
  </si>
  <si>
    <t>APC,CEACAM1,ZFP36L1,EIF4EBP2,FOXO1,GRB2,IDE,IGF1R,IGF2,IGFBP1,INSR,IRS1,ENPP1,RB1,SHC1,SMARCC1,STAT1,IRS2,CFLAR,HDAC9,TBC1D4,HDAC5,LPIN1,INPP5K,PHIP,DENND4C,NCOA5,SOGA1</t>
  </si>
  <si>
    <t>GO:0032868</t>
  </si>
  <si>
    <t>response to insulin</t>
  </si>
  <si>
    <t>34/214</t>
  </si>
  <si>
    <t>324,634,677,1432,1979,2308,2885,3416,3480,3481,3484,3643,3667,5167,5925,6464,6513,6599,6772,8660,8837,9734,9882,10014,23175,25948,28999,51043,51763,55023,55667,57727,117581,140710</t>
  </si>
  <si>
    <t>APC,CEACAM1,ZFP36L1,MAPK14,EIF4EBP2,FOXO1,GRB2,IDE,IGF1R,IGF2,IGFBP1,INSR,IRS1,ENPP1,RB1,SHC1,SLC2A1,SMARCC1,STAT1,IRS2,CFLAR,HDAC9,TBC1D4,HDAC5,LPIN1,KBTBD2,KLF15,ZBTB7B,INPP5K,PHIP,DENND4C,NCOA5,TWIST2,SOGA1</t>
  </si>
  <si>
    <t>GO:0008286</t>
  </si>
  <si>
    <t>insulin receptor signaling pathway</t>
  </si>
  <si>
    <t>16/62</t>
  </si>
  <si>
    <t>324,1979,2308,2885,3416,3480,3481,3484,3643,3667,6464,6599,8660,55023,57727,140710</t>
  </si>
  <si>
    <t>APC,EIF4EBP2,FOXO1,GRB2,IDE,IGF1R,IGF2,IGFBP1,INSR,IRS1,SHC1,SMARCC1,IRS2,PHIP,NCOA5,SOGA1</t>
  </si>
  <si>
    <t>103/670</t>
  </si>
  <si>
    <t>25,283,285,585,596,634,639,677,800,1281,1432,1499,1522,1909,1969,2028,2034,2191,2255,2316,2335,2737,3397,3678,3688,3696,3791,3949,4015,4035,4087,4208,4211,4313,4323,4327,4627,4643,4781,5156,5159,5371,5469,5663,5747,5754,5921,6091,6095,6464,6497,6654,6659,6722,6789,6926,7057,7291,7422,7424,7453,7474,7490,7852,8325,8751,8829,8879,8915,9444,9464,9953,9990,10163,10253,10370,10413,10553,10653,10672,10765,25836,25865,26160,26585,27286,29072,51339,55109,55294,56963,56999,57125,57619,57674,79191,79625,80781,84870,129880,157506,161742,342184,1289,2308,3964,4804,6794,6934,8877,27077,84168</t>
  </si>
  <si>
    <t>ABL1,ANG,ANGPT2,BBS4,BCL2,CEACAM1,PRDM1,ZFP36L1,CALD1,COL3A1,MAPK14,CTNNB1,CTSZ,EDNRA,EPHA2,ENPEP,EPAS1,FAP,FGF10,FLNA,FN1,GLI3,ID1,ITGA5,ITGB1,ITGB8,KDR,LDLR,LOX,LRP1,SMAD2,MEF2C,MEIS1,MMP2,MMP14,MMP19,MYH9,MYO1E,NFIB,PDGFRA,PDGFRB,PML,MED1,PSEN1,PTK2,PTK7,RASA1,ROBO1,RORA,SHC1,SKI,SOS1,SOX4,SRF,STK4,TBX3,THBS1,TWIST1,VEGFA,VEGFC,WARS1,WNT5A,WT1,CXCR4,FZD8,ADAM15,NRP1,SGPL1,BCL10,QKI,HAND2,HS3ST3B1,SLC12A6,WASF2,SPRY2,CITED2,YAP1,HTATIP2,SPINT2,GNA13,KDM5B,NIPBL,PRKD2,IFT172,GREM1,SRPX2,SETD2,DACT1,AGGF1,FBXW7,RGMA,ADAMTS9,PLXDC1,SHROOM3,RNF213,IRX3,NDNF,COL18A1,RSPO3,BBS5,RDH10,SPRED1,FMN1,COL5A1,FOXO1,LGALS8,NGFR,STK11,TCF7L2,SPHK1,B9D1,ANTXR1</t>
  </si>
  <si>
    <t>25,283,285,585,596,634,639,677,800,1281,1432,1499,1522,1909,1969,2028,2034,2191,2255,2316,2335,2737,3397,3678,3688,3696,3791,3949,4015,4035,4087,4208,4211,4313,4323,4327,4627,4643,4781,5156,5159,5371,5469,5663,5747,5754,5921,6091,6095,6464,6497,6654,6659,6722,6789,6926,7057,7291,7422,7424,7453,7474,7490,7852,8325,8751,8829,8879,8915,9444,9464,9953,9990,10163,10253,10370,10413,10553,10653,10672,10765,25836,25865,26160,26585,27286,29072,51339,55109,55294,56963,56999,57125,57619,57674,79191,79625,80781,84870,129880,157506,161742,342184</t>
  </si>
  <si>
    <t>ABL1,ANG,ANGPT2,BBS4,BCL2,CEACAM1,PRDM1,ZFP36L1,CALD1,COL3A1,MAPK14,CTNNB1,CTSZ,EDNRA,EPHA2,ENPEP,EPAS1,FAP,FGF10,FLNA,FN1,GLI3,ID1,ITGA5,ITGB1,ITGB8,KDR,LDLR,LOX,LRP1,SMAD2,MEF2C,MEIS1,MMP2,MMP14,MMP19,MYH9,MYO1E,NFIB,PDGFRA,PDGFRB,PML,MED1,PSEN1,PTK2,PTK7,RASA1,ROBO1,RORA,SHC1,SKI,SOS1,SOX4,SRF,STK4,TBX3,THBS1,TWIST1,VEGFA,VEGFC,WARS1,WNT5A,WT1,CXCR4,FZD8,ADAM15,NRP1,SGPL1,BCL10,QKI,HAND2,HS3ST3B1,SLC12A6,WASF2,SPRY2,CITED2,YAP1,HTATIP2,SPINT2,GNA13,KDM5B,NIPBL,PRKD2,IFT172,GREM1,SRPX2,SETD2,DACT1,AGGF1,FBXW7,RGMA,ADAMTS9,PLXDC1,SHROOM3,RNF213,IRX3,NDNF,COL18A1,RSPO3,BBS5,RDH10,SPRED1,FMN1</t>
  </si>
  <si>
    <t>87/528</t>
  </si>
  <si>
    <t>283,285,634,639,677,800,1281,1289,1432,1499,1909,1969,2028,2034,2191,2255,2308,2316,2335,2737,3397,3678,3688,3696,3791,3949,3964,4015,4035,4208,4211,4313,4323,4327,4627,4643,4804,5156,5159,5469,5663,5747,5754,5921,6091,6095,6464,6654,6659,6722,6789,6794,6926,6934,7057,7422,7424,7453,7490,8325,8751,8829,8877,8879,9444,9464,9990,10163,10370,10413,10553,10672,25865,26585,27077,27286,29072,55109,55294,56999,57125,57674,79625,80781,84168,84870,161742</t>
  </si>
  <si>
    <t>ANG,ANGPT2,CEACAM1,PRDM1,ZFP36L1,CALD1,COL3A1,COL5A1,MAPK14,CTNNB1,EDNRA,EPHA2,ENPEP,EPAS1,FAP,FGF10,FOXO1,FLNA,FN1,GLI3,ID1,ITGA5,ITGB1,ITGB8,KDR,LDLR,LGALS8,LOX,LRP1,MEF2C,MEIS1,MMP2,MMP14,MMP19,MYH9,MYO1E,NGFR,PDGFRA,PDGFRB,MED1,PSEN1,PTK2,PTK7,RASA1,ROBO1,RORA,SHC1,SOS1,SOX4,SRF,STK4,STK11,TBX3,TCF7L2,THBS1,VEGFA,VEGFC,WARS1,WT1,FZD8,ADAM15,NRP1,SPHK1,SGPL1,QKI,HAND2,SLC12A6,WASF2,CITED2,YAP1,HTATIP2,GNA13,PRKD2,GREM1,B9D1,SRPX2,SETD2,AGGF1,FBXW7,ADAMTS9,PLXDC1,RNF213,NDNF,COL18A1,ANTXR1,RSPO3,SPRED1</t>
  </si>
  <si>
    <t>84/507</t>
  </si>
  <si>
    <t>283,285,634,639,677,800,1281,1289,1432,1499,1909,1969,2028,2034,2191,2255,2308,2316,2335,2737,3397,3678,3688,3696,3791,3949,4015,4035,4208,4211,4313,4323,4327,4627,4643,4804,5156,5159,5469,5663,5747,5754,5921,6091,6095,6464,6654,6659,6722,6789,6926,6934,7057,7422,7424,7453,7490,8325,8751,8829,8877,8879,9444,9464,9990,10163,10370,10413,10553,10672,25865,26585,27286,29072,55109,55294,56999,57125,57674,79625,80781,84168,84870,161742</t>
  </si>
  <si>
    <t>ANG,ANGPT2,CEACAM1,PRDM1,ZFP36L1,CALD1,COL3A1,COL5A1,MAPK14,CTNNB1,EDNRA,EPHA2,ENPEP,EPAS1,FAP,FGF10,FOXO1,FLNA,FN1,GLI3,ID1,ITGA5,ITGB1,ITGB8,KDR,LDLR,LOX,LRP1,MEF2C,MEIS1,MMP2,MMP14,MMP19,MYH9,MYO1E,NGFR,PDGFRA,PDGFRB,MED1,PSEN1,PTK2,PTK7,RASA1,ROBO1,RORA,SHC1,SOS1,SOX4,SRF,STK4,TBX3,TCF7L2,THBS1,VEGFA,VEGFC,WARS1,WT1,FZD8,ADAM15,NRP1,SPHK1,SGPL1,QKI,HAND2,SLC12A6,WASF2,CITED2,YAP1,HTATIP2,GNA13,PRKD2,GREM1,SRPX2,SETD2,AGGF1,FBXW7,ADAMTS9,PLXDC1,RNF213,NDNF,COL18A1,ANTXR1,RSPO3,SPRED1</t>
  </si>
  <si>
    <t>73/421</t>
  </si>
  <si>
    <t>283,285,634,639,677,800,1281,1432,1499,1909,1969,2028,2034,2191,2255,2316,2335,3397,3678,3688,3696,3791,3949,4015,4035,4211,4313,4323,4327,4627,4643,5156,5159,5469,5747,5921,6091,6095,6464,6654,6659,6722,6789,7057,7422,7424,7453,7490,8325,8751,8829,8879,9444,9464,9990,10163,10370,10413,10553,10672,25865,26585,27286,29072,55109,55294,56999,57125,57674,79625,80781,84870,161742</t>
  </si>
  <si>
    <t>ANG,ANGPT2,CEACAM1,PRDM1,ZFP36L1,CALD1,COL3A1,MAPK14,CTNNB1,EDNRA,EPHA2,ENPEP,EPAS1,FAP,FGF10,FLNA,FN1,ID1,ITGA5,ITGB1,ITGB8,KDR,LDLR,LOX,LRP1,MEIS1,MMP2,MMP14,MMP19,MYH9,MYO1E,PDGFRA,PDGFRB,MED1,PTK2,RASA1,ROBO1,RORA,SHC1,SOS1,SOX4,SRF,STK4,THBS1,VEGFA,VEGFC,WARS1,WT1,FZD8,ADAM15,NRP1,SGPL1,QKI,HAND2,SLC12A6,WASF2,CITED2,YAP1,HTATIP2,GNA13,PRKD2,GREM1,SRPX2,SETD2,AGGF1,FBXW7,ADAMTS9,PLXDC1,RNF213,NDNF,COL18A1,RSPO3,SPRED1</t>
  </si>
  <si>
    <t>54/325</t>
  </si>
  <si>
    <t>283,285,634,800,1432,1499,1909,1969,2028,2034,2191,2255,2316,2335,3397,3678,3688,3791,4211,4313,4323,4327,4627,5156,5159,5469,5747,6091,6095,6464,6722,6789,7057,7422,7424,7453,8325,8751,8829,9464,9990,10163,10553,10672,25865,26585,27286,29072,55109,57125,57674,79625,80781,84870</t>
  </si>
  <si>
    <t>ANG,ANGPT2,CEACAM1,CALD1,MAPK14,CTNNB1,EDNRA,EPHA2,ENPEP,EPAS1,FAP,FGF10,FLNA,FN1,ID1,ITGA5,ITGB1,KDR,MEIS1,MMP2,MMP14,MMP19,MYH9,PDGFRA,PDGFRB,MED1,PTK2,ROBO1,RORA,SHC1,SRF,STK4,THBS1,VEGFA,VEGFC,WARS1,FZD8,ADAM15,NRP1,HAND2,SLC12A6,WASF2,HTATIP2,GNA13,PRKD2,GREM1,SRPX2,SETD2,AGGF1,PLXDC1,RNF213,NDNF,COL18A1,RSPO3</t>
  </si>
  <si>
    <t>GO:0007507</t>
  </si>
  <si>
    <t>heart development</t>
  </si>
  <si>
    <t>88/556</t>
  </si>
  <si>
    <t>25,162,585,639,677,998,1281,1289,1499,1525,1889,1909,2033,2065,2200,2316,2335,2697,2737,3084,3357,3480,3624,3643,3688,3720,3791,4015,4087,4208,4313,4629,5156,5159,5350,5469,5663,5747,5754,5925,5978,6091,6464,6497,6654,6659,6722,6789,6926,7291,7403,7422,7468,7474,7490,8751,8829,8932,9249,9464,9474,9734,9742,9794,9821,10087,10370,10413,10611,11214,23054,23118,23768,25836,26160,26585,27250,29072,51384,56006,56999,79191,80114,90410,129880,161742,205428,221496,324,649,712,2255,3203,3205,3214,3235,4211,4212,5090,10409,10468,22856,54778,57585,57619,64388,91851</t>
  </si>
  <si>
    <t>ABL1,AP1B1,BBS4,PRDM1,ZFP36L1,CDC42,COL3A1,COL5A1,CTNNB1,CXADR,ECE1,EDNRA,EP300,ERBB3,FBN1,FLNA,FN1,GJA1,GLI3,NRG1,HTR2B,IGF1R,INHBA,INSR,ITGB1,JARID2,KDR,LOX,SMAD2,MEF2C,MMP2,MYH11,PDGFRA,PDGFRB,PLN,MED1,PSEN1,PTK2,PTK7,RB1,REST,ROBO1,SHC1,SKI,SOS1,SOX4,SRF,STK4,TBX3,TWIST1,KDM6A,VEGFA,NSD2,WNT5A,WT1,ADAM15,NRP1,MBD2,DHRS3,HAND2,ATG5,HDAC9,IFT140,MAML1,RB1CC1,CERT1,CITED2,YAP1,PDLIM5,AKAP13,NCOA6,TAB2,FLRT2,NIPBL,IFT172,GREM1,PDCD4,SETD2,WNT16,SMG9,ADAMTS9,IRX3,BICC1,IFT20,BBS5,SPRED1,DIPK2A,LEMD2,APC,BMP1,C1QA,FGF10,HOXA6,HOXA9,HOXB4,HOXD9,MEIS1,MEIS2,PBX3,BASP1,FST,CHSY1,RNF111,CRAMP1,SHROOM3,GREM2,CHRDL1</t>
  </si>
  <si>
    <t>25,162,585,639,677,998,1281,1289,1499,1525,1889,1909,2033,2065,2200,2316,2335,2697,2737,3084,3357,3480,3624,3643,3688,3720,3791,4015,4087,4208,4313,4629,5156,5159,5350,5469,5663,5747,5754,5925,5978,6091,6464,6497,6654,6659,6722,6789,6926,7291,7403,7422,7468,7474,7490,8751,8829,8932,9249,9464,9474,9734,9742,9794,9821,10087,10370,10413,10611,11214,23054,23118,23768,25836,26160,26585,27250,29072,51384,56006,56999,79191,80114,90410,129880,161742,205428,221496</t>
  </si>
  <si>
    <t>ABL1,AP1B1,BBS4,PRDM1,ZFP36L1,CDC42,COL3A1,COL5A1,CTNNB1,CXADR,ECE1,EDNRA,EP300,ERBB3,FBN1,FLNA,FN1,GJA1,GLI3,NRG1,HTR2B,IGF1R,INHBA,INSR,ITGB1,JARID2,KDR,LOX,SMAD2,MEF2C,MMP2,MYH11,PDGFRA,PDGFRB,PLN,MED1,PSEN1,PTK2,PTK7,RB1,REST,ROBO1,SHC1,SKI,SOS1,SOX4,SRF,STK4,TBX3,TWIST1,KDM6A,VEGFA,NSD2,WNT5A,WT1,ADAM15,NRP1,MBD2,DHRS3,HAND2,ATG5,HDAC9,IFT140,MAML1,RB1CC1,CERT1,CITED2,YAP1,PDLIM5,AKAP13,NCOA6,TAB2,FLRT2,NIPBL,IFT172,GREM1,PDCD4,SETD2,WNT16,SMG9,ADAMTS9,IRX3,BICC1,IFT20,BBS5,SPRED1,DIPK2A,LEMD2</t>
  </si>
  <si>
    <t>GO:0003007</t>
  </si>
  <si>
    <t>heart morphogenesis</t>
  </si>
  <si>
    <t>35/253</t>
  </si>
  <si>
    <t>585,998,1289,1909,2316,3084,3357,3643,4208,5469,5663,5747,6091,6654,6659,6722,6926,7291,7422,7468,7474,8751,8829,9249,9464,10087,10370,10413,23768,25836,26160,27250,51384,129880,221496</t>
  </si>
  <si>
    <t>BBS4,CDC42,COL5A1,EDNRA,FLNA,NRG1,HTR2B,INSR,MEF2C,MED1,PSEN1,PTK2,ROBO1,SOS1,SOX4,SRF,TBX3,TWIST1,VEGFA,NSD2,WNT5A,ADAM15,NRP1,DHRS3,HAND2,CERT1,CITED2,YAP1,FLRT2,NIPBL,IFT172,PDCD4,WNT16,BBS5,LEMD2</t>
  </si>
  <si>
    <t>GO:0035050</t>
  </si>
  <si>
    <t>embryonic heart tube development</t>
  </si>
  <si>
    <t>16/83</t>
  </si>
  <si>
    <t>585,998,1499,1889,1909,4208,5469,5663,6722,6926,7474,9464,10370,10413,26160,129880</t>
  </si>
  <si>
    <t>BBS4,CDC42,CTNNB1,ECE1,EDNRA,MEF2C,MED1,PSEN1,SRF,TBX3,WNT5A,HAND2,CITED2,YAP1,IFT172,BBS5</t>
  </si>
  <si>
    <t>GO:0007389</t>
  </si>
  <si>
    <t>pattern specification process</t>
  </si>
  <si>
    <t>41/453</t>
  </si>
  <si>
    <t>162,324,585,649,712,1499,2033,2255,2737,3203,3205,3214,3235,4087,4208,4211,4212,5090,5663,6497,6722,6926,7474,7490,8829,9464,9742,10370,10409,10468,22856,26160,26585,54778,57585,57619,64388,79191,80114,91851,129880</t>
  </si>
  <si>
    <t>AP1B1,APC,BBS4,BMP1,C1QA,CTNNB1,EP300,FGF10,GLI3,HOXA6,HOXA9,HOXB4,HOXD9,SMAD2,MEF2C,MEIS1,MEIS2,PBX3,PSEN1,SKI,SRF,TBX3,WNT5A,WT1,NRP1,HAND2,IFT140,CITED2,BASP1,FST,CHSY1,IFT172,GREM1,RNF111,CRAMP1,SHROOM3,GREM2,IRX3,BICC1,CHRDL1,BBS5</t>
  </si>
  <si>
    <t>GO:0003151</t>
  </si>
  <si>
    <t>outflow tract morphogenesis</t>
  </si>
  <si>
    <t>13/78</t>
  </si>
  <si>
    <t>998,1909,4208,6091,6926,7291,7422,7474,8829,9249,9464,10370,25836</t>
  </si>
  <si>
    <t>CDC42,EDNRA,MEF2C,ROBO1,TBX3,TWIST1,VEGFA,WNT5A,NRP1,DHRS3,HAND2,CITED2,NIPBL</t>
  </si>
  <si>
    <t>GO:0003205</t>
  </si>
  <si>
    <t>cardiac chamber development</t>
  </si>
  <si>
    <t>19/167</t>
  </si>
  <si>
    <t>639,1909,3084,3480,4208,5469,5754,6091,6654,6659,6722,6926,7468,7474,8829,9249,9464,9794,10370</t>
  </si>
  <si>
    <t>PRDM1,EDNRA,NRG1,IGF1R,MEF2C,MED1,PTK7,ROBO1,SOS1,SOX4,SRF,TBX3,NSD2,WNT5A,NRP1,DHRS3,HAND2,MAML1,CITED2</t>
  </si>
  <si>
    <t>GO:0003143</t>
  </si>
  <si>
    <t>embryonic heart tube morphogenesis</t>
  </si>
  <si>
    <t>11/69</t>
  </si>
  <si>
    <t>585,4208,5663,6722,6926,7474,9464,10370,10413,26160,129880</t>
  </si>
  <si>
    <t>BBS4,MEF2C,PSEN1,SRF,TBX3,WNT5A,HAND2,CITED2,YAP1,IFT172,BBS5</t>
  </si>
  <si>
    <t>GO:0009855</t>
  </si>
  <si>
    <t>determination of bilateral symmetry</t>
  </si>
  <si>
    <t>16/136</t>
  </si>
  <si>
    <t>162,585,2255,4208,5663,6722,6926,7474,9464,9742,10370,26160,26585,64388,80114,129880</t>
  </si>
  <si>
    <t>AP1B1,BBS4,FGF10,MEF2C,PSEN1,SRF,TBX3,WNT5A,HAND2,IFT140,CITED2,IFT172,GREM1,GREM2,BICC1,BBS5</t>
  </si>
  <si>
    <t>GO:0001947</t>
  </si>
  <si>
    <t>heart looping</t>
  </si>
  <si>
    <t>10/63</t>
  </si>
  <si>
    <t>585,4208,5663,6722,6926,7474,9464,10370,26160,129880</t>
  </si>
  <si>
    <t>BBS4,MEF2C,PSEN1,SRF,TBX3,WNT5A,HAND2,CITED2,IFT172,BBS5</t>
  </si>
  <si>
    <t>GO:0009799</t>
  </si>
  <si>
    <t>specification of symmetry</t>
  </si>
  <si>
    <t>16/137</t>
  </si>
  <si>
    <t>GO:0003206</t>
  </si>
  <si>
    <t>cardiac chamber morphogenesis</t>
  </si>
  <si>
    <t>15/126</t>
  </si>
  <si>
    <t>1909,3084,4208,5469,6091,6654,6659,6722,6926,7468,7474,8829,9249,9464,10370</t>
  </si>
  <si>
    <t>EDNRA,NRG1,MEF2C,MED1,ROBO1,SOS1,SOX4,SRF,TBX3,NSD2,WNT5A,NRP1,DHRS3,HAND2,CITED2</t>
  </si>
  <si>
    <t>GO:0061371</t>
  </si>
  <si>
    <t>determination of heart left/right asymmetry</t>
  </si>
  <si>
    <t>10/68</t>
  </si>
  <si>
    <t>GO:0003002</t>
  </si>
  <si>
    <t>regionalization</t>
  </si>
  <si>
    <t>28/339</t>
  </si>
  <si>
    <t>649,712,1499,2033,2255,2737,3203,3205,3214,3235,4087,4208,5090,5663,6497,6722,6926,7474,7490,8829,9742,10370,10409,22856,26160,26585,64388,79191</t>
  </si>
  <si>
    <t>BMP1,C1QA,CTNNB1,EP300,FGF10,GLI3,HOXA6,HOXA9,HOXB4,HOXD9,SMAD2,MEF2C,PBX3,PSEN1,SKI,SRF,TBX3,WNT5A,WT1,NRP1,IFT140,CITED2,BASP1,CHSY1,IFT172,GREM1,GREM2,IRX3</t>
  </si>
  <si>
    <t>GO:0007368</t>
  </si>
  <si>
    <t>determination of left/right symmetry</t>
  </si>
  <si>
    <t>14/129</t>
  </si>
  <si>
    <t>162,585,2255,4208,5663,6722,6926,7474,9464,9742,10370,26160,80114,129880</t>
  </si>
  <si>
    <t>AP1B1,BBS4,FGF10,MEF2C,PSEN1,SRF,TBX3,WNT5A,HAND2,IFT140,CITED2,IFT172,BICC1,BBS5</t>
  </si>
  <si>
    <t>GO:0003231</t>
  </si>
  <si>
    <t>cardiac ventricle development</t>
  </si>
  <si>
    <t>13/126</t>
  </si>
  <si>
    <t>639,1909,3084,4208,5469,5754,6091,6659,6926,7468,7474,9464,10370</t>
  </si>
  <si>
    <t>PRDM1,EDNRA,NRG1,MEF2C,MED1,PTK7,ROBO1,SOX4,TBX3,NSD2,WNT5A,HAND2,CITED2</t>
  </si>
  <si>
    <t>GO:0031329</t>
  </si>
  <si>
    <t>regulation of cellular catabolic process</t>
  </si>
  <si>
    <t>105/798</t>
  </si>
  <si>
    <t>25,27,291,341,351,405,526,535,596,664,665,677,950,1153,1191,1432,1452,1453,1454,1457,1634,1787,1981,2033,2308,2309,2629,3357,3428,3643,3667,3791,3949,4780,4849,4898,5371,5599,5601,5663,5747,6386,6599,6622,6721,6794,7077,7078,7107,7291,7337,7431,8239,8408,8660,8767,8897,9474,9517,9554,9682,9683,9781,9821,10128,10140,10206,10392,10475,22794,23112,23118,23130,23318,23589,25793,26137,26471,29763,29979,51099,51100,51322,51429,51606,55062,55255,55294,56829,56834,56963,57060,57630,65018,79675,81603,92196,140710,151636,152503,170506,203228,219988,220441,255967,324,868,3416,4035,4478,7474,8450,9686,51257,51339</t>
  </si>
  <si>
    <t>ABL1,ABL2,SLC25A4,APOC1,APP,ARNT,ATP6V1B2,ATP6V0A1,BCL2,BNIP3,BNIP3L,ZFP36L1,SCARB2,CIRBP,CLU,MAPK14,CSNK1A1,CSNK1D,CSNK1E,CSNK2A1,DCN,TRDMT1,EIF4G1,EP300,FOXO1,FOXO3,GBA1,HTR2B,IFI16,INSR,IRS1,KDR,LDLR,NFE2L2,CNOT3,NRDC,PML,MAPK8,MAPK9,PSEN1,PTK2,SDCBP,SMARCC1,SNCA,SREBF2,STK11,TIMP2,TIMP3,GPR137B,TWIST1,UBE3A,VIM,USP9X,ULK1,IRS2,RIPK2,MTMR3,ATG5,SPTLC2,SEC22B,KDM4A,N4BP1,RNF144A,RB1CC1,LRPPRC,TOB1,TRIM13,NOD1,TRIM38,CASC3,TNRC6B,TAB2,ATG2A,TUT4,CARHSP1,FBXO7,ZBTB20,NUPR1,PACSIN3,UBQLN1,ABHD5,SH3GLB1,WAC,SNX9,ATP6V1H,WIPI1,WDR41,FBXW7,ZC3HAV1,GPR137,RGMA,PCBP4,SH3RF1,PINK1,FASTKD1,TRIM8,DAPL1,SOGA1,DTX3L,SH3D19,DHX36,C9orf72,PATL1,RNF152,PAN3,APC,CBLB,IDE,LRP1,MSN,WNT5A,CUL4B,VGLL4,MARCHF2,DACT1</t>
  </si>
  <si>
    <t>25,27,291,341,351,405,526,535,596,664,665,677,950,1153,1191,1432,1452,1453,1454,1457,1634,1787,1981,2033,2308,2309,2629,3357,3428,3643,3667,3791,3949,4780,4849,4898,5371,5599,5601,5663,5747,6386,6599,6622,6721,6794,7077,7078,7107,7291,7337,7431,8239,8408,8660,8767,8897,9474,9517,9554,9682,9683,9781,9821,10128,10140,10206,10392,10475,22794,23112,23118,23130,23318,23589,25793,26137,26471,29763,29979,51099,51100,51322,51429,51606,55062,55255,55294,56829,56834,56963,57060,57630,65018,79675,81603,92196,140710,151636,152503,170506,203228,219988,220441,255967</t>
  </si>
  <si>
    <t>ABL1,ABL2,SLC25A4,APOC1,APP,ARNT,ATP6V1B2,ATP6V0A1,BCL2,BNIP3,BNIP3L,ZFP36L1,SCARB2,CIRBP,CLU,MAPK14,CSNK1A1,CSNK1D,CSNK1E,CSNK2A1,DCN,TRDMT1,EIF4G1,EP300,FOXO1,FOXO3,GBA1,HTR2B,IFI16,INSR,IRS1,KDR,LDLR,NFE2L2,CNOT3,NRDC,PML,MAPK8,MAPK9,PSEN1,PTK2,SDCBP,SMARCC1,SNCA,SREBF2,STK11,TIMP2,TIMP3,GPR137B,TWIST1,UBE3A,VIM,USP9X,ULK1,IRS2,RIPK2,MTMR3,ATG5,SPTLC2,SEC22B,KDM4A,N4BP1,RNF144A,RB1CC1,LRPPRC,TOB1,TRIM13,NOD1,TRIM38,CASC3,TNRC6B,TAB2,ATG2A,TUT4,CARHSP1,FBXO7,ZBTB20,NUPR1,PACSIN3,UBQLN1,ABHD5,SH3GLB1,WAC,SNX9,ATP6V1H,WIPI1,WDR41,FBXW7,ZC3HAV1,GPR137,RGMA,PCBP4,SH3RF1,PINK1,FASTKD1,TRIM8,DAPL1,SOGA1,DTX3L,SH3D19,DHX36,C9orf72,PATL1,RNF152,PAN3</t>
  </si>
  <si>
    <t>GO:0009896</t>
  </si>
  <si>
    <t>positive regulation of catabolic process</t>
  </si>
  <si>
    <t>75/519</t>
  </si>
  <si>
    <t>291,324,351,405,664,665,677,868,1191,1452,1453,1454,1457,1634,2308,2309,2629,3416,3643,3667,3791,3949,4035,4478,4780,4849,4898,5601,5663,5747,6622,6794,7291,7474,8408,8450,8660,8767,9517,9554,9686,9781,9821,10140,10206,10392,10475,23112,23130,23318,25793,26137,26471,29763,29979,51099,51100,51257,51322,51339,51429,55062,55294,56829,56963,57630,65018,81603,151636,152503,170506,203228,219988,220441,255967</t>
  </si>
  <si>
    <t>SLC25A4,APC,APP,ARNT,BNIP3,BNIP3L,ZFP36L1,CBLB,CLU,CSNK1A1,CSNK1D,CSNK1E,CSNK2A1,DCN,FOXO1,FOXO3,GBA1,IDE,INSR,IRS1,KDR,LDLR,LRP1,MSN,NFE2L2,CNOT3,NRDC,MAPK9,PSEN1,PTK2,SNCA,STK11,TWIST1,WNT5A,ULK1,CUL4B,IRS2,RIPK2,SPTLC2,SEC22B,VGLL4,RNF144A,RB1CC1,TOB1,TRIM13,NOD1,TRIM38,TNRC6B,ATG2A,TUT4,FBXO7,ZBTB20,NUPR1,PACSIN3,UBQLN1,ABHD5,SH3GLB1,MARCHF2,WAC,DACT1,SNX9,WIPI1,FBXW7,ZC3HAV1,RGMA,SH3RF1,PINK1,TRIM8,DTX3L,SH3D19,DHX36,C9orf72,PATL1,RNF152,PAN3</t>
  </si>
  <si>
    <t>GO:0031331</t>
  </si>
  <si>
    <t>positive regulation of cellular catabolic process</t>
  </si>
  <si>
    <t>61/420</t>
  </si>
  <si>
    <t>291,351,405,664,665,677,1191,1452,1453,1454,1634,2308,2309,2629,3643,3667,3791,4780,4849,4898,5601,5663,5747,6622,6794,7291,8408,8660,8767,9517,9781,9821,10140,10206,10392,10475,23112,23130,23318,25793,26137,29763,29979,51099,51100,51322,51429,55062,55294,56829,56963,57630,65018,81603,151636,152503,170506,203228,219988,220441,255967</t>
  </si>
  <si>
    <t>SLC25A4,APP,ARNT,BNIP3,BNIP3L,ZFP36L1,CLU,CSNK1A1,CSNK1D,CSNK1E,DCN,FOXO1,FOXO3,GBA1,INSR,IRS1,KDR,NFE2L2,CNOT3,NRDC,MAPK9,PSEN1,PTK2,SNCA,STK11,TWIST1,ULK1,IRS2,RIPK2,SPTLC2,RNF144A,RB1CC1,TOB1,TRIM13,NOD1,TRIM38,TNRC6B,ATG2A,TUT4,FBXO7,ZBTB20,PACSIN3,UBQLN1,ABHD5,SH3GLB1,WAC,SNX9,WIPI1,FBXW7,ZC3HAV1,RGMA,SH3RF1,PINK1,TRIM8,DTX3L,SH3D19,DHX36,C9orf72,PATL1,RNF152,PAN3</t>
  </si>
  <si>
    <t>GO:0010506</t>
  </si>
  <si>
    <t>regulation of autophagy</t>
  </si>
  <si>
    <t>51/344</t>
  </si>
  <si>
    <t>25,27,291,526,535,596,664,665,1634,1981,2033,2308,2309,2629,3357,3428,3791,5599,6622,6721,6794,7107,8408,8767,8897,9474,9517,9554,9682,9821,10206,10392,10475,23118,23130,25793,26471,29979,51100,51322,51606,55062,55255,55294,56834,65018,81603,92196,140710,203228,220441</t>
  </si>
  <si>
    <t>ABL1,ABL2,SLC25A4,ATP6V1B2,ATP6V0A1,BCL2,BNIP3,BNIP3L,DCN,EIF4G1,EP300,FOXO1,FOXO3,GBA1,HTR2B,IFI16,KDR,MAPK8,SNCA,SREBF2,STK11,GPR137B,ULK1,RIPK2,MTMR3,ATG5,SPTLC2,SEC22B,KDM4A,RB1CC1,TRIM13,NOD1,TRIM38,TAB2,ATG2A,FBXO7,NUPR1,UBQLN1,SH3GLB1,WAC,ATP6V1H,WIPI1,WDR41,FBXW7,GPR137,PINK1,TRIM8,DAPL1,SOGA1,C9orf72,RNF152</t>
  </si>
  <si>
    <t>GO:0010508</t>
  </si>
  <si>
    <t>positive regulation of autophagy</t>
  </si>
  <si>
    <t>24/144</t>
  </si>
  <si>
    <t>291,664,665,1634,2308,2309,3791,6794,8408,8767,9517,9821,10206,10392,10475,23130,25793,51100,51322,55062,65018,81603,203228,220441</t>
  </si>
  <si>
    <t>SLC25A4,BNIP3,BNIP3L,DCN,FOXO1,FOXO3,KDR,STK11,ULK1,RIPK2,SPTLC2,RB1CC1,TRIM13,NOD1,TRIM38,ATG2A,FBXO7,SH3GLB1,WAC,WIPI1,PINK1,TRIM8,C9orf72,RNF152</t>
  </si>
  <si>
    <t>GO:0016241</t>
  </si>
  <si>
    <t>regulation of macroautophagy</t>
  </si>
  <si>
    <t>25/160</t>
  </si>
  <si>
    <t>291,526,535,664,665,1634,2629,3791,5599,8408,8767,9474,9517,9554,10206,10392,23130,26471,29979,51100,51322,51606,55062,65018,203228</t>
  </si>
  <si>
    <t>SLC25A4,ATP6V1B2,ATP6V0A1,BNIP3,BNIP3L,DCN,GBA1,KDR,MAPK8,ULK1,RIPK2,ATG5,SPTLC2,SEC22B,TRIM13,NOD1,ATG2A,NUPR1,UBQLN1,SH3GLB1,WAC,ATP6V1H,WIPI1,PINK1,C9orf72</t>
  </si>
  <si>
    <t>GO:0016239</t>
  </si>
  <si>
    <t>positive regulation of macroautophagy</t>
  </si>
  <si>
    <t>16/75</t>
  </si>
  <si>
    <t>291,664,665,1634,3791,8408,8767,9517,10206,10392,23130,51100,51322,55062,65018,203228</t>
  </si>
  <si>
    <t>SLC25A4,BNIP3,BNIP3L,DCN,KDR,ULK1,RIPK2,SPTLC2,TRIM13,NOD1,ATG2A,SH3GLB1,WAC,WIPI1,PINK1,C9orf72</t>
  </si>
  <si>
    <t>GO:0030111</t>
  </si>
  <si>
    <t>regulation of Wnt signaling pathway</t>
  </si>
  <si>
    <t>61/336</t>
  </si>
  <si>
    <t>25,324,351,406,1001,1432,1452,1453,1454,1457,1499,1500,1749,2255,2308,2309,2737,2776,3484,3485,3728,4035,4163,4192,5218,5663,5754,6497,6659,6789,6794,6934,7088,7090,7162,7320,7474,8932,9679,9686,9736,9839,10076,10413,10927,25805,25937,26585,28999,29969,51339,51701,51704,55031,55612,57674,80114,81847,84870,85458,90410,998,1909,1910,2239,2870,6477,6932,8325,9275,9863,10979,23401,26959,51384,57658,64840,123169,283149,4208,5530,6622,9294</t>
  </si>
  <si>
    <t>ABL1,APC,APP,BMAL1,CDH3,MAPK14,CSNK1A1,CSNK1D,CSNK1E,CSNK2A1,CTNNB1,CTNND1,DLX5,FGF10,FOXO1,FOXO3,GLI3,GNAQ,IGFBP1,IGFBP2,JUP,LRP1,MCC,MDK,CDK14,PSEN1,PTK7,SKI,SOX4,STK4,STK11,TCF7L2,TLE1,TLE3,TPBG,UBE2B,WNT5A,MBD2,FAM53B,VGLL4,USP34,ZEB2,PTPRU,YAP1,SPIN1,BAMBI,WWTR1,GREM1,KLF15,MDFIC,DACT1,NLK,GPRC5B,USP47,FERMT1,RNF213,BICC1,RNF146,RSPO3,DIXDC1,IFT20,CDC42,EDNRA,EDNRB,GPC4,GRK6,SIAH1,TCF7,FZD8,BCL7B,MAGI2,FERMT2,FRAT2,HBP1,WNT16,CALCOCO1,PORCN,LEO1,BCL9L,MEF2C,PPP3CA,SNCA,S1PR2</t>
  </si>
  <si>
    <t>25,324,351,406,1001,1432,1452,1453,1454,1457,1499,1500,1749,2255,2308,2309,2737,2776,3484,3485,3728,4035,4163,4192,5218,5663,5754,6497,6659,6789,6794,6934,7088,7090,7162,7320,7474,8932,9679,9686,9736,9839,10076,10413,10927,25805,25937,26585,28999,29969,51339,51701,51704,55031,55612,57674,80114,81847,84870,85458,90410</t>
  </si>
  <si>
    <t>ABL1,APC,APP,BMAL1,CDH3,MAPK14,CSNK1A1,CSNK1D,CSNK1E,CSNK2A1,CTNNB1,CTNND1,DLX5,FGF10,FOXO1,FOXO3,GLI3,GNAQ,IGFBP1,IGFBP2,JUP,LRP1,MCC,MDK,CDK14,PSEN1,PTK7,SKI,SOX4,STK4,STK11,TCF7L2,TLE1,TLE3,TPBG,UBE2B,WNT5A,MBD2,FAM53B,VGLL4,USP34,ZEB2,PTPRU,YAP1,SPIN1,BAMBI,WWTR1,GREM1,KLF15,MDFIC,DACT1,NLK,GPRC5B,USP47,FERMT1,RNF213,BICC1,RNF146,RSPO3,DIXDC1,IFT20</t>
  </si>
  <si>
    <t>GO:0060828</t>
  </si>
  <si>
    <t>regulation of canonical Wnt signaling pathway</t>
  </si>
  <si>
    <t>48/260</t>
  </si>
  <si>
    <t>324,406,1001,1432,1452,1453,1454,1499,1500,1749,2255,2308,2309,2737,2776,3484,3485,3728,4163,4192,5218,5663,5754,6659,6789,6794,6934,7088,7090,7162,7320,7474,9679,9736,9839,10076,10413,25805,25937,26585,51339,51704,55031,55612,80114,81847,84870,90410</t>
  </si>
  <si>
    <t>APC,BMAL1,CDH3,MAPK14,CSNK1A1,CSNK1D,CSNK1E,CTNNB1,CTNND1,DLX5,FGF10,FOXO1,FOXO3,GLI3,GNAQ,IGFBP1,IGFBP2,JUP,MCC,MDK,CDK14,PSEN1,PTK7,SOX4,STK4,STK11,TCF7L2,TLE1,TLE3,TPBG,UBE2B,WNT5A,FAM53B,USP34,ZEB2,PTPRU,YAP1,BAMBI,WWTR1,GREM1,DACT1,GPRC5B,USP47,FERMT1,BICC1,RNF146,RSPO3,IFT20</t>
  </si>
  <si>
    <t>GO:0016055</t>
  </si>
  <si>
    <t>Wnt signaling pathway</t>
  </si>
  <si>
    <t>48/281</t>
  </si>
  <si>
    <t>324,998,1001,1452,1453,1454,1457,1499,1500,1909,1910,2239,2255,2308,2309,2870,3728,4163,5218,5754,6477,6789,6932,6934,7088,7090,7474,8325,8932,9275,9679,9736,9863,10413,10927,10979,23401,26959,51339,51384,51701,57658,64840,81847,84870,85458,123169,283149</t>
  </si>
  <si>
    <t>APC,CDC42,CDH3,CSNK1A1,CSNK1D,CSNK1E,CSNK2A1,CTNNB1,CTNND1,EDNRA,EDNRB,GPC4,FGF10,FOXO1,FOXO3,GRK6,JUP,MCC,CDK14,PTK7,SIAH1,STK4,TCF7,TCF7L2,TLE1,TLE3,WNT5A,FZD8,MBD2,BCL7B,FAM53B,USP34,MAGI2,YAP1,SPIN1,FERMT2,FRAT2,HBP1,DACT1,WNT16,NLK,CALCOCO1,PORCN,RNF146,RSPO3,DIXDC1,LEO1,BCL9L</t>
  </si>
  <si>
    <t>GO:0198738</t>
  </si>
  <si>
    <t>cell-cell signaling by wnt</t>
  </si>
  <si>
    <t>GO:1905114</t>
  </si>
  <si>
    <t>cell surface receptor signaling pathway involved in cell-cell signaling</t>
  </si>
  <si>
    <t>52/374</t>
  </si>
  <si>
    <t>324,998,1001,1452,1453,1454,1457,1499,1500,1909,1910,2239,2255,2308,2309,2870,3728,4163,4208,5218,5530,5754,6477,6622,6789,6932,6934,7088,7090,7474,8325,8932,9275,9294,9679,9736,9863,10413,10927,10979,23401,26959,51339,51384,51701,57658,64840,81847,84870,85458,123169,283149</t>
  </si>
  <si>
    <t>APC,CDC42,CDH3,CSNK1A1,CSNK1D,CSNK1E,CSNK2A1,CTNNB1,CTNND1,EDNRA,EDNRB,GPC4,FGF10,FOXO1,FOXO3,GRK6,JUP,MCC,MEF2C,CDK14,PPP3CA,PTK7,SIAH1,SNCA,STK4,TCF7,TCF7L2,TLE1,TLE3,WNT5A,FZD8,MBD2,BCL7B,S1PR2,FAM53B,USP34,MAGI2,YAP1,SPIN1,FERMT2,FRAT2,HBP1,DACT1,WNT16,NLK,CALCOCO1,PORCN,RNF146,RSPO3,DIXDC1,LEO1,BCL9L</t>
  </si>
  <si>
    <t>GO:0030178</t>
  </si>
  <si>
    <t>negative regulation of Wnt signaling pathway</t>
  </si>
  <si>
    <t>30/174</t>
  </si>
  <si>
    <t>324,1432,1452,1454,1499,1500,2308,2309,2737,3484,3485,4035,4163,4192,6789,6794,6934,7088,7090,7162,7474,9686,10076,25937,26585,51339,51701,55612,57674,80114</t>
  </si>
  <si>
    <t>APC,MAPK14,CSNK1A1,CSNK1E,CTNNB1,CTNND1,FOXO1,FOXO3,GLI3,IGFBP1,IGFBP2,LRP1,MCC,MDK,STK4,STK11,TCF7L2,TLE1,TLE3,TPBG,WNT5A,VGLL4,PTPRU,WWTR1,GREM1,DACT1,NLK,FERMT1,RNF213,BICC1</t>
  </si>
  <si>
    <t>GO:0030177</t>
  </si>
  <si>
    <t>positive regulation of Wnt signaling pathway</t>
  </si>
  <si>
    <t>27/144</t>
  </si>
  <si>
    <t>25,406,1001,1453,1454,1457,1749,2255,3728,5754,6497,6659,7320,7474,8932,9679,9736,9839,10413,10927,25805,51339,51704,55031,81847,84870,85458</t>
  </si>
  <si>
    <t>ABL1,BMAL1,CDH3,CSNK1D,CSNK1E,CSNK2A1,DLX5,FGF10,JUP,PTK7,SKI,SOX4,UBE2B,WNT5A,MBD2,FAM53B,USP34,ZEB2,YAP1,SPIN1,BAMBI,DACT1,GPRC5B,USP47,RNF146,RSPO3,DIXDC1</t>
  </si>
  <si>
    <t>GO:0090090</t>
  </si>
  <si>
    <t>negative regulation of canonical Wnt signaling pathway</t>
  </si>
  <si>
    <t>25/141</t>
  </si>
  <si>
    <t>324,1432,1452,1499,1500,2308,2309,2737,3484,3485,4163,4192,6789,6794,6934,7088,7090,7162,7474,10076,25937,26585,51339,55612,80114</t>
  </si>
  <si>
    <t>APC,MAPK14,CSNK1A1,CTNNB1,CTNND1,FOXO1,FOXO3,GLI3,IGFBP1,IGFBP2,MCC,MDK,STK4,STK11,TCF7L2,TLE1,TLE3,TPBG,WNT5A,PTPRU,WWTR1,GREM1,DACT1,FERMT1,BICC1</t>
  </si>
  <si>
    <t>GO:0090263</t>
  </si>
  <si>
    <t>positive regulation of canonical Wnt signaling pathway</t>
  </si>
  <si>
    <t>20/108</t>
  </si>
  <si>
    <t>406,1001,1453,1454,1749,2255,3728,5754,6659,7320,9679,9736,9839,10413,25805,51339,51704,55031,81847,84870</t>
  </si>
  <si>
    <t>BMAL1,CDH3,CSNK1D,CSNK1E,DLX5,FGF10,JUP,PTK7,SOX4,UBE2B,FAM53B,USP34,ZEB2,YAP1,BAMBI,DACT1,GPRC5B,USP47,RNF146,RSPO3</t>
  </si>
  <si>
    <t>GO:0060070</t>
  </si>
  <si>
    <t>canonical Wnt signaling pathway</t>
  </si>
  <si>
    <t>19/100</t>
  </si>
  <si>
    <t>1001,1454,1499,1909,1910,2308,2309,3728,6477,6789,6932,6934,7474,8325,10413,51384,84870,85458,283149</t>
  </si>
  <si>
    <t>CDH3,CSNK1E,CTNNB1,EDNRA,EDNRB,FOXO1,FOXO3,JUP,SIAH1,STK4,TCF7,TCF7L2,WNT5A,FZD8,YAP1,WNT16,RSPO3,DIXDC1,BCL9L</t>
  </si>
  <si>
    <t>100/786</t>
  </si>
  <si>
    <t>25,103,283,324,351,558,634,868,900,901,920,998,1062,1191,1946,1969,2051,2065,2260,2629,2776,3084,3156,3265,3357,3480,3481,3643,3667,3717,3791,4208,4216,5062,5156,5159,5570,5618,5663,5747,5912,5925,6091,6464,6622,6654,6789,6794,7016,7057,7148,7422,7424,7453,7474,8325,8440,8660,8844,8915,9094,9134,9618,9770,9802,10114,10253,10899,10979,10983,11214,11261,11329,23118,23394,25793,25937,26585,27250,29990,51422,51429,51561,51704,51763,55294,55450,56892,57551,57826,64061,65018,79817,80824,84166,113791,114882,161742,205428,388121,596,1272,1453,1910,1981,2255,3306,3572,3600,3624,3678,6386,7037,7044,8398,8767,8829,8877,8878,9294,9821,10142,10457,11030,22998,25865,28232,57161,83666,96459,116496,1499,7332,54165,57561,63922,140609,151636</t>
  </si>
  <si>
    <t>ABL1,ADAR,ANG,APC,APP,AXL,CEACAM1,CBLB,CCNG1,CCNG2,CD4,CDC42,CENPE,CLU,EFNA5,EPHA2,EPHB6,ERBB3,FGFR1,GBA1,GNAQ,NRG1,HMGCR,HRAS,HTR2B,IGF1R,IGF2,INSR,IRS1,JAK2,KDR,MEF2C,MAP3K4,PAK2,PDGFRA,PDGFRB,PKIB,PRLR,PSEN1,PTK2,RAP2B,RB1,ROBO1,SHC1,SNCA,SOS1,STK4,STK11,TESK1,THBS1,TNXB,VEGFA,VEGFC,WARS1,WNT5A,FZD8,NCK2,IRS2,KSR1,BCL10,UNC119,CCNE2,TRAF4,RASSF2,DAZAP2,HIPK3,SPRY2,JTB,FERMT2,CCNI,AKAP13,CHP1,STK38,TAB2,ADNP,FBXO7,WWTR1,GREM1,PDCD4,PILRB,PRKAG2,SNX9,IL23A,GPRC5B,INPP5K,FBXW7,CAMK2N1,TCIM,TAOK1,RAP2C,TSPYL2,PINK1,MOB3B,DUSP16,NLRC5,PIK3IP1,OSBPL8,SPRED1,DIPK2A,TNFAIP8L3,BCL2,CNTN1,CSNK1D,EDNRB,EIF4G1,FGF10,HSPA2,IL6ST,IL15,INHBA,ITGA5,SDCBP,TFRC,LEFTY2,PLA2G6,RIPK2,NRP1,SPHK1,SQSTM1,S1PR2,RB1CC1,AKAP9,GPNMB,RBPMS,LIMCH1,PRKD2,SLCO3A1,PELI2,PARP9,FNIP1,NIBAN1,CTNNB1,UBE2L3,DCUN1D1,ARRDC3,CHTF18,NEK7,DTX3L</t>
  </si>
  <si>
    <t>25,103,283,324,351,558,634,868,900,901,920,998,1062,1191,1946,1969,2051,2065,2260,2629,2776,3084,3156,3265,3357,3480,3481,3643,3667,3717,3791,4208,4216,5062,5156,5159,5570,5618,5663,5747,5912,5925,6091,6464,6622,6654,6789,6794,7016,7057,7148,7422,7424,7453,7474,8325,8440,8660,8844,8915,9094,9134,9618,9770,9802,10114,10253,10899,10979,10983,11214,11261,11329,23118,23394,25793,25937,26585,27250,29990,51422,51429,51561,51704,51763,55294,55450,56892,57551,57826,64061,65018,79817,80824,84166,113791,114882,161742,205428,388121</t>
  </si>
  <si>
    <t>ABL1,ADAR,ANG,APC,APP,AXL,CEACAM1,CBLB,CCNG1,CCNG2,CD4,CDC42,CENPE,CLU,EFNA5,EPHA2,EPHB6,ERBB3,FGFR1,GBA1,GNAQ,NRG1,HMGCR,HRAS,HTR2B,IGF1R,IGF2,INSR,IRS1,JAK2,KDR,MEF2C,MAP3K4,PAK2,PDGFRA,PDGFRB,PKIB,PRLR,PSEN1,PTK2,RAP2B,RB1,ROBO1,SHC1,SNCA,SOS1,STK4,STK11,TESK1,THBS1,TNXB,VEGFA,VEGFC,WARS1,WNT5A,FZD8,NCK2,IRS2,KSR1,BCL10,UNC119,CCNE2,TRAF4,RASSF2,DAZAP2,HIPK3,SPRY2,JTB,FERMT2,CCNI,AKAP13,CHP1,STK38,TAB2,ADNP,FBXO7,WWTR1,GREM1,PDCD4,PILRB,PRKAG2,SNX9,IL23A,GPRC5B,INPP5K,FBXW7,CAMK2N1,TCIM,TAOK1,RAP2C,TSPYL2,PINK1,MOB3B,DUSP16,NLRC5,PIK3IP1,OSBPL8,SPRED1,DIPK2A,TNFAIP8L3</t>
  </si>
  <si>
    <t>87/672</t>
  </si>
  <si>
    <t>25,103,283,324,351,634,868,900,901,920,1062,1191,1946,2065,2260,2629,2776,3084,3156,3265,3357,3481,3643,3717,4208,4216,5062,5159,5570,5618,5663,5747,5912,5925,6091,6464,6622,6654,6789,6794,7016,7057,7148,7422,7424,7453,7474,8325,8440,8844,9094,9134,9618,9770,9802,10114,10253,10899,10979,10983,11214,11261,11329,23118,23394,25793,25937,26585,27250,29990,51422,51429,51561,51704,51763,55294,55450,56892,57551,57826,64061,65018,79817,80824,114882,161742,205428</t>
  </si>
  <si>
    <t>ABL1,ADAR,ANG,APC,APP,CEACAM1,CBLB,CCNG1,CCNG2,CD4,CENPE,CLU,EFNA5,ERBB3,FGFR1,GBA1,GNAQ,NRG1,HMGCR,HRAS,HTR2B,IGF2,INSR,JAK2,MEF2C,MAP3K4,PAK2,PDGFRB,PKIB,PRLR,PSEN1,PTK2,RAP2B,RB1,ROBO1,SHC1,SNCA,SOS1,STK4,STK11,TESK1,THBS1,TNXB,VEGFA,VEGFC,WARS1,WNT5A,FZD8,NCK2,KSR1,UNC119,CCNE2,TRAF4,RASSF2,DAZAP2,HIPK3,SPRY2,JTB,FERMT2,CCNI,AKAP13,CHP1,STK38,TAB2,ADNP,FBXO7,WWTR1,GREM1,PDCD4,PILRB,PRKAG2,SNX9,IL23A,GPRC5B,INPP5K,FBXW7,CAMK2N1,TCIM,TAOK1,RAP2C,TSPYL2,PINK1,MOB3B,DUSP16,OSBPL8,SPRED1,DIPK2A</t>
  </si>
  <si>
    <t>89/749</t>
  </si>
  <si>
    <t>25,283,351,596,920,1062,1191,1272,1453,1910,1946,1981,2065,2255,2260,3084,3265,3306,3357,3481,3572,3600,3624,3643,3678,3717,3791,4208,4216,5062,5159,5618,5663,5747,5912,6091,6386,6622,6789,6794,7016,7037,7044,7057,7422,7424,7474,8325,8398,8767,8829,8877,8878,9094,9294,9618,9770,9802,9821,10142,10253,10457,10899,10979,11030,11214,22998,23118,23394,25865,26585,28232,29990,51422,51429,51561,51704,55294,56892,57161,57551,57826,65018,79817,83666,96459,114882,116496,205428</t>
  </si>
  <si>
    <t>ABL1,ANG,APP,BCL2,CD4,CENPE,CLU,CNTN1,CSNK1D,EDNRB,EFNA5,EIF4G1,ERBB3,FGF10,FGFR1,NRG1,HRAS,HSPA2,HTR2B,IGF2,IL6ST,IL15,INHBA,INSR,ITGA5,JAK2,KDR,MEF2C,MAP3K4,PAK2,PDGFRB,PRLR,PSEN1,PTK2,RAP2B,ROBO1,SDCBP,SNCA,STK4,STK11,TESK1,TFRC,LEFTY2,THBS1,VEGFA,VEGFC,WNT5A,FZD8,PLA2G6,RIPK2,NRP1,SPHK1,SQSTM1,UNC119,S1PR2,TRAF4,RASSF2,DAZAP2,RB1CC1,AKAP9,SPRY2,GPNMB,JTB,FERMT2,RBPMS,AKAP13,LIMCH1,TAB2,ADNP,PRKD2,GREM1,SLCO3A1,PILRB,PRKAG2,SNX9,IL23A,GPRC5B,FBXW7,TCIM,PELI2,TAOK1,RAP2C,PINK1,MOB3B,PARP9,FNIP1,OSBPL8,NIBAN1,DIPK2A</t>
  </si>
  <si>
    <t>71/586</t>
  </si>
  <si>
    <t>25,283,558,920,998,1062,1191,1499,1946,1969,2051,2065,2260,3084,3265,3357,3480,3481,3643,3667,3717,3791,4208,4216,5062,5156,5159,5570,5618,5663,5747,6091,6622,6789,6794,7057,7332,7422,7424,7474,8325,8915,9094,9618,9770,9802,10253,10899,10979,11214,23118,23394,26585,29990,51422,51429,51561,51704,54165,55294,56892,57551,57561,63922,65018,79817,114882,140609,151636,205428,388121</t>
  </si>
  <si>
    <t>ABL1,ANG,AXL,CD4,CDC42,CENPE,CLU,CTNNB1,EFNA5,EPHA2,EPHB6,ERBB3,FGFR1,NRG1,HRAS,HTR2B,IGF1R,IGF2,INSR,IRS1,JAK2,KDR,MEF2C,MAP3K4,PAK2,PDGFRA,PDGFRB,PKIB,PRLR,PSEN1,PTK2,ROBO1,SNCA,STK4,STK11,THBS1,UBE2L3,VEGFA,VEGFC,WNT5A,FZD8,BCL10,UNC119,TRAF4,RASSF2,DAZAP2,SPRY2,JTB,FERMT2,AKAP13,TAB2,ADNP,GREM1,PILRB,PRKAG2,SNX9,IL23A,GPRC5B,DCUN1D1,FBXW7,TCIM,TAOK1,ARRDC3,CHTF18,PINK1,MOB3B,OSBPL8,NEK7,DTX3L,DIPK2A,TNFAIP8L3</t>
  </si>
  <si>
    <t>63/494</t>
  </si>
  <si>
    <t>25,283,558,920,998,1062,1191,1946,1969,2051,2065,2260,3084,3265,3357,3480,3481,3643,3667,3717,3791,4208,4216,5062,5156,5159,5618,5663,5747,6091,6622,6789,6794,7057,7422,7424,7474,8325,8915,9094,9618,9770,9802,10253,10899,10979,11214,23118,23394,26585,29990,51422,51429,51561,51704,55294,56892,57551,65018,79817,114882,205428,388121</t>
  </si>
  <si>
    <t>ABL1,ANG,AXL,CD4,CDC42,CENPE,CLU,EFNA5,EPHA2,EPHB6,ERBB3,FGFR1,NRG1,HRAS,HTR2B,IGF1R,IGF2,INSR,IRS1,JAK2,KDR,MEF2C,MAP3K4,PAK2,PDGFRA,PDGFRB,PRLR,PSEN1,PTK2,ROBO1,SNCA,STK4,STK11,THBS1,VEGFA,VEGFC,WNT5A,FZD8,BCL10,UNC119,TRAF4,RASSF2,DAZAP2,SPRY2,JTB,FERMT2,AKAP13,TAB2,ADNP,GREM1,PILRB,PRKAG2,SNX9,IL23A,GPRC5B,FBXW7,TCIM,TAOK1,PINK1,MOB3B,OSBPL8,DIPK2A,TNFAIP8L3</t>
  </si>
  <si>
    <t>53/418</t>
  </si>
  <si>
    <t>25,283,920,1062,1191,1946,2065,2260,3084,3265,3357,3481,3643,3717,4208,4216,5062,5159,5618,5663,5747,6091,6622,6789,6794,7057,7422,7424,7474,8325,9094,9618,9770,9802,10253,10899,10979,11214,23118,23394,26585,29990,51422,51429,51561,51704,55294,56892,57551,65018,79817,114882,205428</t>
  </si>
  <si>
    <t>ABL1,ANG,CD4,CENPE,CLU,EFNA5,ERBB3,FGFR1,NRG1,HRAS,HTR2B,IGF2,INSR,JAK2,MEF2C,MAP3K4,PAK2,PDGFRB,PRLR,PSEN1,PTK2,ROBO1,SNCA,STK4,STK11,THBS1,VEGFA,VEGFC,WNT5A,FZD8,UNC119,TRAF4,RASSF2,DAZAP2,SPRY2,JTB,FERMT2,AKAP13,TAB2,ADNP,GREM1,PILRB,PRKAG2,SNX9,IL23A,GPRC5B,FBXW7,TCIM,TAOK1,PINK1,MOB3B,OSBPL8,DIPK2A</t>
  </si>
  <si>
    <t>44/395</t>
  </si>
  <si>
    <t>25,324,900,901,2260,2629,3156,3265,3357,3481,3643,4208,4216,5159,5570,5663,5925,6091,6622,6654,6789,7016,7057,7148,7422,7474,8325,8844,9134,9802,10114,10253,10979,10983,11214,11329,25793,27250,51422,51763,56892,57551,80824,205428</t>
  </si>
  <si>
    <t>ABL1,APC,CCNG1,CCNG2,FGFR1,GBA1,HMGCR,HRAS,HTR2B,IGF2,INSR,MEF2C,MAP3K4,PDGFRB,PKIB,PSEN1,RB1,ROBO1,SNCA,SOS1,STK4,TESK1,THBS1,TNXB,VEGFA,WNT5A,FZD8,KSR1,CCNE2,DAZAP2,HIPK3,SPRY2,FERMT2,CCNI,AKAP13,STK38,FBXO7,PDCD4,PRKAG2,INPP5K,TCIM,TAOK1,DUSP16,DIPK2A</t>
  </si>
  <si>
    <t>25/186</t>
  </si>
  <si>
    <t>2260,2629,3156,3265,3357,3643,4208,4216,5159,5663,6091,6654,7057,7148,7422,7474,8325,8844,10114,10253,11214,11329,27250,51763,80824</t>
  </si>
  <si>
    <t>FGFR1,GBA1,HMGCR,HRAS,HTR2B,INSR,MEF2C,MAP3K4,PDGFRB,PSEN1,ROBO1,SOS1,THBS1,TNXB,VEGFA,WNT5A,FZD8,KSR1,HIPK3,SPRY2,AKAP13,STK38,PDCD4,INPP5K,DUSP16</t>
  </si>
  <si>
    <t>2260,3265,3357,3481,3643,4208,4216,5159,5663,6091,6622,6789,7057,7422,7474,8325,9802,10253,10979,11214,56892,57551,205428</t>
  </si>
  <si>
    <t>FGFR1,HRAS,HTR2B,IGF2,INSR,MEF2C,MAP3K4,PDGFRB,PSEN1,ROBO1,SNCA,STK4,THBS1,VEGFA,WNT5A,FZD8,DAZAP2,SPRY2,FERMT2,AKAP13,TCIM,TAOK1,DIPK2A</t>
  </si>
  <si>
    <t>14/117</t>
  </si>
  <si>
    <t>2260,3265,3357,3643,4208,4216,5159,5663,6091,7057,7422,7474,8325,11214</t>
  </si>
  <si>
    <t>FGFR1,HRAS,HTR2B,INSR,MEF2C,MAP3K4,PDGFRB,PSEN1,ROBO1,THBS1,VEGFA,WNT5A,FZD8,AKAP13</t>
  </si>
  <si>
    <t>77/519</t>
  </si>
  <si>
    <t>25,285,301,351,463,677,1281,1432,1453,1454,1499,1655,1749,1783,1969,2200,2255,2260,2309,2331,2615,2885,3397,3480,3643,3693,3696,3791,3987,4087,4131,4208,4212,4804,5062,5156,5159,5371,5469,5747,5782,5796,6464,6497,6498,6654,6660,7044,7057,7291,7337,7422,7424,7474,8239,8829,8837,8877,9863,10253,10370,10468,10653,10765,10938,10979,23768,25805,25865,27250,51256,51701,51763,56963,79625,81792,91851,3624,6711,7431,54778,151742</t>
  </si>
  <si>
    <t>ABL1,ANGPT2,ANXA1,APP,ZFHX3,ZFP36L1,COL3A1,MAPK14,CSNK1D,CSNK1E,CTNNB1,DDX5,DLX5,DYNC1LI2,EPHA2,FBN1,FGF10,FGFR1,FOXO3,FMOD,LRRC32,GRB2,ID1,IGF1R,INSR,ITGB5,ITGB8,KDR,LIMS1,SMAD2,MAP1B,MEF2C,MEIS2,NGFR,PAK2,PDGFRA,PDGFRB,PML,MED1,PTK2,PTPN12,PTPRK,SHC1,SKI,SKIL,SOS1,SOX5,LEFTY2,THBS1,TWIST1,UBE3A,VEGFA,VEGFC,WNT5A,USP9X,NRP1,CFLAR,SPHK1,MAGI2,SPRY2,CITED2,FST,SPINT2,KDM5B,EHD1,FERMT2,FLRT2,BAMBI,PRKD2,PDCD4,TBC1D7,NLK,INPP5K,RGMA,NDNF,ADAMTS12,CHRDL1,INHBA,SPTBN1,VIM,RNF111,PPM1L</t>
  </si>
  <si>
    <t>25,285,301,351,463,677,1281,1432,1453,1454,1499,1655,1749,1783,1969,2200,2255,2260,2309,2331,2615,2885,3397,3480,3643,3693,3696,3791,3987,4087,4131,4208,4212,4804,5062,5156,5159,5371,5469,5747,5782,5796,6464,6497,6498,6654,6660,7044,7057,7291,7337,7422,7424,7474,8239,8829,8837,8877,9863,10253,10370,10468,10653,10765,10938,10979,23768,25805,25865,27250,51256,51701,51763,56963,79625,81792,91851</t>
  </si>
  <si>
    <t>ABL1,ANGPT2,ANXA1,APP,ZFHX3,ZFP36L1,COL3A1,MAPK14,CSNK1D,CSNK1E,CTNNB1,DDX5,DLX5,DYNC1LI2,EPHA2,FBN1,FGF10,FGFR1,FOXO3,FMOD,LRRC32,GRB2,ID1,IGF1R,INSR,ITGB5,ITGB8,KDR,LIMS1,SMAD2,MAP1B,MEF2C,MEIS2,NGFR,PAK2,PDGFRA,PDGFRB,PML,MED1,PTK2,PTPN12,PTPRK,SHC1,SKI,SKIL,SOS1,SOX5,LEFTY2,THBS1,TWIST1,UBE3A,VEGFA,VEGFC,WNT5A,USP9X,NRP1,CFLAR,SPHK1,MAGI2,SPRY2,CITED2,FST,SPINT2,KDM5B,EHD1,FERMT2,FLRT2,BAMBI,PRKD2,PDCD4,TBC1D7,NLK,INPP5K,RGMA,NDNF,ADAMTS12,CHRDL1</t>
  </si>
  <si>
    <t>73/488</t>
  </si>
  <si>
    <t>25,285,301,351,677,1281,1432,1453,1454,1499,1655,1749,1783,2200,2255,2260,2309,2331,2615,2885,3397,3480,3643,3693,3696,3791,3987,4087,4131,4208,4804,5062,5156,5159,5371,5469,5747,5782,5796,6464,6497,6498,6654,6660,7044,7057,7291,7337,7422,7424,7474,8239,8829,8837,8877,9863,10253,10370,10468,10653,10765,10938,10979,23768,25805,25865,27250,51701,51763,56963,79625,81792,91851</t>
  </si>
  <si>
    <t>ABL1,ANGPT2,ANXA1,APP,ZFP36L1,COL3A1,MAPK14,CSNK1D,CSNK1E,CTNNB1,DDX5,DLX5,DYNC1LI2,FBN1,FGF10,FGFR1,FOXO3,FMOD,LRRC32,GRB2,ID1,IGF1R,INSR,ITGB5,ITGB8,KDR,LIMS1,SMAD2,MAP1B,MEF2C,NGFR,PAK2,PDGFRA,PDGFRB,PML,MED1,PTK2,PTPN12,PTPRK,SHC1,SKI,SKIL,SOS1,SOX5,LEFTY2,THBS1,TWIST1,UBE3A,VEGFA,VEGFC,WNT5A,USP9X,NRP1,CFLAR,SPHK1,MAGI2,SPRY2,CITED2,FST,SPINT2,KDM5B,EHD1,FERMT2,FLRT2,BAMBI,PRKD2,PDCD4,NLK,INPP5K,RGMA,NDNF,ADAMTS12,CHRDL1</t>
  </si>
  <si>
    <t>33/207</t>
  </si>
  <si>
    <t>25,1281,1432,1655,1749,2331,2615,3397,3624,3693,3696,4087,5371,5747,5796,6497,6498,6711,7044,7431,7474,8239,9863,10370,10468,10979,25805,27250,51701,54778,56963,91851,151742</t>
  </si>
  <si>
    <t>ABL1,COL3A1,MAPK14,DDX5,DLX5,FMOD,LRRC32,ID1,INHBA,ITGB5,ITGB8,SMAD2,PML,PTK2,PTPRK,SKI,SKIL,SPTBN1,LEFTY2,VIM,WNT5A,USP9X,MAGI2,CITED2,FST,FERMT2,BAMBI,PDCD4,NLK,RNF111,RGMA,CHRDL1,PPM1L</t>
  </si>
  <si>
    <t>27/168</t>
  </si>
  <si>
    <t>25,463,677,1281,2200,2331,2615,3397,3480,3693,3696,3987,4087,4208,5062,5371,5747,5796,6497,6498,6660,7474,8239,10370,10979,25805,51701</t>
  </si>
  <si>
    <t>ABL1,ZFHX3,ZFP36L1,COL3A1,FBN1,FMOD,LRRC32,ID1,IGF1R,ITGB5,ITGB8,LIMS1,SMAD2,MEF2C,PAK2,PML,PTK2,PTPRK,SKI,SKIL,SOX5,WNT5A,USP9X,CITED2,FERMT2,BAMBI,NLK</t>
  </si>
  <si>
    <t>26/161</t>
  </si>
  <si>
    <t>25,677,1281,2200,2331,2615,3397,3480,3693,3696,3987,4087,4208,5062,5371,5747,5796,6497,6498,6660,7474,8239,10370,10979,25805,51701</t>
  </si>
  <si>
    <t>ABL1,ZFP36L1,COL3A1,FBN1,FMOD,LRRC32,ID1,IGF1R,ITGB5,ITGB8,LIMS1,SMAD2,MEF2C,PAK2,PML,PTK2,PTPRK,SKI,SKIL,SOX5,WNT5A,USP9X,CITED2,FERMT2,BAMBI,NLK</t>
  </si>
  <si>
    <t>17/101</t>
  </si>
  <si>
    <t>1281,2331,2615,3397,3693,3696,4087,5371,5747,5796,6497,6498,8239,10370,10979,25805,51701</t>
  </si>
  <si>
    <t>COL3A1,FMOD,LRRC32,ID1,ITGB5,ITGB8,SMAD2,PML,PTK2,PTPRK,SKI,SKIL,USP9X,CITED2,FERMT2,BAMBI,NLK</t>
  </si>
  <si>
    <t>94/726</t>
  </si>
  <si>
    <t>25,351,596,1025,1054,1191,1499,1655,1981,2033,2255,2308,2309,2316,3265,3480,3622,4216,4780,5074,5371,5802,5978,6386,6498,6595,6599,6659,7158,7187,7291,7422,7468,7474,7913,8013,8289,8440,8767,8877,9031,9275,9448,9464,9618,9770,9821,10049,10114,10314,10392,10494,10516,10550,10869,10902,10912,11342,23126,23347,25793,26122,26471,27086,27250,29072,29969,29979,50640,51043,51111,51147,51339,51360,51384,54891,55031,55183,55294,56963,56970,57492,57551,57630,65018,80303,80824,83666,84883,85458,151636,161742,222166,387893</t>
  </si>
  <si>
    <t>ABL1,APP,BCL2,CDK9,CEBPG,CLU,CTNNB1,DDX5,EIF4G1,EP300,FGF10,FOXO1,FOXO3,FLNA,HRAS,IGF1R,ING2,MAP3K4,NFE2L2,PAWR,PML,PTPRS,REST,SDCBP,SKIL,SMARCA2,SMARCC1,SOX4,TP53BP1,TRAF3,TWIST1,VEGFA,NSD2,WNT5A,DEK,NR4A3,ARID1A,NCK2,RIPK2,SPHK1,BAZ1B,BCL7B,MAP4K4,HAND2,TRAF4,RASSF2,RB1CC1,DNAJB6,HIPK3,LANCL1,NOD1,STK25,FBLN5,ARL6IP5,USP19,BRD8,GADD45G,RNF13,POGZ,SMCHD1,FBXO7,EPC2,NUPR1,FOXP1,PDCD4,SETD2,MDFIC,UBQLN1,PNPLA8,ZBTB7B,KMT5B,ING4,DACT1,MBTPS2,WNT16,INO80D,USP47,RIF1,FBXW7,RGMA,ATXN7L3,ARID1B,TAOK1,SH3RF1,PINK1,EFHD1,DUSP16,PARP9,AIFM2,DIXDC1,DTX3L,SPRED1,MTURN,KMT5A</t>
  </si>
  <si>
    <t>GO:0070302</t>
  </si>
  <si>
    <t>regulation of stress-activated protein kinase signaling cascade</t>
  </si>
  <si>
    <t>32/198</t>
  </si>
  <si>
    <t>351,2308,3265,3480,4216,6386,7187,7422,7474,8767,8877,9448,9464,9618,9770,9821,10114,10392,10494,10550,10912,11342,27250,29969,51339,51384,57551,57630,65018,80824,85458,222166</t>
  </si>
  <si>
    <t>APP,FOXO1,HRAS,IGF1R,MAP3K4,SDCBP,TRAF3,VEGFA,WNT5A,RIPK2,SPHK1,MAP4K4,HAND2,TRAF4,RASSF2,RB1CC1,HIPK3,NOD1,STK25,ARL6IP5,GADD45G,RNF13,PDCD4,MDFIC,DACT1,WNT16,TAOK1,SH3RF1,PINK1,DUSP16,DIXDC1,MTURN</t>
  </si>
  <si>
    <t>GO:0032872</t>
  </si>
  <si>
    <t>regulation of stress-activated MAPK cascade</t>
  </si>
  <si>
    <t>31/195</t>
  </si>
  <si>
    <t>351,2308,3265,3480,4216,6386,7187,7422,7474,8767,8877,9448,9464,9618,9770,9821,10114,10392,10494,10550,10912,27250,29969,51339,51384,57551,57630,65018,80824,85458,222166</t>
  </si>
  <si>
    <t>APP,FOXO1,HRAS,IGF1R,MAP3K4,SDCBP,TRAF3,VEGFA,WNT5A,RIPK2,SPHK1,MAP4K4,HAND2,TRAF4,RASSF2,RB1CC1,HIPK3,NOD1,STK25,ARL6IP5,GADD45G,PDCD4,MDFIC,DACT1,WNT16,TAOK1,SH3RF1,PINK1,DUSP16,DIXDC1,MTURN</t>
  </si>
  <si>
    <t>GO:0046328</t>
  </si>
  <si>
    <t>regulation of JNK cascade</t>
  </si>
  <si>
    <t>24/141</t>
  </si>
  <si>
    <t>351,3265,3480,6386,7187,7474,8767,9448,9618,9770,9821,10114,10392,10912,27250,29969,51339,51384,57551,57630,65018,80824,85458,222166</t>
  </si>
  <si>
    <t>APP,HRAS,IGF1R,SDCBP,TRAF3,WNT5A,RIPK2,MAP4K4,TRAF4,RASSF2,RB1CC1,HIPK3,NOD1,GADD45G,PDCD4,MDFIC,DACT1,WNT16,TAOK1,SH3RF1,PINK1,DUSP16,DIXDC1,MTURN</t>
  </si>
  <si>
    <t>GO:0070304</t>
  </si>
  <si>
    <t>positive regulation of stress-activated protein kinase signaling cascade</t>
  </si>
  <si>
    <t>23/132</t>
  </si>
  <si>
    <t>351,3265,4216,6386,7187,7422,7474,8767,8877,9464,9618,9770,9821,10392,10494,10550,10912,11342,51384,57551,57630,85458,222166</t>
  </si>
  <si>
    <t>APP,HRAS,MAP3K4,SDCBP,TRAF3,VEGFA,WNT5A,RIPK2,SPHK1,HAND2,TRAF4,RASSF2,RB1CC1,NOD1,STK25,ARL6IP5,GADD45G,RNF13,WNT16,TAOK1,SH3RF1,DIXDC1,MTURN</t>
  </si>
  <si>
    <t>GO:0032874</t>
  </si>
  <si>
    <t>positive regulation of stress-activated MAPK cascade</t>
  </si>
  <si>
    <t>22/130</t>
  </si>
  <si>
    <t>351,3265,4216,6386,7187,7422,7474,8767,8877,9464,9618,9770,9821,10392,10494,10550,10912,51384,57551,57630,85458,222166</t>
  </si>
  <si>
    <t>APP,HRAS,MAP3K4,SDCBP,TRAF3,VEGFA,WNT5A,RIPK2,SPHK1,HAND2,TRAF4,RASSF2,RB1CC1,NOD1,STK25,ARL6IP5,GADD45G,WNT16,TAOK1,SH3RF1,DIXDC1,MTURN</t>
  </si>
  <si>
    <t>GO:0046330</t>
  </si>
  <si>
    <t>positive regulation of JNK cascade</t>
  </si>
  <si>
    <t>16/96</t>
  </si>
  <si>
    <t>351,3265,6386,7187,7474,8767,9618,9770,9821,10392,10912,51384,57551,57630,85458,222166</t>
  </si>
  <si>
    <t>APP,HRAS,SDCBP,TRAF3,WNT5A,RIPK2,TRAF4,RASSF2,RB1CC1,NOD1,GADD45G,WNT16,TAOK1,SH3RF1,DIXDC1,MTURN</t>
  </si>
  <si>
    <t>GO:0045596</t>
  </si>
  <si>
    <t>negative regulation of cell differentiation</t>
  </si>
  <si>
    <t>92/718</t>
  </si>
  <si>
    <t>19,301,351,406,567,634,677,1289,1290,1495,1499,1656,1910,1946,2200,2202,2255,2308,2309,2539,2633,2664,2737,3205,3397,3400,3481,3624,3688,3707,3949,4192,4211,4212,4773,4780,5167,5469,5530,5663,5744,5802,5925,5978,6095,6096,6497,6498,6595,6599,6772,6926,7107,7291,7422,7424,7474,8408,8829,9043,9275,9464,9572,9682,9759,9921,10014,10140,10234,10253,10413,10468,10500,10979,25793,25805,25937,26585,27086,27250,51043,51232,55294,56834,58190,79191,81792,85458,117581,123169,161742,100381270</t>
  </si>
  <si>
    <t>ABCA1,ANXA1,APP,BMAL1,B2M,CEACAM1,ZFP36L1,COL5A1,COL5A2,CTNNA1,CTNNB1,DDX6,EDNRB,EFNA5,FBN1,EFEMP1,FGF10,FOXO1,FOXO3,G6PD,GBP1,GDI1,GLI3,HOXA9,ID1,ID4,IGF2,INHBA,ITGB1,ITPKB,LDLR,MDK,MEIS1,MEIS2,NFATC2,NFE2L2,ENPP1,MED1,PPP3CA,PSEN1,PTHLH,PTPRS,RB1,REST,RORA,RORB,SKI,SKIL,SMARCA2,SMARCC1,STAT1,TBX3,GPR137B,TWIST1,VEGFA,VEGFC,WNT5A,ULK1,NRP1,SPAG9,BCL7B,HAND2,NR1D1,KDM4A,HDAC4,RNF10,HDAC5,TOB1,LRRC17,SPRY2,YAP1,FST,SEMA6C,FERMT2,FBXO7,BAMBI,WWTR1,GREM1,FOXP1,PDCD4,ZBTB7B,CRIM1,FBXW7,GPR137,CTDSP1,IRX3,ADAMTS12,DIXDC1,TWIST2,LEO1,SPRED1,ZBED6</t>
  </si>
  <si>
    <t>GO:0051098</t>
  </si>
  <si>
    <t>regulation of binding</t>
  </si>
  <si>
    <t>62/372</t>
  </si>
  <si>
    <t>25,351,567,868,998,1025,1054,1193,1452,1454,1488,1499,1522,1981,2033,3005,3148,3397,3416,3428,3434,3717,3925,4015,4035,4087,5350,5530,5599,5663,5925,6497,6789,6934,7291,7474,8189,8239,8751,8767,8829,8864,8932,9464,9759,9802,10014,23228,23394,25805,51339,51773,55294,55906,56963,64324,64388,64855,79822,83666,151636,203228</t>
  </si>
  <si>
    <t>ABL1,APP,B2M,CBLB,CDC42,CDK9,CEBPG,CLIC2,CSNK1A1,CSNK1E,CTBP2,CTNNB1,CTSZ,EIF4G1,EP300,H1-0,HMGB2,ID1,IDE,IFI16,IFIT1,JAK2,STMN1,LOX,LRP1,SMAD2,PLN,PPP3CA,MAPK8,PSEN1,RB1,SKI,STK4,TCF7L2,TWIST1,WNT5A,SYMPK,USP9X,ADAM15,RIPK2,NRP1,PER2,MBD2,HAND2,HDAC4,DAZAP2,HDAC5,PLCL2,ADNP,BAMBI,DACT1,RSF1,FBXW7,ZC4H2,RGMA,NSD1,GREM2,NIBAN2,ARHGAP28,PARP9,DTX3L,C9orf72</t>
  </si>
  <si>
    <t>GO:0051099</t>
  </si>
  <si>
    <t>positive regulation of binding</t>
  </si>
  <si>
    <t>35/177</t>
  </si>
  <si>
    <t>25,351,567,1025,1054,1193,1488,1499,1981,2033,3005,3148,3416,3717,3925,4035,5663,5925,6497,6789,6934,7291,7474,8239,8767,8829,8932,9464,9802,23228,25805,51339,64855,83666,151636</t>
  </si>
  <si>
    <t>ABL1,APP,B2M,CDK9,CEBPG,CLIC2,CTBP2,CTNNB1,EIF4G1,EP300,H1-0,HMGB2,IDE,JAK2,STMN1,LRP1,PSEN1,RB1,SKI,STK4,TCF7L2,TWIST1,WNT5A,USP9X,RIPK2,NRP1,MBD2,HAND2,DAZAP2,PLCL2,BAMBI,DACT1,NIBAN2,PARP9,DTX3L</t>
  </si>
  <si>
    <t>GO:0043393</t>
  </si>
  <si>
    <t>regulation of protein binding</t>
  </si>
  <si>
    <t>32/200</t>
  </si>
  <si>
    <t>25,351,567,868,998,1454,1522,2033,3397,3416,3434,4015,4035,5599,5663,6789,6934,7474,8189,8239,8751,8767,8829,9759,10014,23228,23394,25805,51339,56963,64388,151636</t>
  </si>
  <si>
    <t>ABL1,APP,B2M,CBLB,CDC42,CSNK1E,CTSZ,EP300,ID1,IDE,IFIT1,LOX,LRP1,MAPK8,PSEN1,STK4,TCF7L2,WNT5A,SYMPK,USP9X,ADAM15,RIPK2,NRP1,HDAC4,HDAC5,PLCL2,ADNP,BAMBI,DACT1,RGMA,GREM2,DTX3L</t>
  </si>
  <si>
    <t>GO:0032092</t>
  </si>
  <si>
    <t>positive regulation of protein binding</t>
  </si>
  <si>
    <t>17/86</t>
  </si>
  <si>
    <t>25,351,567,2033,3416,4035,5663,6789,6934,7474,8239,8767,8829,23228,25805,51339,151636</t>
  </si>
  <si>
    <t>ABL1,APP,B2M,EP300,IDE,LRP1,PSEN1,STK4,TCF7L2,WNT5A,USP9X,RIPK2,NRP1,PLCL2,BAMBI,DACT1,DTX3L</t>
  </si>
  <si>
    <t>GO:0030163</t>
  </si>
  <si>
    <t>protein catabolic process</t>
  </si>
  <si>
    <t>93/748</t>
  </si>
  <si>
    <t>324,406,634,664,665,868,1075,1191,1200,1452,1499,1509,1522,2191,2629,3084,3416,3949,4313,4780,5069,5371,5527,5611,5698,5707,6477,7320,7321,7324,7328,7332,7337,8239,8450,8454,8507,8878,8916,9354,9474,9572,9575,9618,9636,9695,9736,9781,10206,10312,10475,10869,11060,11274,11342,23014,23190,23194,23197,23510,25793,25937,26046,29979,51104,54778,54926,55031,55122,55284,55294,55768,56886,57132,57414,57674,64854,65018,65264,80176,80232,80267,80344,81792,81847,84937,123803,151636,165324,197131,200845,219333,246269,283,668,677,1655,4849,9887,10128,22794,23211,23293,23318,27044,54464,56006,65109,84186,84305,219988,255967,596,998,4799,7187,8535,9759,9921,10477,11237,23077,26036,26054,27342,51130,51257,51322,54165,54793,54800,55827,55832,55906,56970,57161,57630,64135,64207,79872,81603,113878,114907,123169,143279,152006,220441,220972,221687</t>
  </si>
  <si>
    <t>APC,BMAL1,CEACAM1,BNIP3,BNIP3L,CBLB,CTSC,CLU,TPP1,CSNK1A1,CTNNB1,CTSD,CTSZ,FAP,GBA1,NRG1,IDE,LDLR,MMP2,NFE2L2,PAPPA,PML,PPP2R5C,DNAJC3,PSMB9,PSMD1,SIAH1,UBE2B,UBE2D1,UBE2E1,UBE2H,UBE2L3,UBE3A,USP9X,CUL4B,CUL1,ENC1,SQSTM1,HERC3,UBE4A,ATG5,NR1D1,CLOCK,TRAF4,ISG15,EDEM1,USP34,RNF144A,TRIM13,TCIRG1,TRIM38,USP19,WWP2,USP18,RNF13,FBXO21,UBXN4,FBXL7,FAF2,KCTD2,FBXO7,WWTR1,LTN1,UBQLN1,ABHD17B,RNF111,UBE2R2,USP47,AKIRIN2,UBE2W,FBXW7,NGLY1,UGGT1,CHMP1B,RHBDD2,RNF213,USP46,PINK1,UBE2Z,SPSB1,WDR26,EDEM3,DCAF11,ADAMTS12,RNF146,ZNRF1,NTAN1,DTX3L,UBXN2A,UBR1,KCTD6,USP12,AFG1L,ANG,FOXL2,ZFP36L1,DDX5,CNOT3,SMG7,LRPPRC,CASC3,ZC3H4,SMG6,TUT4,SND1,XRN1,SMG9,UPF3B,ZCCHC7,PYM1,PATL1,PAN3,BCL2,CDC42,NFX1,TRAF3,CBX4,HDAC4,RNF10,UBE2E3,RNF24,MYCBP2,ZNF451,SENP6,RABGEF1,ASB3,MARCHF2,WAC,DCUN1D1,KCTD9,KLHL24,DCAF6,CAND1,ZC4H2,ATXN7L3,PELI2,SH3RF1,IFIH1,IRF2BPL,CBLL1,TRIM8,DTX2,FBXO32,LEO1,HECTD2,RNF38,RNF152,MARCHF8,RNF182</t>
  </si>
  <si>
    <t>324,406,634,664,665,868,1075,1191,1200,1452,1499,1509,1522,2191,2629,3084,3416,3949,4313,4780,5069,5371,5527,5611,5698,5707,6477,7320,7321,7324,7328,7332,7337,8239,8450,8454,8507,8878,8916,9354,9474,9572,9575,9618,9636,9695,9736,9781,10206,10312,10475,10869,11060,11274,11342,23014,23190,23194,23197,23510,25793,25937,26046,29979,51104,54778,54926,55031,55122,55284,55294,55768,56886,57132,57414,57674,64854,65018,65264,80176,80232,80267,80344,81792,81847,84937,123803,151636,165324,197131,200845,219333,246269</t>
  </si>
  <si>
    <t>APC,BMAL1,CEACAM1,BNIP3,BNIP3L,CBLB,CTSC,CLU,TPP1,CSNK1A1,CTNNB1,CTSD,CTSZ,FAP,GBA1,NRG1,IDE,LDLR,MMP2,NFE2L2,PAPPA,PML,PPP2R5C,DNAJC3,PSMB9,PSMD1,SIAH1,UBE2B,UBE2D1,UBE2E1,UBE2H,UBE2L3,UBE3A,USP9X,CUL4B,CUL1,ENC1,SQSTM1,HERC3,UBE4A,ATG5,NR1D1,CLOCK,TRAF4,ISG15,EDEM1,USP34,RNF144A,TRIM13,TCIRG1,TRIM38,USP19,WWP2,USP18,RNF13,FBXO21,UBXN4,FBXL7,FAF2,KCTD2,FBXO7,WWTR1,LTN1,UBQLN1,ABHD17B,RNF111,UBE2R2,USP47,AKIRIN2,UBE2W,FBXW7,NGLY1,UGGT1,CHMP1B,RHBDD2,RNF213,USP46,PINK1,UBE2Z,SPSB1,WDR26,EDEM3,DCAF11,ADAMTS12,RNF146,ZNRF1,NTAN1,DTX3L,UBXN2A,UBR1,KCTD6,USP12,AFG1L</t>
  </si>
  <si>
    <t>GO:0051603</t>
  </si>
  <si>
    <t>proteolysis involved in protein catabolic process</t>
  </si>
  <si>
    <t>78/642</t>
  </si>
  <si>
    <t>324,406,1075,1452,1499,1522,2191,2629,3416,4780,5371,5527,5611,5698,5707,6477,7320,7321,7324,7328,7332,7337,8239,8450,8454,8507,8878,8916,9354,9572,9575,9618,9636,9695,9736,9781,10206,10475,10869,11060,11274,11342,23014,23190,23194,23197,23510,25793,25937,26046,29979,54778,54926,55031,55122,55284,55294,55768,56886,57132,57414,57674,64854,65018,65264,80176,80232,80267,80344,81792,81847,84937,123803,151636,165324,197131,200845,219333</t>
  </si>
  <si>
    <t>APC,BMAL1,CTSC,CSNK1A1,CTNNB1,CTSZ,FAP,GBA1,IDE,NFE2L2,PML,PPP2R5C,DNAJC3,PSMB9,PSMD1,SIAH1,UBE2B,UBE2D1,UBE2E1,UBE2H,UBE2L3,UBE3A,USP9X,CUL4B,CUL1,ENC1,SQSTM1,HERC3,UBE4A,NR1D1,CLOCK,TRAF4,ISG15,EDEM1,USP34,RNF144A,TRIM13,TRIM38,USP19,WWP2,USP18,RNF13,FBXO21,UBXN4,FBXL7,FAF2,KCTD2,FBXO7,WWTR1,LTN1,UBQLN1,RNF111,UBE2R2,USP47,AKIRIN2,UBE2W,FBXW7,NGLY1,UGGT1,CHMP1B,RHBDD2,RNF213,USP46,PINK1,UBE2Z,SPSB1,WDR26,EDEM3,DCAF11,ADAMTS12,RNF146,ZNRF1,NTAN1,DTX3L,UBXN2A,UBR1,KCTD6,USP12</t>
  </si>
  <si>
    <t>GO:0044265</t>
  </si>
  <si>
    <t>cellular macromolecule catabolic process</t>
  </si>
  <si>
    <t>88/779</t>
  </si>
  <si>
    <t>283,324,406,668,677,1452,1499,1655,2629,4780,4849,5371,5527,5707,6477,7320,7321,7324,7328,7332,7337,8239,8450,8454,8878,8916,9354,9575,9618,9636,9695,9736,9781,9887,10128,10206,10475,10869,11060,11274,11342,22794,23014,23190,23194,23197,23211,23293,23318,23510,25793,25937,26046,27044,29979,54464,54778,54926,55031,55122,55284,55294,55768,56006,57132,57414,57674,64854,65018,65109,65264,80176,80232,80267,80344,81792,81847,84186,84305,84937,123803,151636,165324,197131,200845,219333,219988,255967</t>
  </si>
  <si>
    <t>ANG,APC,BMAL1,FOXL2,ZFP36L1,CSNK1A1,CTNNB1,DDX5,GBA1,NFE2L2,CNOT3,PML,PPP2R5C,PSMD1,SIAH1,UBE2B,UBE2D1,UBE2E1,UBE2H,UBE2L3,UBE3A,USP9X,CUL4B,CUL1,SQSTM1,HERC3,UBE4A,CLOCK,TRAF4,ISG15,EDEM1,USP34,RNF144A,SMG7,LRPPRC,TRIM13,TRIM38,USP19,WWP2,USP18,RNF13,CASC3,FBXO21,UBXN4,FBXL7,FAF2,ZC3H4,SMG6,TUT4,KCTD2,FBXO7,WWTR1,LTN1,SND1,UBQLN1,XRN1,RNF111,UBE2R2,USP47,AKIRIN2,UBE2W,FBXW7,NGLY1,SMG9,CHMP1B,RHBDD2,RNF213,USP46,PINK1,UPF3B,UBE2Z,SPSB1,WDR26,EDEM3,DCAF11,ADAMTS12,RNF146,ZCCHC7,PYM1,ZNRF1,NTAN1,DTX3L,UBXN2A,UBR1,KCTD6,USP12,PATL1,PAN3</t>
  </si>
  <si>
    <t>GO:0043632</t>
  </si>
  <si>
    <t>modification-dependent macromolecule catabolic process</t>
  </si>
  <si>
    <t>69/593</t>
  </si>
  <si>
    <t>324,406,1452,1499,2629,4780,5371,5527,5707,6477,7320,7321,7324,7328,7332,7337,8239,8450,8454,8878,8916,9354,9575,9618,9636,9695,9736,9781,10206,10475,10869,11060,11274,11342,23014,23190,23194,23197,23318,23510,25793,25937,26046,29979,54778,54926,55031,55122,55284,55294,57132,57414,57674,64854,65018,65264,80176,80232,80267,80344,81847,84186,84937,123803,151636,165324,197131,200845,219333</t>
  </si>
  <si>
    <t>APC,BMAL1,CSNK1A1,CTNNB1,GBA1,NFE2L2,PML,PPP2R5C,PSMD1,SIAH1,UBE2B,UBE2D1,UBE2E1,UBE2H,UBE2L3,UBE3A,USP9X,CUL4B,CUL1,SQSTM1,HERC3,UBE4A,CLOCK,TRAF4,ISG15,EDEM1,USP34,RNF144A,TRIM13,TRIM38,USP19,WWP2,USP18,RNF13,FBXO21,UBXN4,FBXL7,FAF2,TUT4,KCTD2,FBXO7,WWTR1,LTN1,UBQLN1,RNF111,UBE2R2,USP47,AKIRIN2,UBE2W,FBXW7,CHMP1B,RHBDD2,RNF213,USP46,PINK1,UBE2Z,SPSB1,WDR26,EDEM3,DCAF11,RNF146,ZCCHC7,ZNRF1,NTAN1,DTX3L,UBXN2A,UBR1,KCTD6,USP12</t>
  </si>
  <si>
    <t>GO:0032446</t>
  </si>
  <si>
    <t>protein modification by small protein conjugation</t>
  </si>
  <si>
    <t>80/749</t>
  </si>
  <si>
    <t>596,868,998,1499,4780,4799,5371,6477,7187,7320,7321,7324,7328,7332,7337,8239,8450,8454,8507,8535,8916,9354,9474,9636,9759,9781,9921,10206,10475,10477,11060,11237,11342,23014,23077,23194,25793,25937,26036,26046,26054,27342,51130,51257,51322,54165,54778,54793,54800,54926,55284,55294,55827,55832,55906,56970,57161,57630,57674,64135,64207,65018,65264,79872,80176,80344,81603,81847,84937,113878,114907,123169,143279,151636,152006,197131,200845,220441,220972,221687</t>
  </si>
  <si>
    <t>BCL2,CBLB,CDC42,CTNNB1,NFE2L2,NFX1,PML,SIAH1,TRAF3,UBE2B,UBE2D1,UBE2E1,UBE2H,UBE2L3,UBE3A,USP9X,CUL4B,CUL1,ENC1,CBX4,HERC3,UBE4A,ATG5,ISG15,HDAC4,RNF144A,RNF10,TRIM13,TRIM38,UBE2E3,WWP2,RNF24,RNF13,FBXO21,MYCBP2,FBXL7,FBXO7,WWTR1,ZNF451,LTN1,SENP6,RABGEF1,ASB3,MARCHF2,WAC,DCUN1D1,RNF111,KCTD9,KLHL24,UBE2R2,UBE2W,FBXW7,DCAF6,CAND1,ZC4H2,ATXN7L3,PELI2,SH3RF1,RNF213,IFIH1,IRF2BPL,PINK1,UBE2Z,CBLL1,SPSB1,DCAF11,TRIM8,RNF146,ZNRF1,DTX2,FBXO32,LEO1,HECTD2,DTX3L,RNF38,UBR1,KCTD6,RNF152,MARCHF8,RNF182</t>
  </si>
  <si>
    <t>GO:0019941</t>
  </si>
  <si>
    <t>modification-dependent protein catabolic process</t>
  </si>
  <si>
    <t>67/581</t>
  </si>
  <si>
    <t>324,406,1452,1499,2629,4780,5371,5527,5707,6477,7320,7321,7324,7328,7332,7337,8239,8450,8454,8878,8916,9354,9575,9618,9636,9695,9736,9781,10206,10475,10869,11060,11274,11342,23014,23190,23194,23197,23510,25793,25937,26046,29979,54778,54926,55031,55122,55284,55294,57132,57414,57674,64854,65018,65264,80176,80232,80267,80344,81847,84937,123803,151636,165324,197131,200845,219333</t>
  </si>
  <si>
    <t>APC,BMAL1,CSNK1A1,CTNNB1,GBA1,NFE2L2,PML,PPP2R5C,PSMD1,SIAH1,UBE2B,UBE2D1,UBE2E1,UBE2H,UBE2L3,UBE3A,USP9X,CUL4B,CUL1,SQSTM1,HERC3,UBE4A,CLOCK,TRAF4,ISG15,EDEM1,USP34,RNF144A,TRIM13,TRIM38,USP19,WWP2,USP18,RNF13,FBXO21,UBXN4,FBXL7,FAF2,KCTD2,FBXO7,WWTR1,LTN1,UBQLN1,RNF111,UBE2R2,USP47,AKIRIN2,UBE2W,FBXW7,CHMP1B,RHBDD2,RNF213,USP46,PINK1,UBE2Z,SPSB1,WDR26,EDEM3,DCAF11,RNF146,ZNRF1,NTAN1,DTX3L,UBXN2A,UBR1,KCTD6,USP12</t>
  </si>
  <si>
    <t>GO:0006511</t>
  </si>
  <si>
    <t>ubiquitin-dependent protein catabolic process</t>
  </si>
  <si>
    <t>66/571</t>
  </si>
  <si>
    <t>324,406,1452,1499,2629,4780,5371,5527,5707,6477,7320,7321,7324,7328,7332,7337,8239,8450,8454,8878,8916,9354,9575,9618,9695,9736,9781,10206,10475,10869,11060,11274,11342,23014,23190,23194,23197,23510,25793,25937,26046,29979,54778,54926,55031,55122,55284,55294,57132,57414,57674,64854,65018,65264,80176,80232,80267,80344,81847,84937,123803,151636,165324,197131,200845,219333</t>
  </si>
  <si>
    <t>APC,BMAL1,CSNK1A1,CTNNB1,GBA1,NFE2L2,PML,PPP2R5C,PSMD1,SIAH1,UBE2B,UBE2D1,UBE2E1,UBE2H,UBE2L3,UBE3A,USP9X,CUL4B,CUL1,SQSTM1,HERC3,UBE4A,CLOCK,TRAF4,EDEM1,USP34,RNF144A,TRIM13,TRIM38,USP19,WWP2,USP18,RNF13,FBXO21,UBXN4,FBXL7,FAF2,KCTD2,FBXO7,WWTR1,LTN1,UBQLN1,RNF111,UBE2R2,USP47,AKIRIN2,UBE2W,FBXW7,CHMP1B,RHBDD2,RNF213,USP46,PINK1,UBE2Z,SPSB1,WDR26,EDEM3,DCAF11,RNF146,ZNRF1,NTAN1,DTX3L,UBXN2A,UBR1,KCTD6,USP12</t>
  </si>
  <si>
    <t>GO:0016567</t>
  </si>
  <si>
    <t>protein ubiquitination</t>
  </si>
  <si>
    <t>73/680</t>
  </si>
  <si>
    <t>596,868,998,1499,4780,4799,5371,6477,7187,7320,7321,7324,7328,7332,7337,8239,8450,8454,8507,8916,9354,9474,9781,9921,10206,10475,10477,11060,11237,11342,23014,23077,23194,25793,25937,26046,27342,51130,51257,51322,54778,54793,54800,54926,55284,55294,55827,55832,55906,56970,57161,57630,57674,64207,65018,65264,79872,80176,80344,81603,81847,84937,113878,114907,123169,143279,151636,152006,197131,200845,220441,220972,221687</t>
  </si>
  <si>
    <t>BCL2,CBLB,CDC42,CTNNB1,NFE2L2,NFX1,PML,SIAH1,TRAF3,UBE2B,UBE2D1,UBE2E1,UBE2H,UBE2L3,UBE3A,USP9X,CUL4B,CUL1,ENC1,HERC3,UBE4A,ATG5,RNF144A,RNF10,TRIM13,TRIM38,UBE2E3,WWP2,RNF24,RNF13,FBXO21,MYCBP2,FBXL7,FBXO7,WWTR1,LTN1,RABGEF1,ASB3,MARCHF2,WAC,RNF111,KCTD9,KLHL24,UBE2R2,UBE2W,FBXW7,DCAF6,CAND1,ZC4H2,ATXN7L3,PELI2,SH3RF1,RNF213,IRF2BPL,PINK1,UBE2Z,CBLL1,SPSB1,DCAF11,TRIM8,RNF146,ZNRF1,DTX2,FBXO32,LEO1,HECTD2,DTX3L,RNF38,UBR1,KCTD6,RNF152,MARCHF8,RNF182</t>
  </si>
  <si>
    <t>GO:0010498</t>
  </si>
  <si>
    <t>proteasomal protein catabolic process</t>
  </si>
  <si>
    <t>45/376</t>
  </si>
  <si>
    <t>324,406,1452,1499,2629,4780,5371,5527,5698,5707,6477,7320,7328,8450,8454,8507,9354,9572,9575,9618,9695,10206,10475,10869,11060,23190,23194,23197,23510,25937,26046,29979,55122,55284,55294,55768,56886,57414,80176,80232,80267,80344,84937,165324,197131</t>
  </si>
  <si>
    <t>APC,BMAL1,CSNK1A1,CTNNB1,GBA1,NFE2L2,PML,PPP2R5C,PSMB9,PSMD1,SIAH1,UBE2B,UBE2H,CUL4B,CUL1,ENC1,UBE4A,NR1D1,CLOCK,TRAF4,EDEM1,TRIM13,TRIM38,USP19,WWP2,UBXN4,FBXL7,FAF2,KCTD2,WWTR1,LTN1,UBQLN1,AKIRIN2,UBE2W,FBXW7,NGLY1,UGGT1,RHBDD2,SPSB1,WDR26,EDEM3,DCAF11,ZNRF1,UBXN2A,UBR1</t>
  </si>
  <si>
    <t>GO:0043161</t>
  </si>
  <si>
    <t>proteasome-mediated ubiquitin-dependent protein catabolic process</t>
  </si>
  <si>
    <t>40/345</t>
  </si>
  <si>
    <t>324,406,1452,1499,2629,4780,5371,5527,5707,6477,7320,7328,8450,8454,9354,9575,9618,9695,10206,10475,10869,11060,23190,23194,23197,23510,25937,26046,29979,55122,55284,55294,57414,80176,80232,80267,80344,84937,165324,197131</t>
  </si>
  <si>
    <t>APC,BMAL1,CSNK1A1,CTNNB1,GBA1,NFE2L2,PML,PPP2R5C,PSMD1,SIAH1,UBE2B,UBE2H,CUL4B,CUL1,UBE4A,CLOCK,TRAF4,EDEM1,TRIM13,TRIM38,USP19,WWP2,UBXN4,FBXL7,FAF2,KCTD2,WWTR1,LTN1,UBQLN1,AKIRIN2,UBE2W,FBXW7,RHBDD2,SPSB1,WDR26,EDEM3,DCAF11,ZNRF1,UBXN2A,UBR1</t>
  </si>
  <si>
    <t>GO:0070936</t>
  </si>
  <si>
    <t>protein K48-linked ubiquitination</t>
  </si>
  <si>
    <t>13/64</t>
  </si>
  <si>
    <t>7320,7321,7324,7328,7337,8454,10475,10477,54926,81847,84937,151636,220441</t>
  </si>
  <si>
    <t>UBE2B,UBE2D1,UBE2E1,UBE2H,UBE3A,CUL1,TRIM38,UBE2E3,UBE2R2,RNF146,ZNRF1,DTX3L,RNF152</t>
  </si>
  <si>
    <t>GO:0000209</t>
  </si>
  <si>
    <t>protein polyubiquitination</t>
  </si>
  <si>
    <t>26/228</t>
  </si>
  <si>
    <t>596,1499,7187,7320,7321,7324,7328,7332,7337,8454,9354,9781,10475,10477,11060,23194,54778,54926,55284,57161,57674,81847,84937,151636,220441,220972</t>
  </si>
  <si>
    <t>BCL2,CTNNB1,TRAF3,UBE2B,UBE2D1,UBE2E1,UBE2H,UBE2L3,UBE3A,CUL1,UBE4A,RNF144A,TRIM38,UBE2E3,WWP2,FBXL7,RNF111,UBE2R2,UBE2W,PELI2,RNF213,RNF146,ZNRF1,DTX3L,RNF152,MARCHF8</t>
  </si>
  <si>
    <t>73/503</t>
  </si>
  <si>
    <t>463,596,668,1073,1281,1293,1432,1499,1525,1655,1674,1756,1909,1910,2033,2034,2255,2273,3084,3235,3481,3688,3908,4015,4208,4627,4629,4773,5156,5159,5469,5530,5925,5978,6095,6497,6722,6840,6926,6934,7111,7291,7422,7474,7490,8837,9043,9444,9456,9474,9794,10370,10409,10521,10611,10791,11096,11214,25842,26471,26585,29766,51111,56261,58494,59269,79191,84159,85461,90410,92737,221496,283149,25,998,2697,3720,5350,56999,205428,3624,9464,27250</t>
  </si>
  <si>
    <t>ZFHX3,BCL2,FOXL2,CFL2,COL3A1,COL6A3,MAPK14,CTNNB1,CXADR,DDX5,DES,DMD,EDNRA,EDNRB,EP300,EPAS1,FGF10,FHL1,NRG1,HOXD9,IGF2,ITGB1,LAMA2,LOX,MEF2C,MYH9,MYH11,NFATC2,PDGFRA,PDGFRB,MED1,PPP3CA,RB1,REST,RORA,SKI,SRF,SVIL,TBX3,TCF7L2,TMOD1,TWIST1,VEGFA,WNT5A,WT1,CFLAR,SPAG9,QKI,HOMER1,ATG5,MAML1,CITED2,BASP1,DDX17,PDLIM5,VAMP5,ADAMTS5,AKAP13,ASF1A,NUPR1,GREM1,TMOD3,KMT5B,GPCPD1,JAM2,HIVEP3,IRX3,ARID5B,TANC1,IFT20,DNER,LEMD2,BCL9L,ABL1,CDC42,GJA1,JARID2,PLN,ADAMTS9,DIPK2A,INHBA,HAND2,PDCD4</t>
  </si>
  <si>
    <t>463,596,668,1073,1281,1293,1432,1499,1525,1655,1674,1756,1909,1910,2033,2034,2255,2273,3084,3235,3481,3688,3908,4015,4208,4627,4629,4773,5156,5159,5469,5530,5925,5978,6095,6497,6722,6840,6926,6934,7111,7291,7422,7474,7490,8837,9043,9444,9456,9474,9794,10370,10409,10521,10611,10791,11096,11214,25842,26471,26585,29766,51111,56261,58494,59269,79191,84159,85461,90410,92737,221496,283149</t>
  </si>
  <si>
    <t>ZFHX3,BCL2,FOXL2,CFL2,COL3A1,COL6A3,MAPK14,CTNNB1,CXADR,DDX5,DES,DMD,EDNRA,EDNRB,EP300,EPAS1,FGF10,FHL1,NRG1,HOXD9,IGF2,ITGB1,LAMA2,LOX,MEF2C,MYH9,MYH11,NFATC2,PDGFRA,PDGFRB,MED1,PPP3CA,RB1,REST,RORA,SKI,SRF,SVIL,TBX3,TCF7L2,TMOD1,TWIST1,VEGFA,WNT5A,WT1,CFLAR,SPAG9,QKI,HOMER1,ATG5,MAML1,CITED2,BASP1,DDX17,PDLIM5,VAMP5,ADAMTS5,AKAP13,ASF1A,NUPR1,GREM1,TMOD3,KMT5B,GPCPD1,JAM2,HIVEP3,IRX3,ARID5B,TANC1,IFT20,DNER,LEMD2,BCL9L</t>
  </si>
  <si>
    <t>50/329</t>
  </si>
  <si>
    <t>25,596,668,998,1073,1281,1432,1525,1756,1909,2033,2697,3084,3235,3688,3720,4208,4629,5156,5159,5350,5469,5530,5925,6497,6722,6840,6926,7422,7474,7490,8837,9456,9474,9794,10370,10611,10791,11214,26471,26585,56261,56999,59269,79191,90410,92737,205428,221496,283149</t>
  </si>
  <si>
    <t>ABL1,BCL2,FOXL2,CDC42,CFL2,COL3A1,MAPK14,CXADR,DMD,EDNRA,EP300,GJA1,NRG1,HOXD9,ITGB1,JARID2,MEF2C,MYH11,PDGFRA,PDGFRB,PLN,MED1,PPP3CA,RB1,SKI,SRF,SVIL,TBX3,VEGFA,WNT5A,WT1,CFLAR,HOMER1,ATG5,MAML1,CITED2,PDLIM5,VAMP5,AKAP13,NUPR1,GREM1,GPCPD1,ADAMTS9,HIVEP3,IRX3,IFT20,DNER,DIPK2A,LEMD2,BCL9L</t>
  </si>
  <si>
    <t>GO:0042692</t>
  </si>
  <si>
    <t>muscle cell differentiation</t>
  </si>
  <si>
    <t>45/274</t>
  </si>
  <si>
    <t>596,1073,1432,1499,1525,1756,1909,1910,2255,3084,3481,3688,4015,4208,4627,4629,4773,5156,5159,5530,5925,6095,6497,6722,6926,7111,7422,7490,8837,9043,9444,9456,9474,9794,10611,11096,11214,25842,26585,29766,58494,79191,85461,90410,92737</t>
  </si>
  <si>
    <t>BCL2,CFL2,MAPK14,CTNNB1,CXADR,DMD,EDNRA,EDNRB,FGF10,NRG1,IGF2,ITGB1,LOX,MEF2C,MYH9,MYH11,NFATC2,PDGFRA,PDGFRB,PPP3CA,RB1,RORA,SKI,SRF,TBX3,TMOD1,VEGFA,WT1,CFLAR,SPAG9,QKI,HOMER1,ATG5,MAML1,PDLIM5,ADAMTS5,AKAP13,ASF1A,GREM1,TMOD3,JAM2,IRX3,TANC1,IFT20,DNER</t>
  </si>
  <si>
    <t>GO:0051146</t>
  </si>
  <si>
    <t>striated muscle cell differentiation</t>
  </si>
  <si>
    <t>36/207</t>
  </si>
  <si>
    <t>596,1073,1432,1525,3084,3481,3688,4208,4627,4629,4773,5156,5159,5530,5925,6497,6722,6926,7111,7422,7490,8837,9043,9456,9474,9794,10611,11096,11214,26585,29766,58494,79191,85461,90410,92737</t>
  </si>
  <si>
    <t>BCL2,CFL2,MAPK14,CXADR,NRG1,IGF2,ITGB1,MEF2C,MYH9,MYH11,NFATC2,PDGFRA,PDGFRB,PPP3CA,RB1,SKI,SRF,TBX3,TMOD1,VEGFA,WT1,CFLAR,SPAG9,HOMER1,ATG5,MAML1,PDLIM5,ADAMTS5,AKAP13,GREM1,TMOD3,JAM2,IRX3,TANC1,IFT20,DNER</t>
  </si>
  <si>
    <t>GO:0035051</t>
  </si>
  <si>
    <t>cardiocyte differentiation</t>
  </si>
  <si>
    <t>26/118</t>
  </si>
  <si>
    <t>998,1525,1909,3084,3624,3688,4208,4629,5156,5159,5978,6722,6926,7291,7422,7490,9464,9474,9794,10370,10611,11214,26585,27250,79191,90410</t>
  </si>
  <si>
    <t>CDC42,CXADR,EDNRA,NRG1,INHBA,ITGB1,MEF2C,MYH11,PDGFRA,PDGFRB,REST,SRF,TBX3,TWIST1,VEGFA,WT1,HAND2,ATG5,MAML1,CITED2,PDLIM5,AKAP13,GREM1,PDCD4,IRX3,IFT20</t>
  </si>
  <si>
    <t>GO:0048738</t>
  </si>
  <si>
    <t>cardiac muscle tissue development</t>
  </si>
  <si>
    <t>29/185</t>
  </si>
  <si>
    <t>25,998,1525,1909,2697,3084,3688,3720,4208,4629,5156,5159,5350,5469,6497,6722,6926,7422,7474,7490,9474,9794,10611,11214,26585,56999,79191,90410,205428</t>
  </si>
  <si>
    <t>ABL1,CDC42,CXADR,EDNRA,GJA1,NRG1,ITGB1,JARID2,MEF2C,MYH11,PDGFRA,PDGFRB,PLN,MED1,SKI,SRF,TBX3,VEGFA,WNT5A,WT1,ATG5,MAML1,PDLIM5,AKAP13,GREM1,ADAMTS9,IRX3,IFT20,DIPK2A</t>
  </si>
  <si>
    <t>GO:0014706</t>
  </si>
  <si>
    <t>striated muscle tissue development</t>
  </si>
  <si>
    <t>29/191</t>
  </si>
  <si>
    <t>GO:0055007</t>
  </si>
  <si>
    <t>cardiac muscle cell differentiation</t>
  </si>
  <si>
    <t>18/88</t>
  </si>
  <si>
    <t>1525,3084,3688,4208,4629,5156,5159,6722,6926,7422,7490,9474,9794,10611,11214,26585,79191,90410</t>
  </si>
  <si>
    <t>CXADR,NRG1,ITGB1,MEF2C,MYH11,PDGFRA,PDGFRB,SRF,TBX3,VEGFA,WT1,ATG5,MAML1,PDLIM5,AKAP13,GREM1,IRX3,IFT20</t>
  </si>
  <si>
    <t>GO:0055001</t>
  </si>
  <si>
    <t>muscle cell development</t>
  </si>
  <si>
    <t>25/164</t>
  </si>
  <si>
    <t>596,1073,1525,1756,1909,3688,4015,4629,4773,5156,5159,5530,6497,6722,6926,7111,7422,8837,9456,9474,9794,10611,11214,29766,92737</t>
  </si>
  <si>
    <t>BCL2,CFL2,CXADR,DMD,EDNRA,ITGB1,LOX,MYH11,NFATC2,PDGFRA,PDGFRB,PPP3CA,SKI,SRF,TBX3,TMOD1,VEGFA,CFLAR,HOMER1,ATG5,MAML1,PDLIM5,AKAP13,TMOD3,DNER</t>
  </si>
  <si>
    <t>GO:0055006</t>
  </si>
  <si>
    <t>cardiac cell development</t>
  </si>
  <si>
    <t>13/69</t>
  </si>
  <si>
    <t>1525,3624,4629,5156,5159,6722,6926,7422,9474,9794,10611,11214,27250</t>
  </si>
  <si>
    <t>CXADR,INHBA,MYH11,PDGFRA,PDGFRB,SRF,TBX3,VEGFA,ATG5,MAML1,PDLIM5,AKAP13,PDCD4</t>
  </si>
  <si>
    <t>GO:0055013</t>
  </si>
  <si>
    <t>cardiac muscle cell development</t>
  </si>
  <si>
    <t>11/62</t>
  </si>
  <si>
    <t>1525,4629,5156,5159,6722,6926,7422,9474,9794,10611,11214</t>
  </si>
  <si>
    <t>CXADR,MYH11,PDGFRA,PDGFRB,SRF,TBX3,VEGFA,ATG5,MAML1,PDLIM5,AKAP13</t>
  </si>
  <si>
    <t>88/694</t>
  </si>
  <si>
    <t>25,155,351,634,920,998,1499,1902,1969,2149,2255,2260,2308,2335,2629,2633,2885,3084,3156,3265,3357,3480,3481,3486,3624,3643,3717,3791,4208,4216,5062,5156,5159,5663,6091,6386,6464,6789,7057,7078,7162,7187,7422,7474,8325,8767,8829,8837,8844,8877,9043,9448,9464,9618,9770,9821,10114,10253,10318,10392,10457,10494,10550,10912,10979,11214,11329,25865,27250,29969,51339,51384,51763,55294,55885,56981,57161,57551,57630,65018,80824,85458,114897,154043,161742,221496,222166,388121</t>
  </si>
  <si>
    <t>ABL1,ADRB3,APP,CEACAM1,CD4,CDC42,CTNNB1,LPAR1,EPHA2,F2R,FGF10,FGFR1,FOXO1,FN1,GBA1,GBP1,GRB2,NRG1,HMGCR,HRAS,HTR2B,IGF1R,IGF2,IGFBP3,INHBA,INSR,JAK2,KDR,MEF2C,MAP3K4,PAK2,PDGFRA,PDGFRB,PSEN1,ROBO1,SDCBP,SHC1,STK4,THBS1,TIMP3,TPBG,TRAF3,VEGFA,WNT5A,FZD8,RIPK2,NRP1,CFLAR,KSR1,SPHK1,SPAG9,MAP4K4,HAND2,TRAF4,RASSF2,RB1CC1,HIPK3,SPRY2,TNIP1,NOD1,GPNMB,STK25,ARL6IP5,GADD45G,FERMT2,AKAP13,STK38,PRKD2,PDCD4,MDFIC,DACT1,WNT16,INPP5K,FBXW7,LMO3,PRDM11,PELI2,TAOK1,SH3RF1,PINK1,DUSP16,DIXDC1,C1QTNF1,CNKSR3,SPRED1,LEMD2,MTURN,TNFAIP8L3</t>
  </si>
  <si>
    <t>62/496</t>
  </si>
  <si>
    <t>25,155,351,920,998,1499,1902,2149,2255,2260,3084,3265,3357,3480,3481,3486,3624,3643,3717,3791,4208,4216,5156,5159,5663,6091,6386,6464,7057,7162,7187,7422,7474,8325,8767,8829,8837,8844,8877,9043,9464,9618,9770,9821,10253,10392,10457,10494,10550,10912,10979,11214,25865,51384,55294,57161,57551,57630,85458,114897,222166,388121</t>
  </si>
  <si>
    <t>ABL1,ADRB3,APP,CD4,CDC42,CTNNB1,LPAR1,F2R,FGF10,FGFR1,NRG1,HRAS,HTR2B,IGF1R,IGF2,IGFBP3,INHBA,INSR,JAK2,KDR,MEF2C,MAP3K4,PDGFRA,PDGFRB,PSEN1,ROBO1,SDCBP,SHC1,THBS1,TPBG,TRAF3,VEGFA,WNT5A,FZD8,RIPK2,NRP1,CFLAR,KSR1,SPHK1,SPAG9,HAND2,TRAF4,RASSF2,RB1CC1,SPRY2,NOD1,GPNMB,STK25,ARL6IP5,GADD45G,FERMT2,AKAP13,PRKD2,WNT16,FBXW7,PELI2,TAOK1,SH3RF1,DIXDC1,C1QTNF1,MTURN,TNFAIP8L3</t>
  </si>
  <si>
    <t>35/315</t>
  </si>
  <si>
    <t>25,351,634,920,1969,2149,2255,2335,2633,3084,3265,3357,3624,3791,5156,5159,6464,7078,7162,8767,8829,8837,9464,10253,10318,10392,10457,10979,25865,55294,55885,154043,161742,222166,388121</t>
  </si>
  <si>
    <t>ABL1,APP,CEACAM1,CD4,EPHA2,F2R,FGF10,FN1,GBP1,NRG1,HRAS,HTR2B,INHBA,KDR,PDGFRA,PDGFRB,SHC1,TIMP3,TPBG,RIPK2,NRP1,CFLAR,HAND2,SPRY2,TNIP1,NOD1,GPNMB,FERMT2,PRKD2,FBXW7,LMO3,CNKSR3,SPRED1,MTURN,TNFAIP8L3</t>
  </si>
  <si>
    <t>GO:0070374</t>
  </si>
  <si>
    <t>positive regulation of ERK1 and ERK2 cascade</t>
  </si>
  <si>
    <t>26/223</t>
  </si>
  <si>
    <t>25,351,920,2149,2255,3084,3265,3357,3624,3791,5156,5159,6464,7162,8767,8829,8837,9464,10253,10392,10457,10979,25865,55294,222166,388121</t>
  </si>
  <si>
    <t>ABL1,APP,CD4,F2R,FGF10,NRG1,HRAS,HTR2B,INHBA,KDR,PDGFRA,PDGFRB,SHC1,TPBG,RIPK2,NRP1,CFLAR,HAND2,SPRY2,NOD1,GPNMB,FERMT2,PRKD2,FBXW7,MTURN,TNFAIP8L3</t>
  </si>
  <si>
    <t>90/746</t>
  </si>
  <si>
    <t>25,103,301,351,558,567,596,677,868,920,998,1054,1397,1432,1499,1969,2033,2034,2255,2316,2323,2539,2629,2737,3148,3205,3214,3428,3600,3601,3624,3688,3696,3707,3717,3720,3791,4094,4208,4211,4627,4643,5156,5371,5469,5663,5803,5925,5978,6095,6659,6722,6789,6794,6932,7037,7422,7474,8325,8544,8767,8879,9464,9474,9678,9734,9759,9991,10014,10100,10163,10234,10312,10370,10468,23054,23228,25793,25939,27086,29766,30061,51043,54838,54861,56975,64421,65018,84542,96459,102,712,914,926,1191,1281,1525,2149,2335,3430,4035,4192,4478,5327,5359,5530,5873,5912,6622,6813,7551,8013,8440,8773,8934,10672,27342,51561,56892,60437</t>
  </si>
  <si>
    <t>ABL1,ADAR,ANXA1,APP,AXL,B2M,BCL2,ZFP36L1,CBLB,CD4,CDC42,CEBPG,CRIP2,MAPK14,CTNNB1,EPHA2,EP300,EPAS1,FGF10,FLNA,FLT3LG,G6PD,GBA1,GLI3,HMGB2,HOXA9,HOXB4,IFI16,IL15,IL15RA,INHBA,ITGB1,ITGB8,ITPKB,JAK2,JARID2,KDR,MAF,MEF2C,MEIS1,MYH9,MYO1E,PDGFRA,PML,MED1,PSEN1,PTPRZ1,RB1,REST,RORA,SOX4,SRF,STK4,STK11,TCF7,TFRC,VEGFA,WNT5A,FZD8,PIR,RIPK2,SGPL1,HAND2,ATG5,PHF14,HDAC9,HDAC4,PTBP3,HDAC5,TSPAN2,WASF2,LRRC17,TCIRG1,CITED2,FST,NCOA6,PLCL2,FBXO7,SAMHD1,FOXP1,TMOD3,SLC40A1,ZBTB7B,WBP1L,SNRK,FAM20C,DCLRE1C,PINK1,SANBR,FNIP1,ADAM10,C1QA,CD2,CD8B,CLU,COL3A1,CXADR,F2R,FN1,IFI35,LRP1,MDK,MSN,PLAT,PLSCR1,PPP3CA,RAB27A,RAP2B,SNCA,STXBP2,ZNF3,NR4A3,NCK2,SNAP23,RAB29,GNA13,RABGEF1,IL23A,TCIM,CDH26</t>
  </si>
  <si>
    <t>25,103,301,351,558,567,596,677,868,920,998,1054,1397,1432,1499,1969,2033,2034,2255,2316,2323,2539,2629,2737,3148,3205,3214,3428,3600,3601,3624,3688,3696,3707,3717,3720,3791,4094,4208,4211,4627,4643,5156,5371,5469,5663,5803,5925,5978,6095,6659,6722,6789,6794,6932,7037,7422,7474,8325,8544,8767,8879,9464,9474,9678,9734,9759,9991,10014,10100,10163,10234,10312,10370,10468,23054,23228,25793,25939,27086,29766,30061,51043,54838,54861,56975,64421,65018,84542,96459</t>
  </si>
  <si>
    <t>ABL1,ADAR,ANXA1,APP,AXL,B2M,BCL2,ZFP36L1,CBLB,CD4,CDC42,CEBPG,CRIP2,MAPK14,CTNNB1,EPHA2,EP300,EPAS1,FGF10,FLNA,FLT3LG,G6PD,GBA1,GLI3,HMGB2,HOXA9,HOXB4,IFI16,IL15,IL15RA,INHBA,ITGB1,ITGB8,ITPKB,JAK2,JARID2,KDR,MAF,MEF2C,MEIS1,MYH9,MYO1E,PDGFRA,PML,MED1,PSEN1,PTPRZ1,RB1,REST,RORA,SOX4,SRF,STK4,STK11,TCF7,TFRC,VEGFA,WNT5A,FZD8,PIR,RIPK2,SGPL1,HAND2,ATG5,PHF14,HDAC9,HDAC4,PTBP3,HDAC5,TSPAN2,WASF2,LRRC17,TCIRG1,CITED2,FST,NCOA6,PLCL2,FBXO7,SAMHD1,FOXP1,TMOD3,SLC40A1,ZBTB7B,WBP1L,SNRK,FAM20C,DCLRE1C,PINK1,SANBR,FNIP1</t>
  </si>
  <si>
    <t>86/699</t>
  </si>
  <si>
    <t>25,103,301,351,558,567,596,677,920,998,1054,1397,1432,1499,1969,2033,2034,2255,2316,2323,2539,2629,2737,3205,3214,3428,3600,3601,3624,3688,3696,3707,3717,3720,3791,4094,4208,4211,4627,4643,5156,5371,5469,5663,5803,5925,5978,6095,6659,6722,6789,6794,6932,7037,7422,7474,8325,8544,8767,8879,9464,9474,9678,9734,9759,9991,10014,10100,10163,10234,10312,10370,10468,23054,23228,25793,27086,29766,30061,51043,54838,54861,56975,64421,65018,96459</t>
  </si>
  <si>
    <t>ABL1,ADAR,ANXA1,APP,AXL,B2M,BCL2,ZFP36L1,CD4,CDC42,CEBPG,CRIP2,MAPK14,CTNNB1,EPHA2,EP300,EPAS1,FGF10,FLNA,FLT3LG,G6PD,GBA1,GLI3,HOXA9,HOXB4,IFI16,IL15,IL15RA,INHBA,ITGB1,ITGB8,ITPKB,JAK2,JARID2,KDR,MAF,MEF2C,MEIS1,MYH9,MYO1E,PDGFRA,PML,MED1,PSEN1,PTPRZ1,RB1,REST,RORA,SOX4,SRF,STK4,STK11,TCF7,TFRC,VEGFA,WNT5A,FZD8,PIR,RIPK2,SGPL1,HAND2,ATG5,PHF14,HDAC9,HDAC4,PTBP3,HDAC5,TSPAN2,WASF2,LRRC17,TCIRG1,CITED2,FST,NCOA6,PLCL2,FBXO7,FOXP1,TMOD3,SLC40A1,ZBTB7B,WBP1L,SNRK,FAM20C,DCLRE1C,PINK1,FNIP1</t>
  </si>
  <si>
    <t>81/649</t>
  </si>
  <si>
    <t>25,103,301,351,558,567,596,677,920,998,1054,1397,1432,1499,1969,2033,2034,2316,2323,2539,2629,2737,3205,3214,3428,3600,3601,3624,3688,3696,3707,3717,3791,4094,4208,4211,4627,4643,5156,5371,5469,5663,5803,5925,5978,6095,6659,6722,6789,6794,6932,7037,7422,7474,8325,8544,8767,8879,9474,9678,9734,9759,9991,10014,10100,10163,10312,10370,10468,23054,23228,25793,27086,29766,51043,54838,54861,56975,64421,65018,96459</t>
  </si>
  <si>
    <t>ABL1,ADAR,ANXA1,APP,AXL,B2M,BCL2,ZFP36L1,CD4,CDC42,CEBPG,CRIP2,MAPK14,CTNNB1,EPHA2,EP300,EPAS1,FLNA,FLT3LG,G6PD,GBA1,GLI3,HOXA9,HOXB4,IFI16,IL15,IL15RA,INHBA,ITGB1,ITGB8,ITPKB,JAK2,KDR,MAF,MEF2C,MEIS1,MYH9,MYO1E,PDGFRA,PML,MED1,PSEN1,PTPRZ1,RB1,REST,RORA,SOX4,SRF,STK4,STK11,TCF7,TFRC,VEGFA,WNT5A,FZD8,PIR,RIPK2,SGPL1,ATG5,PHF14,HDAC9,HDAC4,PTBP3,HDAC5,TSPAN2,WASF2,TCIRG1,CITED2,FST,NCOA6,PLCL2,FBXO7,FOXP1,TMOD3,ZBTB7B,WBP1L,SNRK,FAM20C,DCLRE1C,PINK1,FNIP1</t>
  </si>
  <si>
    <t>77/695</t>
  </si>
  <si>
    <t>25,102,301,351,558,567,596,677,712,868,914,920,926,1054,1191,1281,1432,1499,1525,2033,2149,2316,2335,2629,2737,3205,3430,3600,3601,3688,3696,3707,3717,4035,4192,4208,4478,4627,5156,5327,5359,5530,5663,5873,5912,6095,6622,6659,6722,6794,6813,6932,7551,8013,8325,8440,8767,8773,8934,9474,9678,9734,9759,10014,10312,10672,23228,25793,27086,27342,51043,51561,56892,60437,64421,84542,96459</t>
  </si>
  <si>
    <t>ABL1,ADAM10,ANXA1,APP,AXL,B2M,BCL2,ZFP36L1,C1QA,CBLB,CD2,CD4,CD8B,CEBPG,CLU,COL3A1,MAPK14,CTNNB1,CXADR,EP300,F2R,FLNA,FN1,GBA1,GLI3,HOXA9,IFI35,IL15,IL15RA,ITGB1,ITGB8,ITPKB,JAK2,LRP1,MDK,MEF2C,MSN,MYH9,PDGFRA,PLAT,PLSCR1,PPP3CA,PSEN1,RAB27A,RAP2B,RORA,SNCA,SOX4,SRF,STK11,STXBP2,TCF7,ZNF3,NR4A3,FZD8,NCK2,RIPK2,SNAP23,RAB29,ATG5,PHF14,HDAC9,HDAC4,HDAC5,TCIRG1,GNA13,PLCL2,FBXO7,FOXP1,RABGEF1,ZBTB7B,IL23A,TCIM,CDH26,DCLRE1C,SANBR,FNIP1</t>
  </si>
  <si>
    <t>103,351,920,998,1054,1432,1499,1969,2033,2034,2316,2539,2629,3428,3600,3624,3696,3717,4094,4208,4211,4627,5371,5469,5663,5925,6722,7037,7422,8544,9991,10100,10163,10312,10370,23054,27086,29766,54861,56975</t>
  </si>
  <si>
    <t>ADAR,APP,CD4,CDC42,CEBPG,MAPK14,CTNNB1,EPHA2,EP300,EPAS1,FLNA,G6PD,GBA1,IFI16,IL15,INHBA,ITGB8,JAK2,MAF,MEF2C,MEIS1,MYH9,PML,MED1,PSEN1,RB1,SRF,TFRC,VEGFA,PIR,PTBP3,TSPAN2,WASF2,TCIRG1,CITED2,NCOA6,FOXP1,TMOD3,SNRK,FAM20C</t>
  </si>
  <si>
    <t>64/575</t>
  </si>
  <si>
    <t>25,102,301,351,558,567,596,677,712,868,914,920,926,1054,1191,1499,1525,2033,2629,2737,3430,3600,3601,3688,3696,3707,3717,4192,4208,4478,4627,5530,5663,5873,6095,6622,6659,6722,6794,6813,6932,7551,8013,8325,8440,8767,8773,8934,9474,9678,9734,9759,10014,10312,23228,25793,27086,27342,51043,51561,60437,64421,84542,96459</t>
  </si>
  <si>
    <t>ABL1,ADAM10,ANXA1,APP,AXL,B2M,BCL2,ZFP36L1,C1QA,CBLB,CD2,CD4,CD8B,CEBPG,CLU,CTNNB1,CXADR,EP300,GBA1,GLI3,IFI35,IL15,IL15RA,ITGB1,ITGB8,ITPKB,JAK2,MDK,MEF2C,MSN,MYH9,PPP3CA,PSEN1,RAB27A,RORA,SNCA,SOX4,SRF,STK11,STXBP2,TCF7,ZNF3,NR4A3,FZD8,NCK2,RIPK2,SNAP23,RAB29,ATG5,PHF14,HDAC9,HDAC4,HDAC5,TCIRG1,PLCL2,FBXO7,FOXP1,RABGEF1,ZBTB7B,IL23A,CDH26,DCLRE1C,SANBR,FNIP1</t>
  </si>
  <si>
    <t>50/394</t>
  </si>
  <si>
    <t>25,301,351,558,567,596,677,920,998,1054,1432,1499,1969,2033,2629,2737,3428,3600,3601,3688,3696,3707,4627,5469,5663,6095,6659,6722,6794,6932,7037,7422,8325,8544,8767,9474,9678,9734,9759,10014,10100,10312,10370,23228,25793,27086,51043,56975,64421,96459</t>
  </si>
  <si>
    <t>ABL1,ANXA1,APP,AXL,B2M,BCL2,ZFP36L1,CD4,CDC42,CEBPG,MAPK14,CTNNB1,EPHA2,EP300,GBA1,GLI3,IFI16,IL15,IL15RA,ITGB1,ITGB8,ITPKB,MYH9,MED1,PSEN1,RORA,SOX4,SRF,STK11,TCF7,TFRC,VEGFA,FZD8,PIR,RIPK2,ATG5,PHF14,HDAC9,HDAC4,HDAC5,TSPAN2,TCIRG1,CITED2,PLCL2,FBXO7,FOXP1,ZBTB7B,FAM20C,DCLRE1C,FNIP1</t>
  </si>
  <si>
    <t>42/321</t>
  </si>
  <si>
    <t>25,301,558,567,596,677,920,1054,1499,2033,2629,2737,3428,3600,3601,3688,3696,3707,4627,5469,5663,6095,6659,6722,6794,6932,7422,8325,8544,8767,9474,9678,9734,9759,10014,10312,23228,25793,27086,51043,64421,96459</t>
  </si>
  <si>
    <t>ABL1,ANXA1,AXL,B2M,BCL2,ZFP36L1,CD4,CEBPG,CTNNB1,EP300,GBA1,GLI3,IFI16,IL15,IL15RA,ITGB1,ITGB8,ITPKB,MYH9,MED1,PSEN1,RORA,SOX4,SRF,STK11,TCF7,VEGFA,FZD8,PIR,RIPK2,ATG5,PHF14,HDAC9,HDAC4,HDAC5,TCIRG1,PLCL2,FBXO7,FOXP1,ZBTB7B,DCLRE1C,FNIP1</t>
  </si>
  <si>
    <t>51/459</t>
  </si>
  <si>
    <t>25,301,558,567,596,677,868,914,920,926,1054,1499,1525,2033,2629,2737,3600,3601,3688,3707,4192,4208,4478,4627,5530,5663,5873,6095,6659,6722,6794,6932,8325,8440,8767,8934,9474,9678,9734,9759,10014,10312,23228,25793,27086,51043,51561,60437,64421,84542,96459</t>
  </si>
  <si>
    <t>ABL1,ANXA1,AXL,B2M,BCL2,ZFP36L1,CBLB,CD2,CD4,CD8B,CEBPG,CTNNB1,CXADR,EP300,GBA1,GLI3,IL15,IL15RA,ITGB1,ITPKB,MDK,MEF2C,MSN,MYH9,PPP3CA,PSEN1,RAB27A,RORA,SOX4,SRF,STK11,TCF7,FZD8,NCK2,RIPK2,RAB29,ATG5,PHF14,HDAC9,HDAC4,HDAC5,TCIRG1,PLCL2,FBXO7,FOXP1,ZBTB7B,IL23A,CDH26,DCLRE1C,SANBR,FNIP1</t>
  </si>
  <si>
    <t>35/276</t>
  </si>
  <si>
    <t>25,301,558,567,596,677,920,1054,1499,2033,2629,2737,3600,3601,3688,3707,6095,6659,6722,6794,6932,8325,8767,9474,9678,9734,9759,10014,10312,23228,25793,27086,51043,64421,96459</t>
  </si>
  <si>
    <t>ABL1,ANXA1,AXL,B2M,BCL2,ZFP36L1,CD4,CEBPG,CTNNB1,EP300,GBA1,GLI3,IL15,IL15RA,ITGB1,ITPKB,RORA,SOX4,SRF,STK11,TCF7,FZD8,RIPK2,ATG5,PHF14,HDAC9,HDAC4,HDAC5,TCIRG1,PLCL2,FBXO7,FOXP1,ZBTB7B,DCLRE1C,FNIP1</t>
  </si>
  <si>
    <t>36/298</t>
  </si>
  <si>
    <t>25,301,567,596,677,868,914,920,926,1499,1525,2629,2737,3600,3707,4192,4478,4627,5530,5663,5873,6095,6659,6722,6794,6932,8325,8440,8767,8934,9474,10312,27086,51043,51561,60437</t>
  </si>
  <si>
    <t>ABL1,ANXA1,B2M,BCL2,ZFP36L1,CBLB,CD2,CD4,CD8B,CTNNB1,CXADR,GBA1,GLI3,IL15,ITPKB,MDK,MSN,MYH9,PPP3CA,PSEN1,RAB27A,RORA,SOX4,SRF,STK11,TCF7,FZD8,NCK2,RIPK2,RAB29,ATG5,TCIRG1,FOXP1,ZBTB7B,IL23A,CDH26</t>
  </si>
  <si>
    <t>GO:0002573</t>
  </si>
  <si>
    <t>myeloid leukocyte differentiation</t>
  </si>
  <si>
    <t>21/131</t>
  </si>
  <si>
    <t>351,920,998,1432,1499,1969,2629,3428,3600,3696,4627,5469,5663,7037,7422,8544,10100,10312,10370,27086,56975</t>
  </si>
  <si>
    <t>APP,CD4,CDC42,MAPK14,CTNNB1,EPHA2,GBA1,IFI16,IL15,ITGB8,MYH9,MED1,PSEN1,TFRC,VEGFA,PIR,TSPAN2,TCIRG1,CITED2,FOXP1,FAM20C</t>
  </si>
  <si>
    <t>GO:0033077</t>
  </si>
  <si>
    <t>T cell differentiation in thymus</t>
  </si>
  <si>
    <t>13/63</t>
  </si>
  <si>
    <t>25,567,596,677,1499,2629,2737,3707,6722,6794,8325,8767,9474</t>
  </si>
  <si>
    <t>ABL1,B2M,BCL2,ZFP36L1,CTNNB1,GBA1,GLI3,ITPKB,SRF,STK11,FZD8,RIPK2,ATG5</t>
  </si>
  <si>
    <t>22/168</t>
  </si>
  <si>
    <t>25,301,567,596,677,920,1499,2629,2737,3600,3707,6095,6659,6722,6794,6932,8325,8767,9474,10312,27086,51043</t>
  </si>
  <si>
    <t>ABL1,ANXA1,B2M,BCL2,ZFP36L1,CD4,CTNNB1,GBA1,GLI3,IL15,ITPKB,RORA,SOX4,SRF,STK11,TCF7,FZD8,RIPK2,ATG5,TCIRG1,FOXP1,ZBTB7B</t>
  </si>
  <si>
    <t>GO:0046631</t>
  </si>
  <si>
    <t>alpha-beta T cell activation</t>
  </si>
  <si>
    <t>25,301,596,868,2737,3600,6095,8767,10312,27086,51043,60437</t>
  </si>
  <si>
    <t>ABL1,ANXA1,BCL2,CBLB,GLI3,IL15,RORA,RIPK2,TCIRG1,FOXP1,ZBTB7B,CDH26</t>
  </si>
  <si>
    <t>GO:0002009</t>
  </si>
  <si>
    <t>morphogenesis of an epithelium</t>
  </si>
  <si>
    <t>66/453</t>
  </si>
  <si>
    <t>25,585,596,634,998,1289,1499,1522,1909,1969,2255,2316,2737,2885,3214,3400,3678,3688,3791,4208,4313,4323,4478,4804,5371,5469,5663,5754,6497,6654,6659,6722,6789,6926,7291,7422,7424,7474,7490,7852,8829,8915,9464,9953,10253,10370,10413,10468,10653,10672,10765,23245,23616,25865,26160,26585,29072,51384,56963,57619,79191,84870,90410,129880,157506,342184,1281,3084,3624,4087,4146,6091,51301,668,677,1749,1889,2200,2202,2335,3205,3235,3357,3481,3693,4646,5156,8013,9742,10049,23528,25836,27077,51339,51761,64388,123169,125488,100131390,102,405,639,2033,2034,2260,3203,3633,4071,4082,4097,4627,4643,4849,6498,7320,7779,10087,10742,51763,55122,56006,56243,80790,85451,91746,92521,123920,712,1290,3913,4094,4211,4212,5090,5159,6096,7111,7275,7431,10312,11081,91851,114789,2323,8932,55773,9474,23347,26020,473,301,1036,1054,2356,3321,3643,3717,3720,4192,4781,5618,6794,7337,8660,9821,51043,84159,324,6660,6934</t>
  </si>
  <si>
    <t>ABL1,BBS4,BCL2,CEACAM1,CDC42,COL5A1,CTNNB1,CTSZ,EDNRA,EPHA2,FGF10,FLNA,GLI3,GRB2,HOXB4,ID4,ITGA5,ITGB1,KDR,MEF2C,MMP2,MMP14,MSN,NGFR,PML,MED1,PSEN1,PTK7,SKI,SOS1,SOX4,SRF,STK4,TBX3,TWIST1,VEGFA,VEGFC,WNT5A,WT1,CXCR4,NRP1,BCL10,HAND2,HS3ST3B1,SPRY2,CITED2,YAP1,FST,SPINT2,GNA13,KDM5B,ASTN2,SH3BP1,PRKD2,IFT172,GREM1,SETD2,WNT16,RGMA,SHROOM3,IRX3,RSPO3,IFT20,BBS5,RDH10,FMN1,COL3A1,NRG1,INHBA,SMAD2,MATN1,ROBO1,GCNT4,FOXL2,ZFP36L1,DLX5,ECE1,FBN1,EFEMP1,FN1,HOXA9,HOXD9,HTR2B,IGF2,ITGB5,MYO6,PDGFRA,NR4A3,IFT140,DNAJB6,ZNF281,NIPBL,B9D1,DACT1,ATP8A2,GREM2,LEO1,TTC39C,SP9,ADAM10,ARNT,PRDM1,EP300,EPAS1,FGFR1,HOXA6,INPP5B,TM4SF1,MARCKS,MAFG,MYH9,MYO1E,CNOT3,SKIL,UBE2B,SLC30A1,CERT1,RAI2,INPP5K,AKIRIN2,SMG9,KIAA1217,CMIP,UNK,YTHDC1,SPECC1,CMTM3,C1QA,COL5A2,LAMB2,MAF,MEIS1,MEIS2,PBX3,PDGFRB,RORB,TMOD1,TUB,VIM,TCIRG1,KERA,CHRDL1,SLC25A25,FLT3LG,MBD2,TBC1D23,ATG5,SMCHD1,LRP10,RERE,ANXA1,CDO1,CEBPG,FPGS,IGSF3,INSR,JAK2,JARID2,MDK,NFIB,PRLR,STK11,UBE3A,IRS2,RB1CC1,ZBTB7B,ARID5B,APC,SOX5,TCF7L2</t>
  </si>
  <si>
    <t>25,585,596,634,998,1289,1499,1522,1909,1969,2255,2316,2737,2885,3214,3400,3678,3688,3791,4208,4313,4323,4478,4804,5371,5469,5663,5754,6497,6654,6659,6722,6789,6926,7291,7422,7424,7474,7490,7852,8829,8915,9464,9953,10253,10370,10413,10468,10653,10672,10765,23245,23616,25865,26160,26585,29072,51384,56963,57619,79191,84870,90410,129880,157506,342184</t>
  </si>
  <si>
    <t>ABL1,BBS4,BCL2,CEACAM1,CDC42,COL5A1,CTNNB1,CTSZ,EDNRA,EPHA2,FGF10,FLNA,GLI3,GRB2,HOXB4,ID4,ITGA5,ITGB1,KDR,MEF2C,MMP2,MMP14,MSN,NGFR,PML,MED1,PSEN1,PTK7,SKI,SOS1,SOX4,SRF,STK4,TBX3,TWIST1,VEGFA,VEGFC,WNT5A,WT1,CXCR4,NRP1,BCL10,HAND2,HS3ST3B1,SPRY2,CITED2,YAP1,FST,SPINT2,GNA13,KDM5B,ASTN2,SH3BP1,PRKD2,IFT172,GREM1,SETD2,WNT16,RGMA,SHROOM3,IRX3,RSPO3,IFT20,BBS5,RDH10,FMN1</t>
  </si>
  <si>
    <t>73/565</t>
  </si>
  <si>
    <t>25,585,596,634,998,1281,1289,1499,1522,1909,1969,2255,2316,2737,2885,3084,3214,3400,3624,3678,3688,3791,4087,4146,4208,4313,4323,4478,4804,5371,5469,5663,5754,6091,6497,6654,6659,6722,6789,6926,7291,7422,7424,7474,7490,7852,8829,8915,9464,9953,10253,10370,10413,10468,10653,10672,10765,23245,23616,25865,26160,26585,29072,51301,51384,56963,57619,79191,84870,90410,129880,157506,342184</t>
  </si>
  <si>
    <t>ABL1,BBS4,BCL2,CEACAM1,CDC42,COL3A1,COL5A1,CTNNB1,CTSZ,EDNRA,EPHA2,FGF10,FLNA,GLI3,GRB2,NRG1,HOXB4,ID4,INHBA,ITGA5,ITGB1,KDR,SMAD2,MATN1,MEF2C,MMP2,MMP14,MSN,NGFR,PML,MED1,PSEN1,PTK7,ROBO1,SKI,SOS1,SOX4,SRF,STK4,TBX3,TWIST1,VEGFA,VEGFC,WNT5A,WT1,CXCR4,NRP1,BCL10,HAND2,HS3ST3B1,SPRY2,CITED2,YAP1,FST,SPINT2,GNA13,KDM5B,ASTN2,SH3BP1,PRKD2,IFT172,GREM1,SETD2,GCNT4,WNT16,RGMA,SHROOM3,IRX3,RSPO3,IFT20,BBS5,RDH10,FMN1</t>
  </si>
  <si>
    <t>70/582</t>
  </si>
  <si>
    <t>25,585,668,677,1499,1749,1889,1909,1969,2200,2202,2255,2335,2737,2885,3205,3214,3235,3357,3481,3624,3678,3688,3693,4087,4208,4313,4323,4646,5156,5469,5663,5754,6497,6654,6659,6722,6789,6926,7291,7424,7474,8013,8915,9464,9742,10049,10253,10370,10413,10653,23528,25836,26160,26585,27077,29072,51339,51384,51761,56963,57619,64388,79191,84870,123169,125488,129880,157506,100131390</t>
  </si>
  <si>
    <t>ABL1,BBS4,FOXL2,ZFP36L1,CTNNB1,DLX5,ECE1,EDNRA,EPHA2,FBN1,EFEMP1,FGF10,FN1,GLI3,GRB2,HOXA9,HOXB4,HOXD9,HTR2B,IGF2,INHBA,ITGA5,ITGB1,ITGB5,SMAD2,MEF2C,MMP2,MMP14,MYO6,PDGFRA,MED1,PSEN1,PTK7,SKI,SOS1,SOX4,SRF,STK4,TBX3,TWIST1,VEGFC,WNT5A,NR4A3,BCL10,HAND2,IFT140,DNAJB6,SPRY2,CITED2,YAP1,SPINT2,ZNF281,NIPBL,IFT172,GREM1,B9D1,SETD2,DACT1,WNT16,ATP8A2,RGMA,SHROOM3,GREM2,IRX3,RSPO3,LEO1,TTC39C,BBS5,RDH10,SP9</t>
  </si>
  <si>
    <t>74/665</t>
  </si>
  <si>
    <t>25,102,405,585,639,677,1281,1499,1889,1909,1969,2033,2034,2260,2737,2885,3203,3205,3214,3235,3481,3633,3688,4071,4082,4087,4097,4323,4627,4643,4849,5156,5469,5663,5754,6497,6498,6659,6722,6789,6926,7291,7320,7422,7474,7779,8915,9464,9742,10049,10087,10370,10413,10653,10672,10742,25836,26160,27077,29072,51339,51763,55122,56006,56243,56963,57619,80790,84870,85451,91746,92521,123920,157506</t>
  </si>
  <si>
    <t>ABL1,ADAM10,ARNT,BBS4,PRDM1,ZFP36L1,COL3A1,CTNNB1,ECE1,EDNRA,EPHA2,EP300,EPAS1,FGFR1,GLI3,GRB2,HOXA6,HOXA9,HOXB4,HOXD9,IGF2,INPP5B,ITGB1,TM4SF1,MARCKS,SMAD2,MAFG,MMP14,MYH9,MYO1E,CNOT3,PDGFRA,MED1,PSEN1,PTK7,SKI,SKIL,SOX4,SRF,STK4,TBX3,TWIST1,UBE2B,VEGFA,WNT5A,SLC30A1,BCL10,HAND2,IFT140,DNAJB6,CERT1,CITED2,YAP1,SPINT2,GNA13,RAI2,NIPBL,IFT172,B9D1,SETD2,DACT1,INPP5K,AKIRIN2,SMG9,KIAA1217,RGMA,SHROOM3,CMIP,RSPO3,UNK,YTHDC1,SPECC1,CMTM3,RDH10</t>
  </si>
  <si>
    <t>72/643</t>
  </si>
  <si>
    <t>25,102,405,585,639,677,1281,1499,1889,1909,1969,2033,2034,2260,2737,2885,3203,3205,3214,3235,3481,3633,3688,4071,4082,4087,4097,4323,4627,4643,4849,5156,5469,5663,5754,6497,6498,6659,6722,6789,6926,7291,7320,7422,7474,7779,8915,9464,9742,10049,10087,10370,10413,10653,10672,25836,26160,27077,29072,51339,51763,56006,56243,56963,57619,80790,84870,85451,91746,92521,123920,157506</t>
  </si>
  <si>
    <t>ABL1,ADAM10,ARNT,BBS4,PRDM1,ZFP36L1,COL3A1,CTNNB1,ECE1,EDNRA,EPHA2,EP300,EPAS1,FGFR1,GLI3,GRB2,HOXA6,HOXA9,HOXB4,HOXD9,IGF2,INPP5B,ITGB1,TM4SF1,MARCKS,SMAD2,MAFG,MMP14,MYH9,MYO1E,CNOT3,PDGFRA,MED1,PSEN1,PTK7,SKI,SKIL,SOX4,SRF,STK4,TBX3,TWIST1,UBE2B,VEGFA,WNT5A,SLC30A1,BCL10,HAND2,IFT140,DNAJB6,CERT1,CITED2,YAP1,SPINT2,GNA13,NIPBL,IFT172,B9D1,SETD2,DACT1,INPP5K,SMG9,KIAA1217,RGMA,SHROOM3,CMIP,RSPO3,UNK,YTHDC1,SPECC1,CMTM3,RDH10</t>
  </si>
  <si>
    <t>GO:0060562</t>
  </si>
  <si>
    <t>epithelial tube morphogenesis</t>
  </si>
  <si>
    <t>46/314</t>
  </si>
  <si>
    <t>25,585,596,1499,1522,1909,1969,2255,2737,3791,4208,4323,5371,5469,5663,5754,6497,6659,6722,6789,6926,7291,7422,7474,7490,7852,8829,8915,9464,9953,10253,10370,10413,10653,10672,10765,25865,26160,26585,29072,56963,57619,79191,129880,157506,342184</t>
  </si>
  <si>
    <t>ABL1,BBS4,BCL2,CTNNB1,CTSZ,EDNRA,EPHA2,FGF10,GLI3,KDR,MEF2C,MMP14,PML,MED1,PSEN1,PTK7,SKI,SOX4,SRF,STK4,TBX3,TWIST1,VEGFA,WNT5A,WT1,CXCR4,NRP1,BCL10,HAND2,HS3ST3B1,SPRY2,CITED2,YAP1,SPINT2,GNA13,KDM5B,PRKD2,IFT172,GREM1,SETD2,RGMA,SHROOM3,IRX3,BBS5,RDH10,FMN1</t>
  </si>
  <si>
    <t>GO:0150063</t>
  </si>
  <si>
    <t>visual system development</t>
  </si>
  <si>
    <t>51/381</t>
  </si>
  <si>
    <t>585,596,639,668,712,1289,1290,1499,1969,2200,2202,2255,2737,3624,3791,3913,4094,4211,4212,5090,5156,5159,5469,5663,6096,6497,6498,6654,6722,7111,7275,7291,7422,7431,7474,7490,8829,9742,10312,10370,10765,11081,25836,26160,27077,51384,51761,56006,91851,114789,157506</t>
  </si>
  <si>
    <t>BBS4,BCL2,PRDM1,FOXL2,C1QA,COL5A1,COL5A2,CTNNB1,EPHA2,FBN1,EFEMP1,FGF10,GLI3,INHBA,KDR,LAMB2,MAF,MEIS1,MEIS2,PBX3,PDGFRA,PDGFRB,MED1,PSEN1,RORB,SKI,SKIL,SOS1,SRF,TMOD1,TUB,TWIST1,VEGFA,VIM,WNT5A,WT1,NRP1,IFT140,TCIRG1,CITED2,KDM5B,KERA,NIPBL,IFT172,B9D1,WNT16,ATP8A2,SMG9,CHRDL1,SLC25A25,RDH10</t>
  </si>
  <si>
    <t>GO:0048568</t>
  </si>
  <si>
    <t>embryonic organ development</t>
  </si>
  <si>
    <t>56/446</t>
  </si>
  <si>
    <t>405,585,639,668,677,998,1499,1749,1889,1909,1969,2034,2200,2202,2255,2323,2737,2885,3205,3214,3235,3481,3791,4087,4208,4323,4646,5090,5156,5469,5663,5754,6722,6789,6926,7291,7422,7474,8932,9464,9742,10049,10253,10370,10413,10653,25836,26160,29072,51384,51761,55773,84870,125488,129880,157506</t>
  </si>
  <si>
    <t>ARNT,BBS4,PRDM1,FOXL2,ZFP36L1,CDC42,CTNNB1,DLX5,ECE1,EDNRA,EPHA2,EPAS1,FBN1,EFEMP1,FGF10,FLT3LG,GLI3,GRB2,HOXA9,HOXB4,HOXD9,IGF2,KDR,SMAD2,MEF2C,MMP14,MYO6,PBX3,PDGFRA,MED1,PSEN1,PTK7,SRF,STK4,TBX3,TWIST1,VEGFA,WNT5A,MBD2,HAND2,IFT140,DNAJB6,SPRY2,CITED2,YAP1,SPINT2,NIPBL,IFT172,SETD2,WNT16,ATP8A2,TBC1D23,RSPO3,TTC39C,BBS5,RDH10</t>
  </si>
  <si>
    <t>GO:0048880</t>
  </si>
  <si>
    <t>sensory system development</t>
  </si>
  <si>
    <t>51/387</t>
  </si>
  <si>
    <t>GO:0001654</t>
  </si>
  <si>
    <t>eye development</t>
  </si>
  <si>
    <t>50/377</t>
  </si>
  <si>
    <t>585,596,639,668,1289,1290,1499,1969,2200,2202,2255,2737,3624,3791,3913,4094,4211,4212,5090,5156,5159,5469,5663,6096,6497,6498,6654,6722,7111,7275,7291,7422,7431,7474,7490,8829,9742,10312,10370,10765,11081,25836,26160,27077,51384,51761,56006,91851,114789,157506</t>
  </si>
  <si>
    <t>BBS4,BCL2,PRDM1,FOXL2,COL5A1,COL5A2,CTNNB1,EPHA2,FBN1,EFEMP1,FGF10,GLI3,INHBA,KDR,LAMB2,MAF,MEIS1,MEIS2,PBX3,PDGFRA,PDGFRB,MED1,PSEN1,RORB,SKI,SKIL,SOS1,SRF,TMOD1,TUB,TWIST1,VEGFA,VIM,WNT5A,WT1,NRP1,IFT140,TCIRG1,CITED2,KDM5B,KERA,NIPBL,IFT172,B9D1,WNT16,ATP8A2,SMG9,CHRDL1,SLC25A25,RDH10</t>
  </si>
  <si>
    <t>GO:0007423</t>
  </si>
  <si>
    <t>sensory organ development</t>
  </si>
  <si>
    <t>64/563</t>
  </si>
  <si>
    <t>102,585,596,639,668,1289,1290,1499,1749,1889,1909,1969,2200,2202,2255,2737,3624,3791,3913,4094,4211,4212,4646,5090,5156,5159,5469,5663,5754,6096,6497,6498,6654,6722,6926,7111,7275,7291,7422,7431,7474,7490,8829,9464,9474,9742,10253,10312,10370,10765,11081,23347,25836,26020,26160,27077,51384,51761,56006,90410,91851,114789,125488,157506</t>
  </si>
  <si>
    <t>ADAM10,BBS4,BCL2,PRDM1,FOXL2,COL5A1,COL5A2,CTNNB1,DLX5,ECE1,EDNRA,EPHA2,FBN1,EFEMP1,FGF10,GLI3,INHBA,KDR,LAMB2,MAF,MEIS1,MEIS2,MYO6,PBX3,PDGFRA,PDGFRB,MED1,PSEN1,PTK7,RORB,SKI,SKIL,SOS1,SRF,TBX3,TMOD1,TUB,TWIST1,VEGFA,VIM,WNT5A,WT1,NRP1,HAND2,ATG5,IFT140,SPRY2,TCIRG1,CITED2,KDM5B,KERA,SMCHD1,NIPBL,LRP10,IFT172,B9D1,WNT16,ATP8A2,SMG9,IFT20,CHRDL1,SLC25A25,TTC39C,RDH10</t>
  </si>
  <si>
    <t>30/175</t>
  </si>
  <si>
    <t>473,596,639,1499,1522,1909,1969,2255,2737,2885,3791,4323,5371,5469,6722,6789,6926,7422,7474,7490,8829,9953,10253,10413,10653,10672,10765,29072,84870,157506</t>
  </si>
  <si>
    <t>RERE,BCL2,PRDM1,CTNNB1,CTSZ,EDNRA,EPHA2,FGF10,GLI3,GRB2,KDR,MMP14,PML,MED1,SRF,STK4,TBX3,VEGFA,WNT5A,WT1,NRP1,HS3ST3B1,SPRY2,YAP1,SPINT2,GNA13,KDM5B,SETD2,RSPO3,RDH10</t>
  </si>
  <si>
    <t>47/387</t>
  </si>
  <si>
    <t>102,405,639,677,1281,1499,1909,2034,2737,2885,3481,3633,3688,4071,4087,4097,4627,4643,4849,5156,5469,6498,6722,6789,6926,7291,7320,7422,7779,9464,10049,10087,10370,10413,10653,10672,27077,29072,51763,56006,80790,84870,85451,91746,92521,123920,157506</t>
  </si>
  <si>
    <t>ADAM10,ARNT,PRDM1,ZFP36L1,COL3A1,CTNNB1,EDNRA,EPAS1,GLI3,GRB2,IGF2,INPP5B,ITGB1,TM4SF1,SMAD2,MAFG,MYH9,MYO1E,CNOT3,PDGFRA,MED1,SKIL,SRF,STK4,TBX3,TWIST1,UBE2B,VEGFA,SLC30A1,HAND2,DNAJB6,CERT1,CITED2,YAP1,SPINT2,GNA13,B9D1,SETD2,INPP5K,SMG9,CMIP,RSPO3,UNK,YTHDC1,SPECC1,CMTM3,RDH10</t>
  </si>
  <si>
    <t>GO:0043010</t>
  </si>
  <si>
    <t>camera-type eye development</t>
  </si>
  <si>
    <t>41/329</t>
  </si>
  <si>
    <t>585,668,1499,1969,2200,2202,2255,2737,3624,3791,3913,4094,4211,5156,5159,5469,5663,6096,6497,6498,6654,6722,7111,7275,7291,7422,7431,7474,7490,8829,9742,10312,10370,10765,11081,26160,27077,51384,51761,114789,157506</t>
  </si>
  <si>
    <t>BBS4,FOXL2,CTNNB1,EPHA2,FBN1,EFEMP1,FGF10,GLI3,INHBA,KDR,LAMB2,MAF,MEIS1,PDGFRA,PDGFRB,MED1,PSEN1,RORB,SKI,SKIL,SOS1,SRF,TMOD1,TUB,TWIST1,VEGFA,VIM,WNT5A,WT1,NRP1,IFT140,TCIRG1,CITED2,KDM5B,KERA,IFT172,B9D1,WNT16,ATP8A2,SLC25A25,RDH10</t>
  </si>
  <si>
    <t>27/165</t>
  </si>
  <si>
    <t>596,1499,1522,1909,1969,2255,2737,2885,3791,4323,5371,5469,6722,6789,6926,7422,7474,7490,8829,9953,10253,10413,10653,10672,10765,84870,157506</t>
  </si>
  <si>
    <t>BCL2,CTNNB1,CTSZ,EDNRA,EPHA2,FGF10,GLI3,GRB2,KDR,MMP14,PML,MED1,SRF,STK4,TBX3,VEGFA,WNT5A,WT1,NRP1,HS3ST3B1,SPRY2,YAP1,SPINT2,GNA13,KDM5B,RSPO3,RDH10</t>
  </si>
  <si>
    <t>GO:0048754</t>
  </si>
  <si>
    <t>branching morphogenesis of an epithelial tube</t>
  </si>
  <si>
    <t>24/137</t>
  </si>
  <si>
    <t>596,1499,1522,1909,1969,2255,2737,3791,4323,5371,5469,6722,6789,6926,7422,7474,7490,8829,9953,10253,10413,10672,10765,157506</t>
  </si>
  <si>
    <t>BCL2,CTNNB1,CTSZ,EDNRA,EPHA2,FGF10,GLI3,KDR,MMP14,PML,MED1,SRF,STK4,TBX3,VEGFA,WNT5A,WT1,NRP1,HS3ST3B1,SPRY2,YAP1,GNA13,KDM5B,RDH10</t>
  </si>
  <si>
    <t>GO:0048562</t>
  </si>
  <si>
    <t>embryonic organ morphogenesis</t>
  </si>
  <si>
    <t>37/292</t>
  </si>
  <si>
    <t>585,668,1499,1749,1909,1969,2200,2202,2255,2737,3205,3214,3235,4087,4208,4323,4646,5156,5663,5754,6722,6926,7291,7474,9464,9742,10253,10370,10413,25836,26160,29072,51384,51761,125488,129880,157506</t>
  </si>
  <si>
    <t>BBS4,FOXL2,CTNNB1,DLX5,EDNRA,EPHA2,FBN1,EFEMP1,FGF10,GLI3,HOXA9,HOXB4,HOXD9,SMAD2,MEF2C,MMP14,MYO6,PDGFRA,PSEN1,PTK7,SRF,TBX3,TWIST1,WNT5A,HAND2,IFT140,SPRY2,CITED2,YAP1,NIPBL,IFT172,SETD2,WNT16,ATP8A2,TTC39C,BBS5,RDH10</t>
  </si>
  <si>
    <t>GO:0048732</t>
  </si>
  <si>
    <t>gland development</t>
  </si>
  <si>
    <t>45/418</t>
  </si>
  <si>
    <t>25,301,596,1036,1054,1499,1909,1969,2255,2356,2737,3084,3205,3235,3321,3400,3481,3643,3717,3720,4087,4192,4313,4478,4781,5156,5371,5469,5618,5663,6722,6794,6926,7337,7422,7474,7490,8660,8829,9464,9821,10370,10765,51043,84159</t>
  </si>
  <si>
    <t>ABL1,ANXA1,BCL2,CDO1,CEBPG,CTNNB1,EDNRA,EPHA2,FGF10,FPGS,GLI3,NRG1,HOXA9,HOXD9,IGSF3,ID4,IGF2,INSR,JAK2,JARID2,SMAD2,MDK,MMP2,MSN,NFIB,PDGFRA,PML,MED1,PRLR,PSEN1,SRF,STK11,TBX3,UBE3A,VEGFA,WNT5A,WT1,IRS2,NRP1,HAND2,RB1CC1,CITED2,KDM5B,ZBTB7B,ARID5B</t>
  </si>
  <si>
    <t>GO:0048592</t>
  </si>
  <si>
    <t>eye morphogenesis</t>
  </si>
  <si>
    <t>23/158</t>
  </si>
  <si>
    <t>585,596,639,668,1289,1290,1499,1969,2200,2202,2737,3791,4211,6096,6497,7291,7422,7474,10370,25836,26160,51384,51761</t>
  </si>
  <si>
    <t>BBS4,BCL2,PRDM1,FOXL2,COL5A1,COL5A2,CTNNB1,EPHA2,FBN1,EFEMP1,GLI3,KDR,MEIS1,RORB,SKI,TWIST1,VEGFA,WNT5A,CITED2,NIPBL,IFT172,WNT16,ATP8A2</t>
  </si>
  <si>
    <t>GO:0090596</t>
  </si>
  <si>
    <t>sensory organ morphogenesis</t>
  </si>
  <si>
    <t>31/270</t>
  </si>
  <si>
    <t>585,596,639,668,1289,1290,1499,1749,1909,1969,2200,2202,2255,2737,3791,4211,4646,5754,6096,6497,6926,7291,7422,7474,10253,10370,25836,26160,51384,51761,125488</t>
  </si>
  <si>
    <t>BBS4,BCL2,PRDM1,FOXL2,COL5A1,COL5A2,CTNNB1,DLX5,EDNRA,EPHA2,FBN1,EFEMP1,FGF10,GLI3,KDR,MEIS1,MYO6,PTK7,RORB,SKI,TBX3,TWIST1,VEGFA,WNT5A,SPRY2,CITED2,NIPBL,IFT172,WNT16,ATP8A2,TTC39C</t>
  </si>
  <si>
    <t>GO:0045165</t>
  </si>
  <si>
    <t>cell fate commitment</t>
  </si>
  <si>
    <t>25/250</t>
  </si>
  <si>
    <t>324,596,639,998,1499,1909,2034,2255,2737,3084,3688,3791,4087,4208,5371,5663,6660,6926,6934,7474,7490,8829,10253,51384,123169</t>
  </si>
  <si>
    <t>APC,BCL2,PRDM1,CDC42,CTNNB1,EDNRA,EPAS1,FGF10,GLI3,NRG1,ITGB1,KDR,SMAD2,MEF2C,PML,PSEN1,SOX5,TBX3,TCF7L2,WNT5A,WT1,NRP1,SPRY2,WNT16,LEO1</t>
  </si>
  <si>
    <t>GO:0048593</t>
  </si>
  <si>
    <t>camera-type eye morphogenesis</t>
  </si>
  <si>
    <t>15/129</t>
  </si>
  <si>
    <t>585,1499,1969,2737,3791,4211,6096,6497,7291,7422,7474,10370,26160,51384,51761</t>
  </si>
  <si>
    <t>BBS4,CTNNB1,EPHA2,GLI3,KDR,MEIS1,RORB,SKI,TWIST1,VEGFA,WNT5A,CITED2,IFT172,WNT16,ATP8A2</t>
  </si>
  <si>
    <t>69/498</t>
  </si>
  <si>
    <t>19,25,324,585,998,1191,1307,1902,1946,1969,1981,2059,2885,3084,3265,3397,3791,3987,4131,4478,5601,6249,6386,6622,6722,7016,7037,7162,7422,7453,8408,8440,8829,9448,9636,9639,9696,10142,10163,10979,22998,23130,23332,23394,23768,25940,26053,27286,51100,51429,51466,54874,55062,55196,55612,55832,57555,64084,65018,79191,89848,90102,90410,96459,139065,140609,255967,342184,375790,291,301,664,1073,1499,1634,3481,3643,4216,5159,5371,5570,5599,5885,5925,6857,7320,7474,8398,8877,25793,54891,55023,170506,2033,2629,3925,5921,6709,6711,6840,7111,8780,9168,10093,10095,23271,23406,26054,29766,51339,54434,79822,351,5663,7148</t>
  </si>
  <si>
    <t>ABCA1,ABL1,APC,BBS4,CDC42,CLU,COL16A1,LPAR1,EFNA5,EPHA2,EIF4G1,EPS8,GRB2,NRG1,HRAS,ID1,KDR,LIMS1,MAP1B,MSN,MAPK9,CLIP1,SDCBP,SNCA,SRF,TESK1,TFRC,TPBG,VEGFA,WARS1,ULK1,NCK2,NRP1,MAP4K4,ISG15,ARHGEF10,CROCC,AKAP9,WASF2,FERMT2,LIMCH1,ATG2A,CLASP1,ADNP,FLRT2,FAM98A,AUTS2,SRPX2,SH3GLB1,SNX9,EVL,FNBP1L,WIPI1,RESF1,FERMT1,CAND1,NLGN2,CLSTN2,PINK1,IRX3,FCHSD1,PHLDB2,IFT20,FNIP1,SLITRK4,NEK7,PAN3,FMN1,AGRN,SLC25A4,ANXA1,BNIP3,CFL2,CTNNB1,DCN,IGF2,INSR,MAP3K4,PDGFRB,PML,PKIB,MAPK8,RAD21,RB1,SYT1,UBE2B,WNT5A,PLA2G6,SPHK1,FBXO7,INO80D,PHIP,DHX36,EP300,GBA1,STMN1,RASA1,SPTAN1,SPTBN1,SVIL,TMOD1,RIOK3,TMSB10,ARPC4,ARPC1B,CAMSAP2,COTL1,SENP6,TMOD3,DACT1,SSH1,ARHGAP28,APP,PSEN1,TNXB</t>
  </si>
  <si>
    <t>19,25,324,585,998,1191,1307,1902,1946,1969,1981,2059,2885,3084,3265,3397,3791,3987,4131,4478,5601,6249,6386,6622,6722,7016,7037,7162,7422,7453,8408,8440,8829,9448,9636,9639,9696,10142,10163,10979,22998,23130,23332,23394,23768,25940,26053,27286,51100,51429,51466,54874,55062,55196,55612,55832,57555,64084,65018,79191,89848,90102,90410,96459,139065,140609,255967,342184,375790</t>
  </si>
  <si>
    <t>ABCA1,ABL1,APC,BBS4,CDC42,CLU,COL16A1,LPAR1,EFNA5,EPHA2,EIF4G1,EPS8,GRB2,NRG1,HRAS,ID1,KDR,LIMS1,MAP1B,MSN,MAPK9,CLIP1,SDCBP,SNCA,SRF,TESK1,TFRC,TPBG,VEGFA,WARS1,ULK1,NCK2,NRP1,MAP4K4,ISG15,ARHGEF10,CROCC,AKAP9,WASF2,FERMT2,LIMCH1,ATG2A,CLASP1,ADNP,FLRT2,FAM98A,AUTS2,SRPX2,SH3GLB1,SNX9,EVL,FNBP1L,WIPI1,RESF1,FERMT1,CAND1,NLGN2,CLSTN2,PINK1,IRX3,FCHSD1,PHLDB2,IFT20,FNIP1,SLITRK4,NEK7,PAN3,FMN1,AGRN</t>
  </si>
  <si>
    <t>61/508</t>
  </si>
  <si>
    <t>25,291,301,585,664,998,1073,1499,1634,1902,2885,3265,3397,3481,3643,3791,4131,4216,4478,5159,5371,5570,5599,5601,5885,5925,6249,6386,6622,6857,7016,7320,7474,8398,8408,8440,8829,8877,9639,9696,10142,10163,10979,22998,23130,23332,25793,51100,51429,51466,54891,55023,55062,55196,65018,89848,90410,140609,170506,255967,342184</t>
  </si>
  <si>
    <t>ABL1,SLC25A4,ANXA1,BBS4,BNIP3,CDC42,CFL2,CTNNB1,DCN,LPAR1,GRB2,HRAS,ID1,IGF2,INSR,KDR,MAP1B,MAP3K4,MSN,PDGFRB,PML,PKIB,MAPK8,MAPK9,RAD21,RB1,CLIP1,SDCBP,SNCA,SYT1,TESK1,UBE2B,WNT5A,PLA2G6,ULK1,NCK2,NRP1,SPHK1,ARHGEF10,CROCC,AKAP9,WASF2,FERMT2,LIMCH1,ATG2A,CLASP1,FBXO7,SH3GLB1,SNX9,EVL,INO80D,PHIP,WIPI1,RESF1,PINK1,FCHSD1,IFT20,NEK7,DHX36,PAN3,FMN1</t>
  </si>
  <si>
    <t>53/410</t>
  </si>
  <si>
    <t>19,25,585,998,1191,1981,2033,2059,2629,2885,3084,3925,4131,4478,5601,5921,5925,6249,6622,6709,6711,6840,7037,7111,7422,7453,8408,8440,8780,9168,9636,10093,10095,10142,10979,23271,23332,23406,26054,29766,51100,51339,51429,51466,54434,55612,55832,65018,79822,89848,96459,140609,342184</t>
  </si>
  <si>
    <t>ABCA1,ABL1,BBS4,CDC42,CLU,EIF4G1,EP300,EPS8,GBA1,GRB2,NRG1,STMN1,MAP1B,MSN,MAPK9,RASA1,RB1,CLIP1,SNCA,SPTAN1,SPTBN1,SVIL,TFRC,TMOD1,VEGFA,WARS1,ULK1,NCK2,RIOK3,TMSB10,ISG15,ARPC4,ARPC1B,AKAP9,FERMT2,CAMSAP2,CLASP1,COTL1,SENP6,TMOD3,SH3GLB1,DACT1,SNX9,EVL,SSH1,FERMT1,CAND1,PINK1,ARHGAP28,FCHSD1,FNIP1,NEK7,FMN1</t>
  </si>
  <si>
    <t>28/192</t>
  </si>
  <si>
    <t>19,1191,1981,2885,3084,4131,4478,5601,6249,6622,7037,7422,7453,8440,9636,10142,10979,23332,51100,51429,51466,55612,55832,65018,89848,96459,140609,342184</t>
  </si>
  <si>
    <t>ABCA1,CLU,EIF4G1,GRB2,NRG1,MAP1B,MSN,MAPK9,CLIP1,SNCA,TFRC,VEGFA,WARS1,NCK2,ISG15,AKAP9,FERMT2,CLASP1,SH3GLB1,SNX9,EVL,FERMT1,CAND1,PINK1,FCHSD1,FNIP1,NEK7,FMN1</t>
  </si>
  <si>
    <t>26/176</t>
  </si>
  <si>
    <t>25,351,998,1073,1191,1902,2885,3397,4131,5663,5925,6249,7016,7148,8440,8829,9639,10142,10163,10979,22998,23332,51429,51466,89848,342184</t>
  </si>
  <si>
    <t>ABL1,APP,CDC42,CFL2,CLU,LPAR1,GRB2,ID1,MAP1B,PSEN1,RB1,CLIP1,TESK1,TNXB,NCK2,NRP1,ARHGEF10,AKAP9,WASF2,FERMT2,LIMCH1,CLASP1,SNX9,EVL,FCHSD1,FMN1</t>
  </si>
  <si>
    <t>22/195</t>
  </si>
  <si>
    <t>25,998,1073,1902,2885,3265,3397,4131,6249,7016,8440,8829,9639,10142,10163,10979,22998,23332,51429,51466,89848,342184</t>
  </si>
  <si>
    <t>ABL1,CDC42,CFL2,LPAR1,GRB2,HRAS,ID1,MAP1B,CLIP1,TESK1,NCK2,NRP1,ARHGEF10,AKAP9,WASF2,FERMT2,LIMCH1,CLASP1,SNX9,EVL,FCHSD1,FMN1</t>
  </si>
  <si>
    <t>11/92</t>
  </si>
  <si>
    <t>2885,4131,6249,8440,10142,23332,51429,51466,65018,89848,342184</t>
  </si>
  <si>
    <t>GRB2,MAP1B,CLIP1,NCK2,AKAP9,CLASP1,SNX9,EVL,PINK1,FCHSD1,FMN1</t>
  </si>
  <si>
    <t>GO:0090287</t>
  </si>
  <si>
    <t>regulation of cellular response to growth factor stimulus</t>
  </si>
  <si>
    <t>55/338</t>
  </si>
  <si>
    <t>25,405,1499,1634,2033,2200,2255,2260,3622,3678,3791,4015,4087,4804,5654,5928,6091,6386,6497,6498,6794,7057,7321,7424,7474,8829,8837,9839,10140,10253,10370,10468,22905,23090,25805,25865,25884,26036,26585,51232,51496,54778,54976,55612,56963,56975,64094,64388,64855,81792,91851,94031,161742,221496,283149,3624,3717,4035,7044,9863,11030</t>
  </si>
  <si>
    <t>ABL1,ARNT,CTNNB1,DCN,EP300,FBN1,FGF10,FGFR1,ING2,ITGA5,KDR,LOX,SMAD2,NGFR,HTRA1,RBBP4,ROBO1,SDCBP,SKI,SKIL,STK11,THBS1,UBE2D1,VEGFC,WNT5A,NRP1,CFLAR,ZEB2,TOB1,SPRY2,CITED2,FST,EPN2,ZNF423,BAMBI,PRKD2,CHRDL2,ZNF451,GREM1,CRIM1,CTDSPL2,RNF111,C20orf27,FERMT1,RGMA,FAM20C,SMOC2,GREM2,NIBAN2,ADAMTS12,CHRDL1,HTRA3,SPRED1,LEMD2,BCL9L,INHBA,JAK2,LRP1,LEFTY2,MAGI2,RBPMS</t>
  </si>
  <si>
    <t>25,405,1499,1634,2033,2200,2255,2260,3622,3678,3791,4015,4087,4804,5654,5928,6091,6386,6497,6498,6794,7057,7321,7424,7474,8829,8837,9839,10140,10253,10370,10468,22905,23090,25805,25865,25884,26036,26585,51232,51496,54778,54976,55612,56963,56975,64094,64388,64855,81792,91851,94031,161742,221496,283149</t>
  </si>
  <si>
    <t>ABL1,ARNT,CTNNB1,DCN,EP300,FBN1,FGF10,FGFR1,ING2,ITGA5,KDR,LOX,SMAD2,NGFR,HTRA1,RBBP4,ROBO1,SDCBP,SKI,SKIL,STK11,THBS1,UBE2D1,VEGFC,WNT5A,NRP1,CFLAR,ZEB2,TOB1,SPRY2,CITED2,FST,EPN2,ZNF423,BAMBI,PRKD2,CHRDL2,ZNF451,GREM1,CRIM1,CTDSPL2,RNF111,C20orf27,FERMT1,RGMA,FAM20C,SMOC2,GREM2,NIBAN2,ADAMTS12,CHRDL1,HTRA3,SPRED1,LEMD2,BCL9L</t>
  </si>
  <si>
    <t>GO:0090092</t>
  </si>
  <si>
    <t>regulation of transmembrane receptor protein serine/threonine kinase signaling pathway</t>
  </si>
  <si>
    <t>45/290</t>
  </si>
  <si>
    <t>25,2033,2200,2255,3622,3624,3717,3791,4015,4035,4087,5654,5928,6386,6497,6498,6794,7044,7057,7321,7474,9839,9863,10140,10253,10370,10468,11030,23090,25805,25884,26036,26585,51232,51496,54778,54976,55612,56963,64388,91851,94031,161742,221496,283149</t>
  </si>
  <si>
    <t>ABL1,EP300,FBN1,FGF10,ING2,INHBA,JAK2,KDR,LOX,LRP1,SMAD2,HTRA1,RBBP4,SDCBP,SKI,SKIL,STK11,LEFTY2,THBS1,UBE2D1,WNT5A,ZEB2,MAGI2,TOB1,SPRY2,CITED2,FST,RBPMS,ZNF423,BAMBI,CHRDL2,ZNF451,GREM1,CRIM1,CTDSPL2,RNF111,C20orf27,FERMT1,RGMA,GREM2,CHRDL1,HTRA3,SPRED1,LEMD2,BCL9L</t>
  </si>
  <si>
    <t>GO:0090288</t>
  </si>
  <si>
    <t>negative regulation of cellular response to growth factor stimulus</t>
  </si>
  <si>
    <t>25/120</t>
  </si>
  <si>
    <t>25,1634,2200,4804,5654,6497,6498,7057,7321,7474,8837,10140,10253,22905,25805,25884,26585,51232,51496,64388,64855,81792,91851,94031,221496</t>
  </si>
  <si>
    <t>ABL1,DCN,FBN1,NGFR,HTRA1,SKI,SKIL,THBS1,UBE2D1,WNT5A,CFLAR,TOB1,SPRY2,EPN2,BAMBI,CHRDL2,GREM1,CRIM1,CTDSPL2,GREM2,NIBAN2,ADAMTS12,CHRDL1,HTRA3,LEMD2</t>
  </si>
  <si>
    <t>GO:0030514</t>
  </si>
  <si>
    <t>negative regulation of BMP signaling pathway</t>
  </si>
  <si>
    <t>17/63</t>
  </si>
  <si>
    <t>25,2200,5654,6497,6498,7321,7474,10140,25805,25884,26585,51232,51496,64388,91851,94031,221496</t>
  </si>
  <si>
    <t>ABL1,FBN1,HTRA1,SKI,SKIL,UBE2D1,WNT5A,TOB1,BAMBI,CHRDL2,GREM1,CRIM1,CTDSPL2,GREM2,CHRDL1,HTRA3,LEMD2</t>
  </si>
  <si>
    <t>GO:0030510</t>
  </si>
  <si>
    <t>regulation of BMP signaling pathway</t>
  </si>
  <si>
    <t>22/111</t>
  </si>
  <si>
    <t>25,2200,3791,4087,5654,6497,6498,7321,7474,10140,10468,23090,25805,25884,26585,51232,51496,56963,64388,91851,94031,221496</t>
  </si>
  <si>
    <t>ABL1,FBN1,KDR,SMAD2,HTRA1,SKI,SKIL,UBE2D1,WNT5A,TOB1,FST,ZNF423,BAMBI,CHRDL2,GREM1,CRIM1,CTDSPL2,RGMA,GREM2,CHRDL1,HTRA3,LEMD2</t>
  </si>
  <si>
    <t>GO:0090101</t>
  </si>
  <si>
    <t>negative regulation of transmembrane receptor protein serine/threonine kinase signaling pathway</t>
  </si>
  <si>
    <t>26/158</t>
  </si>
  <si>
    <t>25,2200,3622,4035,5654,5928,6497,6498,7321,7474,9863,10140,10253,10468,25805,25884,26036,26585,51232,51496,64388,91851,94031,161742,221496,283149</t>
  </si>
  <si>
    <t>ABL1,FBN1,ING2,LRP1,HTRA1,RBBP4,SKI,SKIL,UBE2D1,WNT5A,MAGI2,TOB1,SPRY2,FST,BAMBI,CHRDL2,ZNF451,GREM1,CRIM1,CTDSPL2,GREM2,CHRDL1,HTRA3,SPRED1,LEMD2,BCL9L</t>
  </si>
  <si>
    <t>GO:1903844</t>
  </si>
  <si>
    <t>regulation of cellular response to transforming growth factor beta stimulus</t>
  </si>
  <si>
    <t>24/150</t>
  </si>
  <si>
    <t>2033,2200,3622,4015,4087,5654,5928,6386,6497,6498,6794,7057,8837,9839,10253,10370,25805,26036,54778,54976,55612,94031,161742,283149</t>
  </si>
  <si>
    <t>EP300,FBN1,ING2,LOX,SMAD2,HTRA1,RBBP4,SDCBP,SKI,SKIL,STK11,THBS1,CFLAR,ZEB2,SPRY2,CITED2,BAMBI,ZNF451,RNF111,C20orf27,FERMT1,HTRA3,SPRED1,BCL9L</t>
  </si>
  <si>
    <t>GO:0017015</t>
  </si>
  <si>
    <t>regulation of transforming growth factor beta receptor signaling pathway</t>
  </si>
  <si>
    <t>23/147</t>
  </si>
  <si>
    <t>2033,2200,3622,4015,4087,5654,5928,6386,6497,6498,6794,7057,9839,10253,10370,25805,26036,54778,54976,55612,94031,161742,283149</t>
  </si>
  <si>
    <t>EP300,FBN1,ING2,LOX,SMAD2,HTRA1,RBBP4,SDCBP,SKI,SKIL,STK11,THBS1,ZEB2,SPRY2,CITED2,BAMBI,ZNF451,RNF111,C20orf27,FERMT1,HTRA3,SPRED1,BCL9L</t>
  </si>
  <si>
    <t>GO:0030512</t>
  </si>
  <si>
    <t>negative regulation of transforming growth factor beta receptor signaling pathway</t>
  </si>
  <si>
    <t>12/99</t>
  </si>
  <si>
    <t>2200,3622,5654,5928,6497,6498,10253,25805,26036,94031,161742,283149</t>
  </si>
  <si>
    <t>FBN1,ING2,HTRA1,RBBP4,SKI,SKIL,SPRY2,BAMBI,ZNF451,HTRA3,SPRED1,BCL9L</t>
  </si>
  <si>
    <t>61/406</t>
  </si>
  <si>
    <t>25,27,391,585,998,1073,1902,1946,2059,2316,2885,3265,3397,3728,3925,4035,4192,4627,5062,5142,5144,5156,5159,5350,5921,6709,6711,6840,7016,7111,8440,8829,9168,9463,9639,9886,10093,10095,10142,10163,10979,11214,22836,22998,23325,23332,23406,23616,29766,51429,51466,51763,54434,57551,79822,85458,89848,90102,130271,203228,342184,165,324,351,1191,3949,4131,5663,5925,6249,6622,7148,23271,26586,1213,2770,5747,10982,23077,26054,57132,79884,85360,291,341,567,664,2033,2191,2629,2664,3306,4134,4323,5530,5780,5802,5885,6386,7037,7057,7337,7422,7431,7474,8408,8780,8837,8934,9031,9094,9554,9882,10049,10253,10413,10493,10500,11252,23293,26471,27342,29763,51256,51339,54464,56963,57489,65018,84168,115704,653464,155,1808,1889,1909,1910,2149,2335,3357,3778,3779,4313,4478,6558,6560,6722,8398,8864,9474,9821,9990,10000,23394,50809,51334,118426,3480,3643</t>
  </si>
  <si>
    <t>ABL1,ABL2,RHOG,BBS4,CDC42,CFL2,LPAR1,EFNA5,EPS8,FLNA,GRB2,HRAS,ID1,JUP,STMN1,LRP1,MDK,MYH9,PAK2,PDE4B,PDE4D,PDGFRA,PDGFRB,PLN,RASA1,SPTAN1,SPTBN1,SVIL,TESK1,TMOD1,NCK2,NRP1,TMSB10,PICK1,ARHGEF10,RHOBTB1,ARPC4,ARPC1B,AKAP9,WASF2,FERMT2,AKAP13,RHOBTB3,LIMCH1,WASHC4,CLASP1,COTL1,SH3BP1,TMOD3,SNX9,EVL,INPP5K,SSH1,TAOK1,ARHGAP28,DIXDC1,FCHSD1,PHLDB2,PLEKHH2,C9orf72,FMN1,AEBP1,APC,APP,CLU,LDLR,MAP1B,PSEN1,RB1,CLIP1,SNCA,TNXB,CAMSAP2,CKAP2,CLTC,GNAI1,PTK2,MAPRE2,MYCBP2,SENP6,CHMP1B,MAP9,SYDE1,SLC25A4,APOC1,B2M,BNIP3,EP300,FAP,GBA1,GDI1,HSPA2,MAP4,MMP14,PPP3CA,PTPN9,PTPRS,RAD21,SDCBP,TFRC,THBS1,UBE3A,VEGFA,VIM,WNT5A,ULK1,RIOK3,CFLAR,RAB29,BAZ1B,UNC119,SEC22B,TBC1D4,DNAJB6,SPRY2,YAP1,VAT1,SEMA6C,PACSIN2,SMG6,NUPR1,RABGEF1,PACSIN3,TBC1D7,DACT1,XRN1,RGMA,ODF2L,PINK1,ANTXR1,EVI5L,SRGAP2C,ADRB3,DPYSL2,ECE1,EDNRA,EDNRB,F2R,FN1,HTR2B,KCNMA1,KCNMB1,MMP2,MSN,SLC12A2,SLC12A4,SRF,PLA2G6,PER2,ATG5,RB1CC1,SLC12A6,AKT3,ADNP,HP1BP3,PRR16,BORCS5,IGF1R,INSR</t>
  </si>
  <si>
    <t>25,27,391,585,998,1073,1902,1946,2059,2316,2885,3265,3397,3728,3925,4035,4192,4627,5062,5142,5144,5156,5159,5350,5921,6709,6711,6840,7016,7111,8440,8829,9168,9463,9639,9886,10093,10095,10142,10163,10979,11214,22836,22998,23325,23332,23406,23616,29766,51429,51466,51763,54434,57551,79822,85458,89848,90102,130271,203228,342184</t>
  </si>
  <si>
    <t>ABL1,ABL2,RHOG,BBS4,CDC42,CFL2,LPAR1,EFNA5,EPS8,FLNA,GRB2,HRAS,ID1,JUP,STMN1,LRP1,MDK,MYH9,PAK2,PDE4B,PDE4D,PDGFRA,PDGFRB,PLN,RASA1,SPTAN1,SPTBN1,SVIL,TESK1,TMOD1,NCK2,NRP1,TMSB10,PICK1,ARHGEF10,RHOBTB1,ARPC4,ARPC1B,AKAP9,WASF2,FERMT2,AKAP13,RHOBTB3,LIMCH1,WASHC4,CLASP1,COTL1,SH3BP1,TMOD3,SNX9,EVL,INPP5K,SSH1,TAOK1,ARHGAP28,DIXDC1,FCHSD1,PHLDB2,PLEKHH2,C9orf72,FMN1</t>
  </si>
  <si>
    <t>58/384</t>
  </si>
  <si>
    <t>25,165,324,351,585,998,1073,1191,1902,2059,2316,2885,3397,3925,3949,4131,5062,5663,5921,5925,6249,6622,6709,6711,6840,7016,7111,7148,8440,8829,9168,9463,9639,10093,10095,10142,10163,10979,11214,22998,23271,23325,23332,23406,23616,26586,29766,51429,51466,51763,54434,57551,79822,89848,90102,130271,203228,342184</t>
  </si>
  <si>
    <t>ABL1,AEBP1,APC,APP,BBS4,CDC42,CFL2,CLU,LPAR1,EPS8,FLNA,GRB2,ID1,STMN1,LDLR,MAP1B,PAK2,PSEN1,RASA1,RB1,CLIP1,SNCA,SPTAN1,SPTBN1,SVIL,TESK1,TMOD1,TNXB,NCK2,NRP1,TMSB10,PICK1,ARHGEF10,ARPC4,ARPC1B,AKAP9,WASF2,FERMT2,AKAP13,LIMCH1,CAMSAP2,WASHC4,CLASP1,COTL1,SH3BP1,CKAP2,TMOD3,SNX9,EVL,INPP5K,SSH1,TAOK1,ARHGAP28,FCHSD1,PHLDB2,PLEKHH2,C9orf72,FMN1</t>
  </si>
  <si>
    <t>71/539</t>
  </si>
  <si>
    <t>25,27,324,391,585,998,1073,1213,1902,1946,2059,2316,2770,2885,3265,3397,3925,4035,4131,4192,5062,5156,5159,5747,5921,6249,6622,6709,6711,6840,7016,7111,8440,8829,9168,9463,9639,9886,10093,10095,10142,10163,10979,10982,11214,22836,22998,23077,23271,23325,23332,23406,23616,26054,26586,29766,51429,51466,51763,54434,57132,57551,79822,79884,85360,85458,89848,90102,130271,203228,342184</t>
  </si>
  <si>
    <t>ABL1,ABL2,APC,RHOG,BBS4,CDC42,CFL2,CLTC,LPAR1,EFNA5,EPS8,FLNA,GNAI1,GRB2,HRAS,ID1,STMN1,LRP1,MAP1B,MDK,PAK2,PDGFRA,PDGFRB,PTK2,RASA1,CLIP1,SNCA,SPTAN1,SPTBN1,SVIL,TESK1,TMOD1,NCK2,NRP1,TMSB10,PICK1,ARHGEF10,RHOBTB1,ARPC4,ARPC1B,AKAP9,WASF2,FERMT2,MAPRE2,AKAP13,RHOBTB3,LIMCH1,MYCBP2,CAMSAP2,WASHC4,CLASP1,COTL1,SH3BP1,SENP6,CKAP2,TMOD3,SNX9,EVL,INPP5K,SSH1,CHMP1B,TAOK1,ARHGAP28,MAP9,SYDE1,DIXDC1,FCHSD1,PHLDB2,PLEKHH2,C9orf72,FMN1</t>
  </si>
  <si>
    <t>GO:0051129</t>
  </si>
  <si>
    <t>negative regulation of cellular component organization</t>
  </si>
  <si>
    <t>83/701</t>
  </si>
  <si>
    <t>291,324,341,567,585,664,998,1191,1902,2033,2059,2191,2316,2629,2664,3306,3397,3925,3949,4131,4134,4323,5062,5530,5663,5780,5802,5885,6386,6622,6709,6711,6840,7016,7037,7057,7111,7337,7422,7431,7474,8408,8780,8829,8837,8934,9031,9094,9168,9463,9554,9882,10049,10163,10253,10413,10493,10500,11252,23271,23293,23332,26471,26586,27342,29763,29766,51256,51339,51466,51763,54434,54464,56963,57489,57551,65018,79822,84168,90102,115704,130271,653464</t>
  </si>
  <si>
    <t>SLC25A4,APC,APOC1,B2M,BBS4,BNIP3,CDC42,CLU,LPAR1,EP300,EPS8,FAP,FLNA,GBA1,GDI1,HSPA2,ID1,STMN1,LDLR,MAP1B,MAP4,MMP14,PAK2,PPP3CA,PSEN1,PTPN9,PTPRS,RAD21,SDCBP,SNCA,SPTAN1,SPTBN1,SVIL,TESK1,TFRC,THBS1,TMOD1,UBE3A,VEGFA,VIM,WNT5A,ULK1,RIOK3,NRP1,CFLAR,RAB29,BAZ1B,UNC119,TMSB10,PICK1,SEC22B,TBC1D4,DNAJB6,WASF2,SPRY2,YAP1,VAT1,SEMA6C,PACSIN2,CAMSAP2,SMG6,CLASP1,NUPR1,CKAP2,RABGEF1,PACSIN3,TMOD3,TBC1D7,DACT1,EVL,INPP5K,SSH1,XRN1,RGMA,ODF2L,TAOK1,PINK1,ARHGAP28,ANTXR1,PHLDB2,EVI5L,PLEKHH2,SRGAP2C</t>
  </si>
  <si>
    <t>55/365</t>
  </si>
  <si>
    <t>25,27,391,585,998,1073,1902,1946,2059,2316,2885,3265,3397,3925,4035,4192,5062,5156,5159,5921,6709,6711,6840,7016,7111,8440,8829,9168,9463,9639,9886,10093,10095,10163,10979,11214,22836,22998,23325,23332,23406,23616,29766,51429,51466,51763,54434,57551,79822,85458,89848,90102,130271,203228,342184</t>
  </si>
  <si>
    <t>ABL1,ABL2,RHOG,BBS4,CDC42,CFL2,LPAR1,EFNA5,EPS8,FLNA,GRB2,HRAS,ID1,STMN1,LRP1,MDK,PAK2,PDGFRA,PDGFRB,RASA1,SPTAN1,SPTBN1,SVIL,TESK1,TMOD1,NCK2,NRP1,TMSB10,PICK1,ARHGEF10,RHOBTB1,ARPC4,ARPC1B,WASF2,FERMT2,AKAP13,RHOBTB3,LIMCH1,WASHC4,CLASP1,COTL1,SH3BP1,TMOD3,SNX9,EVL,INPP5K,SSH1,TAOK1,ARHGAP28,DIXDC1,FCHSD1,PHLDB2,PLEKHH2,C9orf72,FMN1</t>
  </si>
  <si>
    <t>42/278</t>
  </si>
  <si>
    <t>25,585,998,1073,1902,2059,2316,2885,3397,3925,5062,5921,6709,6711,6840,7016,7111,8440,8829,9168,9463,9639,10093,10095,10163,10979,22998,23325,23332,23406,23616,29766,51429,51466,51763,54434,79822,89848,90102,130271,203228,342184</t>
  </si>
  <si>
    <t>ABL1,BBS4,CDC42,CFL2,LPAR1,EPS8,FLNA,GRB2,ID1,STMN1,PAK2,RASA1,SPTAN1,SPTBN1,SVIL,TESK1,TMOD1,NCK2,NRP1,TMSB10,PICK1,ARHGEF10,ARPC4,ARPC1B,WASF2,FERMT2,LIMCH1,WASHC4,CLASP1,COTL1,SH3BP1,TMOD3,SNX9,EVL,INPP5K,SSH1,ARHGAP28,FCHSD1,PHLDB2,PLEKHH2,C9orf72,FMN1</t>
  </si>
  <si>
    <t>58/509</t>
  </si>
  <si>
    <t>25,155,585,1073,1808,1889,1909,1910,1946,2059,2149,2335,2664,2885,3357,3778,3779,4131,4313,4478,5802,5921,6558,6560,6709,6711,6722,6840,7111,7422,7474,8398,8408,8440,8829,8864,9168,9474,9821,9990,10000,10093,10095,10500,23394,23406,23616,29766,50809,51334,51429,51466,54434,79822,89848,118426,130271,342184</t>
  </si>
  <si>
    <t>ABL1,ADRB3,BBS4,CFL2,DPYSL2,ECE1,EDNRA,EDNRB,EFNA5,EPS8,F2R,FN1,GDI1,GRB2,HTR2B,KCNMA1,KCNMB1,MAP1B,MMP2,MSN,PTPRS,RASA1,SLC12A2,SLC12A4,SPTAN1,SPTBN1,SRF,SVIL,TMOD1,VEGFA,WNT5A,PLA2G6,ULK1,NCK2,NRP1,PER2,TMSB10,ATG5,RB1CC1,SLC12A6,AKT3,ARPC4,ARPC1B,SEMA6C,ADNP,COTL1,SH3BP1,TMOD3,HP1BP3,PRR16,SNX9,EVL,SSH1,ARHGAP28,FCHSD1,BORCS5,PLEKHH2,FMN1</t>
  </si>
  <si>
    <t>47/367</t>
  </si>
  <si>
    <t>25,585,1073,1808,1946,2059,2335,2664,2885,3778,4131,4478,5802,5921,6558,6560,6709,6711,6722,6840,7111,7422,7474,8408,8440,8829,9168,9821,9990,10000,10093,10095,10500,23394,23406,23616,29766,50809,51334,51429,51466,54434,79822,89848,118426,130271,342184</t>
  </si>
  <si>
    <t>ABL1,BBS4,CFL2,DPYSL2,EFNA5,EPS8,FN1,GDI1,GRB2,KCNMA1,MAP1B,MSN,PTPRS,RASA1,SLC12A2,SLC12A4,SPTAN1,SPTBN1,SRF,SVIL,TMOD1,VEGFA,WNT5A,ULK1,NCK2,NRP1,TMSB10,RB1CC1,SLC12A6,AKT3,ARPC4,ARPC1B,SEMA6C,ADNP,COTL1,SH3BP1,TMOD3,HP1BP3,PRR16,SNX9,EVL,SSH1,ARHGAP28,FCHSD1,BORCS5,PLEKHH2,FMN1</t>
  </si>
  <si>
    <t>GO:0010639</t>
  </si>
  <si>
    <t>negative regulation of organelle organization</t>
  </si>
  <si>
    <t>43/345</t>
  </si>
  <si>
    <t>291,324,585,664,1191,2059,3925,4131,4134,5062,5885,6622,6709,6711,6840,7016,7037,7111,9031,9168,9463,9554,9882,10163,10413,10493,23271,23293,23332,26471,26586,29766,51256,51763,54434,54464,57489,57551,65018,79822,90102,115704,130271</t>
  </si>
  <si>
    <t>SLC25A4,APC,BBS4,BNIP3,CLU,EPS8,STMN1,MAP1B,MAP4,PAK2,RAD21,SNCA,SPTAN1,SPTBN1,SVIL,TESK1,TFRC,TMOD1,BAZ1B,TMSB10,PICK1,SEC22B,TBC1D4,WASF2,YAP1,VAT1,CAMSAP2,SMG6,CLASP1,NUPR1,CKAP2,TMOD3,TBC1D7,INPP5K,SSH1,XRN1,ODF2L,TAOK1,PINK1,ARHGAP28,PHLDB2,EVI5L,PLEKHH2</t>
  </si>
  <si>
    <t>GO:1902904</t>
  </si>
  <si>
    <t>negative regulation of supramolecular fiber organization</t>
  </si>
  <si>
    <t>26/163</t>
  </si>
  <si>
    <t>324,585,1191,2059,3925,3949,4131,5062,6622,6709,6711,6840,7111,9168,9463,10163,23271,23332,26586,29766,51763,54434,57551,79822,90102,130271</t>
  </si>
  <si>
    <t>APC,BBS4,CLU,EPS8,STMN1,LDLR,MAP1B,PAK2,SNCA,SPTAN1,SPTBN1,SVIL,TMOD1,TMSB10,PICK1,WASF2,CAMSAP2,CLASP1,CKAP2,TMOD3,INPP5K,SSH1,TAOK1,ARHGAP28,PHLDB2,PLEKHH2</t>
  </si>
  <si>
    <t>29/201</t>
  </si>
  <si>
    <t>25,585,2059,2885,3925,4131,5921,6249,6622,6709,6711,6840,7111,8440,9168,10093,10095,10142,23271,23332,23406,29766,51429,51466,54434,65018,79822,89848,342184</t>
  </si>
  <si>
    <t>ABL1,BBS4,EPS8,GRB2,STMN1,MAP1B,RASA1,CLIP1,SNCA,SPTAN1,SPTBN1,SVIL,TMOD1,NCK2,TMSB10,ARPC4,ARPC1B,AKAP9,CAMSAP2,CLASP1,COTL1,TMOD3,SNX9,EVL,SSH1,PINK1,ARHGAP28,FCHSD1,FMN1</t>
  </si>
  <si>
    <t>GO:0051494</t>
  </si>
  <si>
    <t>negative regulation of cytoskeleton organization</t>
  </si>
  <si>
    <t>24/159</t>
  </si>
  <si>
    <t>324,585,2059,3925,4131,5062,6622,6709,6711,6840,7111,9168,9463,10163,23271,23332,26586,29766,51763,54434,57551,79822,90102,130271</t>
  </si>
  <si>
    <t>APC,BBS4,EPS8,STMN1,MAP1B,PAK2,SNCA,SPTAN1,SPTBN1,SVIL,TMOD1,TMSB10,PICK1,WASF2,CAMSAP2,CLASP1,CKAP2,TMOD3,INPP5K,SSH1,TAOK1,ARHGAP28,PHLDB2,PLEKHH2</t>
  </si>
  <si>
    <t>23/159</t>
  </si>
  <si>
    <t>585,1073,2059,2885,5921,6709,6711,6840,7111,8440,9168,10093,10095,23406,23616,29766,51429,51466,54434,79822,89848,130271,342184</t>
  </si>
  <si>
    <t>BBS4,CFL2,EPS8,GRB2,RASA1,SPTAN1,SPTBN1,SVIL,TMOD1,NCK2,TMSB10,ARPC4,ARPC1B,COTL1,SH3BP1,TMOD3,SNX9,EVL,SSH1,ARHGAP28,FCHSD1,PLEKHH2,FMN1</t>
  </si>
  <si>
    <t>GO:0043244</t>
  </si>
  <si>
    <t>regulation of protein-containing complex disassembly</t>
  </si>
  <si>
    <t>20/126</t>
  </si>
  <si>
    <t>324,664,1073,2059,2629,3480,3643,4131,6709,6711,6840,7111,9474,23271,23332,23616,26586,29766,57551,130271</t>
  </si>
  <si>
    <t>APC,BNIP3,CFL2,EPS8,GBA1,IGF1R,INSR,MAP1B,SPTAN1,SPTBN1,SVIL,TMOD1,ATG5,CAMSAP2,CLASP1,SH3BP1,CKAP2,TMOD3,TAOK1,PLEKHH2</t>
  </si>
  <si>
    <t>23/162</t>
  </si>
  <si>
    <t>20/140</t>
  </si>
  <si>
    <t>585,2059,2885,5921,6709,6711,6840,7111,8440,9168,10093,10095,23406,29766,51429,51466,54434,79822,89848,342184</t>
  </si>
  <si>
    <t>BBS4,EPS8,GRB2,RASA1,SPTAN1,SPTBN1,SVIL,TMOD1,NCK2,TMSB10,ARPC4,ARPC1B,COTL1,TMOD3,SNX9,EVL,SSH1,ARHGAP28,FCHSD1,FMN1</t>
  </si>
  <si>
    <t>GO:1901880</t>
  </si>
  <si>
    <t>negative regulation of protein depolymerization</t>
  </si>
  <si>
    <t>13/66</t>
  </si>
  <si>
    <t>324,2059,4131,6709,6711,6840,7111,23271,23332,26586,29766,57551,130271</t>
  </si>
  <si>
    <t>APC,EPS8,MAP1B,SPTAN1,SPTBN1,SVIL,TMOD1,CAMSAP2,CLASP1,CKAP2,TMOD3,TAOK1,PLEKHH2</t>
  </si>
  <si>
    <t>GO:1901879</t>
  </si>
  <si>
    <t>regulation of protein depolymerization</t>
  </si>
  <si>
    <t>15/88</t>
  </si>
  <si>
    <t>324,1073,2059,4131,6709,6711,6840,7111,23271,23332,23616,26586,29766,57551,130271</t>
  </si>
  <si>
    <t>APC,CFL2,EPS8,MAP1B,SPTAN1,SPTBN1,SVIL,TMOD1,CAMSAP2,CLASP1,SH3BP1,CKAP2,TMOD3,TAOK1,PLEKHH2</t>
  </si>
  <si>
    <t>GO:0043242</t>
  </si>
  <si>
    <t>negative regulation of protein-containing complex disassembly</t>
  </si>
  <si>
    <t>13/76</t>
  </si>
  <si>
    <t>GO:0031333</t>
  </si>
  <si>
    <t>negative regulation of protein-containing complex assembly</t>
  </si>
  <si>
    <t>18/140</t>
  </si>
  <si>
    <t>585,998,1191,2033,2059,2629,3925,6622,6709,6711,6840,7111,8408,8780,9168,29766,51339,54434</t>
  </si>
  <si>
    <t>BBS4,CDC42,CLU,EP300,EPS8,GBA1,STMN1,SNCA,SPTAN1,SPTBN1,SVIL,TMOD1,ULK1,RIOK3,TMSB10,TMOD3,DACT1,SSH1</t>
  </si>
  <si>
    <t>GO:0032272</t>
  </si>
  <si>
    <t>negative regulation of protein polymerization</t>
  </si>
  <si>
    <t>11/75</t>
  </si>
  <si>
    <t>585,2059,3925,6622,6709,6711,6840,7111,9168,29766,54434</t>
  </si>
  <si>
    <t>BBS4,EPS8,STMN1,SNCA,SPTAN1,SPTBN1,SVIL,TMOD1,TMSB10,TMOD3,SSH1</t>
  </si>
  <si>
    <t>GO:0030834</t>
  </si>
  <si>
    <t>regulation of actin filament depolymerization</t>
  </si>
  <si>
    <t>1073,2059,6709,6711,6840,7111,23616,29766,130271</t>
  </si>
  <si>
    <t>CFL2,EPS8,SPTAN1,SPTBN1,SVIL,TMOD1,SH3BP1,TMOD3,PLEKHH2</t>
  </si>
  <si>
    <t>GO:0030837</t>
  </si>
  <si>
    <t>negative regulation of actin filament polymerization</t>
  </si>
  <si>
    <t>585,2059,6709,6711,6840,7111,9168,29766,54434</t>
  </si>
  <si>
    <t>BBS4,EPS8,SPTAN1,SPTBN1,SVIL,TMOD1,TMSB10,TMOD3,SSH1</t>
  </si>
  <si>
    <t>GO:0030835</t>
  </si>
  <si>
    <t>negative regulation of actin filament depolymerization</t>
  </si>
  <si>
    <t>7/39</t>
  </si>
  <si>
    <t>2059,6709,6711,6840,7111,29766,130271</t>
  </si>
  <si>
    <t>EPS8,SPTAN1,SPTBN1,SVIL,TMOD1,TMOD3,PLEKHH2</t>
  </si>
  <si>
    <t>GO:0051693</t>
  </si>
  <si>
    <t>actin filament capping</t>
  </si>
  <si>
    <t>2059,6709,6711,6840,7111,29766</t>
  </si>
  <si>
    <t>EPS8,SPTAN1,SPTBN1,SVIL,TMOD1,TMOD3</t>
  </si>
  <si>
    <t>GO:0051345</t>
  </si>
  <si>
    <t>positive regulation of hydrolase activity</t>
  </si>
  <si>
    <t>76/589</t>
  </si>
  <si>
    <t>27,29,283,351,391,668,1509,1902,1909,1969,2149,2152,2260,2335,2776,3148,3265,3357,3428,3688,3717,3987,4208,4659,4804,5156,5159,5371,5599,5921,5978,6091,6622,6654,7422,7474,7813,8767,8837,8915,9448,9639,9712,9863,9882,10392,10550,10672,10979,10982,23102,23158,23161,23216,23616,25865,51065,51099,51256,51429,55075,55122,55255,55531,55633,56616,56963,64786,65018,84168,85360,115704,125058,203228,374969,375790,585,868,1946,3925,5747,5922,7107,10253,23143</t>
  </si>
  <si>
    <t>ABL2,ABR,ANG,APP,RHOG,FOXL2,CTSD,LPAR1,EDNRA,EPHA2,F2R,F3,FGFR1,FN1,GNAQ,HMGB2,HRAS,HTR2B,IFI16,ITGB1,JAK2,LIMS1,MEF2C,PPP1R12A,NGFR,PDGFRA,PDGFRB,PML,MAPK8,RASA1,REST,ROBO1,SNCA,SOS1,VEGFA,WNT5A,EVI5,RIPK2,CFLAR,BCL10,MAP4K4,ARHGEF10,USP6NL,MAGI2,TBC1D4,NOD1,ARL6IP5,GNA13,FERMT2,MAPRE2,TBC1D2B,TBC1D9,SNX13,TBC1D1,SH3BP1,PRKD2,RPS27L,ABHD5,TBC1D7,SNX9,UACA,AKIRIN2,WDR41,ELMOD1,TBC1D22B,DIABLO,RGMA,TBC1D15,PINK1,ANTXR1,SYDE1,EVI5L,TBC1D16,C9orf72,SVBP,AGRN,BBS4,CBLB,EFNA5,STMN1,PTK2,RASA2,GPR137B,SPRY2,LRCH1</t>
  </si>
  <si>
    <t>27,29,283,351,391,668,1509,1902,1909,1969,2149,2152,2260,2335,2776,3148,3265,3357,3428,3688,3717,3987,4208,4659,4804,5156,5159,5371,5599,5921,5978,6091,6622,6654,7422,7474,7813,8767,8837,8915,9448,9639,9712,9863,9882,10392,10550,10672,10979,10982,23102,23158,23161,23216,23616,25865,51065,51099,51256,51429,55075,55122,55255,55531,55633,56616,56963,64786,65018,84168,85360,115704,125058,203228,374969,375790</t>
  </si>
  <si>
    <t>ABL2,ABR,ANG,APP,RHOG,FOXL2,CTSD,LPAR1,EDNRA,EPHA2,F2R,F3,FGFR1,FN1,GNAQ,HMGB2,HRAS,HTR2B,IFI16,ITGB1,JAK2,LIMS1,MEF2C,PPP1R12A,NGFR,PDGFRA,PDGFRB,PML,MAPK8,RASA1,REST,ROBO1,SNCA,SOS1,VEGFA,WNT5A,EVI5,RIPK2,CFLAR,BCL10,MAP4K4,ARHGEF10,USP6NL,MAGI2,TBC1D4,NOD1,ARL6IP5,GNA13,FERMT2,MAPRE2,TBC1D2B,TBC1D9,SNX13,TBC1D1,SH3BP1,PRKD2,RPS27L,ABHD5,TBC1D7,SNX9,UACA,AKIRIN2,WDR41,ELMOD1,TBC1D22B,DIABLO,RGMA,TBC1D15,PINK1,ANTXR1,SYDE1,EVI5L,TBC1D16,C9orf72,SVBP,AGRN</t>
  </si>
  <si>
    <t>GO:0043087</t>
  </si>
  <si>
    <t>regulation of GTPase activity</t>
  </si>
  <si>
    <t>43/376</t>
  </si>
  <si>
    <t>29,391,585,868,1946,1969,2149,3265,3688,3925,3987,5747,5921,5922,6654,7107,7474,7813,9448,9639,9712,9882,10253,10979,10982,23102,23143,23158,23161,23216,23616,51256,51429,55255,55531,55633,56963,64786,85360,115704,125058,203228,375790</t>
  </si>
  <si>
    <t>ABR,RHOG,BBS4,CBLB,EFNA5,EPHA2,F2R,HRAS,ITGB1,STMN1,LIMS1,PTK2,RASA1,RASA2,SOS1,GPR137B,WNT5A,EVI5,MAP4K4,ARHGEF10,USP6NL,TBC1D4,SPRY2,FERMT2,MAPRE2,TBC1D2B,LRCH1,TBC1D9,SNX13,TBC1D1,SH3BP1,TBC1D7,SNX9,WDR41,ELMOD1,TBC1D22B,RGMA,TBC1D15,SYDE1,EVI5L,TBC1D16,C9orf72,AGRN</t>
  </si>
  <si>
    <t>GO:0043547</t>
  </si>
  <si>
    <t>positive regulation of GTPase activity</t>
  </si>
  <si>
    <t>34/283</t>
  </si>
  <si>
    <t>29,391,1969,2149,3265,3688,3987,5921,6654,7474,7813,9448,9639,9712,9882,10979,10982,23102,23158,23161,23216,23616,51256,51429,55255,55531,55633,56963,64786,85360,115704,125058,203228,375790</t>
  </si>
  <si>
    <t>ABR,RHOG,EPHA2,F2R,HRAS,ITGB1,LIMS1,RASA1,SOS1,WNT5A,EVI5,MAP4K4,ARHGEF10,USP6NL,TBC1D4,FERMT2,MAPRE2,TBC1D2B,TBC1D9,SNX13,TBC1D1,SH3BP1,TBC1D7,SNX9,WDR41,ELMOD1,TBC1D22B,RGMA,TBC1D15,SYDE1,EVI5L,TBC1D16,C9orf72,AGRN</t>
  </si>
  <si>
    <t>GO:0090630</t>
  </si>
  <si>
    <t>activation of GTPase activity</t>
  </si>
  <si>
    <t>17/123</t>
  </si>
  <si>
    <t>29,391,1969,7474,7813,9639,9712,9882,23102,23158,23216,51256,55633,64786,85360,115704,125058</t>
  </si>
  <si>
    <t>ABR,RHOG,EPHA2,WNT5A,EVI5,ARHGEF10,USP6NL,TBC1D4,TBC1D2B,TBC1D9,TBC1D1,TBC1D7,TBC1D22B,TBC1D15,SYDE1,EVI5L,TBC1D16</t>
  </si>
  <si>
    <t>GO:0120035</t>
  </si>
  <si>
    <t>regulation of plasma membrane bounded cell projection organization</t>
  </si>
  <si>
    <t>80/642</t>
  </si>
  <si>
    <t>25,27,324,391,567,585,950,998,1272,1902,1946,1969,2033,2059,2316,2335,2664,3265,3397,3480,4076,4131,4134,4192,4780,5062,5337,5530,5663,5754,5780,5802,6091,6239,6498,6722,6794,7016,7337,7422,7431,7474,8408,8507,8829,8837,8934,9456,9474,9696,9742,9863,10163,10413,10494,10500,10611,10938,23077,23271,23394,25793,25940,26053,51104,51256,51466,51761,54874,56963,57489,57689,79625,85458,90410,91752,115704,170506,375790,653464,10253</t>
  </si>
  <si>
    <t>ABL1,ABL2,APC,RHOG,B2M,BBS4,SCARB2,CDC42,CNTN1,LPAR1,EFNA5,EPHA2,EP300,EPS8,FLNA,FN1,GDI1,HRAS,ID1,IGF1R,CAPRIN1,MAP1B,MAP4,MDK,NFE2L2,PAK2,PLD1,PPP3CA,PSEN1,PTK7,PTPN9,PTPRS,ROBO1,RREB1,SKIL,SRF,STK11,TESK1,UBE3A,VEGFA,VIM,WNT5A,ULK1,ENC1,NRP1,CFLAR,RAB29,HOMER1,ATG5,CROCC,IFT140,MAGI2,WASF2,YAP1,STK25,SEMA6C,PDLIM5,EHD1,MYCBP2,CAMSAP2,ADNP,FBXO7,FAM98A,AUTS2,ABHD17B,TBC1D7,EVL,ATP8A2,FNBP1L,RGMA,ODF2L,LRRC4C,NDNF,DIXDC1,IFT20,ZNF804A,EVI5L,DHX36,AGRN,SRGAP2C,SPRY2</t>
  </si>
  <si>
    <t>25,27,324,391,567,585,950,998,1272,1902,1946,1969,2033,2059,2316,2335,2664,3265,3397,3480,4076,4131,4134,4192,4780,5062,5337,5530,5663,5754,5780,5802,6091,6239,6498,6722,6794,7016,7337,7422,7431,7474,8408,8507,8829,8837,8934,9456,9474,9696,9742,9863,10163,10413,10494,10500,10611,10938,23077,23271,23394,25793,25940,26053,51104,51256,51466,51761,54874,56963,57489,57689,79625,85458,90410,91752,115704,170506,375790,653464</t>
  </si>
  <si>
    <t>ABL1,ABL2,APC,RHOG,B2M,BBS4,SCARB2,CDC42,CNTN1,LPAR1,EFNA5,EPHA2,EP300,EPS8,FLNA,FN1,GDI1,HRAS,ID1,IGF1R,CAPRIN1,MAP1B,MAP4,MDK,NFE2L2,PAK2,PLD1,PPP3CA,PSEN1,PTK7,PTPN9,PTPRS,ROBO1,RREB1,SKIL,SRF,STK11,TESK1,UBE3A,VEGFA,VIM,WNT5A,ULK1,ENC1,NRP1,CFLAR,RAB29,HOMER1,ATG5,CROCC,IFT140,MAGI2,WASF2,YAP1,STK25,SEMA6C,PDLIM5,EHD1,MYCBP2,CAMSAP2,ADNP,FBXO7,FAM98A,AUTS2,ABHD17B,TBC1D7,EVL,ATP8A2,FNBP1L,RGMA,ODF2L,LRRC4C,NDNF,DIXDC1,IFT20,ZNF804A,EVI5L,DHX36,AGRN,SRGAP2C</t>
  </si>
  <si>
    <t>GO:0031344</t>
  </si>
  <si>
    <t>regulation of cell projection organization</t>
  </si>
  <si>
    <t>81/659</t>
  </si>
  <si>
    <t>25,27,324,391,567,585,950,998,1272,1902,1946,1969,2033,2059,2316,2335,2664,3265,3397,3480,4076,4131,4134,4192,4780,5062,5337,5530,5663,5754,5780,5802,6091,6239,6498,6722,6794,7016,7337,7422,7431,7474,8408,8507,8829,8837,8934,9456,9474,9696,9742,9863,10163,10253,10413,10494,10500,10611,10938,23077,23271,23394,25793,25940,26053,51104,51256,51466,51761,54874,56963,57489,57689,79625,85458,90410,91752,115704,170506,375790,653464</t>
  </si>
  <si>
    <t>ABL1,ABL2,APC,RHOG,B2M,BBS4,SCARB2,CDC42,CNTN1,LPAR1,EFNA5,EPHA2,EP300,EPS8,FLNA,FN1,GDI1,HRAS,ID1,IGF1R,CAPRIN1,MAP1B,MAP4,MDK,NFE2L2,PAK2,PLD1,PPP3CA,PSEN1,PTK7,PTPN9,PTPRS,ROBO1,RREB1,SKIL,SRF,STK11,TESK1,UBE3A,VEGFA,VIM,WNT5A,ULK1,ENC1,NRP1,CFLAR,RAB29,HOMER1,ATG5,CROCC,IFT140,MAGI2,WASF2,SPRY2,YAP1,STK25,SEMA6C,PDLIM5,EHD1,MYCBP2,CAMSAP2,ADNP,FBXO7,FAM98A,AUTS2,ABHD17B,TBC1D7,EVL,ATP8A2,FNBP1L,RGMA,ODF2L,LRRC4C,NDNF,DIXDC1,IFT20,ZNF804A,EVI5L,DHX36,AGRN,SRGAP2C</t>
  </si>
  <si>
    <t>GO:0031346</t>
  </si>
  <si>
    <t>positive regulation of cell projection organization</t>
  </si>
  <si>
    <t>46/352</t>
  </si>
  <si>
    <t>25,27,324,585,950,998,1272,1946,2033,2059,2316,2335,2664,3265,3480,4076,4131,4192,4780,5754,6091,6239,6498,6722,6794,7422,7474,8507,8829,8837,9696,9863,10163,10494,10938,23394,25940,26053,51761,54874,79625,85458,90410,91752,170506,375790</t>
  </si>
  <si>
    <t>ABL1,ABL2,APC,BBS4,SCARB2,CDC42,CNTN1,EFNA5,EP300,EPS8,FLNA,FN1,GDI1,HRAS,IGF1R,CAPRIN1,MAP1B,MDK,NFE2L2,PTK7,ROBO1,RREB1,SKIL,SRF,STK11,VEGFA,WNT5A,ENC1,NRP1,CFLAR,CROCC,MAGI2,WASF2,STK25,EHD1,ADNP,FAM98A,AUTS2,ATP8A2,FNBP1L,NDNF,DIXDC1,IFT20,ZNF804A,DHX36,AGRN</t>
  </si>
  <si>
    <t>GO:0010975</t>
  </si>
  <si>
    <t>regulation of neuron projection development</t>
  </si>
  <si>
    <t>52/446</t>
  </si>
  <si>
    <t>25,27,567,950,1272,1902,1946,2033,2316,2335,2664,3397,3480,4076,4131,4192,4780,5062,5530,5663,5754,5780,5802,6091,6498,6722,6794,7337,7422,7431,7474,8408,8507,8829,8837,8934,9863,10494,10500,10611,10938,23077,23271,23394,25793,51761,56963,57689,79625,85458,91752,170506</t>
  </si>
  <si>
    <t>ABL1,ABL2,B2M,SCARB2,CNTN1,LPAR1,EFNA5,EP300,FLNA,FN1,GDI1,ID1,IGF1R,CAPRIN1,MAP1B,MDK,NFE2L2,PAK2,PPP3CA,PSEN1,PTK7,PTPN9,PTPRS,ROBO1,SKIL,SRF,STK11,UBE3A,VEGFA,VIM,WNT5A,ULK1,ENC1,NRP1,CFLAR,RAB29,MAGI2,STK25,SEMA6C,PDLIM5,EHD1,MYCBP2,CAMSAP2,ADNP,FBXO7,ATP8A2,RGMA,LRRC4C,NDNF,DIXDC1,ZNF804A,DHX36</t>
  </si>
  <si>
    <t>GO:0010976</t>
  </si>
  <si>
    <t>positive regulation of neuron projection development</t>
  </si>
  <si>
    <t>23/157</t>
  </si>
  <si>
    <t>25,27,950,1272,2033,2316,3480,4076,4192,4780,5754,7422,7474,8507,8829,8837,9863,10938,23394,51761,79625,91752,170506</t>
  </si>
  <si>
    <t>ABL1,ABL2,SCARB2,CNTN1,EP300,FLNA,IGF1R,CAPRIN1,MDK,NFE2L2,PTK7,VEGFA,WNT5A,ENC1,NRP1,CFLAR,MAGI2,EHD1,ADNP,ATP8A2,NDNF,ZNF804A,DHX36</t>
  </si>
  <si>
    <t>GO:0042176</t>
  </si>
  <si>
    <t>regulation of protein catabolic process</t>
  </si>
  <si>
    <t>23/361</t>
  </si>
  <si>
    <t>210,302,1601,4130,4898,4953,7314,9709,9810,10134,25976,26471,27351,29763,51582,55294,57095,57761,64326,80762,85407,112398,258010,861,1509,2149,2161,2597,2734,4217,5055,7850,9806,25816,55122,56925,64215,79886,147372,291,528,529,706,1268,1649,3315,5073,23256,29919,79670,201163</t>
  </si>
  <si>
    <t>ALAD,ANXA2,DAB2,MAP1A,NRDC,ODC1,UBB,HERPUD1,RNF40,BCAP31,TIPARP,NUPR1,DESI1,PACSIN3,AZIN1,FBXW7,PITHD1,TRIB3,COP1,NDFIP1,NKD1,EGLN2,SVIP,RUNX1,CTSD,F2R,F12,GAPDH,GLG1,MAP3K5,SERPINB2,IL1R2,SPOCK2,TNFAIP8,AKIRIN2,LXN,DNAJC1,CAAP1,CCBE1,SLC25A4,ATP6V1C1,ATP6V1E1,TSPO,CNR1,DDIT3,HSPB1,PARN,SCFD1,RMC1,TUT7,FLCN</t>
  </si>
  <si>
    <t>210,302,1601,4130,4898,4953,7314,9709,9810,10134,25976,26471,27351,29763,51582,55294,57095,57761,64326,80762,85407,112398,258010</t>
  </si>
  <si>
    <t>ALAD,ANXA2,DAB2,MAP1A,NRDC,ODC1,UBB,HERPUD1,RNF40,BCAP31,TIPARP,NUPR1,DESI1,PACSIN3,AZIN1,FBXW7,PITHD1,TRIB3,COP1,NDFIP1,NKD1,EGLN2,SVIP</t>
  </si>
  <si>
    <t>GO:0030162</t>
  </si>
  <si>
    <t>regulation of proteolysis</t>
  </si>
  <si>
    <t>33/750</t>
  </si>
  <si>
    <t>210,302,861,1509,1601,2149,2161,2597,2734,4130,4217,4898,5055,7314,7850,9709,9806,9810,10134,25816,26471,27351,29763,55122,55294,56925,57095,57761,64215,64326,79886,147372,258010</t>
  </si>
  <si>
    <t>ALAD,ANXA2,RUNX1,CTSD,DAB2,F2R,F12,GAPDH,GLG1,MAP1A,MAP3K5,NRDC,SERPINB2,UBB,IL1R2,HERPUD1,SPOCK2,RNF40,BCAP31,TNFAIP8,NUPR1,DESI1,PACSIN3,AKIRIN2,FBXW7,LXN,PITHD1,TRIB3,DNAJC1,COP1,CAAP1,CCBE1,SVIP</t>
  </si>
  <si>
    <t>GO:0061136</t>
  </si>
  <si>
    <t>regulation of proteasomal protein catabolic process</t>
  </si>
  <si>
    <t>14/194</t>
  </si>
  <si>
    <t>210,1601,4130,7314,9709,9810,10134,26471,27351,55294,57095,57761,64326,258010</t>
  </si>
  <si>
    <t>ALAD,DAB2,MAP1A,UBB,HERPUD1,RNF40,BCAP31,NUPR1,DESI1,FBXW7,PITHD1,TRIB3,COP1,SVIP</t>
  </si>
  <si>
    <t>GO:0045732</t>
  </si>
  <si>
    <t>positive regulation of protein catabolic process</t>
  </si>
  <si>
    <t>14/209</t>
  </si>
  <si>
    <t>1601,4898,9709,9810,10134,25976,26471,29763,55294,57761,64326,80762,85407,112398</t>
  </si>
  <si>
    <t>DAB2,NRDC,HERPUD1,RNF40,BCAP31,TIPARP,NUPR1,PACSIN3,FBXW7,TRIB3,COP1,NDFIP1,NKD1,EGLN2</t>
  </si>
  <si>
    <t>GO:1903050</t>
  </si>
  <si>
    <t>regulation of proteolysis involved in protein catabolic process</t>
  </si>
  <si>
    <t>14/227</t>
  </si>
  <si>
    <t>GO:0045862</t>
  </si>
  <si>
    <t>positive regulation of proteolysis</t>
  </si>
  <si>
    <t>17/372</t>
  </si>
  <si>
    <t>302,1509,1601,2149,2161,4217,4898,9709,9810,10134,26471,29763,55122,55294,57761,64326,147372</t>
  </si>
  <si>
    <t>ANXA2,CTSD,DAB2,F2R,F12,MAP3K5,NRDC,HERPUD1,RNF40,BCAP31,NUPR1,PACSIN3,AKIRIN2,FBXW7,TRIB3,COP1,CCBE1</t>
  </si>
  <si>
    <t>26/798</t>
  </si>
  <si>
    <t>291,302,528,529,706,1268,1601,1649,2597,3315,4130,4898,5073,9709,10134,23256,26471,27351,29763,29919,55294,57761,64326,79670,201163,258010</t>
  </si>
  <si>
    <t>SLC25A4,ANXA2,ATP6V1C1,ATP6V1E1,TSPO,CNR1,DAB2,DDIT3,GAPDH,HSPB1,MAP1A,NRDC,PARN,HERPUD1,BCAP31,SCFD1,NUPR1,DESI1,PACSIN3,RMC1,FBXW7,TRIB3,COP1,TUT7,FLCN,SVIP</t>
  </si>
  <si>
    <t>GO:1901800</t>
  </si>
  <si>
    <t>positive regulation of proteasomal protein catabolic process</t>
  </si>
  <si>
    <t>8/118</t>
  </si>
  <si>
    <t>1601,9709,9810,10134,26471,55294,57761,64326</t>
  </si>
  <si>
    <t>DAB2,HERPUD1,RNF40,BCAP31,NUPR1,FBXW7,TRIB3,COP1</t>
  </si>
  <si>
    <t>19/519</t>
  </si>
  <si>
    <t>291,1601,4898,5073,9709,9810,10134,25976,26471,29763,55294,57761,64326,79670,80762,85407,112398,201163,258010</t>
  </si>
  <si>
    <t>SLC25A4,DAB2,NRDC,PARN,HERPUD1,RNF40,BCAP31,TIPARP,NUPR1,PACSIN3,FBXW7,TRIB3,COP1,TUT7,NDFIP1,NKD1,EGLN2,FLCN,SVIP</t>
  </si>
  <si>
    <t>14/344</t>
  </si>
  <si>
    <t>291,528,529,706,1649,2597,3315,23256,26471,29919,55294,57761,201163,258010</t>
  </si>
  <si>
    <t>SLC25A4,ATP6V1C1,ATP6V1E1,TSPO,DDIT3,GAPDH,HSPB1,SCFD1,NUPR1,RMC1,FBXW7,TRIB3,FLCN,SVIP</t>
  </si>
  <si>
    <t>GO:1903052</t>
  </si>
  <si>
    <t>positive regulation of proteolysis involved in protein catabolic process</t>
  </si>
  <si>
    <t>8/136</t>
  </si>
  <si>
    <t>GO:2000058</t>
  </si>
  <si>
    <t>regulation of ubiquitin-dependent protein catabolic process</t>
  </si>
  <si>
    <t>9/170</t>
  </si>
  <si>
    <t>1601,4130,9709,10134,27351,55294,57761,64326,258010</t>
  </si>
  <si>
    <t>DAB2,MAP1A,HERPUD1,BCAP31,DESI1,FBXW7,TRIB3,COP1,SVIP</t>
  </si>
  <si>
    <t>GO:0032434</t>
  </si>
  <si>
    <t>regulation of proteasomal ubiquitin-dependent protein catabolic process</t>
  </si>
  <si>
    <t>8/141</t>
  </si>
  <si>
    <t>1601,4130,9709,10134,27351,57761,64326,258010</t>
  </si>
  <si>
    <t>DAB2,MAP1A,HERPUD1,BCAP31,DESI1,TRIB3,COP1,SVIP</t>
  </si>
  <si>
    <t>GO:2000060</t>
  </si>
  <si>
    <t>positive regulation of ubiquitin-dependent protein catabolic process</t>
  </si>
  <si>
    <t>1601,9709,10134,55294,57761,64326</t>
  </si>
  <si>
    <t>DAB2,HERPUD1,BCAP31,FBXW7,TRIB3,COP1</t>
  </si>
  <si>
    <t>GO:1905897</t>
  </si>
  <si>
    <t>regulation of response to endoplasmic reticulum stress</t>
  </si>
  <si>
    <t>11/82</t>
  </si>
  <si>
    <t>598,1649,3309,4690,5295,7009,7466,9709,10134,26471,258010,2161,3315,23197,51182,55122,64224,10370,84181,5910,4217,57761</t>
  </si>
  <si>
    <t>BCL2L1,DDIT3,HSPA5,NCK1,PIK3R1,TMBIM6,WFS1,HERPUD1,BCAP31,NUPR1,SVIP,F12,HSPB1,FAF2,HSPA14,AKIRIN2,HERPUD2,CITED2,CHD6,RAP1GDS1,MAP3K5,TRIB3</t>
  </si>
  <si>
    <t>598,1649,3309,4690,5295,7009,7466,9709,10134,26471,258010</t>
  </si>
  <si>
    <t>BCL2L1,DDIT3,HSPA5,NCK1,PIK3R1,TMBIM6,WFS1,HERPUD1,BCAP31,NUPR1,SVIP</t>
  </si>
  <si>
    <t>GO:1903573</t>
  </si>
  <si>
    <t>negative regulation of response to endoplasmic reticulum stress</t>
  </si>
  <si>
    <t>7/44</t>
  </si>
  <si>
    <t>598,3309,4690,7009,7466,9709,258010</t>
  </si>
  <si>
    <t>BCL2L1,HSPA5,NCK1,TMBIM6,WFS1,HERPUD1,SVIP</t>
  </si>
  <si>
    <t>GO:1902235</t>
  </si>
  <si>
    <t>regulation of endoplasmic reticulum stress-induced intrinsic apoptotic signaling pathway</t>
  </si>
  <si>
    <t>6/32</t>
  </si>
  <si>
    <t>598,1649,4690,7009,7466,9709</t>
  </si>
  <si>
    <t>BCL2L1,DDIT3,NCK1,TMBIM6,WFS1,HERPUD1</t>
  </si>
  <si>
    <t>GO:0035966</t>
  </si>
  <si>
    <t>response to topologically incorrect protein</t>
  </si>
  <si>
    <t>11/146</t>
  </si>
  <si>
    <t>1649,2161,3309,3315,7009,7466,9709,23197,51182,55122,64224</t>
  </si>
  <si>
    <t>DDIT3,F12,HSPA5,HSPB1,TMBIM6,WFS1,HERPUD1,FAF2,HSPA14,AKIRIN2,HERPUD2</t>
  </si>
  <si>
    <t>GO:0043618</t>
  </si>
  <si>
    <t>regulation of transcription from RNA polymerase II promoter in response to stress</t>
  </si>
  <si>
    <t>6/39</t>
  </si>
  <si>
    <t>1649,3309,4690,7009,10370,84181</t>
  </si>
  <si>
    <t>DDIT3,HSPA5,NCK1,TMBIM6,CITED2,CHD6</t>
  </si>
  <si>
    <t>GO:0032469</t>
  </si>
  <si>
    <t>endoplasmic reticulum calcium ion homeostasis</t>
  </si>
  <si>
    <t>5/25</t>
  </si>
  <si>
    <t>5910,7009,7466,9709,10134</t>
  </si>
  <si>
    <t>RAP1GDS1,TMBIM6,WFS1,HERPUD1,BCAP31</t>
  </si>
  <si>
    <t>GO:0043620</t>
  </si>
  <si>
    <t>regulation of DNA-templated transcription in response to stress</t>
  </si>
  <si>
    <t>6/45</t>
  </si>
  <si>
    <t>GO:0006986</t>
  </si>
  <si>
    <t>response to unfolded protein</t>
  </si>
  <si>
    <t>9/124</t>
  </si>
  <si>
    <t>1649,3309,3315,7009,7466,9709,23197,51182,64224</t>
  </si>
  <si>
    <t>DDIT3,HSPA5,HSPB1,TMBIM6,WFS1,HERPUD1,FAF2,HSPA14,HERPUD2</t>
  </si>
  <si>
    <t>GO:0035967</t>
  </si>
  <si>
    <t>cellular response to topologically incorrect protein</t>
  </si>
  <si>
    <t>8/100</t>
  </si>
  <si>
    <t>1649,3309,7009,7466,9709,51182,55122,64224</t>
  </si>
  <si>
    <t>DDIT3,HSPA5,TMBIM6,WFS1,HERPUD1,HSPA14,AKIRIN2,HERPUD2</t>
  </si>
  <si>
    <t>GO:1905898</t>
  </si>
  <si>
    <t>positive regulation of response to endoplasmic reticulum stress</t>
  </si>
  <si>
    <t>5/35</t>
  </si>
  <si>
    <t>1649,4690,5295,9709,10134</t>
  </si>
  <si>
    <t>DDIT3,NCK1,PIK3R1,HERPUD1,BCAP31</t>
  </si>
  <si>
    <t>GO:1902236</t>
  </si>
  <si>
    <t>negative regulation of endoplasmic reticulum stress-induced intrinsic apoptotic signaling pathway</t>
  </si>
  <si>
    <t>4/20</t>
  </si>
  <si>
    <t>598,7009,7466,9709</t>
  </si>
  <si>
    <t>BCL2L1,TMBIM6,WFS1,HERPUD1</t>
  </si>
  <si>
    <t>GO:0034976</t>
  </si>
  <si>
    <t>response to endoplasmic reticulum stress</t>
  </si>
  <si>
    <t>12/223</t>
  </si>
  <si>
    <t>1649,3309,4217,4690,5295,7009,7466,9709,10134,23197,57761,64224</t>
  </si>
  <si>
    <t>DDIT3,HSPA5,MAP3K5,NCK1,PIK3R1,TMBIM6,WFS1,HERPUD1,BCAP31,FAF2,TRIB3,HERPUD2</t>
  </si>
  <si>
    <t>GO:0034620</t>
  </si>
  <si>
    <t>cellular response to unfolded protein</t>
  </si>
  <si>
    <t>7/80</t>
  </si>
  <si>
    <t>1649,3309,7009,7466,9709,51182,64224</t>
  </si>
  <si>
    <t>DDIT3,HSPA5,TMBIM6,WFS1,HERPUD1,HSPA14,HERPUD2</t>
  </si>
  <si>
    <t>GO:0097201</t>
  </si>
  <si>
    <t>negative regulation of transcription from RNA polymerase II promoter in response to stress</t>
  </si>
  <si>
    <t>3/10</t>
  </si>
  <si>
    <t>4690,7009,10370</t>
  </si>
  <si>
    <t>NCK1,TMBIM6,CITED2</t>
  </si>
  <si>
    <t>GO:0006983</t>
  </si>
  <si>
    <t>ER overload response</t>
  </si>
  <si>
    <t>3/12</t>
  </si>
  <si>
    <t>1649,3309,7466</t>
  </si>
  <si>
    <t>DDIT3,HSPA5,WFS1</t>
  </si>
  <si>
    <t>GO:1900101</t>
  </si>
  <si>
    <t>regulation of endoplasmic reticulum unfolded protein response</t>
  </si>
  <si>
    <t>4/30</t>
  </si>
  <si>
    <t>3309,4690,5295,7466</t>
  </si>
  <si>
    <t>HSPA5,NCK1,PIK3R1,WFS1</t>
  </si>
  <si>
    <t>GO:1900102</t>
  </si>
  <si>
    <t>negative regulation of endoplasmic reticulum unfolded protein response</t>
  </si>
  <si>
    <t>3/15</t>
  </si>
  <si>
    <t>3309,4690,7466</t>
  </si>
  <si>
    <t>HSPA5,NCK1,WFS1</t>
  </si>
  <si>
    <t>GO:0030968</t>
  </si>
  <si>
    <t>endoplasmic reticulum unfolded protein response</t>
  </si>
  <si>
    <t>5/54</t>
  </si>
  <si>
    <t>1649,3309,7466,9709,64224</t>
  </si>
  <si>
    <t>DDIT3,HSPA5,WFS1,HERPUD1,HERPUD2</t>
  </si>
  <si>
    <t>GO:0036003</t>
  </si>
  <si>
    <t>positive regulation of transcription from RNA polymerase II promoter in response to stress</t>
  </si>
  <si>
    <t>3/19</t>
  </si>
  <si>
    <t>1649,3309,84181</t>
  </si>
  <si>
    <t>DDIT3,HSPA5,CHD6</t>
  </si>
  <si>
    <t>22/374</t>
  </si>
  <si>
    <t>291,367,598,1495,1649,2730,3315,4690,7009,7314,7466,8682,9709,10134,26471,28978,54361,55294,64798,79886,84231,201163,706,1268,1509,3248,4217,6733,8462,25816,26524,28984,51083,4921,54541</t>
  </si>
  <si>
    <t>SLC25A4,AR,BCL2L1,CTNNA1,DDIT3,GCLM,HSPB1,NCK1,TMBIM6,UBB,WFS1,PEA15,HERPUD1,BCAP31,NUPR1,TMEM14A,WNT4,FBXW7,DEPTOR,CAAP1,TRAF7,FLCN,TSPO,CNR1,CTSD,HPGD,MAP3K5,SRPK2,KLF11,TNFAIP8,LATS2,RGCC,GAL,DDR2,DDIT4</t>
  </si>
  <si>
    <t>291,367,598,1495,1649,2730,3315,4690,7009,7314,7466,8682,9709,10134,26471,28978,54361,55294,64798,79886,84231,201163</t>
  </si>
  <si>
    <t>SLC25A4,AR,BCL2L1,CTNNA1,DDIT3,GCLM,HSPB1,NCK1,TMBIM6,UBB,WFS1,PEA15,HERPUD1,BCAP31,NUPR1,TMEM14A,WNT4,FBXW7,DEPTOR,CAAP1,TRAF7,FLCN</t>
  </si>
  <si>
    <t>598,1649,3315,4690,7009,7314,7466,9709,10134,26471,55294,201163</t>
  </si>
  <si>
    <t>BCL2L1,DDIT3,HSPB1,NCK1,TMBIM6,UBB,WFS1,HERPUD1,BCAP31,NUPR1,FBXW7,FLCN</t>
  </si>
  <si>
    <t>GO:2001244</t>
  </si>
  <si>
    <t>positive regulation of intrinsic apoptotic signaling pathway</t>
  </si>
  <si>
    <t>7/63</t>
  </si>
  <si>
    <t>1649,4690,7314,10134,26471,55294,201163</t>
  </si>
  <si>
    <t>DDIT3,NCK1,UBB,BCAP31,NUPR1,FBXW7,FLCN</t>
  </si>
  <si>
    <t>GO:2001235</t>
  </si>
  <si>
    <t>positive regulation of apoptotic signaling pathway</t>
  </si>
  <si>
    <t>10/135</t>
  </si>
  <si>
    <t>1495,1649,4690,7314,8682,10134,26471,55294,84231,201163</t>
  </si>
  <si>
    <t>CTNNA1,DDIT3,NCK1,UBB,PEA15,BCAP31,NUPR1,FBXW7,TRAF7,FLCN</t>
  </si>
  <si>
    <t>13/233</t>
  </si>
  <si>
    <t>291,367,598,1495,2730,3315,7009,7466,8682,9709,28978,54361,79886</t>
  </si>
  <si>
    <t>SLC25A4,AR,BCL2L1,CTNNA1,GCLM,HSPB1,TMBIM6,WFS1,PEA15,HERPUD1,TMEM14A,WNT4,CAAP1</t>
  </si>
  <si>
    <t>21/532</t>
  </si>
  <si>
    <t>706,1268,1495,1509,1649,3248,4217,4690,6733,7314,8462,8682,10134,25816,26471,26524,28984,51083,55294,84231,201163</t>
  </si>
  <si>
    <t>TSPO,CNR1,CTNNA1,CTSD,DDIT3,HPGD,MAP3K5,NCK1,SRPK2,UBB,KLF11,PEA15,BCAP31,TNFAIP8,NUPR1,LATS2,RGCC,GAL,FBXW7,TRAF7,FLCN</t>
  </si>
  <si>
    <t>23/614</t>
  </si>
  <si>
    <t>706,1268,1495,1509,1649,3248,4217,4690,4921,6733,7314,8462,8682,10134,25816,26471,26524,28984,51083,54541,55294,84231,201163</t>
  </si>
  <si>
    <t>TSPO,CNR1,CTNNA1,CTSD,DDIT3,HPGD,MAP3K5,NCK1,DDR2,SRPK2,UBB,KLF11,PEA15,BCAP31,TNFAIP8,NUPR1,LATS2,RGCC,GAL,DDIT4,FBXW7,TRAF7,FLCN</t>
  </si>
  <si>
    <t>21/547</t>
  </si>
  <si>
    <t>GO:0019725</t>
  </si>
  <si>
    <t>cellular homeostasis</t>
  </si>
  <si>
    <t>29/641</t>
  </si>
  <si>
    <t>858,889,1535,1649,2030,2281,2495,2730,3074,4130,5295,5910,7009,7296,7466,9572,9709,10134,10989,23479,51022,55177,55294,79085,80762,84181,84561,112398,221154,65268</t>
  </si>
  <si>
    <t>CAV2,KRIT1,CYBA,DDIT3,SLC29A1,FKBP1B,FTH1,GCLM,HEXB,MAP1A,PIK3R1,RAP1GDS1,TMBIM6,TXNRD1,WFS1,NR1D1,HERPUD1,BCAP31,IMMT,ISCU,GLRX2,RMDN3,FBXW7,SLC25A23,NDFIP1,CHD6,SLC12A8,EGLN2,MICU2,WNK2</t>
  </si>
  <si>
    <t>858,889,1535,1649,2030,2281,2495,2730,3074,4130,5295,5910,7009,7296,7466,9572,9709,10134,10989,23479,51022,55177,55294,79085,80762,84181,84561,112398,221154</t>
  </si>
  <si>
    <t>CAV2,KRIT1,CYBA,DDIT3,SLC29A1,FKBP1B,FTH1,GCLM,HEXB,MAP1A,PIK3R1,RAP1GDS1,TMBIM6,TXNRD1,WFS1,NR1D1,HERPUD1,BCAP31,IMMT,ISCU,GLRX2,RMDN3,FBXW7,SLC25A23,NDFIP1,CHD6,SLC12A8,EGLN2,MICU2</t>
  </si>
  <si>
    <t>GO:0051561</t>
  </si>
  <si>
    <t>positive regulation of mitochondrial calcium ion concentration</t>
  </si>
  <si>
    <t>4/11</t>
  </si>
  <si>
    <t>5910,10134,79085,221154</t>
  </si>
  <si>
    <t>RAP1GDS1,BCAP31,SLC25A23,MICU2</t>
  </si>
  <si>
    <t>GO:0051560</t>
  </si>
  <si>
    <t>mitochondrial calcium ion homeostasis</t>
  </si>
  <si>
    <t>5910,10134,10989,79085,221154</t>
  </si>
  <si>
    <t>RAP1GDS1,BCAP31,IMMT,SLC25A23,MICU2</t>
  </si>
  <si>
    <t>GO:0006874</t>
  </si>
  <si>
    <t>cellular calcium ion homeostasis</t>
  </si>
  <si>
    <t>12/190</t>
  </si>
  <si>
    <t>858,2281,3074,5910,7009,7466,9709,10134,10989,55177,79085,221154</t>
  </si>
  <si>
    <t>CAV2,FKBP1B,HEXB,RAP1GDS1,TMBIM6,WFS1,HERPUD1,BCAP31,IMMT,RMDN3,SLC25A23,MICU2</t>
  </si>
  <si>
    <t>GO:0055074</t>
  </si>
  <si>
    <t>calcium ion homeostasis</t>
  </si>
  <si>
    <t>12/217</t>
  </si>
  <si>
    <t>GO:0006875</t>
  </si>
  <si>
    <t>cellular metal ion homeostasis</t>
  </si>
  <si>
    <t>15/323</t>
  </si>
  <si>
    <t>858,2281,2495,3074,5910,7009,7466,9709,10134,10989,23479,55177,79085,80762,221154</t>
  </si>
  <si>
    <t>CAV2,FKBP1B,FTH1,HEXB,RAP1GDS1,TMBIM6,WFS1,HERPUD1,BCAP31,IMMT,ISCU,RMDN3,SLC25A23,NDFIP1,MICU2</t>
  </si>
  <si>
    <t>GO:0072503</t>
  </si>
  <si>
    <t>cellular divalent inorganic cation homeostasis</t>
  </si>
  <si>
    <t>12/226</t>
  </si>
  <si>
    <t>GO:0055082</t>
  </si>
  <si>
    <t>cellular chemical homeostasis</t>
  </si>
  <si>
    <t>20/537</t>
  </si>
  <si>
    <t>858,1535,2030,2281,2495,2730,3074,5295,5910,7009,7466,9572,9709,10134,10989,23479,55177,79085,80762,221154</t>
  </si>
  <si>
    <t>CAV2,CYBA,SLC29A1,FKBP1B,FTH1,GCLM,HEXB,PIK3R1,RAP1GDS1,TMBIM6,WFS1,NR1D1,HERPUD1,BCAP31,IMMT,ISCU,RMDN3,SLC25A23,NDFIP1,MICU2</t>
  </si>
  <si>
    <t>GO:0055065</t>
  </si>
  <si>
    <t>metal ion homeostasis</t>
  </si>
  <si>
    <t>16/412</t>
  </si>
  <si>
    <t>858,2281,2495,3074,5910,7009,7466,9709,10134,10989,23479,55177,79085,80762,84561,221154</t>
  </si>
  <si>
    <t>CAV2,FKBP1B,FTH1,HEXB,RAP1GDS1,TMBIM6,WFS1,HERPUD1,BCAP31,IMMT,ISCU,RMDN3,SLC25A23,NDFIP1,SLC12A8,MICU2</t>
  </si>
  <si>
    <t>GO:0072507</t>
  </si>
  <si>
    <t>divalent inorganic cation homeostasis</t>
  </si>
  <si>
    <t>12/262</t>
  </si>
  <si>
    <t>GO:0030003</t>
  </si>
  <si>
    <t>cellular cation homeostasis</t>
  </si>
  <si>
    <t>15/403</t>
  </si>
  <si>
    <t>GO:0006873</t>
  </si>
  <si>
    <t>cellular ion homeostasis</t>
  </si>
  <si>
    <t>15/420</t>
  </si>
  <si>
    <t>GO:0050801</t>
  </si>
  <si>
    <t>ion homeostasis</t>
  </si>
  <si>
    <t>17/525</t>
  </si>
  <si>
    <t>858,2281,2495,3074,5910,7009,7466,9709,10134,10989,23479,55177,65268,79085,80762,84561,221154</t>
  </si>
  <si>
    <t>CAV2,FKBP1B,FTH1,HEXB,RAP1GDS1,TMBIM6,WFS1,HERPUD1,BCAP31,IMMT,ISCU,RMDN3,WNK2,SLC25A23,NDFIP1,SLC12A8,MICU2</t>
  </si>
  <si>
    <t>GO:0055080</t>
  </si>
  <si>
    <t>cation homeostasis</t>
  </si>
  <si>
    <t>16/497</t>
  </si>
  <si>
    <t>GO:0098771</t>
  </si>
  <si>
    <t>inorganic ion homeostasis</t>
  </si>
  <si>
    <t>GO:1903828</t>
  </si>
  <si>
    <t>negative regulation of protein localization</t>
  </si>
  <si>
    <t>15/203</t>
  </si>
  <si>
    <t>598,1495,1601,2149,2281,4130,5905,9750,10391,26524,80223,80762,201163,258010,415116,1268,1509,2752,5295,5910,9572,10134,10307,23256,54471,55204,55294,56681,64215,302,706,1535,2065,4646,5617,10765,28984,51083,55784,114897,1583,6926,8322,8879,9249,10170,25976,54361,112724,6311,7009,8682,23479,29763,65268,140885</t>
  </si>
  <si>
    <t>BCL2L1,CTNNA1,DAB2,F2R,FKBP1B,MAP1A,RANGAP1,RIPOR2,CORO2B,LATS2,RAB11FIP1,NDFIP1,FLCN,SVIP,PIM3,CNR1,CTSD,GLUL,PIK3R1,RAP1GDS1,NR1D1,BCAP31,APBB3,SCFD1,MIEF1,GOLPH3L,FBXW7,SAR1A,DNAJC1,ANXA2,TSPO,CYBA,ERBB3,MYO6,PRL,KDM5B,RGCC,GAL,MCTP2,C1QTNF1,CYP11A1,TBX3,FZD4,SGPL1,DHRS3,DHRS9,TIPARP,WNT4,RDH13,ATXN2,TMBIM6,PEA15,ISCU,PACSIN3,WNK2,SIRPA</t>
  </si>
  <si>
    <t>598,1495,1601,2149,2281,4130,5905,9750,10391,26524,80223,80762,201163,258010,415116</t>
  </si>
  <si>
    <t>BCL2L1,CTNNA1,DAB2,F2R,FKBP1B,MAP1A,RANGAP1,RIPOR2,CORO2B,LATS2,RAB11FIP1,NDFIP1,FLCN,SVIP,PIM3</t>
  </si>
  <si>
    <t>GO:0070201</t>
  </si>
  <si>
    <t>regulation of establishment of protein localization</t>
  </si>
  <si>
    <t>22/526</t>
  </si>
  <si>
    <t>1268,1509,2149,2281,2752,5295,5905,5910,9572,10134,10307,10391,23256,54471,55204,55294,56681,64215,80223,80762,258010,415116</t>
  </si>
  <si>
    <t>CNR1,CTSD,F2R,FKBP1B,GLUL,PIK3R1,RANGAP1,RAP1GDS1,NR1D1,BCAP31,APBB3,CORO2B,SCFD1,MIEF1,GOLPH3L,FBXW7,SAR1A,DNAJC1,RAB11FIP1,NDFIP1,SVIP,PIM3</t>
  </si>
  <si>
    <t>GO:0051223</t>
  </si>
  <si>
    <t>regulation of protein transport</t>
  </si>
  <si>
    <t>20/501</t>
  </si>
  <si>
    <t>1268,2149,2281,2752,5295,5905,5910,9572,10134,10307,23256,54471,55204,55294,56681,64215,80223,80762,258010,415116</t>
  </si>
  <si>
    <t>CNR1,F2R,FKBP1B,GLUL,PIK3R1,RANGAP1,RAP1GDS1,NR1D1,BCAP31,APBB3,SCFD1,MIEF1,GOLPH3L,FBXW7,SAR1A,DNAJC1,RAB11FIP1,NDFIP1,SVIP,PIM3</t>
  </si>
  <si>
    <t>GO:0051046</t>
  </si>
  <si>
    <t>regulation of secretion</t>
  </si>
  <si>
    <t>23/623</t>
  </si>
  <si>
    <t>302,706,1268,1535,1601,2065,2149,2281,2752,4646,5617,5910,9572,10307,10765,28984,51083,55204,55784,64215,80223,114897,415116</t>
  </si>
  <si>
    <t>ANXA2,TSPO,CNR1,CYBA,DAB2,ERBB3,F2R,FKBP1B,GLUL,MYO6,PRL,RAP1GDS1,NR1D1,APBB3,KDM5B,RGCC,GAL,GOLPH3L,MCTP2,DNAJC1,RAB11FIP1,C1QTNF1,PIM3</t>
  </si>
  <si>
    <t>GO:0010817</t>
  </si>
  <si>
    <t>regulation of hormone levels</t>
  </si>
  <si>
    <t>20/517</t>
  </si>
  <si>
    <t>706,1268,1583,1601,2281,2752,6926,8322,8879,9249,9572,10170,10765,25976,51083,54361,80223,112724,114897,415116</t>
  </si>
  <si>
    <t>TSPO,CNR1,CYP11A1,DAB2,FKBP1B,GLUL,TBX3,FZD4,SGPL1,DHRS3,NR1D1,DHRS9,KDM5B,TIPARP,GAL,WNT4,RAB11FIP1,RDH13,C1QTNF1,PIM3</t>
  </si>
  <si>
    <t>GO:0051051</t>
  </si>
  <si>
    <t>negative regulation of transport</t>
  </si>
  <si>
    <t>18/479</t>
  </si>
  <si>
    <t>302,706,1268,2065,2149,2281,5905,6311,7009,8682,23479,29763,65268,80223,80762,140885,258010,415116</t>
  </si>
  <si>
    <t>ANXA2,TSPO,CNR1,ERBB3,F2R,FKBP1B,RANGAP1,ATXN2,TMBIM6,PEA15,ISCU,PACSIN3,WNK2,RAB11FIP1,NDFIP1,SIRPA,SVIP,PIM3</t>
  </si>
  <si>
    <t>GO:1904950</t>
  </si>
  <si>
    <t>negative regulation of establishment of protein localization</t>
  </si>
  <si>
    <t>2149,2281,5905,10391,80223,80762,258010,415116</t>
  </si>
  <si>
    <t>F2R,FKBP1B,RANGAP1,CORO2B,RAB11FIP1,NDFIP1,SVIP,PIM3</t>
  </si>
  <si>
    <t>GO:0046883</t>
  </si>
  <si>
    <t>regulation of hormone secretion</t>
  </si>
  <si>
    <t>11/234</t>
  </si>
  <si>
    <t>706,1268,1601,2281,2752,9572,10765,51083,80223,114897,415116</t>
  </si>
  <si>
    <t>TSPO,CNR1,DAB2,FKBP1B,GLUL,NR1D1,KDM5B,GAL,RAB11FIP1,C1QTNF1,PIM3</t>
  </si>
  <si>
    <t>GO:1903530</t>
  </si>
  <si>
    <t>regulation of secretion by cell</t>
  </si>
  <si>
    <t>19/566</t>
  </si>
  <si>
    <t>302,706,1268,1601,2149,2281,2752,5910,9572,10307,10765,28984,51083,55204,55784,64215,80223,114897,415116</t>
  </si>
  <si>
    <t>ANXA2,TSPO,CNR1,DAB2,F2R,FKBP1B,GLUL,RAP1GDS1,NR1D1,APBB3,KDM5B,RGCC,GAL,GOLPH3L,MCTP2,DNAJC1,RAB11FIP1,C1QTNF1,PIM3</t>
  </si>
  <si>
    <t>GO:0050708</t>
  </si>
  <si>
    <t>regulation of protein secretion</t>
  </si>
  <si>
    <t>11/257</t>
  </si>
  <si>
    <t>1268,2149,2281,2752,5910,9572,10307,55204,64215,80223,415116</t>
  </si>
  <si>
    <t>CNR1,F2R,FKBP1B,GLUL,RAP1GDS1,NR1D1,APBB3,GOLPH3L,DNAJC1,RAB11FIP1,PIM3</t>
  </si>
  <si>
    <t>GO:0051224</t>
  </si>
  <si>
    <t>negative regulation of protein transport</t>
  </si>
  <si>
    <t>7/129</t>
  </si>
  <si>
    <t>2149,2281,5905,80223,80762,258010,415116</t>
  </si>
  <si>
    <t>F2R,FKBP1B,RANGAP1,RAB11FIP1,NDFIP1,SVIP,PIM3</t>
  </si>
  <si>
    <t>22/421</t>
  </si>
  <si>
    <t>302,688,889,2752,3248,4162,6733,6943,7070,7716,8322,8879,10203,10370,23462,25976,51564,55294,57125,113026,147372,168667,367,3142,6926,8321,10765,54361,151449,1649,4693</t>
  </si>
  <si>
    <t>ANXA2,KLF5,KRIT1,GLUL,HPGD,MCAM,SRPK2,TCF21,THY1,VEZF1,FZD4,SGPL1,CALCRL,CITED2,HEY1,TIPARP,HDAC7,FBXW7,PLXDC1,PLCD3,CCBE1,BMPER,AR,HLX,TBX3,FZD1,KDM5B,WNT4,GDF7,DDIT3,NDP</t>
  </si>
  <si>
    <t>302,688,889,2752,3248,4162,6733,6943,7070,7716,8322,8879,10203,10370,23462,25976,51564,55294,57125,113026,147372,168667</t>
  </si>
  <si>
    <t>ANXA2,KLF5,KRIT1,GLUL,HPGD,MCAM,SRPK2,TCF21,THY1,VEZF1,FZD4,SGPL1,CALCRL,CITED2,HEY1,TIPARP,HDAC7,FBXW7,PLXDC1,PLCD3,CCBE1,BMPER</t>
  </si>
  <si>
    <t>29/670</t>
  </si>
  <si>
    <t>302,367,688,889,2752,3142,3248,4162,6733,6926,6943,7070,7716,8321,8322,8879,10203,10370,10765,23462,25976,51564,54361,55294,57125,113026,147372,151449,168667</t>
  </si>
  <si>
    <t>ANXA2,AR,KLF5,KRIT1,GLUL,HLX,HPGD,MCAM,SRPK2,TBX3,TCF21,THY1,VEZF1,FZD1,FZD4,SGPL1,CALCRL,CITED2,KDM5B,HEY1,TIPARP,HDAC7,WNT4,FBXW7,PLXDC1,PLCD3,CCBE1,GDF7,BMPER</t>
  </si>
  <si>
    <t>25/528</t>
  </si>
  <si>
    <t>302,688,889,1649,2752,3248,4162,4693,6733,6926,6943,7070,7716,8322,8879,10203,10370,23462,25976,51564,55294,57125,113026,147372,168667</t>
  </si>
  <si>
    <t>ANXA2,KLF5,KRIT1,DDIT3,GLUL,HPGD,MCAM,NDP,SRPK2,TBX3,TCF21,THY1,VEZF1,FZD4,SGPL1,CALCRL,CITED2,HEY1,TIPARP,HDAC7,FBXW7,PLXDC1,PLCD3,CCBE1,BMPER</t>
  </si>
  <si>
    <t>24/507</t>
  </si>
  <si>
    <t>302,688,889,1649,2752,3248,4162,6733,6926,6943,7070,7716,8322,8879,10203,10370,23462,25976,51564,55294,57125,113026,147372,168667</t>
  </si>
  <si>
    <t>ANXA2,KLF5,KRIT1,DDIT3,GLUL,HPGD,MCAM,SRPK2,TBX3,TCF21,THY1,VEZF1,FZD4,SGPL1,CALCRL,CITED2,HEY1,TIPARP,HDAC7,FBXW7,PLXDC1,PLCD3,CCBE1,BMPER</t>
  </si>
  <si>
    <t>15/325</t>
  </si>
  <si>
    <t>302,688,889,2752,4162,6733,6943,7070,7716,10203,23462,57125,113026,147372,168667</t>
  </si>
  <si>
    <t>ANXA2,KLF5,KRIT1,GLUL,MCAM,SRPK2,TCF21,THY1,VEZF1,CALCRL,HEY1,PLXDC1,PLCD3,CCBE1,BMPER</t>
  </si>
  <si>
    <t>GO:1901214</t>
  </si>
  <si>
    <t>regulation of neuron death</t>
  </si>
  <si>
    <t>19/325</t>
  </si>
  <si>
    <t>598,1649,2065,2149,2730,4217,4921,6733,7314,7466,8321,22800,26471,54541,55074,55294,64802,80315,112398,2597,3309,7009</t>
  </si>
  <si>
    <t>BCL2L1,DDIT3,ERBB3,F2R,GCLM,MAP3K5,DDR2,SRPK2,UBB,WFS1,FZD1,RRAS2,NUPR1,DDIT4,OXR1,FBXW7,NMNAT1,CPEB4,EGLN2,GAPDH,HSPA5,TMBIM6</t>
  </si>
  <si>
    <t>598,1649,2065,2149,2730,4217,4921,6733,7314,7466,8321,22800,26471,54541,55074,55294,64802,80315,112398</t>
  </si>
  <si>
    <t>BCL2L1,DDIT3,ERBB3,F2R,GCLM,MAP3K5,DDR2,SRPK2,UBB,WFS1,FZD1,RRAS2,NUPR1,DDIT4,OXR1,FBXW7,NMNAT1,CPEB4,EGLN2</t>
  </si>
  <si>
    <t>GO:0043523</t>
  </si>
  <si>
    <t>regulation of neuron apoptotic process</t>
  </si>
  <si>
    <t>12/218</t>
  </si>
  <si>
    <t>598,1649,2065,2149,2730,6733,7466,26471,55074,55294,80315,112398</t>
  </si>
  <si>
    <t>BCL2L1,DDIT3,ERBB3,F2R,GCLM,SRPK2,WFS1,NUPR1,OXR1,FBXW7,CPEB4,EGLN2</t>
  </si>
  <si>
    <t>GO:0051402</t>
  </si>
  <si>
    <t>neuron apoptotic process</t>
  </si>
  <si>
    <t>6/92</t>
  </si>
  <si>
    <t>598,2065,2597,3309,7009,55074</t>
  </si>
  <si>
    <t>BCL2L1,ERBB3,GAPDH,HSPA5,TMBIM6,OXR1</t>
  </si>
  <si>
    <t>GO:0070997</t>
  </si>
  <si>
    <t>neuron death</t>
  </si>
  <si>
    <t>6/102</t>
  </si>
  <si>
    <t>GO:1901215</t>
  </si>
  <si>
    <t>negative regulation of neuron death</t>
  </si>
  <si>
    <t>9/218</t>
  </si>
  <si>
    <t>598,2065,2149,2730,7466,8321,55074,64802,80315</t>
  </si>
  <si>
    <t>BCL2L1,ERBB3,F2R,GCLM,WFS1,FZD1,OXR1,NMNAT1,CPEB4</t>
  </si>
  <si>
    <t>GO:0045980</t>
  </si>
  <si>
    <t>negative regulation of nucleotide metabolic process</t>
  </si>
  <si>
    <t>6/25</t>
  </si>
  <si>
    <t>706,978,9759,26471,54541,201163,1268,54361,57761,1601,5163,9572,11091,114897,171425,210,302,4130,5073,23256,51582,258010,23479,79085</t>
  </si>
  <si>
    <t>TSPO,CDA,HDAC4,NUPR1,DDIT4,FLCN,CNR1,WNT4,TRIB3,DAB2,PDK1,NR1D1,WDR5,C1QTNF1,CLYBL,ALAD,ANXA2,MAP1A,PARN,SCFD1,AZIN1,SVIP,ISCU,SLC25A23</t>
  </si>
  <si>
    <t>706,978,9759,26471,54541,201163</t>
  </si>
  <si>
    <t>TSPO,CDA,HDAC4,NUPR1,DDIT4,FLCN</t>
  </si>
  <si>
    <t>GO:1903579</t>
  </si>
  <si>
    <t>negative regulation of ATP metabolic process</t>
  </si>
  <si>
    <t>5/20</t>
  </si>
  <si>
    <t>706,9759,26471,54541,201163</t>
  </si>
  <si>
    <t>TSPO,HDAC4,NUPR1,DDIT4,FLCN</t>
  </si>
  <si>
    <t>GO:1900543</t>
  </si>
  <si>
    <t>negative regulation of purine nucleotide metabolic process</t>
  </si>
  <si>
    <t>5/23</t>
  </si>
  <si>
    <t>GO:0045820</t>
  </si>
  <si>
    <t>negative regulation of glycolytic process</t>
  </si>
  <si>
    <t>4/14</t>
  </si>
  <si>
    <t>9759,26471,54541,201163</t>
  </si>
  <si>
    <t>HDAC4,NUPR1,DDIT4,FLCN</t>
  </si>
  <si>
    <t>GO:0062014</t>
  </si>
  <si>
    <t>negative regulation of small molecule metabolic process</t>
  </si>
  <si>
    <t>9/108</t>
  </si>
  <si>
    <t>706,978,1268,9759,26471,54361,54541,57761,201163</t>
  </si>
  <si>
    <t>TSPO,CDA,CNR1,HDAC4,NUPR1,WNT4,DDIT4,TRIB3,FLCN</t>
  </si>
  <si>
    <t>GO:0062012</t>
  </si>
  <si>
    <t>regulation of small molecule metabolic process</t>
  </si>
  <si>
    <t>15/339</t>
  </si>
  <si>
    <t>706,978,1268,1601,5163,9572,9759,11091,26471,54361,54541,57761,114897,171425,201163</t>
  </si>
  <si>
    <t>TSPO,CDA,CNR1,DAB2,PDK1,NR1D1,HDAC4,WDR5,NUPR1,WNT4,DDIT4,TRIB3,C1QTNF1,CLYBL,FLCN</t>
  </si>
  <si>
    <t>GO:0006140</t>
  </si>
  <si>
    <t>regulation of nucleotide metabolic process</t>
  </si>
  <si>
    <t>7/99</t>
  </si>
  <si>
    <t>706,978,5163,9759,26471,54541,201163</t>
  </si>
  <si>
    <t>TSPO,CDA,PDK1,HDAC4,NUPR1,DDIT4,FLCN</t>
  </si>
  <si>
    <t>GO:0009895</t>
  </si>
  <si>
    <t>negative regulation of catabolic process</t>
  </si>
  <si>
    <t>13/330</t>
  </si>
  <si>
    <t>210,302,706,1268,4130,5073,9759,23256,26471,51582,54541,201163,258010</t>
  </si>
  <si>
    <t>ALAD,ANXA2,TSPO,CNR1,MAP1A,PARN,HDAC4,SCFD1,NUPR1,AZIN1,DDIT4,FLCN,SVIP</t>
  </si>
  <si>
    <t>GO:1900542</t>
  </si>
  <si>
    <t>regulation of purine nucleotide metabolic process</t>
  </si>
  <si>
    <t>6/94</t>
  </si>
  <si>
    <t>706,5163,9759,26471,54541,201163</t>
  </si>
  <si>
    <t>TSPO,PDK1,HDAC4,NUPR1,DDIT4,FLCN</t>
  </si>
  <si>
    <t>GO:0010677</t>
  </si>
  <si>
    <t>negative regulation of cellular carbohydrate metabolic process</t>
  </si>
  <si>
    <t>4/46</t>
  </si>
  <si>
    <t>GO:1903578</t>
  </si>
  <si>
    <t>regulation of ATP metabolic process</t>
  </si>
  <si>
    <t>GO:0006110</t>
  </si>
  <si>
    <t>regulation of glycolytic process</t>
  </si>
  <si>
    <t>4/47</t>
  </si>
  <si>
    <t>GO:0043457</t>
  </si>
  <si>
    <t>regulation of cellular respiration</t>
  </si>
  <si>
    <t>23479,26471,79085,201163</t>
  </si>
  <si>
    <t>ISCU,NUPR1,SLC25A23,FLCN</t>
  </si>
  <si>
    <t>GO:0045912</t>
  </si>
  <si>
    <t>negative regulation of carbohydrate metabolic process</t>
  </si>
  <si>
    <t>4/52</t>
  </si>
  <si>
    <t>GO:0046660</t>
  </si>
  <si>
    <t>female sex differentiation</t>
  </si>
  <si>
    <t>11/115</t>
  </si>
  <si>
    <t>598,1495,3309,6926,7314,8322,8879,9510,10184,25976,54361,92,367,6943,10370,26471,10765,151449,51564,55294,445,4783,5971,9572,10135</t>
  </si>
  <si>
    <t>BCL2L1,CTNNA1,HSPA5,TBX3,UBB,FZD4,SGPL1,ADAMTS1,LHFPL2,TIPARP,WNT4,ACVR2A,AR,TCF21,CITED2,NUPR1,KDM5B,GDF7,HDAC7,FBXW7,ASS1,NFIL3,RELB,NR1D1,NAMPT</t>
  </si>
  <si>
    <t>598,1495,3309,6926,7314,8322,8879,9510,10184,25976,54361</t>
  </si>
  <si>
    <t>BCL2L1,CTNNA1,HSPA5,TBX3,UBB,FZD4,SGPL1,ADAMTS1,LHFPL2,TIPARP,WNT4</t>
  </si>
  <si>
    <t>GO:0046545</t>
  </si>
  <si>
    <t>development of primary female sexual characteristics</t>
  </si>
  <si>
    <t>10/100</t>
  </si>
  <si>
    <t>598,1495,3309,7314,8322,8879,9510,10184,25976,54361</t>
  </si>
  <si>
    <t>BCL2L1,CTNNA1,HSPA5,UBB,FZD4,SGPL1,ADAMTS1,LHFPL2,TIPARP,WNT4</t>
  </si>
  <si>
    <t>GO:0045137</t>
  </si>
  <si>
    <t>development of primary sexual characteristics</t>
  </si>
  <si>
    <t>15/230</t>
  </si>
  <si>
    <t>92,367,598,1495,3309,6943,7314,8322,8879,9510,10184,10370,25976,26471,54361</t>
  </si>
  <si>
    <t>ACVR2A,AR,BCL2L1,CTNNA1,HSPA5,TCF21,UBB,FZD4,SGPL1,ADAMTS1,LHFPL2,CITED2,TIPARP,NUPR1,WNT4</t>
  </si>
  <si>
    <t>GO:0048608</t>
  </si>
  <si>
    <t>reproductive structure development</t>
  </si>
  <si>
    <t>17/296</t>
  </si>
  <si>
    <t>92,367,598,1495,3309,6926,6943,7314,8322,8879,9510,10370,10765,25976,26471,54361,151449</t>
  </si>
  <si>
    <t>ACVR2A,AR,BCL2L1,CTNNA1,HSPA5,TBX3,TCF21,UBB,FZD4,SGPL1,ADAMTS1,CITED2,KDM5B,TIPARP,NUPR1,WNT4,GDF7</t>
  </si>
  <si>
    <t>GO:0061458</t>
  </si>
  <si>
    <t>reproductive system development</t>
  </si>
  <si>
    <t>17/300</t>
  </si>
  <si>
    <t>GO:0007548</t>
  </si>
  <si>
    <t>sex differentiation</t>
  </si>
  <si>
    <t>16/281</t>
  </si>
  <si>
    <t>92,367,598,1495,3309,6926,6943,7314,8322,8879,9510,10184,10370,25976,26471,54361</t>
  </si>
  <si>
    <t>ACVR2A,AR,BCL2L1,CTNNA1,HSPA5,TBX3,TCF21,UBB,FZD4,SGPL1,ADAMTS1,LHFPL2,CITED2,TIPARP,NUPR1,WNT4</t>
  </si>
  <si>
    <t>GO:0046661</t>
  </si>
  <si>
    <t>male sex differentiation</t>
  </si>
  <si>
    <t>12/167</t>
  </si>
  <si>
    <t>92,367,598,1495,6926,6943,7314,8879,10184,10370,26471,54361</t>
  </si>
  <si>
    <t>ACVR2A,AR,BCL2L1,CTNNA1,TBX3,TCF21,UBB,SGPL1,LHFPL2,CITED2,NUPR1,WNT4</t>
  </si>
  <si>
    <t>GO:0008406</t>
  </si>
  <si>
    <t>gonad development</t>
  </si>
  <si>
    <t>14/225</t>
  </si>
  <si>
    <t>92,367,598,1495,3309,6943,7314,8322,8879,9510,10370,25976,26471,54361</t>
  </si>
  <si>
    <t>ACVR2A,AR,BCL2L1,CTNNA1,HSPA5,TCF21,UBB,FZD4,SGPL1,ADAMTS1,CITED2,TIPARP,NUPR1,WNT4</t>
  </si>
  <si>
    <t>GO:0046546</t>
  </si>
  <si>
    <t>development of primary male sexual characteristics</t>
  </si>
  <si>
    <t>11/144</t>
  </si>
  <si>
    <t>92,367,598,1495,6943,7314,8879,10184,10370,26471,54361</t>
  </si>
  <si>
    <t>ACVR2A,AR,BCL2L1,CTNNA1,TCF21,UBB,SGPL1,LHFPL2,CITED2,NUPR1,WNT4</t>
  </si>
  <si>
    <t>GO:0008585</t>
  </si>
  <si>
    <t>female gonad development</t>
  </si>
  <si>
    <t>598,1495,3309,7314,8322,8879,9510,25976,54361</t>
  </si>
  <si>
    <t>BCL2L1,CTNNA1,HSPA5,UBB,FZD4,SGPL1,ADAMTS1,TIPARP,WNT4</t>
  </si>
  <si>
    <t>GO:0008584</t>
  </si>
  <si>
    <t>male gonad development</t>
  </si>
  <si>
    <t>10/143</t>
  </si>
  <si>
    <t>92,367,598,1495,6943,7314,8879,10370,26471,54361</t>
  </si>
  <si>
    <t>ACVR2A,AR,BCL2L1,CTNNA1,TCF21,UBB,SGPL1,CITED2,NUPR1,WNT4</t>
  </si>
  <si>
    <t>8322,8879,10370,25976,51564,55294</t>
  </si>
  <si>
    <t>FZD4,SGPL1,CITED2,TIPARP,HDAC7,FBXW7</t>
  </si>
  <si>
    <t>11/270</t>
  </si>
  <si>
    <t>445,3309,4783,5971,8322,8879,9510,9572,10135,10765,55294</t>
  </si>
  <si>
    <t>ASS1,HSPA5,NFIL3,RELB,FZD4,SGPL1,ADAMTS1,NR1D1,NAMPT,KDM5B,FBXW7</t>
  </si>
  <si>
    <t>GO:0022602</t>
  </si>
  <si>
    <t>ovulation cycle process</t>
  </si>
  <si>
    <t>4/48</t>
  </si>
  <si>
    <t>3309,8322,8879,9510</t>
  </si>
  <si>
    <t>HSPA5,FZD4,SGPL1,ADAMTS1</t>
  </si>
  <si>
    <t>24/503</t>
  </si>
  <si>
    <t>445,688,858,928,2273,3142,3627,4205,6926,6943,7004,7111,8321,9149,9750,10370,10611,23462,26471,54361,64754,81029,85407,283149,25976</t>
  </si>
  <si>
    <t>ASS1,KLF5,CAV2,CD9,FHL1,HLX,CXCL10,MEF2A,TBX3,TCF21,TEAD4,TMOD1,FZD1,DYRK1B,RIPOR2,CITED2,PDLIM5,HEY1,NUPR1,WNT4,SMYD3,WNT5B,NKD1,BCL9L,TIPARP</t>
  </si>
  <si>
    <t>445,688,858,928,2273,3142,3627,4205,6926,6943,7004,7111,8321,9149,9750,10370,10611,23462,26471,54361,64754,81029,85407,283149</t>
  </si>
  <si>
    <t>ASS1,KLF5,CAV2,CD9,FHL1,HLX,CXCL10,MEF2A,TBX3,TCF21,TEAD4,TMOD1,FZD1,DYRK1B,RIPOR2,CITED2,PDLIM5,HEY1,NUPR1,WNT4,SMYD3,WNT5B,NKD1,BCL9L</t>
  </si>
  <si>
    <t>14/304</t>
  </si>
  <si>
    <t>445,688,858,2273,3142,3627,4205,6943,7004,8321,9750,10370,26471,283149</t>
  </si>
  <si>
    <t>ASS1,KLF5,CAV2,FHL1,HLX,CXCL10,MEF2A,TCF21,TEAD4,FZD1,RIPOR2,CITED2,NUPR1,BCL9L</t>
  </si>
  <si>
    <t>13/274</t>
  </si>
  <si>
    <t>688,858,928,4205,6926,7111,9149,9750,10611,23462,54361,64754,81029</t>
  </si>
  <si>
    <t>KLF5,CAV2,CD9,MEF2A,TBX3,TMOD1,DYRK1B,RIPOR2,PDLIM5,HEY1,WNT4,SMYD3,WNT5B</t>
  </si>
  <si>
    <t>9/144</t>
  </si>
  <si>
    <t>445,688,858,3142,6943,9750,10370,26471,283149</t>
  </si>
  <si>
    <t>ASS1,KLF5,CAV2,HLX,TCF21,RIPOR2,CITED2,NUPR1,BCL9L</t>
  </si>
  <si>
    <t>GO:0014902</t>
  </si>
  <si>
    <t>myotube differentiation</t>
  </si>
  <si>
    <t>688,858,928,9149,9750,64754</t>
  </si>
  <si>
    <t>KLF5,CAV2,CD9,DYRK1B,RIPOR2,SMYD3</t>
  </si>
  <si>
    <t>8/132</t>
  </si>
  <si>
    <t>688,858,3142,6943,9750,10370,26471,283149</t>
  </si>
  <si>
    <t>KLF5,CAV2,HLX,TCF21,RIPOR2,CITED2,NUPR1,BCL9L</t>
  </si>
  <si>
    <t>10/207</t>
  </si>
  <si>
    <t>688,858,928,4205,6926,7111,9149,9750,10611,64754</t>
  </si>
  <si>
    <t>KLF5,CAV2,CD9,MEF2A,TBX3,TMOD1,DYRK1B,RIPOR2,PDLIM5,SMYD3</t>
  </si>
  <si>
    <t>13/329</t>
  </si>
  <si>
    <t>688,858,3142,4205,6926,6943,9750,10370,10611,23462,25976,26471,283149</t>
  </si>
  <si>
    <t>KLF5,CAV2,HLX,MEF2A,TBX3,TCF21,RIPOR2,CITED2,PDLIM5,HEY1,TIPARP,NUPR1,BCL9L</t>
  </si>
  <si>
    <t>GO:0046394</t>
  </si>
  <si>
    <t>carboxylic acid biosynthetic process</t>
  </si>
  <si>
    <t>440,445,2687,2752,6342,7358,9200,9415,10170,11332,11343,26063,80142,114876,127281,347862,427,5236,5805,8566,11091,706,1583,2710,3074,4952,5295,6484,8702,8879,10554,54872,686,2597,3248,5096,54677</t>
  </si>
  <si>
    <t>ASNS,ASS1,GGT5,GLUL,SCP2,UGDH,HACD1,FADS2,DHRS9,ACOT7,MGLL,DECR2,PTGES2,OSBPL1A,PRXL2B,GATD1,ASAH1,PGM1,PTS,PDXK,WDR5,TSPO,CYP11A1,GK,HEXB,OCRL,PIK3R1,ST3GAL4,B4GALT4,SGPL1,AGPAT1,PIGG,BTD,GAPDH,HPGD,PCCB,CROT</t>
  </si>
  <si>
    <t>440,445,2687,2752,6342,7358,9200,9415,10170,11332,11343,26063,80142,114876,127281,347862</t>
  </si>
  <si>
    <t>ASNS,ASS1,GGT5,GLUL,SCP2,UGDH,HACD1,FADS2,DHRS9,ACOT7,MGLL,DECR2,PTGES2,OSBPL1A,PRXL2B,GATD1</t>
  </si>
  <si>
    <t>GO:0016053</t>
  </si>
  <si>
    <t>organic acid biosynthetic process</t>
  </si>
  <si>
    <t>16/272</t>
  </si>
  <si>
    <t>GO:0044283</t>
  </si>
  <si>
    <t>small molecule biosynthetic process</t>
  </si>
  <si>
    <t>21/446</t>
  </si>
  <si>
    <t>427,440,445,2687,2752,5236,5805,6342,7358,8566,9200,9415,10170,11091,11332,11343,26063,80142,114876,127281,347862</t>
  </si>
  <si>
    <t>ASAH1,ASNS,ASS1,GGT5,GLUL,PGM1,PTS,SCP2,UGDH,PDXK,HACD1,FADS2,DHRS9,WDR5,ACOT7,MGLL,DECR2,PTGES2,OSBPL1A,PRXL2B,GATD1</t>
  </si>
  <si>
    <t>GO:0072330</t>
  </si>
  <si>
    <t>monocarboxylic acid biosynthetic process</t>
  </si>
  <si>
    <t>11/163</t>
  </si>
  <si>
    <t>6342,9200,9415,10170,11332,11343,26063,80142,114876,127281,347862</t>
  </si>
  <si>
    <t>SCP2,HACD1,FADS2,DHRS9,ACOT7,MGLL,DECR2,PTGES2,OSBPL1A,PRXL2B,GATD1</t>
  </si>
  <si>
    <t>GO:0008610</t>
  </si>
  <si>
    <t>lipid biosynthetic process</t>
  </si>
  <si>
    <t>23/597</t>
  </si>
  <si>
    <t>427,706,1583,2687,2710,3074,4952,5295,6342,6484,8702,8879,9200,9415,10170,10554,11332,11343,26063,54872,80142,114876,127281</t>
  </si>
  <si>
    <t>ASAH1,TSPO,CYP11A1,GGT5,GK,HEXB,OCRL,PIK3R1,SCP2,ST3GAL4,B4GALT4,SGPL1,HACD1,FADS2,DHRS9,AGPAT1,ACOT7,MGLL,DECR2,PIGG,PTGES2,OSBPL1A,PRXL2B</t>
  </si>
  <si>
    <t>GO:0032787</t>
  </si>
  <si>
    <t>monocarboxylic acid metabolic process</t>
  </si>
  <si>
    <t>20/502</t>
  </si>
  <si>
    <t>427,686,2597,2687,3248,5096,5236,6342,8879,9200,9415,10170,11332,11343,26063,54677,80142,114876,127281,347862</t>
  </si>
  <si>
    <t>ASAH1,BTD,GAPDH,GGT5,HPGD,PCCB,PGM1,SCP2,SGPL1,HACD1,FADS2,DHRS9,ACOT7,MGLL,DECR2,CROT,PTGES2,OSBPL1A,PRXL2B,GATD1</t>
  </si>
  <si>
    <t>GO:0006631</t>
  </si>
  <si>
    <t>fatty acid metabolic process</t>
  </si>
  <si>
    <t>14/326</t>
  </si>
  <si>
    <t>427,2687,3248,5096,6342,8879,9200,9415,11332,11343,26063,54677,80142,127281</t>
  </si>
  <si>
    <t>ASAH1,GGT5,HPGD,PCCB,SCP2,SGPL1,HACD1,FADS2,ACOT7,MGLL,DECR2,CROT,PTGES2,PRXL2B</t>
  </si>
  <si>
    <t>GO:0033559</t>
  </si>
  <si>
    <t>unsaturated fatty acid metabolic process</t>
  </si>
  <si>
    <t>7/103</t>
  </si>
  <si>
    <t>3248,6342,9415,11343,26063,80142,127281</t>
  </si>
  <si>
    <t>HPGD,SCP2,FADS2,MGLL,DECR2,PTGES2,PRXL2B</t>
  </si>
  <si>
    <t>GO:0006633</t>
  </si>
  <si>
    <t>fatty acid biosynthetic process</t>
  </si>
  <si>
    <t>7/119</t>
  </si>
  <si>
    <t>9200,9415,11332,11343,26063,80142,127281</t>
  </si>
  <si>
    <t>HACD1,FADS2,ACOT7,MGLL,DECR2,PTGES2,PRXL2B</t>
  </si>
  <si>
    <t>GO:0006636</t>
  </si>
  <si>
    <t>unsaturated fatty acid biosynthetic process</t>
  </si>
  <si>
    <t>4/39</t>
  </si>
  <si>
    <t>9415,26063,80142,127281</t>
  </si>
  <si>
    <t>FADS2,DECR2,PTGES2,PRXL2B</t>
  </si>
  <si>
    <t>GO:0072001</t>
  </si>
  <si>
    <t>renal system development</t>
  </si>
  <si>
    <t>17/303</t>
  </si>
  <si>
    <t>445,3248,3764,4953,6943,7466,8879,9510,11020,25976,51668,54361,84662,123016,168667,171023,201163,367</t>
  </si>
  <si>
    <t>ASS1,HPGD,KCNJ8,ODC1,TCF21,WFS1,SGPL1,ADAMTS1,IFT27,TIPARP,HSPB11,WNT4,GLIS2,TTC8,BMPER,ASXL1,FLCN,AR</t>
  </si>
  <si>
    <t>445,3248,3764,4953,6943,7466,8879,9510,11020,25976,51668,54361,84662,123016,168667,171023,201163</t>
  </si>
  <si>
    <t>ASS1,HPGD,KCNJ8,ODC1,TCF21,WFS1,SGPL1,ADAMTS1,IFT27,TIPARP,HSPB11,WNT4,GLIS2,TTC8,BMPER,ASXL1,FLCN</t>
  </si>
  <si>
    <t>GO:0001655</t>
  </si>
  <si>
    <t>urogenital system development</t>
  </si>
  <si>
    <t>18/345</t>
  </si>
  <si>
    <t>367,445,3248,3764,4953,6943,7466,8879,9510,11020,25976,51668,54361,84662,123016,168667,171023,201163</t>
  </si>
  <si>
    <t>AR,ASS1,HPGD,KCNJ8,ODC1,TCF21,WFS1,SGPL1,ADAMTS1,IFT27,TIPARP,HSPB11,WNT4,GLIS2,TTC8,BMPER,ASXL1,FLCN</t>
  </si>
  <si>
    <t>GO:0001822</t>
  </si>
  <si>
    <t>kidney development</t>
  </si>
  <si>
    <t>16/294</t>
  </si>
  <si>
    <t>445,3248,3764,4953,6943,7466,8879,9510,11020,25976,51668,54361,84662,168667,171023,201163</t>
  </si>
  <si>
    <t>ASS1,HPGD,KCNJ8,ODC1,TCF21,WFS1,SGPL1,ADAMTS1,IFT27,TIPARP,HSPB11,WNT4,GLIS2,BMPER,ASXL1,FLCN</t>
  </si>
  <si>
    <t>GO:0061005</t>
  </si>
  <si>
    <t>cell differentiation involved in kidney development</t>
  </si>
  <si>
    <t>6943,54361,84662,171023</t>
  </si>
  <si>
    <t>TCF21,WNT4,GLIS2,ASXL1</t>
  </si>
  <si>
    <t>GO:0009991</t>
  </si>
  <si>
    <t>response to extracellular stimulus</t>
  </si>
  <si>
    <t>22/494</t>
  </si>
  <si>
    <t>210,440,445,706,1030,1268,1535,1649,2281,2730,2752,3309,3627,4217,5617,7378,9462,9891,51022,54361,80315,201163,978</t>
  </si>
  <si>
    <t>ALAD,ASNS,ASS1,TSPO,CDKN2B,CNR1,CYBA,DDIT3,FKBP1B,GCLM,GLUL,HSPA5,CXCL10,MAP3K5,PRL,UPP1,RASAL2,NUAK1,GLRX2,WNT4,CPEB4,FLCN,CDA</t>
  </si>
  <si>
    <t>210,440,445,706,1030,1268,1535,1649,2281,2730,2752,3309,3627,4217,5617,7378,9462,9891,51022,54361,80315,201163</t>
  </si>
  <si>
    <t>ALAD,ASNS,ASS1,TSPO,CDKN2B,CNR1,CYBA,DDIT3,FKBP1B,GCLM,GLUL,HSPA5,CXCL10,MAP3K5,PRL,UPP1,RASAL2,NUAK1,GLRX2,WNT4,CPEB4,FLCN</t>
  </si>
  <si>
    <t>GO:0031667</t>
  </si>
  <si>
    <t>response to nutrient levels</t>
  </si>
  <si>
    <t>21/464</t>
  </si>
  <si>
    <t>210,440,445,706,1030,1268,1535,1649,2281,2730,2752,3309,3627,4217,5617,7378,9462,9891,54361,80315,201163</t>
  </si>
  <si>
    <t>ALAD,ASNS,ASS1,TSPO,CDKN2B,CNR1,CYBA,DDIT3,FKBP1B,GCLM,GLUL,HSPA5,CXCL10,MAP3K5,PRL,UPP1,RASAL2,NUAK1,WNT4,CPEB4,FLCN</t>
  </si>
  <si>
    <t>GO:0042149</t>
  </si>
  <si>
    <t>cellular response to glucose starvation</t>
  </si>
  <si>
    <t>440,3309,7378,9891,80315</t>
  </si>
  <si>
    <t>ASNS,HSPA5,UPP1,NUAK1,CPEB4</t>
  </si>
  <si>
    <t>GO:0009267</t>
  </si>
  <si>
    <t>cellular response to starvation</t>
  </si>
  <si>
    <t>9/175</t>
  </si>
  <si>
    <t>440,2752,3309,4217,7378,9891,54361,80315,201163</t>
  </si>
  <si>
    <t>ASNS,GLUL,HSPA5,MAP3K5,UPP1,NUAK1,WNT4,CPEB4,FLCN</t>
  </si>
  <si>
    <t>GO:0071496</t>
  </si>
  <si>
    <t>cellular response to external stimulus</t>
  </si>
  <si>
    <t>13/320</t>
  </si>
  <si>
    <t>440,978,1030,1535,2752,3309,4217,7378,9891,51022,54361,80315,201163</t>
  </si>
  <si>
    <t>ASNS,CDA,CDKN2B,CYBA,GLUL,HSPA5,MAP3K5,UPP1,NUAK1,GLRX2,WNT4,CPEB4,FLCN</t>
  </si>
  <si>
    <t>GO:0042594</t>
  </si>
  <si>
    <t>response to starvation</t>
  </si>
  <si>
    <t>10/211</t>
  </si>
  <si>
    <t>440,1649,2752,3309,4217,7378,9891,54361,80315,201163</t>
  </si>
  <si>
    <t>ASNS,DDIT3,GLUL,HSPA5,MAP3K5,UPP1,NUAK1,WNT4,CPEB4,FLCN</t>
  </si>
  <si>
    <t>GO:0031668</t>
  </si>
  <si>
    <t>cellular response to extracellular stimulus</t>
  </si>
  <si>
    <t>11/254</t>
  </si>
  <si>
    <t>440,1030,2752,3309,4217,7378,9891,51022,54361,80315,201163</t>
  </si>
  <si>
    <t>ASNS,CDKN2B,GLUL,HSPA5,MAP3K5,UPP1,NUAK1,GLRX2,WNT4,CPEB4,FLCN</t>
  </si>
  <si>
    <t>GO:0031669</t>
  </si>
  <si>
    <t>cellular response to nutrient levels</t>
  </si>
  <si>
    <t>10/223</t>
  </si>
  <si>
    <t>440,1030,2752,3309,4217,7378,9891,54361,80315,201163</t>
  </si>
  <si>
    <t>ASNS,CDKN2B,GLUL,HSPA5,MAP3K5,UPP1,NUAK1,WNT4,CPEB4,FLCN</t>
  </si>
  <si>
    <t>GO:2000831</t>
  </si>
  <si>
    <t>regulation of steroid hormone secretion</t>
  </si>
  <si>
    <t>5/22</t>
  </si>
  <si>
    <t>706,1601,10765,51083,114897,2149,9572,54361,427,302,6342,29923</t>
  </si>
  <si>
    <t>TSPO,DAB2,KDM5B,GAL,C1QTNF1,F2R,NR1D1,WNT4,ASAH1,ANXA2,SCP2,HILPDA</t>
  </si>
  <si>
    <t>706,1601,10765,51083,114897</t>
  </si>
  <si>
    <t>TSPO,DAB2,KDM5B,GAL,C1QTNF1</t>
  </si>
  <si>
    <t>GO:0044060</t>
  </si>
  <si>
    <t>regulation of endocrine process</t>
  </si>
  <si>
    <t>706,1601,2149,10765,51083,114897</t>
  </si>
  <si>
    <t>TSPO,DAB2,F2R,KDM5B,GAL,C1QTNF1</t>
  </si>
  <si>
    <t>GO:2000846</t>
  </si>
  <si>
    <t>regulation of corticosteroid hormone secretion</t>
  </si>
  <si>
    <t>4/16</t>
  </si>
  <si>
    <t>706,1601,51083,114897</t>
  </si>
  <si>
    <t>TSPO,DAB2,GAL,C1QTNF1</t>
  </si>
  <si>
    <t>GO:2000848</t>
  </si>
  <si>
    <t>positive regulation of corticosteroid hormone secretion</t>
  </si>
  <si>
    <t>3/7</t>
  </si>
  <si>
    <t>1601,51083,114897</t>
  </si>
  <si>
    <t>DAB2,GAL,C1QTNF1</t>
  </si>
  <si>
    <t>GO:2000833</t>
  </si>
  <si>
    <t>positive regulation of steroid hormone secretion</t>
  </si>
  <si>
    <t>3/11</t>
  </si>
  <si>
    <t>GO:0010893</t>
  </si>
  <si>
    <t>positive regulation of steroid biosynthetic process</t>
  </si>
  <si>
    <t>3/23</t>
  </si>
  <si>
    <t>1601,9572,54361</t>
  </si>
  <si>
    <t>DAB2,NR1D1,WNT4</t>
  </si>
  <si>
    <t>GO:0019218</t>
  </si>
  <si>
    <t>regulation of steroid metabolic process</t>
  </si>
  <si>
    <t>427,706,1601,9572,51083,54361</t>
  </si>
  <si>
    <t>ASAH1,TSPO,DAB2,NR1D1,GAL,WNT4</t>
  </si>
  <si>
    <t>GO:0050810</t>
  </si>
  <si>
    <t>regulation of steroid biosynthetic process</t>
  </si>
  <si>
    <t>5/75</t>
  </si>
  <si>
    <t>427,706,1601,9572,54361</t>
  </si>
  <si>
    <t>ASAH1,TSPO,DAB2,NR1D1,WNT4</t>
  </si>
  <si>
    <t>GO:1905954</t>
  </si>
  <si>
    <t>positive regulation of lipid localization</t>
  </si>
  <si>
    <t>6/113</t>
  </si>
  <si>
    <t>302,1601,6342,29923,51083,114897</t>
  </si>
  <si>
    <t>ANXA2,DAB2,SCP2,HILPDA,GAL,C1QTNF1</t>
  </si>
  <si>
    <t>GO:0044706</t>
  </si>
  <si>
    <t>multi-multicellular organism process</t>
  </si>
  <si>
    <t>13/203</t>
  </si>
  <si>
    <t>92,367,1268,3074,3248,4693,5617,7004,7372,10370,54361,57095,59350,6943,6926,10765,445,706,1030,2030,3142,151449,171023,340481,26471,598,994,8654,10184,64147</t>
  </si>
  <si>
    <t>ACVR2A,AR,CNR1,HEXB,HPGD,NDP,PRL,TEAD4,UMPS,CITED2,WNT4,PITHD1,RXFP1,TCF21,TBX3,KDM5B,ASS1,TSPO,CDKN2B,SLC29A1,HLX,GDF7,ASXL1,ZDHHC21,NUPR1,BCL2L1,CDC25B,PDE5A,LHFPL2,KIF9</t>
  </si>
  <si>
    <t>92,367,1268,3074,3248,4693,5617,7004,7372,10370,54361,57095,59350</t>
  </si>
  <si>
    <t>ACVR2A,AR,CNR1,HEXB,HPGD,NDP,PRL,TEAD4,UMPS,CITED2,WNT4,PITHD1,RXFP1</t>
  </si>
  <si>
    <t>GO:0044703</t>
  </si>
  <si>
    <t>multi-organism reproductive process</t>
  </si>
  <si>
    <t>11/194</t>
  </si>
  <si>
    <t>92,367,1268,3248,4693,5617,7004,7372,10370,54361,59350</t>
  </si>
  <si>
    <t>ACVR2A,AR,CNR1,HPGD,NDP,PRL,TEAD4,UMPS,CITED2,WNT4,RXFP1</t>
  </si>
  <si>
    <t>GO:0007530</t>
  </si>
  <si>
    <t>sex determination</t>
  </si>
  <si>
    <t>4/22</t>
  </si>
  <si>
    <t>367,6943,10370,54361</t>
  </si>
  <si>
    <t>AR,TCF21,CITED2,WNT4</t>
  </si>
  <si>
    <t>GO:0060444</t>
  </si>
  <si>
    <t>branching involved in mammary gland duct morphogenesis</t>
  </si>
  <si>
    <t>367,6926,10765,54361</t>
  </si>
  <si>
    <t>AR,TBX3,KDM5B,WNT4</t>
  </si>
  <si>
    <t>17/418</t>
  </si>
  <si>
    <t>367,445,706,1030,2030,3142,5617,6926,6943,7372,10370,10765,54361,59350,151449,171023,340481</t>
  </si>
  <si>
    <t>AR,ASS1,TSPO,CDKN2B,SLC29A1,HLX,PRL,TBX3,TCF21,UMPS,CITED2,KDM5B,WNT4,RXFP1,GDF7,ASXL1,ZDHHC21</t>
  </si>
  <si>
    <t>GO:0060443</t>
  </si>
  <si>
    <t>mammary gland morphogenesis</t>
  </si>
  <si>
    <t>5/45</t>
  </si>
  <si>
    <t>367,6926,10765,54361,59350</t>
  </si>
  <si>
    <t>AR,TBX3,KDM5B,WNT4,RXFP1</t>
  </si>
  <si>
    <t>GO:1905939</t>
  </si>
  <si>
    <t>regulation of gonad development</t>
  </si>
  <si>
    <t>3/13</t>
  </si>
  <si>
    <t>10370,26471,54361</t>
  </si>
  <si>
    <t>CITED2,NUPR1,WNT4</t>
  </si>
  <si>
    <t>GO:0030879</t>
  </si>
  <si>
    <t>mammary gland development</t>
  </si>
  <si>
    <t>8/128</t>
  </si>
  <si>
    <t>367,2030,5617,6926,7372,10765,54361,59350</t>
  </si>
  <si>
    <t>AR,SLC29A1,PRL,TBX3,UMPS,KDM5B,WNT4,RXFP1</t>
  </si>
  <si>
    <t>GO:0060603</t>
  </si>
  <si>
    <t>mammary gland duct morphogenesis</t>
  </si>
  <si>
    <t>GO:2000241</t>
  </si>
  <si>
    <t>regulation of reproductive process</t>
  </si>
  <si>
    <t>10/206</t>
  </si>
  <si>
    <t>367,598,994,1268,8654,10184,10370,26471,54361,64147</t>
  </si>
  <si>
    <t>AR,BCL2L1,CDC25B,CNR1,PDE5A,LHFPL2,CITED2,NUPR1,WNT4,KIF9</t>
  </si>
  <si>
    <t>GO:0007565</t>
  </si>
  <si>
    <t>female pregnancy</t>
  </si>
  <si>
    <t>9/174</t>
  </si>
  <si>
    <t>367,1268,3248,4693,5617,7004,7372,10370,54361</t>
  </si>
  <si>
    <t>AR,CNR1,HPGD,NDP,PRL,TEAD4,UMPS,CITED2,WNT4</t>
  </si>
  <si>
    <t>GO:2000243</t>
  </si>
  <si>
    <t>positive regulation of reproductive process</t>
  </si>
  <si>
    <t>6/87</t>
  </si>
  <si>
    <t>367,994,8654,10184,10370,54361</t>
  </si>
  <si>
    <t>AR,CDC25B,PDE5A,LHFPL2,CITED2,WNT4</t>
  </si>
  <si>
    <t>GO:0060135</t>
  </si>
  <si>
    <t>maternal process involved in female pregnancy</t>
  </si>
  <si>
    <t>5/61</t>
  </si>
  <si>
    <t>367,1268,4693,10370,54361</t>
  </si>
  <si>
    <t>AR,CNR1,NDP,CITED2,WNT4</t>
  </si>
  <si>
    <t>GO:0022612</t>
  </si>
  <si>
    <t>gland morphogenesis</t>
  </si>
  <si>
    <t>6/103</t>
  </si>
  <si>
    <t>367,6926,10765,54361,59350,151449</t>
  </si>
  <si>
    <t>AR,TBX3,KDM5B,WNT4,RXFP1,GDF7</t>
  </si>
  <si>
    <t>GO:0030325</t>
  </si>
  <si>
    <t>adrenal gland development</t>
  </si>
  <si>
    <t>3/27</t>
  </si>
  <si>
    <t>706,10370,54361</t>
  </si>
  <si>
    <t>TSPO,CITED2,WNT4</t>
  </si>
  <si>
    <t>GO:0008283</t>
  </si>
  <si>
    <t>cell population proliferation</t>
  </si>
  <si>
    <t>27/698</t>
  </si>
  <si>
    <t>92,367,598,858,861,928,1495,1649,2281,2752,3142,4921,4953,5163,6926,7296,8654,10203,10370,10579,26471,54361,55003,60560,80762,168667,201163</t>
  </si>
  <si>
    <t>ACVR2A,AR,BCL2L1,CAV2,RUNX1,CD9,CTNNA1,DDIT3,FKBP1B,GLUL,HLX,DDR2,ODC1,PDK1,TBX3,TXNRD1,PDE5A,CALCRL,CITED2,TACC2,NUPR1,WNT4,PAK1IP1,NAA35,NDFIP1,BMPER,FLCN</t>
  </si>
  <si>
    <t>25/624</t>
  </si>
  <si>
    <t>367,598,861,978,984,1535,1601,2273,3142,5617,6595,7466,8482,8879,10235,10370,10371,23111,26524,51316,55841,85407,112398,201163,440093</t>
  </si>
  <si>
    <t>AR,BCL2L1,RUNX1,CDA,CDK11B,CYBA,DAB2,FHL1,HLX,PRL,SMARCA2,WFS1,SEMA7A,SGPL1,RASGRP2,CITED2,SEMA3A,SPART,LATS2,PLAC8,WWC3,NKD1,EGLN2,FLCN,H3-5</t>
  </si>
  <si>
    <t>GO:0045926</t>
  </si>
  <si>
    <t>negative regulation of growth</t>
  </si>
  <si>
    <t>12/249</t>
  </si>
  <si>
    <t>978,1601,2273,6595,8482,10370,10371,23111,51316,55841,85407,201163</t>
  </si>
  <si>
    <t>CDA,DAB2,FHL1,SMARCA2,SEMA7A,CITED2,SEMA3A,SPART,PLAC8,WWC3,NKD1,FLCN</t>
  </si>
  <si>
    <t>GO:0048640</t>
  </si>
  <si>
    <t>negative regulation of developmental growth</t>
  </si>
  <si>
    <t>7/115</t>
  </si>
  <si>
    <t>8482,10370,10371,23111,51316,55841,85407</t>
  </si>
  <si>
    <t>SEMA7A,CITED2,SEMA3A,SPART,PLAC8,WWC3,NKD1</t>
  </si>
  <si>
    <t>GO:0048638</t>
  </si>
  <si>
    <t>regulation of developmental growth</t>
  </si>
  <si>
    <t>13/332</t>
  </si>
  <si>
    <t>367,861,3142,5617,8482,8879,10370,10371,23111,26524,51316,55841,85407</t>
  </si>
  <si>
    <t>AR,RUNX1,HLX,PRL,SEMA7A,SGPL1,CITED2,SEMA3A,SPART,LATS2,PLAC8,WWC3,NKD1</t>
  </si>
  <si>
    <t>GO:0007292</t>
  </si>
  <si>
    <t>female gamete generation</t>
  </si>
  <si>
    <t>11/151</t>
  </si>
  <si>
    <t>994,3074,3248,5073,7314,8654,9510,10766,23424,54361,79670,92,367,598,1268,6595,8879,10134,11020,26064,27067,51668,55120,55329,56648,57095,64224,375341,928,8322</t>
  </si>
  <si>
    <t>CDC25B,HEXB,HPGD,PARN,UBB,PDE5A,ADAMTS1,TOB2,TDRD7,WNT4,TUT7,ACVR2A,AR,BCL2L1,CNR1,SMARCA2,SGPL1,BCAP31,IFT27,RAI14,STAU2,HSPB11,FANCL,MNS1,EIF5A2,PITHD1,HERPUD2,C3orf62,CD9,FZD4</t>
  </si>
  <si>
    <t>994,3074,3248,5073,7314,8654,9510,10766,23424,54361,79670</t>
  </si>
  <si>
    <t>CDC25B,HEXB,HPGD,PARN,UBB,PDE5A,ADAMTS1,TOB2,TDRD7,WNT4,TUT7</t>
  </si>
  <si>
    <t>GO:0007276</t>
  </si>
  <si>
    <t>gamete generation</t>
  </si>
  <si>
    <t>28/753</t>
  </si>
  <si>
    <t>92,367,598,994,1268,3074,3248,5073,6595,7314,8654,8879,9510,10134,10766,11020,23424,26064,27067,51668,54361,55120,55329,56648,57095,64224,79670,375341</t>
  </si>
  <si>
    <t>ACVR2A,AR,BCL2L1,CDC25B,CNR1,HEXB,HPGD,PARN,SMARCA2,UBB,PDE5A,SGPL1,ADAMTS1,BCAP31,TOB2,IFT27,TDRD7,RAI14,STAU2,HSPB11,WNT4,FANCL,MNS1,EIF5A2,PITHD1,HERPUD2,TUT7,C3orf62</t>
  </si>
  <si>
    <t>GO:0048599</t>
  </si>
  <si>
    <t>oocyte development</t>
  </si>
  <si>
    <t>994,8654,23424,54361,79670</t>
  </si>
  <si>
    <t>CDC25B,PDE5A,TDRD7,WNT4,TUT7</t>
  </si>
  <si>
    <t>GO:0009994</t>
  </si>
  <si>
    <t>oocyte differentiation</t>
  </si>
  <si>
    <t>5/53</t>
  </si>
  <si>
    <t>GO:0048477</t>
  </si>
  <si>
    <t>oogenesis</t>
  </si>
  <si>
    <t>994,3074,8654,23424,54361,79670</t>
  </si>
  <si>
    <t>CDC25B,HEXB,PDE5A,TDRD7,WNT4,TUT7</t>
  </si>
  <si>
    <t>GO:0022412</t>
  </si>
  <si>
    <t>cellular process involved in reproduction in multicellular organism</t>
  </si>
  <si>
    <t>14/415</t>
  </si>
  <si>
    <t>598,928,994,3074,6595,7314,8322,8654,23424,27067,54361,55329,57095,79670</t>
  </si>
  <si>
    <t>BCL2L1,CD9,CDC25B,HEXB,SMARCA2,UBB,FZD4,PDE5A,TDRD7,STAU2,WNT4,MNS1,PITHD1,TUT7</t>
  </si>
  <si>
    <t>GO:0045454</t>
  </si>
  <si>
    <t>cell redox homeostasis</t>
  </si>
  <si>
    <t>889,1649,7296,51022,84181,112398,706,4217,4779,5163,5971,27067,55074,140885</t>
  </si>
  <si>
    <t>KRIT1,DDIT3,TXNRD1,GLRX2,CHD6,EGLN2,TSPO,MAP3K5,NFE2L1,PDK1,RELB,STAU2,OXR1,SIRPA</t>
  </si>
  <si>
    <t>889,1649,7296,51022,84181,112398</t>
  </si>
  <si>
    <t>KRIT1,DDIT3,TXNRD1,GLRX2,CHD6,EGLN2</t>
  </si>
  <si>
    <t>GO:0062197</t>
  </si>
  <si>
    <t>cellular response to chemical stress</t>
  </si>
  <si>
    <t>11/272</t>
  </si>
  <si>
    <t>706,1649,4217,4779,5163,5971,27067,51022,55074,84181,140885</t>
  </si>
  <si>
    <t>TSPO,DDIT3,MAP3K5,NFE2L1,PDK1,RELB,STAU2,GLRX2,OXR1,CHD6,SIRPA</t>
  </si>
  <si>
    <t>27/718</t>
  </si>
  <si>
    <t>706,861,1030,1495,1649,3142,3627,5295,6595,6926,7070,8482,9572,9759,10371,10766,23111,23462,51564,54361,55294,57761,64689,93166,171023,201163,283659,291,302,367,598,1400,1601,3309,6311,7111,8780,10391,23256,26471,28978,29763,57489,258010,8654,27067,51593,79006,340481,7162</t>
  </si>
  <si>
    <t>TSPO,RUNX1,CDKN2B,CTNNA1,DDIT3,HLX,CXCL10,PIK3R1,SMARCA2,TBX3,THY1,SEMA7A,NR1D1,HDAC4,SEMA3A,TOB2,SPART,HEY1,HDAC7,WNT4,FBXW7,TRIB3,GORASP1,PRDM6,ASXL1,FLCN,PRTG,SLC25A4,ANXA2,AR,BCL2L1,CRMP1,DAB2,HSPA5,ATXN2,TMOD1,RIOK3,CORO2B,SCFD1,NUPR1,TMEM14A,PACSIN3,ODF2L,SVIP,PDE5A,STAU2,SRRT,METRN,ZDHHC21,TPBG</t>
  </si>
  <si>
    <t>706,861,1030,1495,1649,3142,3627,5295,6595,6926,7070,8482,9572,9759,10371,10766,23111,23462,51564,54361,55294,57761,64689,93166,171023,201163,283659</t>
  </si>
  <si>
    <t>TSPO,RUNX1,CDKN2B,CTNNA1,DDIT3,HLX,CXCL10,PIK3R1,SMARCA2,TBX3,THY1,SEMA7A,NR1D1,HDAC4,SEMA3A,TOB2,SPART,HEY1,HDAC7,WNT4,FBXW7,TRIB3,GORASP1,PRDM6,ASXL1,FLCN,PRTG</t>
  </si>
  <si>
    <t>26/701</t>
  </si>
  <si>
    <t>291,302,367,598,706,1400,1601,3309,3627,5295,6311,7070,7111,8482,8780,10371,10391,23111,23256,26471,28978,29763,57489,64689,201163,258010</t>
  </si>
  <si>
    <t>SLC25A4,ANXA2,AR,BCL2L1,TSPO,CRMP1,DAB2,HSPA5,CXCL10,PIK3R1,ATXN2,THY1,TMOD1,SEMA7A,RIOK3,SEMA3A,CORO2B,SPART,SCFD1,NUPR1,TMEM14A,PACSIN3,ODF2L,GORASP1,FLCN,SVIP</t>
  </si>
  <si>
    <t>GO:0050768</t>
  </si>
  <si>
    <t>negative regulation of neurogenesis</t>
  </si>
  <si>
    <t>10/146</t>
  </si>
  <si>
    <t>706,1030,1495,7070,8482,9572,10371,23111,64689,283659</t>
  </si>
  <si>
    <t>TSPO,CDKN2B,CTNNA1,THY1,SEMA7A,NR1D1,SEMA3A,SPART,GORASP1,PRTG</t>
  </si>
  <si>
    <t>GO:0051961</t>
  </si>
  <si>
    <t>negative regulation of nervous system development</t>
  </si>
  <si>
    <t>10/151</t>
  </si>
  <si>
    <t>GO:0010721</t>
  </si>
  <si>
    <t>negative regulation of cell development</t>
  </si>
  <si>
    <t>11/188</t>
  </si>
  <si>
    <t>706,1030,1495,7070,8482,9572,10371,23111,55294,64689,283659</t>
  </si>
  <si>
    <t>TSPO,CDKN2B,CTNNA1,THY1,SEMA7A,NR1D1,SEMA3A,SPART,FBXW7,GORASP1,PRTG</t>
  </si>
  <si>
    <t>GO:0060284</t>
  </si>
  <si>
    <t>regulation of cell development</t>
  </si>
  <si>
    <t>19/516</t>
  </si>
  <si>
    <t>302,706,1030,1495,1601,7070,8482,8654,9572,10371,23111,23462,27067,51593,55294,64689,79006,283659,340481</t>
  </si>
  <si>
    <t>ANXA2,TSPO,CDKN2B,CTNNA1,DAB2,THY1,SEMA7A,PDE5A,NR1D1,SEMA3A,SPART,HEY1,STAU2,SRRT,FBXW7,GORASP1,METRN,PRTG,ZDHHC21</t>
  </si>
  <si>
    <t>GO:0050767</t>
  </si>
  <si>
    <t>regulation of neurogenesis</t>
  </si>
  <si>
    <t>15/377</t>
  </si>
  <si>
    <t>302,706,1030,1495,7070,8482,9572,10371,23111,23462,27067,51593,64689,79006,283659</t>
  </si>
  <si>
    <t>ANXA2,TSPO,CDKN2B,CTNNA1,THY1,SEMA7A,NR1D1,SEMA3A,SPART,HEY1,STAU2,SRRT,GORASP1,METRN,PRTG</t>
  </si>
  <si>
    <t>GO:0051960</t>
  </si>
  <si>
    <t>regulation of nervous system development</t>
  </si>
  <si>
    <t>16/456</t>
  </si>
  <si>
    <t>302,706,1030,1495,7070,7162,8482,9572,10371,23111,23462,27067,51593,64689,79006,283659</t>
  </si>
  <si>
    <t>ANXA2,TSPO,CDKN2B,CTNNA1,THY1,TPBG,SEMA7A,NR1D1,SEMA3A,SPART,HEY1,STAU2,SRRT,GORASP1,METRN,PRTG</t>
  </si>
  <si>
    <t>GO:0019835</t>
  </si>
  <si>
    <t>cytolysis</t>
  </si>
  <si>
    <t>7/21</t>
  </si>
  <si>
    <t>2999,3001,3002,3004,4069,4818,5551,5552,10578,23207,7805</t>
  </si>
  <si>
    <t>GZMH,GZMA,GZMB,GZMM,LYZ,NKG7,PRF1,SRGN,GNLY,PLEKHM2,LAPTM5</t>
  </si>
  <si>
    <t>2999,3001,3002,3004,4069,4818,5551</t>
  </si>
  <si>
    <t>GZMH,GZMA,GZMB,GZMM,LYZ,NKG7,PRF1</t>
  </si>
  <si>
    <t>GO:0140507</t>
  </si>
  <si>
    <t>granzyme-mediated programmed cell death signaling pathway</t>
  </si>
  <si>
    <t>4/7</t>
  </si>
  <si>
    <t>3001,3002,4818,5552</t>
  </si>
  <si>
    <t>GZMA,GZMB,NKG7,SRGN</t>
  </si>
  <si>
    <t>GO:0001906</t>
  </si>
  <si>
    <t>cell killing</t>
  </si>
  <si>
    <t>7/101</t>
  </si>
  <si>
    <t>3002,3004,4069,4818,5551,10578,23207</t>
  </si>
  <si>
    <t>GZMB,GZMM,LYZ,NKG7,PRF1,GNLY,PLEKHM2</t>
  </si>
  <si>
    <t>GO:0001909</t>
  </si>
  <si>
    <t>leukocyte mediated cytotoxicity</t>
  </si>
  <si>
    <t>5/60</t>
  </si>
  <si>
    <t>3002,3004,4818,5551,23207</t>
  </si>
  <si>
    <t>GZMB,GZMM,NKG7,PRF1,PLEKHM2</t>
  </si>
  <si>
    <t>GO:0002347</t>
  </si>
  <si>
    <t>response to tumor cell</t>
  </si>
  <si>
    <t>4818,5551,7805</t>
  </si>
  <si>
    <t>NKG7,PRF1,LAPTM5</t>
  </si>
  <si>
    <t>GO:0042267</t>
  </si>
  <si>
    <t>natural killer cell mediated cytotoxicity</t>
  </si>
  <si>
    <t>3/34</t>
  </si>
  <si>
    <t>3002,4818,23207</t>
  </si>
  <si>
    <t>GZMB,NKG7,PLEKHM2</t>
  </si>
  <si>
    <t>GO:0002228</t>
  </si>
  <si>
    <t>natural killer cell mediated immunity</t>
  </si>
  <si>
    <t>3/36</t>
  </si>
  <si>
    <t>GO:0070663</t>
  </si>
  <si>
    <t>regulation of leukocyte proliferation</t>
  </si>
  <si>
    <t>14/269</t>
  </si>
  <si>
    <t>199,916,1026,1435,1880,3280,4763,5788,5880,6375,7940,11314,57181,126259,2207,2268,2776,3561,6348,7805,9846,9867,10459,84959,929,947,3303,4050,5345,5553,23643,63940,5581,6239,8784,59339,919</t>
  </si>
  <si>
    <t>AIF1,CD3E,CDKN1A,CSF1,GPR183,HES1,NF1,PTPRC,RAC2,XCL1,LST1,CD300A,SLC39A10,TMIGD2,FCER1G,FGR,GNAQ,IL2RG,CCL3,LAPTM5,GAB2,PJA2,MAD2L2,UBASH3B,CD14,CD34,HSPA1A,LTB,SERPINF2,PRG2,LY96,GPSM3,PRKCE,RREB1,TNFRSF18,PLEKHA2,CD247</t>
  </si>
  <si>
    <t>199,916,1026,1435,1880,3280,4763,5788,5880,6375,7940,11314,57181,126259</t>
  </si>
  <si>
    <t>AIF1,CD3E,CDKN1A,CSF1,GPR183,HES1,NF1,PTPRC,RAC2,XCL1,LST1,CD300A,SLC39A10,TMIGD2</t>
  </si>
  <si>
    <t>GO:0032944</t>
  </si>
  <si>
    <t>regulation of mononuclear cell proliferation</t>
  </si>
  <si>
    <t>13/243</t>
  </si>
  <si>
    <t>199,916,1026,1435,1880,3280,5788,5880,6375,7940,11314,57181,126259</t>
  </si>
  <si>
    <t>AIF1,CD3E,CDKN1A,CSF1,GPR183,HES1,PTPRC,RAC2,XCL1,LST1,CD300A,SLC39A10,TMIGD2</t>
  </si>
  <si>
    <t>GO:0070665</t>
  </si>
  <si>
    <t>positive regulation of leukocyte proliferation</t>
  </si>
  <si>
    <t>11/167</t>
  </si>
  <si>
    <t>199,916,1026,1435,1880,3280,5788,5880,6375,57181,126259</t>
  </si>
  <si>
    <t>AIF1,CD3E,CDKN1A,CSF1,GPR183,HES1,PTPRC,RAC2,XCL1,SLC39A10,TMIGD2</t>
  </si>
  <si>
    <t>22/727</t>
  </si>
  <si>
    <t>199,916,1026,1880,2207,2268,2776,3280,3561,5788,5880,6348,6375,7805,7940,9846,9867,10459,11314,57181,84959,126259</t>
  </si>
  <si>
    <t>AIF1,CD3E,CDKN1A,GPR183,FCER1G,FGR,GNAQ,HES1,IL2RG,PTPRC,RAC2,CCL3,XCL1,LAPTM5,LST1,GAB2,PJA2,MAD2L2,CD300A,SLC39A10,UBASH3B,TMIGD2</t>
  </si>
  <si>
    <t>GO:0032946</t>
  </si>
  <si>
    <t>positive regulation of mononuclear cell proliferation</t>
  </si>
  <si>
    <t>10/149</t>
  </si>
  <si>
    <t>199,916,1026,1435,1880,3280,5788,6375,57181,126259</t>
  </si>
  <si>
    <t>AIF1,CD3E,CDKN1A,CSF1,GPR183,HES1,PTPRC,XCL1,SLC39A10,TMIGD2</t>
  </si>
  <si>
    <t>GO:0001819</t>
  </si>
  <si>
    <t>positive regulation of cytokine production</t>
  </si>
  <si>
    <t>17/486</t>
  </si>
  <si>
    <t>199,916,929,947,2207,2268,3303,4050,5345,5553,5788,6348,6375,7805,23643,63940,126259</t>
  </si>
  <si>
    <t>AIF1,CD3E,CD14,CD34,FCER1G,FGR,HSPA1A,LTB,SERPINF2,PRG2,PTPRC,CCL3,XCL1,LAPTM5,LY96,GPSM3,TMIGD2</t>
  </si>
  <si>
    <t>GO:0050670</t>
  </si>
  <si>
    <t>regulation of lymphocyte proliferation</t>
  </si>
  <si>
    <t>12/239</t>
  </si>
  <si>
    <t>199,916,1026,1880,3280,5788,5880,6375,7940,11314,57181,126259</t>
  </si>
  <si>
    <t>AIF1,CD3E,CDKN1A,GPR183,HES1,PTPRC,RAC2,XCL1,LST1,CD300A,SLC39A10,TMIGD2</t>
  </si>
  <si>
    <t>19/670</t>
  </si>
  <si>
    <t>199,916,1026,1880,2268,3280,3561,5788,5880,6348,6375,7805,7940,9846,9867,10459,11314,57181,126259</t>
  </si>
  <si>
    <t>AIF1,CD3E,CDKN1A,GPR183,FGR,HES1,IL2RG,PTPRC,RAC2,CCL3,XCL1,LAPTM5,LST1,GAB2,PJA2,MAD2L2,CD300A,SLC39A10,TMIGD2</t>
  </si>
  <si>
    <t>GO:0050671</t>
  </si>
  <si>
    <t>positive regulation of lymphocyte proliferation</t>
  </si>
  <si>
    <t>9/146</t>
  </si>
  <si>
    <t>199,916,1026,1880,3280,5788,6375,57181,126259</t>
  </si>
  <si>
    <t>AIF1,CD3E,CDKN1A,GPR183,HES1,PTPRC,XCL1,SLC39A10,TMIGD2</t>
  </si>
  <si>
    <t>14/450</t>
  </si>
  <si>
    <t>199,916,1026,1880,2268,3280,3561,5788,6348,6375,9846,10459,57181,126259</t>
  </si>
  <si>
    <t>AIF1,CD3E,CDKN1A,GPR183,FGR,HES1,IL2RG,PTPRC,CCL3,XCL1,GAB2,MAD2L2,SLC39A10,TMIGD2</t>
  </si>
  <si>
    <t>16/573</t>
  </si>
  <si>
    <t>199,916,1026,1880,2268,3280,3561,5788,5880,6375,7805,7940,10459,11314,57181,126259</t>
  </si>
  <si>
    <t>AIF1,CD3E,CDKN1A,GPR183,FGR,HES1,IL2RG,PTPRC,RAC2,XCL1,LAPTM5,LST1,MAD2L2,CD300A,SLC39A10,TMIGD2</t>
  </si>
  <si>
    <t>14/467</t>
  </si>
  <si>
    <t>GO:0032703</t>
  </si>
  <si>
    <t>negative regulation of interleukin-2 production</t>
  </si>
  <si>
    <t>4/28</t>
  </si>
  <si>
    <t>947,5788,6375,7805</t>
  </si>
  <si>
    <t>CD34,PTPRC,XCL1,LAPTM5</t>
  </si>
  <si>
    <t>GO:0032663</t>
  </si>
  <si>
    <t>regulation of interleukin-2 production</t>
  </si>
  <si>
    <t>5/63</t>
  </si>
  <si>
    <t>916,947,5788,6375,7805</t>
  </si>
  <si>
    <t>CD3E,CD34,PTPRC,XCL1,LAPTM5</t>
  </si>
  <si>
    <t>13/484</t>
  </si>
  <si>
    <t>199,916,1435,3280,3561,5345,5581,5788,6239,6375,8784,59339,126259</t>
  </si>
  <si>
    <t>AIF1,CD3E,CSF1,HES1,IL2RG,SERPINF2,PRKCE,PTPRC,RREB1,XCL1,TNFRSF18,PLEKHA2,TMIGD2</t>
  </si>
  <si>
    <t>GO:0042102</t>
  </si>
  <si>
    <t>positive regulation of T cell proliferation</t>
  </si>
  <si>
    <t>6/106</t>
  </si>
  <si>
    <t>199,916,3280,5788,6375,126259</t>
  </si>
  <si>
    <t>AIF1,CD3E,HES1,PTPRC,XCL1,TMIGD2</t>
  </si>
  <si>
    <t>11/400</t>
  </si>
  <si>
    <t>199,916,1026,1880,3280,3561,5788,6375,10459,57181,126259</t>
  </si>
  <si>
    <t>AIF1,CD3E,CDKN1A,GPR183,HES1,IL2RG,PTPRC,XCL1,MAD2L2,SLC39A10,TMIGD2</t>
  </si>
  <si>
    <t>GO:0046629</t>
  </si>
  <si>
    <t>gamma-delta T cell activation</t>
  </si>
  <si>
    <t>916,919,5788</t>
  </si>
  <si>
    <t>CD3E,CD247,PTPRC</t>
  </si>
  <si>
    <t>GO:0042129</t>
  </si>
  <si>
    <t>regulation of T cell proliferation</t>
  </si>
  <si>
    <t>7/182</t>
  </si>
  <si>
    <t>199,916,3280,5788,5880,6375,126259</t>
  </si>
  <si>
    <t>AIF1,CD3E,HES1,PTPRC,RAC2,XCL1,TMIGD2</t>
  </si>
  <si>
    <t>12/490</t>
  </si>
  <si>
    <t>199,916,3280,3561,5345,5788,6375,7805,10459,11314,84959,126259</t>
  </si>
  <si>
    <t>AIF1,CD3E,HES1,IL2RG,SERPINF2,PTPRC,XCL1,LAPTM5,MAD2L2,CD300A,UBASH3B,TMIGD2</t>
  </si>
  <si>
    <t>GO:0046641</t>
  </si>
  <si>
    <t>positive regulation of alpha-beta T cell proliferation</t>
  </si>
  <si>
    <t>3/25</t>
  </si>
  <si>
    <t>916,5788,6375</t>
  </si>
  <si>
    <t>CD3E,PTPRC,XCL1</t>
  </si>
  <si>
    <t>10/376</t>
  </si>
  <si>
    <t>199,916,3280,3561,5788,5880,6375,7805,11314,126259</t>
  </si>
  <si>
    <t>AIF1,CD3E,HES1,IL2RG,PTPRC,RAC2,XCL1,LAPTM5,CD300A,TMIGD2</t>
  </si>
  <si>
    <t>5/115</t>
  </si>
  <si>
    <t>916,3561,5788,6375,11314</t>
  </si>
  <si>
    <t>CD3E,IL2RG,PTPRC,XCL1,CD300A</t>
  </si>
  <si>
    <t>4/72</t>
  </si>
  <si>
    <t>916,3561,5788,6375</t>
  </si>
  <si>
    <t>CD3E,IL2RG,PTPRC,XCL1</t>
  </si>
  <si>
    <t>GO:0051282</t>
  </si>
  <si>
    <t>regulation of sequestering of calcium ion</t>
  </si>
  <si>
    <t>5/127</t>
  </si>
  <si>
    <t>5581,5788,6348,6375,84959</t>
  </si>
  <si>
    <t>PRKCE,PTPRC,CCL3,XCL1,UBASH3B</t>
  </si>
  <si>
    <t>9/377</t>
  </si>
  <si>
    <t>199,916,3280,3561,5788,6375,7805,11314,126259</t>
  </si>
  <si>
    <t>AIF1,CD3E,HES1,IL2RG,PTPRC,XCL1,LAPTM5,CD300A,TMIGD2</t>
  </si>
  <si>
    <t>GO:0002714</t>
  </si>
  <si>
    <t>positive regulation of B cell mediated immunity</t>
  </si>
  <si>
    <t>3/42</t>
  </si>
  <si>
    <t>5788,6375,10459</t>
  </si>
  <si>
    <t>PTPRC,XCL1,MAD2L2</t>
  </si>
  <si>
    <t>GO:0002891</t>
  </si>
  <si>
    <t>positive regulation of immunoglobulin mediated immune response</t>
  </si>
  <si>
    <t>7/251</t>
  </si>
  <si>
    <t>199,916,3280,3561,5788,6375,126259</t>
  </si>
  <si>
    <t>AIF1,CD3E,HES1,IL2RG,PTPRC,XCL1,TMIGD2</t>
  </si>
  <si>
    <t>8/322</t>
  </si>
  <si>
    <t>199,916,3280,3561,5345,5788,6375,126259</t>
  </si>
  <si>
    <t>AIF1,CD3E,HES1,IL2RG,SERPINF2,PTPRC,XCL1,TMIGD2</t>
  </si>
  <si>
    <t>GO:0046640</t>
  </si>
  <si>
    <t>regulation of alpha-beta T cell proliferation</t>
  </si>
  <si>
    <t>3/44</t>
  </si>
  <si>
    <t>916,3561,6375</t>
  </si>
  <si>
    <t>CD3E,IL2RG,XCL1</t>
  </si>
  <si>
    <t>7/275</t>
  </si>
  <si>
    <t>GO:0051209</t>
  </si>
  <si>
    <t>release of sequestered calcium ion into cytosol</t>
  </si>
  <si>
    <t>3/51</t>
  </si>
  <si>
    <t>5788,6348,6375</t>
  </si>
  <si>
    <t>PTPRC,CCL3,XCL1</t>
  </si>
  <si>
    <t>GO:0051283</t>
  </si>
  <si>
    <t>negative regulation of sequestering of calcium ion</t>
  </si>
  <si>
    <t>3/52</t>
  </si>
  <si>
    <t>3/53</t>
  </si>
  <si>
    <t>10/144</t>
  </si>
  <si>
    <t>199,1435,5641,5880,6348,6351,6375,7852,63940,80310,8784,4763,11314,2268,3687,5581,5606,5788,6239,25777,395,2776,3303,5366,5996,6279,7805,56616,57181,66036,83874,1880,929,4818,5345,23643,712,4069,6696,9867,947,2207,6764,55294,84766,200734,3280,80204,84959,5740,51719,3560,3561,916,22823</t>
  </si>
  <si>
    <t>AIF1,CSF1,LGMN,RAC2,CCL3,CCL4,XCL1,CXCR4,GPSM3,PDGFD,TNFRSF18,NF1,CD300A,FGR,ITGAX,PRKCE,MAP2K3,PTPRC,RREB1,SUN2,ARHGAP6,GNAQ,HSPA1A,PMAIP1,RGS1,S100A8,LAPTM5,DIABLO,SLC39A10,MTMR9,TBC1D10A,GPR183,CD14,NKG7,SERPINF2,LY96,C1QA,LYZ,SPP1,PJA2,CD34,FCER1G,DENND2B,FBXW7,CRACR2A,SPRED2,HES1,FBXO11,UBASH3B,PTGIS,CAB39,IL2RB,IL2RG,CD3E,MTF2</t>
  </si>
  <si>
    <t>199,1435,5641,5880,6348,6351,6375,7852,63940,80310</t>
  </si>
  <si>
    <t>AIF1,CSF1,LGMN,RAC2,CCL3,CCL4,XCL1,CXCR4,GPSM3,PDGFD</t>
  </si>
  <si>
    <t>10/148</t>
  </si>
  <si>
    <t>199,1435,5641,5880,6348,6351,6375,8784,63940,80310</t>
  </si>
  <si>
    <t>AIF1,CSF1,LGMN,RAC2,CCL3,CCL4,XCL1,TNFRSF18,GPSM3,PDGFD</t>
  </si>
  <si>
    <t>12/231</t>
  </si>
  <si>
    <t>199,1435,4763,5641,5880,6348,6351,6375,8784,11314,63940,80310</t>
  </si>
  <si>
    <t>AIF1,CSF1,NF1,LGMN,RAC2,CCL3,CCL4,XCL1,TNFRSF18,CD300A,GPSM3,PDGFD</t>
  </si>
  <si>
    <t>18/566</t>
  </si>
  <si>
    <t>199,1435,2268,3687,5581,5606,5641,5788,5880,6239,6348,6351,6375,7852,8784,25777,63940,80310</t>
  </si>
  <si>
    <t>AIF1,CSF1,FGR,ITGAX,PRKCE,MAP2K3,LGMN,PTPRC,RAC2,RREB1,CCL3,CCL4,XCL1,CXCR4,TNFRSF18,SUN2,GPSM3,PDGFD</t>
  </si>
  <si>
    <t>199,1435,5641,5880,6348,6351,6375,63940</t>
  </si>
  <si>
    <t>AIF1,CSF1,LGMN,RAC2,CCL3,CCL4,XCL1,GPSM3</t>
  </si>
  <si>
    <t>18/589</t>
  </si>
  <si>
    <t>395,2776,3303,4763,5366,5641,5788,5996,6279,6348,6351,6375,7805,11314,56616,57181,66036,83874</t>
  </si>
  <si>
    <t>ARHGAP6,GNAQ,HSPA1A,NF1,PMAIP1,LGMN,PTPRC,RGS1,S100A8,CCL3,CCL4,XCL1,LAPTM5,CD300A,DIABLO,SLC39A10,MTMR9,TBC1D10A</t>
  </si>
  <si>
    <t>GO:0071677</t>
  </si>
  <si>
    <t>positive regulation of mononuclear cell migration</t>
  </si>
  <si>
    <t>7/73</t>
  </si>
  <si>
    <t>199,1435,5641,6348,6351,6375,80310</t>
  </si>
  <si>
    <t>AIF1,CSF1,LGMN,CCL3,CCL4,XCL1,PDGFD</t>
  </si>
  <si>
    <t>18/592</t>
  </si>
  <si>
    <t>18/607</t>
  </si>
  <si>
    <t>11/230</t>
  </si>
  <si>
    <t>199,1435,1880,5641,5880,6348,6351,6375,7852,63940,80310</t>
  </si>
  <si>
    <t>AIF1,CSF1,GPR183,LGMN,RAC2,CCL3,CCL4,XCL1,CXCR4,GPSM3,PDGFD</t>
  </si>
  <si>
    <t>GO:2000503</t>
  </si>
  <si>
    <t>positive regulation of natural killer cell chemotaxis</t>
  </si>
  <si>
    <t>3/5</t>
  </si>
  <si>
    <t>6348,6351,6375</t>
  </si>
  <si>
    <t>CCL3,CCL4,XCL1</t>
  </si>
  <si>
    <t>GO:0032103</t>
  </si>
  <si>
    <t>positive regulation of response to external stimulus</t>
  </si>
  <si>
    <t>15/464</t>
  </si>
  <si>
    <t>199,929,1435,4818,5345,5641,5880,6279,6348,6351,6375,7852,23643,63940,80310</t>
  </si>
  <si>
    <t>AIF1,CD14,CSF1,NKG7,SERPINF2,LGMN,RAC2,S100A8,CCL3,CCL4,XCL1,CXCR4,LY96,GPSM3,PDGFD</t>
  </si>
  <si>
    <t>8/127</t>
  </si>
  <si>
    <t>GO:0006954</t>
  </si>
  <si>
    <t>inflammatory response</t>
  </si>
  <si>
    <t>16/537</t>
  </si>
  <si>
    <t>199,712,929,1435,4069,4818,5345,5606,6279,6348,6351,6375,6696,7852,9867,23643</t>
  </si>
  <si>
    <t>AIF1,C1QA,CD14,CSF1,LYZ,NKG7,SERPINF2,MAP2K3,S100A8,CCL3,CCL4,XCL1,SPP1,CXCR4,PJA2,LY96</t>
  </si>
  <si>
    <t>GO:2000501</t>
  </si>
  <si>
    <t>regulation of natural killer cell chemotaxis</t>
  </si>
  <si>
    <t>GO:0050900</t>
  </si>
  <si>
    <t>leukocyte migration</t>
  </si>
  <si>
    <t>10/247</t>
  </si>
  <si>
    <t>947,1435,1880,2207,4763,6279,6348,6351,6375,7852</t>
  </si>
  <si>
    <t>CD34,CSF1,GPR183,FCER1G,NF1,S100A8,CCL3,CCL4,XCL1,CXCR4</t>
  </si>
  <si>
    <t>7/123</t>
  </si>
  <si>
    <t>14/496</t>
  </si>
  <si>
    <t>1880,5345,5581,5606,5788,6348,6351,6375,6764,7805,9867,55294,80310,84766</t>
  </si>
  <si>
    <t>GPR183,SERPINF2,PRKCE,MAP2K3,PTPRC,CCL3,CCL4,XCL1,DENND2B,LAPTM5,PJA2,FBXW7,PDGFD,CRACR2A</t>
  </si>
  <si>
    <t>17/694</t>
  </si>
  <si>
    <t>1880,4763,5345,5581,5606,5788,6348,6351,6375,6764,7805,9867,11314,55294,80310,84766,200734</t>
  </si>
  <si>
    <t>GPR183,NF1,SERPINF2,PRKCE,MAP2K3,PTPRC,CCL3,CCL4,XCL1,DENND2B,LAPTM5,PJA2,CD300A,FBXW7,PDGFD,CRACR2A,SPRED2</t>
  </si>
  <si>
    <t>9/223</t>
  </si>
  <si>
    <t>1880,5345,5788,6348,6351,6375,6764,55294,80310</t>
  </si>
  <si>
    <t>GPR183,SERPINF2,PTPRC,CCL3,CCL4,XCL1,DENND2B,FBXW7,PDGFD</t>
  </si>
  <si>
    <t>GO:0097529</t>
  </si>
  <si>
    <t>myeloid leukocyte migration</t>
  </si>
  <si>
    <t>7/139</t>
  </si>
  <si>
    <t>1435,2207,4763,6279,6348,6351,6375</t>
  </si>
  <si>
    <t>CSF1,FCER1G,NF1,S100A8,CCL3,CCL4,XCL1</t>
  </si>
  <si>
    <t>GO:0030595</t>
  </si>
  <si>
    <t>leukocyte chemotaxis</t>
  </si>
  <si>
    <t>7/148</t>
  </si>
  <si>
    <t>1880,2207,6279,6348,6351,6375,7852</t>
  </si>
  <si>
    <t>GPR183,FCER1G,S100A8,CCL3,CCL4,XCL1,CXCR4</t>
  </si>
  <si>
    <t>10/315</t>
  </si>
  <si>
    <t>1880,5345,5788,6348,6351,6375,6764,55294,80310,200734</t>
  </si>
  <si>
    <t>GPR183,SERPINF2,PTPRC,CCL3,CCL4,XCL1,DENND2B,FBXW7,PDGFD,SPRED2</t>
  </si>
  <si>
    <t>GO:2000403</t>
  </si>
  <si>
    <t>positive regulation of lymphocyte migration</t>
  </si>
  <si>
    <t>199,6348,6351,6375</t>
  </si>
  <si>
    <t>AIF1,CCL3,CCL4,XCL1</t>
  </si>
  <si>
    <t>GO:0051924</t>
  </si>
  <si>
    <t>regulation of calcium ion transport</t>
  </si>
  <si>
    <t>9/268</t>
  </si>
  <si>
    <t>3280,5581,6348,6351,6375,7852,80204,84766,84959</t>
  </si>
  <si>
    <t>HES1,PRKCE,CCL3,CCL4,XCL1,CXCR4,FBXO11,CRACR2A,UBASH3B</t>
  </si>
  <si>
    <t>GO:0030593</t>
  </si>
  <si>
    <t>neutrophil chemotaxis</t>
  </si>
  <si>
    <t>5/80</t>
  </si>
  <si>
    <t>2207,6279,6348,6351,6375</t>
  </si>
  <si>
    <t>FCER1G,S100A8,CCL3,CCL4,XCL1</t>
  </si>
  <si>
    <t>GO:0140131</t>
  </si>
  <si>
    <t>positive regulation of lymphocyte chemotaxis</t>
  </si>
  <si>
    <t>3/21</t>
  </si>
  <si>
    <t>GO:0071621</t>
  </si>
  <si>
    <t>granulocyte chemotaxis</t>
  </si>
  <si>
    <t>5/86</t>
  </si>
  <si>
    <t>GO:0048247</t>
  </si>
  <si>
    <t>lymphocyte chemotaxis</t>
  </si>
  <si>
    <t>4/50</t>
  </si>
  <si>
    <t>1880,6348,6351,6375</t>
  </si>
  <si>
    <t>GPR183,CCL3,CCL4,XCL1</t>
  </si>
  <si>
    <t>GO:1990266</t>
  </si>
  <si>
    <t>neutrophil migration</t>
  </si>
  <si>
    <t>5/92</t>
  </si>
  <si>
    <t>GO:1901623</t>
  </si>
  <si>
    <t>regulation of lymphocyte chemotaxis</t>
  </si>
  <si>
    <t>GO:0097530</t>
  </si>
  <si>
    <t>granulocyte migration</t>
  </si>
  <si>
    <t>5/101</t>
  </si>
  <si>
    <t>GO:0071347</t>
  </si>
  <si>
    <t>cellular response to interleukin-1</t>
  </si>
  <si>
    <t>5/102</t>
  </si>
  <si>
    <t>3280,5740,6348,6351,6375</t>
  </si>
  <si>
    <t>HES1,PTGIS,CCL3,CCL4,XCL1</t>
  </si>
  <si>
    <t>GO:0060326</t>
  </si>
  <si>
    <t>cell chemotaxis</t>
  </si>
  <si>
    <t>7/210</t>
  </si>
  <si>
    <t>GO:2000401</t>
  </si>
  <si>
    <t>regulation of lymphocyte migration</t>
  </si>
  <si>
    <t>4/69</t>
  </si>
  <si>
    <t>GO:0071674</t>
  </si>
  <si>
    <t>mononuclear cell migration</t>
  </si>
  <si>
    <t>1880,6348,6351,6375,7852</t>
  </si>
  <si>
    <t>GPR183,CCL3,CCL4,XCL1,CXCR4</t>
  </si>
  <si>
    <t>GO:0010959</t>
  </si>
  <si>
    <t>regulation of metal ion transport</t>
  </si>
  <si>
    <t>10/423</t>
  </si>
  <si>
    <t>3280,5581,6348,6351,6375,7852,51719,80204,84766,84959</t>
  </si>
  <si>
    <t>HES1,PRKCE,CCL3,CCL4,XCL1,CXCR4,CAB39,FBXO11,CRACR2A,UBASH3B</t>
  </si>
  <si>
    <t>9/366</t>
  </si>
  <si>
    <t>1435,2207,3560,3561,6348,6351,6375,7852,8784</t>
  </si>
  <si>
    <t>CSF1,FCER1G,IL2RB,IL2RG,CCL3,CCL4,XCL1,CXCR4,TNFRSF18</t>
  </si>
  <si>
    <t>GO:0072676</t>
  </si>
  <si>
    <t>lymphocyte migration</t>
  </si>
  <si>
    <t>4/79</t>
  </si>
  <si>
    <t>GO:0050850</t>
  </si>
  <si>
    <t>positive regulation of calcium-mediated signaling</t>
  </si>
  <si>
    <t>3/41</t>
  </si>
  <si>
    <t>916,6348,6351</t>
  </si>
  <si>
    <t>CD3E,CCL3,CCL4</t>
  </si>
  <si>
    <t>GO:0070555</t>
  </si>
  <si>
    <t>response to interleukin-1</t>
  </si>
  <si>
    <t>5/132</t>
  </si>
  <si>
    <t>GO:0070098</t>
  </si>
  <si>
    <t>chemokine-mediated signaling pathway</t>
  </si>
  <si>
    <t>4/83</t>
  </si>
  <si>
    <t>6348,6351,6375,7852</t>
  </si>
  <si>
    <t>CCL3,CCL4,XCL1,CXCR4</t>
  </si>
  <si>
    <t>GO:0002548</t>
  </si>
  <si>
    <t>monocyte chemotaxis</t>
  </si>
  <si>
    <t>GO:1990868</t>
  </si>
  <si>
    <t>response to chemokine</t>
  </si>
  <si>
    <t>4/91</t>
  </si>
  <si>
    <t>GO:1990869</t>
  </si>
  <si>
    <t>cellular response to chemokine</t>
  </si>
  <si>
    <t>GO:0034612</t>
  </si>
  <si>
    <t>response to tumor necrosis factor</t>
  </si>
  <si>
    <t>6/206</t>
  </si>
  <si>
    <t>929,3280,6348,6351,6375,8784</t>
  </si>
  <si>
    <t>CD14,HES1,CCL3,CCL4,XCL1,TNFRSF18</t>
  </si>
  <si>
    <t>13/722</t>
  </si>
  <si>
    <t>199,1435,2207,3280,3560,3561,5740,6348,6351,6375,7852,8784,22823</t>
  </si>
  <si>
    <t>AIF1,CSF1,FCER1G,HES1,IL2RB,IL2RG,PTGIS,CCL3,CCL4,XCL1,CXCR4,TNFRSF18,MTF2</t>
  </si>
  <si>
    <t>7/283</t>
  </si>
  <si>
    <t>395,4763,5996,6348,6351,6375,83874</t>
  </si>
  <si>
    <t>ARHGAP6,NF1,RGS1,CCL3,CCL4,XCL1,TBC1D10A</t>
  </si>
  <si>
    <t>712,713,714,1880,2207,2268,3002,3004,4818,5551,5581,6348,8320,10459,23207,84766,11037,916,919,81622</t>
  </si>
  <si>
    <t>C1QA,C1QB,C1QC,GPR183,FCER1G,FGR,GZMB,GZMM,NKG7,PRF1,PRKCE,CCL3,EOMES,MAD2L2,PLEKHM2,CRACR2A,STON1,CD3E,CD247,UNC93B1</t>
  </si>
  <si>
    <t>712,713,714</t>
  </si>
  <si>
    <t>C1QA,C1QB,C1QC</t>
  </si>
  <si>
    <t>GO:0002252</t>
  </si>
  <si>
    <t>immune effector process</t>
  </si>
  <si>
    <t>16/452</t>
  </si>
  <si>
    <t>712,713,714,1880,2207,2268,3002,3004,4818,5551,5581,6348,8320,10459,23207,84766</t>
  </si>
  <si>
    <t>C1QA,C1QB,C1QC,GPR183,FCER1G,FGR,GZMB,GZMM,NKG7,PRF1,PRKCE,CCL3,EOMES,MAD2L2,PLEKHM2,CRACR2A</t>
  </si>
  <si>
    <t>GO:0150146</t>
  </si>
  <si>
    <t>cell junction disassembly</t>
  </si>
  <si>
    <t>712,713,714,11037</t>
  </si>
  <si>
    <t>C1QA,C1QB,C1QC,STON1</t>
  </si>
  <si>
    <t>GO:0002449</t>
  </si>
  <si>
    <t>lymphocyte mediated immunity</t>
  </si>
  <si>
    <t>10/239</t>
  </si>
  <si>
    <t>712,713,714,2207,3002,3004,4818,5551,10459,23207</t>
  </si>
  <si>
    <t>C1QA,C1QB,C1QC,FCER1G,GZMB,GZMM,NKG7,PRF1,MAD2L2,PLEKHM2</t>
  </si>
  <si>
    <t>GO:0002443</t>
  </si>
  <si>
    <t>leukocyte mediated immunity</t>
  </si>
  <si>
    <t>11/290</t>
  </si>
  <si>
    <t>712,713,714,2207,3002,3004,4818,5551,6348,10459,23207</t>
  </si>
  <si>
    <t>C1QA,C1QB,C1QC,FCER1G,GZMB,GZMM,NKG7,PRF1,CCL3,MAD2L2,PLEKHM2</t>
  </si>
  <si>
    <t>GO:0098883</t>
  </si>
  <si>
    <t>synapse pruning</t>
  </si>
  <si>
    <t>GO:0002460</t>
  </si>
  <si>
    <t>adaptive immune response based on somatic recombination of immune receptors built from immunoglobulin superfamily domains</t>
  </si>
  <si>
    <t>8/246</t>
  </si>
  <si>
    <t>712,713,714,2207,3004,5551,10459,84766</t>
  </si>
  <si>
    <t>C1QA,C1QB,C1QC,FCER1G,GZMM,PRF1,MAD2L2,CRACR2A</t>
  </si>
  <si>
    <t>GO:0002250</t>
  </si>
  <si>
    <t>adaptive immune response</t>
  </si>
  <si>
    <t>13/634</t>
  </si>
  <si>
    <t>712,713,714,916,919,1880,2207,3004,5551,8320,10459,81622,84766</t>
  </si>
  <si>
    <t>C1QA,C1QB,C1QC,CD3E,CD247,GPR183,FCER1G,GZMM,PRF1,EOMES,MAD2L2,UNC93B1,CRACR2A</t>
  </si>
  <si>
    <t>916,919,1880,3561,4818,5788,8320,84766,199,712,1435,2207,3280,3560,5551,5581,6348,7094,84959,947,2120,3214,4050,4763,9846,10459</t>
  </si>
  <si>
    <t>CD3E,CD247,GPR183,IL2RG,NKG7,PTPRC,EOMES,CRACR2A,AIF1,C1QA,CSF1,FCER1G,HES1,IL2RB,PRF1,PRKCE,CCL3,TLN1,UBASH3B,CD34,ETV6,HOXB4,LTB,NF1,GAB2,MAD2L2</t>
  </si>
  <si>
    <t>916,919,1880,3561,4818,5788,8320,84766</t>
  </si>
  <si>
    <t>CD3E,CD247,GPR183,IL2RG,NKG7,PTPRC,EOMES,CRACR2A</t>
  </si>
  <si>
    <t>19/695</t>
  </si>
  <si>
    <t>199,712,916,919,1435,1880,2207,3280,3560,3561,4818,5551,5581,5788,6348,7094,8320,84766,84959</t>
  </si>
  <si>
    <t>AIF1,C1QA,CD3E,CD247,CSF1,GPR183,FCER1G,HES1,IL2RB,IL2RG,NKG7,PRF1,PRKCE,PTPRC,CCL3,TLN1,EOMES,CRACR2A,UBASH3B</t>
  </si>
  <si>
    <t>17/575</t>
  </si>
  <si>
    <t>199,712,916,919,1435,1880,2207,3280,3560,3561,4818,5551,5581,5788,6348,8320,84766</t>
  </si>
  <si>
    <t>AIF1,C1QA,CD3E,CD247,CSF1,GPR183,FCER1G,HES1,IL2RB,IL2RG,NKG7,PRF1,PRKCE,PTPRC,CCL3,EOMES,CRACR2A</t>
  </si>
  <si>
    <t>GO:0035710</t>
  </si>
  <si>
    <t>CD4-positive, alpha-beta T cell activation</t>
  </si>
  <si>
    <t>916,1880,3561,4818,84766</t>
  </si>
  <si>
    <t>CD3E,GPR183,IL2RG,NKG7,CRACR2A</t>
  </si>
  <si>
    <t>10/298</t>
  </si>
  <si>
    <t>916,919,1880,2207,3280,3561,4818,5788,8320,84766</t>
  </si>
  <si>
    <t>CD3E,CD247,GPR183,FCER1G,HES1,IL2RG,NKG7,PTPRC,EOMES,CRACR2A</t>
  </si>
  <si>
    <t>GO:0002292</t>
  </si>
  <si>
    <t>T cell differentiation involved in immune response</t>
  </si>
  <si>
    <t>4/41</t>
  </si>
  <si>
    <t>1880,2207,8320,84766</t>
  </si>
  <si>
    <t>GPR183,FCER1G,EOMES,CRACR2A</t>
  </si>
  <si>
    <t>12/459</t>
  </si>
  <si>
    <t>916,919,1880,2207,3280,3560,3561,4818,5551,5788,8320,84766</t>
  </si>
  <si>
    <t>CD3E,CD247,GPR183,FCER1G,HES1,IL2RB,IL2RG,NKG7,PRF1,PTPRC,EOMES,CRACR2A</t>
  </si>
  <si>
    <t>7/168</t>
  </si>
  <si>
    <t>916,1880,2207,3561,5788,8320,84766</t>
  </si>
  <si>
    <t>CD3E,GPR183,FCER1G,IL2RG,PTPRC,EOMES,CRACR2A</t>
  </si>
  <si>
    <t>16/746</t>
  </si>
  <si>
    <t>916,947,1435,1880,2120,2207,3214,3280,3561,4050,4763,5788,8320,9846,10459,84766</t>
  </si>
  <si>
    <t>CD3E,CD34,CSF1,GPR183,ETV6,FCER1G,HOXB4,HES1,IL2RG,LTB,NF1,PTPRC,EOMES,GAB2,MAD2L2,CRACR2A</t>
  </si>
  <si>
    <t>15/699</t>
  </si>
  <si>
    <t>916,947,1435,1880,2120,2207,3214,3280,3561,4050,4763,5788,8320,9846,84766</t>
  </si>
  <si>
    <t>CD3E,CD34,CSF1,GPR183,ETV6,FCER1G,HOXB4,HES1,IL2RG,LTB,NF1,PTPRC,EOMES,GAB2,CRACR2A</t>
  </si>
  <si>
    <t>GO:0002366</t>
  </si>
  <si>
    <t>leukocyte activation involved in immune response</t>
  </si>
  <si>
    <t>7/190</t>
  </si>
  <si>
    <t>1880,2207,4818,5581,6348,8320,84766</t>
  </si>
  <si>
    <t>GPR183,FCER1G,NKG7,PRKCE,CCL3,EOMES,CRACR2A</t>
  </si>
  <si>
    <t>GO:0002263</t>
  </si>
  <si>
    <t>cell activation involved in immune response</t>
  </si>
  <si>
    <t>7/194</t>
  </si>
  <si>
    <t>10/394</t>
  </si>
  <si>
    <t>916,1435,1880,2207,3561,4763,5788,8320,9846,84766</t>
  </si>
  <si>
    <t>CD3E,CSF1,GPR183,FCER1G,IL2RG,NF1,PTPRC,EOMES,GAB2,CRACR2A</t>
  </si>
  <si>
    <t>GO:0046632</t>
  </si>
  <si>
    <t>alpha-beta T cell differentiation</t>
  </si>
  <si>
    <t>4/68</t>
  </si>
  <si>
    <t>1880,3561,8320,84766</t>
  </si>
  <si>
    <t>GPR183,IL2RG,EOMES,CRACR2A</t>
  </si>
  <si>
    <t>13/649</t>
  </si>
  <si>
    <t>916,947,1435,1880,2120,2207,3214,3561,4763,5788,8320,9846,84766</t>
  </si>
  <si>
    <t>CD3E,CD34,CSF1,GPR183,ETV6,FCER1G,HOXB4,IL2RG,NF1,PTPRC,EOMES,GAB2,CRACR2A</t>
  </si>
  <si>
    <t>GO:0002286</t>
  </si>
  <si>
    <t>T cell activation involved in immune response</t>
  </si>
  <si>
    <t>4/75</t>
  </si>
  <si>
    <t>GO:0002287</t>
  </si>
  <si>
    <t>alpha-beta T cell activation involved in immune response</t>
  </si>
  <si>
    <t>3/37</t>
  </si>
  <si>
    <t>1880,8320,84766</t>
  </si>
  <si>
    <t>GPR183,EOMES,CRACR2A</t>
  </si>
  <si>
    <t>GO:0002293</t>
  </si>
  <si>
    <t>alpha-beta T cell differentiation involved in immune response</t>
  </si>
  <si>
    <t>GO:0002285</t>
  </si>
  <si>
    <t>lymphocyte activation involved in immune response</t>
  </si>
  <si>
    <t>5/130</t>
  </si>
  <si>
    <t>1880,2207,4818,8320,84766</t>
  </si>
  <si>
    <t>GPR183,FCER1G,NKG7,EOMES,CRACR2A</t>
  </si>
  <si>
    <t>8/321</t>
  </si>
  <si>
    <t>916,1435,1880,2207,3561,5788,8320,84766</t>
  </si>
  <si>
    <t>CD3E,CSF1,GPR183,FCER1G,IL2RG,PTPRC,EOMES,CRACR2A</t>
  </si>
  <si>
    <t>GO:0043367</t>
  </si>
  <si>
    <t>CD4-positive, alpha-beta T cell differentiation</t>
  </si>
  <si>
    <t>3/48</t>
  </si>
  <si>
    <t>1880,3561,84766</t>
  </si>
  <si>
    <t>GPR183,IL2RG,CRACR2A</t>
  </si>
  <si>
    <t>7/276</t>
  </si>
  <si>
    <t>GO:0072089</t>
  </si>
  <si>
    <t>stem cell proliferation</t>
  </si>
  <si>
    <t>7/76</t>
  </si>
  <si>
    <t>947,2120,2810,3214,4763,4781,10763,916,1435,2268,3280,5788,5880,8642</t>
  </si>
  <si>
    <t>CD34,ETV6,SFN,HOXB4,NF1,NFIB,NES,CD3E,CSF1,FGR,HES1,PTPRC,RAC2,DCHS1</t>
  </si>
  <si>
    <t>947,2120,2810,3214,4763,4781,10763</t>
  </si>
  <si>
    <t>CD34,ETV6,SFN,HOXB4,NF1,NFIB,NES</t>
  </si>
  <si>
    <t>GO:2000647</t>
  </si>
  <si>
    <t>negative regulation of stem cell proliferation</t>
  </si>
  <si>
    <t>2810,4763,4781</t>
  </si>
  <si>
    <t>SFN,NF1,NFIB</t>
  </si>
  <si>
    <t>14/698</t>
  </si>
  <si>
    <t>916,947,1435,2120,2268,2810,3214,3280,4763,4781,5788,5880,8642,10763</t>
  </si>
  <si>
    <t>CD3E,CD34,CSF1,ETV6,FGR,SFN,HOXB4,HES1,NF1,NFIB,PTPRC,RAC2,DCHS1,NES</t>
  </si>
  <si>
    <t>GO:0072091</t>
  </si>
  <si>
    <t>regulation of stem cell proliferation</t>
  </si>
  <si>
    <t>4/92</t>
  </si>
  <si>
    <t>2810,4763,4781,5788</t>
  </si>
  <si>
    <t>SFN,NF1,NFIB,PTPRC</t>
  </si>
  <si>
    <t>GO:0010256</t>
  </si>
  <si>
    <t>endomembrane system organization</t>
  </si>
  <si>
    <t>17/552</t>
  </si>
  <si>
    <t>4218,5552,5788,6691,7075,7443,7852,23023,23207,25777,55014,57198,64801,84067,118813,137886,165679,947,9570</t>
  </si>
  <si>
    <t>RAB8A,SRGN,PTPRC,SPINK2,TIE1,VRK1,CXCR4,TMCC1,PLEKHM2,SUN2,STX17,ATP8B2,ARV1,FHIP1B,ZFYVE27,UBXN2B,SPTSSB,CD34,GOSR2</t>
  </si>
  <si>
    <t>4218,5552,5788,6691,7075,7443,7852,23023,23207,25777,55014,57198,64801,84067,118813,137886,165679</t>
  </si>
  <si>
    <t>RAB8A,SRGN,PTPRC,SPINK2,TIE1,VRK1,CXCR4,TMCC1,PLEKHM2,SUN2,STX17,ATP8B2,ARV1,FHIP1B,ZFYVE27,UBXN2B,SPTSSB</t>
  </si>
  <si>
    <t>GO:0007030</t>
  </si>
  <si>
    <t>Golgi organization</t>
  </si>
  <si>
    <t>6/151</t>
  </si>
  <si>
    <t>4218,7443,23207,55014,57198,137886</t>
  </si>
  <si>
    <t>RAB8A,VRK1,PLEKHM2,STX17,ATP8B2,UBXN2B</t>
  </si>
  <si>
    <t>GO:0016050</t>
  </si>
  <si>
    <t>vesicle organization</t>
  </si>
  <si>
    <t>8/327</t>
  </si>
  <si>
    <t>947,4218,5552,6691,9570,23023,55014,84067</t>
  </si>
  <si>
    <t>CD34,RAB8A,SRGN,SPINK2,GOSR2,TMCC1,STX17,FHIP1B</t>
  </si>
  <si>
    <t>GO:1903975</t>
  </si>
  <si>
    <t>regulation of glial cell migration</t>
  </si>
  <si>
    <t>1435,1880,4763,6348,714,55294,84959,712,947,4929,5641,6733,10763,9846,3280,6696,7204,10459,28951,84525,93166,93649,200734,100381270,3303,3561,5788,5366,2268,4209,8642</t>
  </si>
  <si>
    <t>CSF1,GPR183,NF1,CCL3,C1QC,FBXW7,UBASH3B,C1QA,CD34,NR4A2,LGMN,SRPK2,NES,GAB2,HES1,SPP1,TRIO,MAD2L2,TRIB2,HOPX,PRDM6,MYOCD,SPRED2,ZBED6,HSPA1A,IL2RG,PTPRC,PMAIP1,FGR,MEF2D,DCHS1</t>
  </si>
  <si>
    <t>1435,1880,4763,6348</t>
  </si>
  <si>
    <t>CSF1,GPR183,NF1,CCL3</t>
  </si>
  <si>
    <t>GO:0002762</t>
  </si>
  <si>
    <t>negative regulation of myeloid leukocyte differentiation</t>
  </si>
  <si>
    <t>5/52</t>
  </si>
  <si>
    <t>714,4763,6348,55294,84959</t>
  </si>
  <si>
    <t>C1QC,NF1,CCL3,FBXW7,UBASH3B</t>
  </si>
  <si>
    <t>GO:0045671</t>
  </si>
  <si>
    <t>negative regulation of osteoclast differentiation</t>
  </si>
  <si>
    <t>4/32</t>
  </si>
  <si>
    <t>4763,6348,55294,84959</t>
  </si>
  <si>
    <t>NF1,CCL3,FBXW7,UBASH3B</t>
  </si>
  <si>
    <t>GO:0045670</t>
  </si>
  <si>
    <t>regulation of osteoclast differentiation</t>
  </si>
  <si>
    <t>1435,4763,6348,55294,84959</t>
  </si>
  <si>
    <t>CSF1,NF1,CCL3,FBXW7,UBASH3B</t>
  </si>
  <si>
    <t>10/325</t>
  </si>
  <si>
    <t>712,947,1435,4763,4929,5641,6348,6733,10763,55294</t>
  </si>
  <si>
    <t>C1QA,CD34,CSF1,NF1,NR4A2,LGMN,CCL3,SRPK2,NES,FBXW7</t>
  </si>
  <si>
    <t>6/122</t>
  </si>
  <si>
    <t>714,1435,4763,6348,55294,84959</t>
  </si>
  <si>
    <t>C1QC,CSF1,NF1,CCL3,FBXW7,UBASH3B</t>
  </si>
  <si>
    <t>GO:0030316</t>
  </si>
  <si>
    <t>osteoclast differentiation</t>
  </si>
  <si>
    <t>4/51</t>
  </si>
  <si>
    <t>1435,1880,4763,9846</t>
  </si>
  <si>
    <t>CSF1,GPR183,NF1,GAB2</t>
  </si>
  <si>
    <t>GO:1901216</t>
  </si>
  <si>
    <t>positive regulation of neuron death</t>
  </si>
  <si>
    <t>5/91</t>
  </si>
  <si>
    <t>712,4763,6348,6733,55294</t>
  </si>
  <si>
    <t>C1QA,NF1,CCL3,SRPK2,FBXW7</t>
  </si>
  <si>
    <t>15/718</t>
  </si>
  <si>
    <t>714,3280,4763,6348,6696,7204,10459,28951,55294,84525,84959,93166,93649,200734,100381270</t>
  </si>
  <si>
    <t>C1QC,HES1,NF1,CCL3,SPP1,TRIO,MAD2L2,TRIB2,FBXW7,HOPX,UBASH3B,PRDM6,MYOCD,SPRED2,ZBED6</t>
  </si>
  <si>
    <t>GO:0043525</t>
  </si>
  <si>
    <t>positive regulation of neuron apoptotic process</t>
  </si>
  <si>
    <t>4/55</t>
  </si>
  <si>
    <t>4763,6348,6733,55294</t>
  </si>
  <si>
    <t>NF1,CCL3,SRPK2,FBXW7</t>
  </si>
  <si>
    <t>GO:0045638</t>
  </si>
  <si>
    <t>negative regulation of myeloid cell differentiation</t>
  </si>
  <si>
    <t>5/95</t>
  </si>
  <si>
    <t>GO:1902106</t>
  </si>
  <si>
    <t>negative regulation of leukocyte differentiation</t>
  </si>
  <si>
    <t>5/108</t>
  </si>
  <si>
    <t>7/214</t>
  </si>
  <si>
    <t>714,1435,3303,4763,6348,55294,84959</t>
  </si>
  <si>
    <t>C1QC,CSF1,HSPA1A,NF1,CCL3,FBXW7,UBASH3B</t>
  </si>
  <si>
    <t>7/218</t>
  </si>
  <si>
    <t>4763,4929,5641,6348,6733,10763,55294</t>
  </si>
  <si>
    <t>NF1,NR4A2,LGMN,CCL3,SRPK2,NES,FBXW7</t>
  </si>
  <si>
    <t>GO:1903707</t>
  </si>
  <si>
    <t>negative regulation of hemopoiesis</t>
  </si>
  <si>
    <t>5/114</t>
  </si>
  <si>
    <t>GO:0045124</t>
  </si>
  <si>
    <t>regulation of bone resorption</t>
  </si>
  <si>
    <t>4763,6696,84959</t>
  </si>
  <si>
    <t>NF1,SPP1,UBASH3B</t>
  </si>
  <si>
    <t>8/317</t>
  </si>
  <si>
    <t>714,1435,3561,4763,5788,6348,55294,84959</t>
  </si>
  <si>
    <t>C1QC,CSF1,IL2RG,NF1,PTPRC,CCL3,FBXW7,UBASH3B</t>
  </si>
  <si>
    <t>GO:0001776</t>
  </si>
  <si>
    <t>leukocyte homeostasis</t>
  </si>
  <si>
    <t>4/87</t>
  </si>
  <si>
    <t>1435,1880,4763,5366</t>
  </si>
  <si>
    <t>CSF1,GPR183,NF1,PMAIP1</t>
  </si>
  <si>
    <t>GO:0046850</t>
  </si>
  <si>
    <t>regulation of bone remodeling</t>
  </si>
  <si>
    <t>9/413</t>
  </si>
  <si>
    <t>714,1435,3303,3561,4763,5788,6348,55294,84959</t>
  </si>
  <si>
    <t>C1QC,CSF1,HSPA1A,IL2RG,NF1,PTPRC,CCL3,FBXW7,UBASH3B</t>
  </si>
  <si>
    <t>1435,2268,4209,4763,6348,6696,8642</t>
  </si>
  <si>
    <t>CSF1,FGR,MEF2D,NF1,CCL3,SPP1,DCHS1</t>
  </si>
  <si>
    <t>18/701</t>
  </si>
  <si>
    <t>916,984,1859,2268,3609,5581,5606,5788,6733,7075,7204,7443,8536,9535,10870,51719,60673,84206</t>
  </si>
  <si>
    <t>CD3E,CDK11B,DYRK1A,FGR,ILF3,PRKCE,MAP2K3,PTPRC,SRPK2,TIE1,TRIO,VRK1,CAMK1,GMFG,HCST,CAB39,ATG101,MEX3B</t>
  </si>
  <si>
    <t>GO:0018108</t>
  </si>
  <si>
    <t>peptidyl-tyrosine phosphorylation</t>
  </si>
  <si>
    <t>6/161</t>
  </si>
  <si>
    <t>916,1859,2268,5606,5788,7075</t>
  </si>
  <si>
    <t>CD3E,DYRK1A,FGR,MAP2K3,PTPRC,TIE1</t>
  </si>
  <si>
    <t>GO:0018212</t>
  </si>
  <si>
    <t>peptidyl-tyrosine modification</t>
  </si>
  <si>
    <t>6/163</t>
  </si>
  <si>
    <t>6/187</t>
  </si>
  <si>
    <t>1859,2268,5788,7443,60673,84206</t>
  </si>
  <si>
    <t>DYRK1A,FGR,PTPRC,VRK1,ATG101,MEX3B</t>
  </si>
  <si>
    <t>15/519</t>
  </si>
  <si>
    <t>1026,2776,2810,3303,4763,5581,5788,10459,11314,22823,22876,28951,84959,93649,200734,1435,2268,3667,5606,7075,8536,23118,51719,55294,80310,2644,3001,5345,6691,9535,10763,56882,85450,199,3280,4781,6375,7940,11162,60673</t>
  </si>
  <si>
    <t>CDKN1A,GNAQ,SFN,HSPA1A,NF1,PRKCE,PTPRC,MAD2L2,CD300A,MTF2,INPP5F,TRIB2,UBASH3B,MYOCD,SPRED2,CSF1,FGR,IRS1,MAP2K3,TIE1,CAMK1,TAB2,CAB39,FBXW7,PDGFD,GCHFR,GZMA,SERPINF2,SPINK2,GMFG,NES,CDC42SE1,ITPRIP,AIF1,HES1,NFIB,XCL1,LST1,NUDT6,ATG101</t>
  </si>
  <si>
    <t>1026,2776,2810,3303,4763,5581,5788,10459,11314,22823,22876,28951,84959,93649,200734</t>
  </si>
  <si>
    <t>CDKN1A,GNAQ,SFN,HSPA1A,NF1,PRKCE,PTPRC,MAD2L2,CD300A,MTF2,INPP5F,TRIB2,UBASH3B,MYOCD,SPRED2</t>
  </si>
  <si>
    <t>19/786</t>
  </si>
  <si>
    <t>1026,1435,2268,2776,2810,3667,4763,5606,5788,7075,8536,11314,23118,28951,51719,55294,80310,84959,93649</t>
  </si>
  <si>
    <t>CDKN1A,CSF1,FGR,GNAQ,SFN,IRS1,NF1,MAP2K3,PTPRC,TIE1,CAMK1,CD300A,TAB2,TRIB2,CAB39,FBXW7,PDGFD,UBASH3B,MYOCD</t>
  </si>
  <si>
    <t>19/796</t>
  </si>
  <si>
    <t>1026,2644,2776,2810,3001,4763,5345,5788,6691,9535,10459,10763,11314,28951,56882,84959,85450,93649,200734</t>
  </si>
  <si>
    <t>CDKN1A,GCHFR,GNAQ,SFN,GZMA,NF1,SERPINF2,PTPRC,SPINK2,GMFG,MAD2L2,NES,CD300A,TRIB2,CDC42SE1,UBASH3B,ITPRIP,MYOCD,SPRED2</t>
  </si>
  <si>
    <t>17/672</t>
  </si>
  <si>
    <t>1026,1435,2268,2776,2810,4763,5606,5788,8536,11314,23118,28951,51719,55294,80310,84959,93649</t>
  </si>
  <si>
    <t>CDKN1A,CSF1,FGR,GNAQ,SFN,NF1,MAP2K3,PTPRC,CAMK1,CD300A,TAB2,TRIB2,CAB39,FBXW7,PDGFD,UBASH3B,MYOCD</t>
  </si>
  <si>
    <t>9/216</t>
  </si>
  <si>
    <t>1026,2776,2810,4763,5788,11314,28951,84959,93649</t>
  </si>
  <si>
    <t>CDKN1A,GNAQ,SFN,NF1,PTPRC,CD300A,TRIB2,UBASH3B,MYOCD</t>
  </si>
  <si>
    <t>10/276</t>
  </si>
  <si>
    <t>1026,2776,2810,4763,5788,10459,11314,28951,84959,93649</t>
  </si>
  <si>
    <t>CDKN1A,GNAQ,SFN,NF1,PTPRC,MAD2L2,CD300A,TRIB2,UBASH3B,MYOCD</t>
  </si>
  <si>
    <t>11/338</t>
  </si>
  <si>
    <t>1026,2776,2810,4763,5788,11314,22876,28951,84959,93649,200734</t>
  </si>
  <si>
    <t>CDKN1A,GNAQ,SFN,NF1,PTPRC,CD300A,INPP5F,TRIB2,UBASH3B,MYOCD,SPRED2</t>
  </si>
  <si>
    <t>9/240</t>
  </si>
  <si>
    <t>11/381</t>
  </si>
  <si>
    <t>11/440</t>
  </si>
  <si>
    <t>11/441</t>
  </si>
  <si>
    <t>10/395</t>
  </si>
  <si>
    <t>1026,2810,4763,5788,8536,11314,28951,51719,80310,93649</t>
  </si>
  <si>
    <t>CDKN1A,SFN,NF1,PTPRC,CAMK1,CD300A,TRIB2,CAB39,PDGFD,MYOCD</t>
  </si>
  <si>
    <t>14/790</t>
  </si>
  <si>
    <t>199,1026,2810,3280,3303,4763,4781,6375,7940,11162,11314,55294,60673,93649</t>
  </si>
  <si>
    <t>AIF1,CDKN1A,SFN,HES1,HSPA1A,NF1,NFIB,XCL1,LST1,NUDT6,CD300A,FBXW7,ATG101,MYOCD</t>
  </si>
  <si>
    <t>GO:0097190</t>
  </si>
  <si>
    <t>apoptotic signaling pathway</t>
  </si>
  <si>
    <t>11/312</t>
  </si>
  <si>
    <t>916,1026,2810,4763,5366,5740,5788,8453,56616,85450,89941,712,3001,5551,6279,6348,6733,7805,55294,64426,3303,4929,55486</t>
  </si>
  <si>
    <t>CD3E,CDKN1A,SFN,NF1,PMAIP1,PTGIS,PTPRC,CUL2,DIABLO,ITPRIP,RHOT2,C1QA,GZMA,PRF1,S100A8,CCL3,SRPK2,LAPTM5,FBXW7,SUDS3,HSPA1A,NR4A2,PARL</t>
  </si>
  <si>
    <t>916,1026,2810,4763,5366,5740,5788,8453,56616,85450,89941</t>
  </si>
  <si>
    <t>CD3E,CDKN1A,SFN,NF1,PMAIP1,PTGIS,PTPRC,CUL2,DIABLO,ITPRIP,RHOT2</t>
  </si>
  <si>
    <t>15/614</t>
  </si>
  <si>
    <t>712,1026,3001,4763,5366,5551,5740,5788,6279,6348,6733,7805,55294,56616,64426</t>
  </si>
  <si>
    <t>C1QA,CDKN1A,GZMA,NF1,PMAIP1,PRF1,PTGIS,PTPRC,S100A8,CCL3,SRPK2,LAPTM5,FBXW7,DIABLO,SUDS3</t>
  </si>
  <si>
    <t>14/547</t>
  </si>
  <si>
    <t>1026,3001,4763,5366,5551,5740,5788,6279,6348,6733,7805,55294,56616,64426</t>
  </si>
  <si>
    <t>CDKN1A,GZMA,NF1,PMAIP1,PRF1,PTGIS,PTPRC,S100A8,CCL3,SRPK2,LAPTM5,FBXW7,DIABLO,SUDS3</t>
  </si>
  <si>
    <t>9/374</t>
  </si>
  <si>
    <t>3303,4763,4929,5366,5788,6279,55294,55486,85450</t>
  </si>
  <si>
    <t>HSPA1A,NF1,NR4A2,PMAIP1,PTPRC,S100A8,FBXW7,PARL,ITPRIP</t>
  </si>
  <si>
    <t>11/532</t>
  </si>
  <si>
    <t>3001,4763,5366,5740,5788,6279,6348,6733,55294,56616,64426</t>
  </si>
  <si>
    <t>GZMA,NF1,PMAIP1,PTGIS,PTPRC,S100A8,CCL3,SRPK2,FBXW7,DIABLO,SUDS3</t>
  </si>
  <si>
    <t>5/135</t>
  </si>
  <si>
    <t>4763,5366,5788,6279,55294</t>
  </si>
  <si>
    <t>NF1,PMAIP1,PTPRC,S100A8,FBXW7</t>
  </si>
  <si>
    <t>GO:2001238</t>
  </si>
  <si>
    <t>positive regulation of extrinsic apoptotic signaling pathway</t>
  </si>
  <si>
    <t>3/50</t>
  </si>
  <si>
    <t>4763,5366,5788</t>
  </si>
  <si>
    <t>NF1,PMAIP1,PTPRC</t>
  </si>
  <si>
    <t>GO:2001236</t>
  </si>
  <si>
    <t>regulation of extrinsic apoptotic signaling pathway</t>
  </si>
  <si>
    <t>5/155</t>
  </si>
  <si>
    <t>3303,4763,5366,5788,85450</t>
  </si>
  <si>
    <t>HSPA1A,NF1,PMAIP1,PTPRC,ITPRIP</t>
  </si>
  <si>
    <t>GO:0038094</t>
  </si>
  <si>
    <t>Fc-gamma receptor signaling pathway</t>
  </si>
  <si>
    <t>919,2207,2268,5581,712,713,714,916,5788,6375,9846,10459,57181,199,1435,6348,929,23643,81622</t>
  </si>
  <si>
    <t>CD247,FCER1G,FGR,PRKCE,C1QA,C1QB,C1QC,CD3E,PTPRC,XCL1,GAB2,MAD2L2,SLC39A10,AIF1,CSF1,CCL3,CD14,LY96,UNC93B1</t>
  </si>
  <si>
    <t>919,2207,2268,5581</t>
  </si>
  <si>
    <t>CD247,FCER1G,FGR,PRKCE</t>
  </si>
  <si>
    <t>GO:0038093</t>
  </si>
  <si>
    <t>Fc receptor signaling pathway</t>
  </si>
  <si>
    <t>GO:0002431</t>
  </si>
  <si>
    <t>Fc receptor mediated stimulatory signaling pathway</t>
  </si>
  <si>
    <t>2207,2268,5581</t>
  </si>
  <si>
    <t>FCER1G,FGR,PRKCE</t>
  </si>
  <si>
    <t>GO:0050778</t>
  </si>
  <si>
    <t>positive regulation of immune response</t>
  </si>
  <si>
    <t>13/574</t>
  </si>
  <si>
    <t>712,713,714,916,919,2207,2268,5581,5788,6375,9846,10459,57181</t>
  </si>
  <si>
    <t>C1QA,C1QB,C1QC,CD3E,CD247,FCER1G,FGR,PRKCE,PTPRC,XCL1,GAB2,MAD2L2,SLC39A10</t>
  </si>
  <si>
    <t>GO:0002274</t>
  </si>
  <si>
    <t>myeloid leukocyte activation</t>
  </si>
  <si>
    <t>6/146</t>
  </si>
  <si>
    <t>199,712,1435,2207,5581,6348</t>
  </si>
  <si>
    <t>AIF1,C1QA,CSF1,FCER1G,PRKCE,CCL3</t>
  </si>
  <si>
    <t>GO:0002253</t>
  </si>
  <si>
    <t>activation of immune response</t>
  </si>
  <si>
    <t>9/337</t>
  </si>
  <si>
    <t>712,713,714,916,919,2207,2268,5581,5788</t>
  </si>
  <si>
    <t>C1QA,C1QB,C1QC,CD3E,CD247,FCER1G,FGR,PRKCE,PTPRC</t>
  </si>
  <si>
    <t>GO:0002764</t>
  </si>
  <si>
    <t>immune response-regulating signaling pathway</t>
  </si>
  <si>
    <t>916,919,929,2207,2268,5581,5788,23643,81622</t>
  </si>
  <si>
    <t>CD3E,CD247,CD14,FCER1G,FGR,PRKCE,PTPRC,LY96,UNC93B1</t>
  </si>
  <si>
    <t>GO:1903034</t>
  </si>
  <si>
    <t>regulation of response to wounding</t>
  </si>
  <si>
    <t>8/172</t>
  </si>
  <si>
    <t>947,5345,5581,6239,6696,7852,22876,84959,199,3280</t>
  </si>
  <si>
    <t>CD34,SERPINF2,PRKCE,RREB1,SPP1,CXCR4,INPP5F,UBASH3B,AIF1,HES1</t>
  </si>
  <si>
    <t>947,5345,5581,6239,6696,7852,22876,84959</t>
  </si>
  <si>
    <t>CD34,SERPINF2,PRKCE,RREB1,SPP1,CXCR4,INPP5F,UBASH3B</t>
  </si>
  <si>
    <t>GO:0061041</t>
  </si>
  <si>
    <t>regulation of wound healing</t>
  </si>
  <si>
    <t>6/137</t>
  </si>
  <si>
    <t>947,5345,5581,6239,7852,84959</t>
  </si>
  <si>
    <t>CD34,SERPINF2,PRKCE,RREB1,CXCR4,UBASH3B</t>
  </si>
  <si>
    <t>GO:0014072</t>
  </si>
  <si>
    <t>response to isoquinoline alkaloid</t>
  </si>
  <si>
    <t>3/28</t>
  </si>
  <si>
    <t>199,5581,7852</t>
  </si>
  <si>
    <t>AIF1,PRKCE,CXCR4</t>
  </si>
  <si>
    <t>GO:0043278</t>
  </si>
  <si>
    <t>response to morphine</t>
  </si>
  <si>
    <t>GO:0090303</t>
  </si>
  <si>
    <t>positive regulation of wound healing</t>
  </si>
  <si>
    <t>4/62</t>
  </si>
  <si>
    <t>5345,5581,6239,7852</t>
  </si>
  <si>
    <t>SERPINF2,PRKCE,RREB1,CXCR4</t>
  </si>
  <si>
    <t>GO:1903036</t>
  </si>
  <si>
    <t>positive regulation of response to wounding</t>
  </si>
  <si>
    <t>4/77</t>
  </si>
  <si>
    <t>GO:0043279</t>
  </si>
  <si>
    <t>response to alkaloid</t>
  </si>
  <si>
    <t>4/99</t>
  </si>
  <si>
    <t>199,3280,5581,7852</t>
  </si>
  <si>
    <t>AIF1,HES1,PRKCE,CXCR4</t>
  </si>
  <si>
    <t>9/222</t>
  </si>
  <si>
    <t>395,916,1435,4763,5581,5880,6239,7094,59339,199,397,1026,9046,89941,3280,5788,6375</t>
  </si>
  <si>
    <t>ARHGAP6,CD3E,CSF1,NF1,PRKCE,RAC2,RREB1,TLN1,PLEKHA2,AIF1,ARHGDIB,CDKN1A,DOK2,RHOT2,HES1,PTPRC,XCL1</t>
  </si>
  <si>
    <t>395,916,1435,4763,5581,5880,6239,7094,59339</t>
  </si>
  <si>
    <t>ARHGAP6,CD3E,CSF1,NF1,PRKCE,RAC2,RREB1,TLN1,PLEKHA2</t>
  </si>
  <si>
    <t>GO:0007265</t>
  </si>
  <si>
    <t>Ras protein signal transduction</t>
  </si>
  <si>
    <t>8/193</t>
  </si>
  <si>
    <t>199,395,397,1026,1435,4763,5880,9046</t>
  </si>
  <si>
    <t>AIF1,ARHGAP6,ARHGDIB,CDKN1A,CSF1,NF1,RAC2,DOK2</t>
  </si>
  <si>
    <t>GO:0007264</t>
  </si>
  <si>
    <t>small GTPase mediated signal transduction</t>
  </si>
  <si>
    <t>9/267</t>
  </si>
  <si>
    <t>199,395,397,1026,1435,4763,5880,9046,89941</t>
  </si>
  <si>
    <t>AIF1,ARHGAP6,ARHGDIB,CDKN1A,CSF1,NF1,RAC2,DOK2,RHOT2</t>
  </si>
  <si>
    <t>6/125</t>
  </si>
  <si>
    <t>395,916,1435,4763,7094,59339</t>
  </si>
  <si>
    <t>ARHGAP6,CD3E,CSF1,NF1,TLN1,PLEKHA2</t>
  </si>
  <si>
    <t>GO:0070661</t>
  </si>
  <si>
    <t>leukocyte proliferation</t>
  </si>
  <si>
    <t>6/144</t>
  </si>
  <si>
    <t>916,1435,3280,4763,5788,5880</t>
  </si>
  <si>
    <t>CD3E,CSF1,HES1,NF1,PTPRC,RAC2</t>
  </si>
  <si>
    <t>5/125</t>
  </si>
  <si>
    <t>916,1435,5581,6239,59339</t>
  </si>
  <si>
    <t>CD3E,CSF1,PRKCE,RREB1,PLEKHA2</t>
  </si>
  <si>
    <t>GO:0071622</t>
  </si>
  <si>
    <t>regulation of granulocyte chemotaxis</t>
  </si>
  <si>
    <t>1435,5880,6375</t>
  </si>
  <si>
    <t>CSF1,RAC2,XCL1</t>
  </si>
  <si>
    <t>GO:0043304</t>
  </si>
  <si>
    <t>regulation of mast cell degranulation</t>
  </si>
  <si>
    <t>2268,5880,9846,11314,714,4763,5553,5788,6348,6375,7805,7940,55294,84959,10459,395,3667,4218,5443,5581,6279,6696,80223,56882</t>
  </si>
  <si>
    <t>FGR,RAC2,GAB2,CD300A,C1QC,NF1,PRG2,PTPRC,CCL3,XCL1,LAPTM5,LST1,FBXW7,UBASH3B,MAD2L2,ARHGAP6,IRS1,RAB8A,POMC,PRKCE,S100A8,SPP1,RAB11FIP1,CDC42SE1</t>
  </si>
  <si>
    <t>2268,5880,9846,11314</t>
  </si>
  <si>
    <t>FGR,RAC2,GAB2,CD300A</t>
  </si>
  <si>
    <t>GO:0033006</t>
  </si>
  <si>
    <t>regulation of mast cell activation involved in immune response</t>
  </si>
  <si>
    <t>4/34</t>
  </si>
  <si>
    <t>GO:0002683</t>
  </si>
  <si>
    <t>negative regulation of immune system process</t>
  </si>
  <si>
    <t>12/449</t>
  </si>
  <si>
    <t>714,2268,4763,5553,5788,6348,6375,7805,7940,11314,55294,84959</t>
  </si>
  <si>
    <t>C1QC,FGR,NF1,PRG2,PTPRC,CCL3,XCL1,LAPTM5,LST1,CD300A,FBXW7,UBASH3B</t>
  </si>
  <si>
    <t>GO:0033003</t>
  </si>
  <si>
    <t>regulation of mast cell activation</t>
  </si>
  <si>
    <t>4/45</t>
  </si>
  <si>
    <t>GO:0043300</t>
  </si>
  <si>
    <t>regulation of leukocyte degranulation</t>
  </si>
  <si>
    <t>GO:0002886</t>
  </si>
  <si>
    <t>regulation of myeloid leukocyte mediated immunity</t>
  </si>
  <si>
    <t>4/60</t>
  </si>
  <si>
    <t>8/261</t>
  </si>
  <si>
    <t>2268,5788,5880,6375,7805,9846,10459,11314</t>
  </si>
  <si>
    <t>FGR,PTPRC,RAC2,XCL1,LAPTM5,GAB2,MAD2L2,CD300A</t>
  </si>
  <si>
    <t>GO:0050866</t>
  </si>
  <si>
    <t>negative regulation of cell activation</t>
  </si>
  <si>
    <t>7/221</t>
  </si>
  <si>
    <t>2268,5788,6375,7805,7940,11314,84959</t>
  </si>
  <si>
    <t>FGR,PTPRC,XCL1,LAPTM5,LST1,CD300A,UBASH3B</t>
  </si>
  <si>
    <t>7/241</t>
  </si>
  <si>
    <t>2268,5788,5880,6375,9846,10459,11314</t>
  </si>
  <si>
    <t>FGR,PTPRC,RAC2,XCL1,GAB2,MAD2L2,CD300A</t>
  </si>
  <si>
    <t>GO:0007162</t>
  </si>
  <si>
    <t>negative regulation of cell adhesion</t>
  </si>
  <si>
    <t>8/308</t>
  </si>
  <si>
    <t>395,4763,5788,6375,7805,10459,11314,84959</t>
  </si>
  <si>
    <t>ARHGAP6,NF1,PTPRC,XCL1,LAPTM5,MAD2L2,CD300A,UBASH3B</t>
  </si>
  <si>
    <t>9/379</t>
  </si>
  <si>
    <t>2268,5553,5788,5880,6375,7805,9846,10459,11314</t>
  </si>
  <si>
    <t>FGR,PRG2,PTPRC,RAC2,XCL1,LAPTM5,GAB2,MAD2L2,CD300A</t>
  </si>
  <si>
    <t>12/623</t>
  </si>
  <si>
    <t>2268,3667,4218,4763,5443,5581,5880,6279,6696,9846,11314,80223</t>
  </si>
  <si>
    <t>FGR,IRS1,RAB8A,NF1,POMC,PRKCE,RAC2,S100A8,SPP1,GAB2,CD300A,RAB11FIP1</t>
  </si>
  <si>
    <t>GO:0002695</t>
  </si>
  <si>
    <t>negative regulation of leukocyte activation</t>
  </si>
  <si>
    <t>6/198</t>
  </si>
  <si>
    <t>2268,5788,6375,7805,7940,11314</t>
  </si>
  <si>
    <t>FGR,PTPRC,XCL1,LAPTM5,LST1,CD300A</t>
  </si>
  <si>
    <t>11/566</t>
  </si>
  <si>
    <t>2268,3667,4218,4763,5443,5581,5880,6696,9846,11314,80223</t>
  </si>
  <si>
    <t>FGR,IRS1,RAB8A,NF1,POMC,PRKCE,RAC2,SPP1,GAB2,CD300A,RAB11FIP1</t>
  </si>
  <si>
    <t>GO:0070664</t>
  </si>
  <si>
    <t>negative regulation of leukocyte proliferation</t>
  </si>
  <si>
    <t>4/96</t>
  </si>
  <si>
    <t>4763,6375,7940,11314</t>
  </si>
  <si>
    <t>NF1,XCL1,LST1,CD300A</t>
  </si>
  <si>
    <t>GO:0008360</t>
  </si>
  <si>
    <t>regulation of cell shape</t>
  </si>
  <si>
    <t>5/154</t>
  </si>
  <si>
    <t>2268,5880,6348,7940,56882</t>
  </si>
  <si>
    <t>FGR,RAC2,CCL3,LST1,CDC42SE1</t>
  </si>
  <si>
    <t>GO:0043484</t>
  </si>
  <si>
    <t>regulation of RNA splicing</t>
  </si>
  <si>
    <t>8/180</t>
  </si>
  <si>
    <t>1859,3303,4154,6733,9444,10474,10629,282996,984,11051,3184,23185,57690,6827,9879,22828,55596,64062</t>
  </si>
  <si>
    <t>DYRK1A,HSPA1A,MBNL1,SRPK2,QKI,TADA3,TAF6L,RBM20,CDK11B,NUDT21,HNRNPD,LARP4B,TNRC6C,SUPT4H1,DDX46,SCAF8,ZCCHC8,RBM26</t>
  </si>
  <si>
    <t>1859,3303,4154,6733,9444,10474,10629,282996</t>
  </si>
  <si>
    <t>DYRK1A,HSPA1A,MBNL1,SRPK2,QKI,TADA3,TAF6L,RBM20</t>
  </si>
  <si>
    <t>GO:0050684</t>
  </si>
  <si>
    <t>regulation of mRNA processing</t>
  </si>
  <si>
    <t>984,1859,4154,6733,9444,11051,282996</t>
  </si>
  <si>
    <t>CDK11B,DYRK1A,MBNL1,SRPK2,QKI,NUDT21,RBM20</t>
  </si>
  <si>
    <t>GO:1903311</t>
  </si>
  <si>
    <t>regulation of mRNA metabolic process</t>
  </si>
  <si>
    <t>10/309</t>
  </si>
  <si>
    <t>984,1859,3184,4154,6733,9444,11051,23185,57690,282996</t>
  </si>
  <si>
    <t>CDK11B,DYRK1A,HNRNPD,MBNL1,SRPK2,QKI,NUDT21,LARP4B,TNRC6C,RBM20</t>
  </si>
  <si>
    <t>GO:0048024</t>
  </si>
  <si>
    <t>regulation of mRNA splicing, via spliceosome</t>
  </si>
  <si>
    <t>5/109</t>
  </si>
  <si>
    <t>1859,4154,6733,9444,282996</t>
  </si>
  <si>
    <t>DYRK1A,MBNL1,SRPK2,QKI,RBM20</t>
  </si>
  <si>
    <t>GO:0033120</t>
  </si>
  <si>
    <t>positive regulation of RNA splicing</t>
  </si>
  <si>
    <t>3/40</t>
  </si>
  <si>
    <t>1859,3303,282996</t>
  </si>
  <si>
    <t>DYRK1A,HSPA1A,RBM20</t>
  </si>
  <si>
    <t>GO:0006397</t>
  </si>
  <si>
    <t>mRNA processing</t>
  </si>
  <si>
    <t>10/474</t>
  </si>
  <si>
    <t>4154,6733,6827,9444,9879,11051,22828,55596,64062,282996</t>
  </si>
  <si>
    <t>MBNL1,SRPK2,SUPT4H1,QKI,DDX46,NUDT21,SCAF8,ZCCHC8,RBM26,RBM20</t>
  </si>
  <si>
    <t>GO:0016575</t>
  </si>
  <si>
    <t>histone deacetylation</t>
  </si>
  <si>
    <t>8320,54815,64426,79718,84525,8242,10474,10629,93166,387893,6827,10473,22823,22880,81550</t>
  </si>
  <si>
    <t>EOMES,GATAD2A,SUDS3,TBL1XR1,HOPX,KDM5C,TADA3,TAF6L,PRDM6,KMT5A,SUPT4H1,HMGN4,MTF2,MORC2,TDRD3</t>
  </si>
  <si>
    <t>8320,54815,64426,79718,84525</t>
  </si>
  <si>
    <t>EOMES,GATAD2A,SUDS3,TBL1XR1,HOPX</t>
  </si>
  <si>
    <t>GO:0006476</t>
  </si>
  <si>
    <t>protein deacetylation</t>
  </si>
  <si>
    <t>5/64</t>
  </si>
  <si>
    <t>GO:0035601</t>
  </si>
  <si>
    <t>protein deacylation</t>
  </si>
  <si>
    <t>GO:0098732</t>
  </si>
  <si>
    <t>macromolecule deacylation</t>
  </si>
  <si>
    <t>5/79</t>
  </si>
  <si>
    <t>GO:0016570</t>
  </si>
  <si>
    <t>histone modification</t>
  </si>
  <si>
    <t>10/364</t>
  </si>
  <si>
    <t>8242,8320,10474,10629,54815,64426,79718,84525,93166,387893</t>
  </si>
  <si>
    <t>KDM5C,EOMES,TADA3,TAF6L,GATAD2A,SUDS3,TBL1XR1,HOPX,PRDM6,KMT5A</t>
  </si>
  <si>
    <t>GO:0006325</t>
  </si>
  <si>
    <t>chromatin organization</t>
  </si>
  <si>
    <t>13/608</t>
  </si>
  <si>
    <t>6827,8242,8320,10473,10629,22823,22880,54815,64426,79718,81550,93166,387893</t>
  </si>
  <si>
    <t>SUPT4H1,KDM5C,EOMES,HMGN4,TAF6L,MTF2,MORC2,GATAD2A,SUDS3,TBL1XR1,TDRD3,PRDM6,KMT5A</t>
  </si>
  <si>
    <t>GO:0010922</t>
  </si>
  <si>
    <t>positive regulation of phosphatase activity</t>
  </si>
  <si>
    <t>4/36</t>
  </si>
  <si>
    <t>5788,11314,57181,66036,1026,1880,3561,7805,10459</t>
  </si>
  <si>
    <t>PTPRC,CD300A,SLC39A10,MTMR9,CDKN1A,GPR183,IL2RG,LAPTM5,MAD2L2</t>
  </si>
  <si>
    <t>5788,11314,57181,66036</t>
  </si>
  <si>
    <t>PTPRC,CD300A,SLC39A10,MTMR9</t>
  </si>
  <si>
    <t>GO:0030888</t>
  </si>
  <si>
    <t>regulation of B cell proliferation</t>
  </si>
  <si>
    <t>5/67</t>
  </si>
  <si>
    <t>1026,1880,5788,11314,57181</t>
  </si>
  <si>
    <t>CDKN1A,GPR183,PTPRC,CD300A,SLC39A10</t>
  </si>
  <si>
    <t>GO:0050864</t>
  </si>
  <si>
    <t>regulation of B cell activation</t>
  </si>
  <si>
    <t>8/204</t>
  </si>
  <si>
    <t>1026,1880,3561,5788,7805,10459,11314,57181</t>
  </si>
  <si>
    <t>CDKN1A,GPR183,IL2RG,PTPRC,LAPTM5,MAD2L2,CD300A,SLC39A10</t>
  </si>
  <si>
    <t>GO:0030890</t>
  </si>
  <si>
    <t>positive regulation of B cell proliferation</t>
  </si>
  <si>
    <t>1026,1880,5788,57181</t>
  </si>
  <si>
    <t>CDKN1A,GPR183,PTPRC,SLC39A10</t>
  </si>
  <si>
    <t>GO:0032516</t>
  </si>
  <si>
    <t>positive regulation of phosphoprotein phosphatase activity</t>
  </si>
  <si>
    <t>3/22</t>
  </si>
  <si>
    <t>5788,11314,57181</t>
  </si>
  <si>
    <t>PTPRC,CD300A,SLC39A10</t>
  </si>
  <si>
    <t>GO:0050871</t>
  </si>
  <si>
    <t>positive regulation of B cell activation</t>
  </si>
  <si>
    <t>6/155</t>
  </si>
  <si>
    <t>1026,1880,3561,5788,10459,57181</t>
  </si>
  <si>
    <t>CDKN1A,GPR183,IL2RG,PTPRC,MAD2L2,SLC39A10</t>
  </si>
  <si>
    <t>GO:0035306</t>
  </si>
  <si>
    <t>positive regulation of dephosphorylation</t>
  </si>
  <si>
    <t>4/64</t>
  </si>
  <si>
    <t>GO:0050854</t>
  </si>
  <si>
    <t>regulation of antigen receptor-mediated signaling pathway</t>
  </si>
  <si>
    <t>4/66</t>
  </si>
  <si>
    <t>5788,7805,11314,57181</t>
  </si>
  <si>
    <t>PTPRC,LAPTM5,CD300A,SLC39A10</t>
  </si>
  <si>
    <t>GO:0010921</t>
  </si>
  <si>
    <t>regulation of phosphatase activity</t>
  </si>
  <si>
    <t>4/84</t>
  </si>
  <si>
    <t>GO:0035307</t>
  </si>
  <si>
    <t>positive regulation of protein dephosphorylation</t>
  </si>
  <si>
    <t>3/49</t>
  </si>
  <si>
    <t>GO:0050764</t>
  </si>
  <si>
    <t>regulation of phagocytosis</t>
  </si>
  <si>
    <t>2207,2268,3560,3561,5788,11314,929,4218,5880,9846,11037,22876</t>
  </si>
  <si>
    <t>FCER1G,FGR,IL2RB,IL2RG,PTPRC,CD300A,CD14,RAB8A,RAC2,GAB2,STON1,INPP5F</t>
  </si>
  <si>
    <t>2207,2268,3560,3561,5788,11314</t>
  </si>
  <si>
    <t>FCER1G,FGR,IL2RB,IL2RG,PTPRC,CD300A</t>
  </si>
  <si>
    <t>GO:0060627</t>
  </si>
  <si>
    <t>regulation of vesicle-mediated transport</t>
  </si>
  <si>
    <t>12/544</t>
  </si>
  <si>
    <t>929,2207,2268,3560,3561,4218,5788,5880,9846,11037,11314,22876</t>
  </si>
  <si>
    <t>CD14,FCER1G,FGR,IL2RB,IL2RG,RAB8A,PTPRC,RAC2,GAB2,STON1,CD300A,INPP5F</t>
  </si>
  <si>
    <t>GO:0050766</t>
  </si>
  <si>
    <t>positive regulation of phagocytosis</t>
  </si>
  <si>
    <t>4/74</t>
  </si>
  <si>
    <t>2207,3560,3561,5788</t>
  </si>
  <si>
    <t>FCER1G,IL2RB,IL2RG,PTPRC</t>
  </si>
  <si>
    <t>GO:0009617</t>
  </si>
  <si>
    <t>response to bacterium</t>
  </si>
  <si>
    <t>17/758</t>
  </si>
  <si>
    <t>929,1435,2207,2268,3001,4069,4781,5553,5581,5606,5996,6035,6279,6348,10578,23118,23643,81622,3184,3280,3303,3667,6696,10474,11057</t>
  </si>
  <si>
    <t>CD14,CSF1,FCER1G,FGR,GZMA,LYZ,NFIB,PRG2,PRKCE,MAP2K3,RGS1,RNASE1,S100A8,CCL3,GNLY,TAB2,LY96,UNC93B1,HNRNPD,HES1,HSPA1A,IRS1,SPP1,TADA3,ABHD2</t>
  </si>
  <si>
    <t>929,1435,2207,2268,3001,4069,4781,5553,5581,5606,5996,6035,6279,6348,10578,23118,23643</t>
  </si>
  <si>
    <t>CD14,CSF1,FCER1G,FGR,GZMA,LYZ,NFIB,PRG2,PRKCE,MAP2K3,RGS1,RNASE1,S100A8,CCL3,GNLY,TAB2,LY96</t>
  </si>
  <si>
    <t>GO:0031663</t>
  </si>
  <si>
    <t>lipopolysaccharide-mediated signaling pathway</t>
  </si>
  <si>
    <t>929,5581,6348,23643</t>
  </si>
  <si>
    <t>CD14,PRKCE,CCL3,LY96</t>
  </si>
  <si>
    <t>GO:0034142</t>
  </si>
  <si>
    <t>toll-like receptor 4 signaling pathway</t>
  </si>
  <si>
    <t>929,5581,23643</t>
  </si>
  <si>
    <t>CD14,PRKCE,LY96</t>
  </si>
  <si>
    <t>GO:0002224</t>
  </si>
  <si>
    <t>toll-like receptor signaling pathway</t>
  </si>
  <si>
    <t>4/59</t>
  </si>
  <si>
    <t>929,5581,23643,81622</t>
  </si>
  <si>
    <t>CD14,PRKCE,LY96,UNC93B1</t>
  </si>
  <si>
    <t>GO:0071396</t>
  </si>
  <si>
    <t>cellular response to lipid</t>
  </si>
  <si>
    <t>12/528</t>
  </si>
  <si>
    <t>929,3184,3280,3303,3667,5581,5606,6348,6696,10474,11057,23643</t>
  </si>
  <si>
    <t>CD14,HNRNPD,HES1,HSPA1A,IRS1,PRKCE,MAP2K3,CCL3,SPP1,TADA3,ABHD2,LY96</t>
  </si>
  <si>
    <t>GO:0032496</t>
  </si>
  <si>
    <t>response to lipopolysaccharide</t>
  </si>
  <si>
    <t>8/324</t>
  </si>
  <si>
    <t>929,1435,5581,5606,6279,6348,23118,23643</t>
  </si>
  <si>
    <t>CD14,CSF1,PRKCE,MAP2K3,S100A8,CCL3,TAB2,LY96</t>
  </si>
  <si>
    <t>GO:0002237</t>
  </si>
  <si>
    <t>response to molecule of bacterial origin</t>
  </si>
  <si>
    <t>8/345</t>
  </si>
  <si>
    <t>GO:0002221</t>
  </si>
  <si>
    <t>pattern recognition receptor signaling pathway</t>
  </si>
  <si>
    <t>4/97</t>
  </si>
  <si>
    <t>47/750</t>
  </si>
  <si>
    <t>210,302,861,1509,1601,2149,2161,2597,2734,2810,3303,3633,4130,4217,4898,5055,5345,5366,5641,6279,6691,7314,7805,7850,9709,9806,9810,10134,25816,26471,27351,28951,29763,55122,55294,55486,56616,56925,57095,57761,64215,64326,79886,83874,147372,255488,258010,4953,25976,51582,80762,85407,112398,80204,291,3184,3667,5073,5581,57690,60673,79670,81603,201163,528,529,706,1268,1649,3315,4218,23118,23185,23256,29919,66036</t>
  </si>
  <si>
    <t>ALAD,ANXA2,RUNX1,CTSD,DAB2,F2R,F12,GAPDH,GLG1,SFN,HSPA1A,INPP5B,MAP1A,MAP3K5,NRDC,SERPINB2,SERPINF2,PMAIP1,LGMN,S100A8,SPINK2,UBB,LAPTM5,IL1R2,HERPUD1,SPOCK2,RNF40,BCAP31,TNFAIP8,NUPR1,DESI1,TRIB2,PACSIN3,AKIRIN2,FBXW7,PARL,DIABLO,LXN,PITHD1,TRIB3,DNAJC1,COP1,CAAP1,TBC1D10A,CCBE1,RNF144B,SVIP,ODC1,TIPARP,AZIN1,NDFIP1,NKD1,EGLN2,FBXO11,SLC25A4,HNRNPD,IRS1,PARN,PRKCE,TNRC6C,ATG101,TUT7,TRIM8,FLCN,ATP6V1C1,ATP6V1E1,TSPO,CNR1,DDIT3,HSPB1,RAB8A,TAB2,LARP4B,SCFD1,RMC1,MTMR9</t>
  </si>
  <si>
    <t>210,302,861,1509,1601,2149,2161,2597,2734,2810,3303,3633,4130,4217,4898,5055,5345,5366,5641,6279,6691,7314,7805,7850,9709,9806,9810,10134,25816,26471,27351,28951,29763,55122,55294,55486,56616,56925,57095,57761,64215,64326,79886,83874,147372,255488,258010</t>
  </si>
  <si>
    <t>ALAD,ANXA2,RUNX1,CTSD,DAB2,F2R,F12,GAPDH,GLG1,SFN,HSPA1A,INPP5B,MAP1A,MAP3K5,NRDC,SERPINB2,SERPINF2,PMAIP1,LGMN,S100A8,SPINK2,UBB,LAPTM5,IL1R2,HERPUD1,SPOCK2,RNF40,BCAP31,TNFAIP8,NUPR1,DESI1,TRIB2,PACSIN3,AKIRIN2,FBXW7,PARL,DIABLO,LXN,PITHD1,TRIB3,DNAJC1,COP1,CAAP1,TBC1D10A,CCBE1,RNF144B,SVIP</t>
  </si>
  <si>
    <t>26/372</t>
  </si>
  <si>
    <t>302,1509,1601,2149,2161,3303,4217,4898,5366,5641,6279,7805,9709,9810,10134,26471,28951,29763,55122,55294,56616,57761,64326,83874,147372,255488</t>
  </si>
  <si>
    <t>ANXA2,CTSD,DAB2,F2R,F12,HSPA1A,MAP3K5,NRDC,PMAIP1,LGMN,S100A8,LAPTM5,HERPUD1,RNF40,BCAP31,NUPR1,TRIB2,PACSIN3,AKIRIN2,FBXW7,DIABLO,TRIB3,COP1,TBC1D10A,CCBE1,RNF144B</t>
  </si>
  <si>
    <t>18/209</t>
  </si>
  <si>
    <t>1601,3303,4898,9709,9810,10134,25976,26471,28951,29763,55294,57761,64326,80204,80762,85407,112398,255488</t>
  </si>
  <si>
    <t>DAB2,HSPA1A,NRDC,HERPUD1,RNF40,BCAP31,TIPARP,NUPR1,TRIB2,PACSIN3,FBXW7,TRIB3,COP1,FBXO11,NDFIP1,NKD1,EGLN2,RNF144B</t>
  </si>
  <si>
    <t>30/519</t>
  </si>
  <si>
    <t>291,1601,3184,3303,3667,4898,5073,5581,7805,9709,9810,10134,25976,26471,28951,29763,55294,57690,57761,60673,64326,79670,80204,80762,81603,85407,112398,201163,255488,258010</t>
  </si>
  <si>
    <t>SLC25A4,DAB2,HNRNPD,HSPA1A,IRS1,NRDC,PARN,PRKCE,LAPTM5,HERPUD1,RNF40,BCAP31,TIPARP,NUPR1,TRIB2,PACSIN3,FBXW7,TNRC6C,TRIB3,ATG101,COP1,TUT7,FBXO11,NDFIP1,TRIM8,NKD1,EGLN2,FLCN,RNF144B,SVIP</t>
  </si>
  <si>
    <t>18/227</t>
  </si>
  <si>
    <t>210,1601,3303,4130,7314,7805,9709,9810,10134,26471,27351,28951,55294,57095,57761,64326,255488,258010</t>
  </si>
  <si>
    <t>ALAD,DAB2,HSPA1A,MAP1A,UBB,LAPTM5,HERPUD1,RNF40,BCAP31,NUPR1,DESI1,TRIB2,FBXW7,PITHD1,TRIB3,COP1,RNF144B,SVIP</t>
  </si>
  <si>
    <t>40/798</t>
  </si>
  <si>
    <t>291,302,528,529,706,1268,1601,1649,2597,3184,3303,3315,3667,4130,4218,4898,5073,7805,9709,10134,23118,23185,23256,26471,27351,28951,29763,29919,55294,55486,57690,57761,60673,64326,66036,79670,81603,201163,255488,258010</t>
  </si>
  <si>
    <t>SLC25A4,ANXA2,ATP6V1C1,ATP6V1E1,TSPO,CNR1,DAB2,DDIT3,GAPDH,HNRNPD,HSPA1A,HSPB1,IRS1,MAP1A,RAB8A,NRDC,PARN,LAPTM5,HERPUD1,BCAP31,TAB2,LARP4B,SCFD1,NUPR1,DESI1,TRIB2,PACSIN3,RMC1,FBXW7,PARL,TNRC6C,TRIB3,ATG101,COP1,MTMR9,TUT7,TRIM8,FLCN,RNF144B,SVIP</t>
  </si>
  <si>
    <t>12/136</t>
  </si>
  <si>
    <t>1601,3303,7805,9709,9810,10134,26471,28951,55294,57761,64326,255488</t>
  </si>
  <si>
    <t>DAB2,HSPA1A,LAPTM5,HERPUD1,RNF40,BCAP31,NUPR1,TRIB2,FBXW7,TRIB3,COP1,RNF144B</t>
  </si>
  <si>
    <t>11/118</t>
  </si>
  <si>
    <t>1601,3303,9709,9810,10134,26471,28951,55294,57761,64326,255488</t>
  </si>
  <si>
    <t>DAB2,HSPA1A,HERPUD1,RNF40,BCAP31,NUPR1,TRIB2,FBXW7,TRIB3,COP1,RNF144B</t>
  </si>
  <si>
    <t>13/170</t>
  </si>
  <si>
    <t>1601,3303,4130,7805,9709,10134,27351,28951,55294,57761,64326,255488,258010</t>
  </si>
  <si>
    <t>DAB2,HSPA1A,MAP1A,LAPTM5,HERPUD1,BCAP31,DESI1,TRIB2,FBXW7,TRIB3,COP1,RNF144B,SVIP</t>
  </si>
  <si>
    <t>10/110</t>
  </si>
  <si>
    <t>1601,3303,7805,9709,10134,28951,55294,57761,64326,255488</t>
  </si>
  <si>
    <t>DAB2,HSPA1A,LAPTM5,HERPUD1,BCAP31,TRIB2,FBXW7,TRIB3,COP1,RNF144B</t>
  </si>
  <si>
    <t>22/420</t>
  </si>
  <si>
    <t>291,1601,3184,3303,3667,4898,5073,7805,9709,10134,28951,29763,55294,57690,57761,60673,64326,79670,81603,201163,255488,258010</t>
  </si>
  <si>
    <t>SLC25A4,DAB2,HNRNPD,HSPA1A,IRS1,NRDC,PARN,LAPTM5,HERPUD1,BCAP31,TRIB2,PACSIN3,FBXW7,TNRC6C,TRIB3,ATG101,COP1,TUT7,TRIM8,FLCN,RNF144B,SVIP</t>
  </si>
  <si>
    <t>11/141</t>
  </si>
  <si>
    <t>1601,3303,4130,9709,10134,27351,28951,57761,64326,255488,258010</t>
  </si>
  <si>
    <t>DAB2,HSPA1A,MAP1A,HERPUD1,BCAP31,DESI1,TRIB2,TRIB3,COP1,RNF144B,SVIP</t>
  </si>
  <si>
    <t>41/607</t>
  </si>
  <si>
    <t>199,1435,1601,2149,2268,3309,3315,3627,3687,4162,4921,5168,5295,5581,5606,5641,5788,5880,6239,6348,6351,6375,7070,7162,7852,8322,8482,8784,9510,9750,9806,10344,10371,22800,23224,25777,51564,63940,80310,81029,147372,929,1268,1535,2281,4818,5345,6279,8780,9173,23643,26065,26471,55122,85480,445,712,2161,2687,4069,5971,6696,9759,9867,11343,51083,56925,84807</t>
  </si>
  <si>
    <t>AIF1,CSF1,DAB2,F2R,FGR,HSPA5,HSPB1,CXCL10,ITGAX,MCAM,DDR2,ENPP2,PIK3R1,PRKCE,MAP2K3,LGMN,PTPRC,RAC2,RREB1,CCL3,CCL4,XCL1,THY1,TPBG,CXCR4,FZD4,SEMA7A,TNFRSF18,ADAMTS1,RIPOR2,SPOCK2,CCL26,SEMA3A,RRAS2,SYNE2,SUN2,HDAC7,GPSM3,PDGFD,WNT5B,CCBE1,CD14,CNR1,CYBA,FKBP1B,NKG7,SERPINF2,S100A8,RIOK3,IL1RL1,LY96,LSM14A,NUPR1,AKIRIN2,TSLP,ASS1,C1QA,F12,GGT5,LYZ,RELB,SPP1,HDAC4,PJA2,MGLL,GAL,LXN,NFKBID</t>
  </si>
  <si>
    <t>199,1435,1601,2149,2268,3309,3315,3627,3687,4162,4921,5168,5295,5581,5606,5641,5788,5880,6239,6348,6351,6375,7070,7162,7852,8322,8482,8784,9510,9750,9806,10344,10371,22800,23224,25777,51564,63940,80310,81029,147372</t>
  </si>
  <si>
    <t>AIF1,CSF1,DAB2,F2R,FGR,HSPA5,HSPB1,CXCL10,ITGAX,MCAM,DDR2,ENPP2,PIK3R1,PRKCE,MAP2K3,LGMN,PTPRC,RAC2,RREB1,CCL3,CCL4,XCL1,THY1,TPBG,CXCR4,FZD4,SEMA7A,TNFRSF18,ADAMTS1,RIPOR2,SPOCK2,CCL26,SEMA3A,RRAS2,SYNE2,SUN2,HDAC7,GPSM3,PDGFD,WNT5B,CCBE1</t>
  </si>
  <si>
    <t>39/566</t>
  </si>
  <si>
    <t>199,1435,1601,2149,2268,3309,3315,3627,3687,4162,4921,5168,5295,5581,5606,5641,5788,5880,6239,6348,6351,6375,7070,7852,8322,8482,8784,9510,9750,10344,10371,22800,23224,25777,51564,63940,80310,81029,147372</t>
  </si>
  <si>
    <t>AIF1,CSF1,DAB2,F2R,FGR,HSPA5,HSPB1,CXCL10,ITGAX,MCAM,DDR2,ENPP2,PIK3R1,PRKCE,MAP2K3,LGMN,PTPRC,RAC2,RREB1,CCL3,CCL4,XCL1,THY1,CXCR4,FZD4,SEMA7A,TNFRSF18,ADAMTS1,RIPOR2,CCL26,SEMA3A,RRAS2,SYNE2,SUN2,HDAC7,GPSM3,PDGFD,WNT5B,CCBE1</t>
  </si>
  <si>
    <t>40/592</t>
  </si>
  <si>
    <t>199,1435,1601,2149,2268,3309,3315,3627,3687,4162,4921,5168,5295,5581,5606,5641,5788,5880,6239,6348,6351,6375,7070,7852,8322,8482,8784,9510,9750,9806,10344,10371,22800,23224,25777,51564,63940,80310,81029,147372</t>
  </si>
  <si>
    <t>AIF1,CSF1,DAB2,F2R,FGR,HSPA5,HSPB1,CXCL10,ITGAX,MCAM,DDR2,ENPP2,PIK3R1,PRKCE,MAP2K3,LGMN,PTPRC,RAC2,RREB1,CCL3,CCL4,XCL1,THY1,CXCR4,FZD4,SEMA7A,TNFRSF18,ADAMTS1,RIPOR2,SPOCK2,CCL26,SEMA3A,RRAS2,SYNE2,SUN2,HDAC7,GPSM3,PDGFD,WNT5B,CCBE1</t>
  </si>
  <si>
    <t>29/464</t>
  </si>
  <si>
    <t>199,929,1268,1435,1535,2281,3315,3627,4818,5345,5641,5880,6279,6348,6351,6375,7162,7852,8780,9173,9750,10344,23643,26065,26471,55122,63940,80310,85480</t>
  </si>
  <si>
    <t>AIF1,CD14,CNR1,CSF1,CYBA,FKBP1B,HSPB1,CXCL10,NKG7,SERPINF2,LGMN,RAC2,S100A8,CCL3,CCL4,XCL1,TPBG,CXCR4,RIOK3,IL1RL1,RIPOR2,CCL26,LY96,LSM14A,NUPR1,AKIRIN2,GPSM3,PDGFD,TSLP</t>
  </si>
  <si>
    <t>31/537</t>
  </si>
  <si>
    <t>199,445,712,929,1435,1535,2149,2161,2687,3627,4069,4818,5345,5606,5971,6279,6348,6351,6375,6696,7852,8482,9759,9867,10344,11343,23643,26471,51083,56925,84807</t>
  </si>
  <si>
    <t>AIF1,ASS1,C1QA,CD14,CSF1,CYBA,F2R,F12,GGT5,CXCL10,LYZ,NKG7,SERPINF2,MAP2K3,RELB,S100A8,CCL3,CCL4,XCL1,SPP1,CXCR4,SEMA7A,HDAC4,PJA2,CCL26,MGLL,LY96,NUPR1,GAL,LXN,NFKBID</t>
  </si>
  <si>
    <t>45/727</t>
  </si>
  <si>
    <t>199,861,916,928,1026,1268,1880,2207,2268,2776,3142,3280,3561,3604,4690,4921,5788,5880,6348,6375,6595,6601,7070,7805,7940,8654,9092,9173,9572,9750,9846,9867,10459,11314,23729,51083,55122,57181,80762,84807,84959,85480,114897,126259,140885,1435,4763,445,5345,6484,10370,28984,54361,340481,1601,5581,6239,8784,9806,59339,201163</t>
  </si>
  <si>
    <t>AIF1,RUNX1,CD3E,CD9,CDKN1A,CNR1,GPR183,FCER1G,FGR,GNAQ,HLX,HES1,IL2RG,TNFRSF9,NCK1,DDR2,PTPRC,RAC2,CCL3,XCL1,SMARCA2,SMARCC2,THY1,LAPTM5,LST1,PDE5A,SART1,IL1RL1,NR1D1,RIPOR2,GAB2,PJA2,MAD2L2,CD300A,SHPK,GAL,AKIRIN2,SLC39A10,NDFIP1,NFKBID,UBASH3B,TSLP,C1QTNF1,TMIGD2,SIRPA,CSF1,NF1,ASS1,SERPINF2,ST3GAL4,CITED2,RGCC,WNT4,ZDHHC21,DAB2,PRKCE,RREB1,TNFRSF18,SPOCK2,PLEKHA2,FLCN</t>
  </si>
  <si>
    <t>199,861,916,928,1026,1268,1880,2207,2268,2776,3142,3280,3561,3604,4690,4921,5788,5880,6348,6375,6595,6601,7070,7805,7940,8654,9092,9173,9572,9750,9846,9867,10459,11314,23729,51083,55122,57181,80762,84807,84959,85480,114897,126259,140885</t>
  </si>
  <si>
    <t>AIF1,RUNX1,CD3E,CD9,CDKN1A,CNR1,GPR183,FCER1G,FGR,GNAQ,HLX,HES1,IL2RG,TNFRSF9,NCK1,DDR2,PTPRC,RAC2,CCL3,XCL1,SMARCA2,SMARCC2,THY1,LAPTM5,LST1,PDE5A,SART1,IL1RL1,NR1D1,RIPOR2,GAB2,PJA2,MAD2L2,CD300A,SHPK,GAL,AKIRIN2,SLC39A10,NDFIP1,NFKBID,UBASH3B,TSLP,C1QTNF1,TMIGD2,SIRPA</t>
  </si>
  <si>
    <t>32/490</t>
  </si>
  <si>
    <t>199,445,861,916,928,3142,3280,3561,4690,5345,5788,6375,6484,6595,6601,7070,7805,8654,9092,9750,10370,10459,11314,28984,54361,80762,84807,84959,114897,126259,140885,340481</t>
  </si>
  <si>
    <t>AIF1,ASS1,RUNX1,CD3E,CD9,HLX,HES1,IL2RG,NCK1,SERPINF2,PTPRC,XCL1,ST3GAL4,SMARCA2,SMARCC2,THY1,LAPTM5,PDE5A,SART1,RIPOR2,CITED2,MAD2L2,CD300A,RGCC,WNT4,NDFIP1,NFKBID,UBASH3B,C1QTNF1,TMIGD2,SIRPA,ZDHHC21</t>
  </si>
  <si>
    <t>39/670</t>
  </si>
  <si>
    <t>199,861,916,1026,1268,1880,2268,3142,3280,3561,3604,4690,5788,5880,6348,6375,6595,6601,7070,7805,7940,8654,9092,9173,9572,9750,9846,9867,10459,11314,23729,51083,55122,57181,80762,84807,85480,126259,140885</t>
  </si>
  <si>
    <t>AIF1,RUNX1,CD3E,CDKN1A,CNR1,GPR183,FGR,HLX,HES1,IL2RG,TNFRSF9,NCK1,PTPRC,RAC2,CCL3,XCL1,SMARCA2,SMARCC2,THY1,LAPTM5,LST1,PDE5A,SART1,IL1RL1,NR1D1,RIPOR2,GAB2,PJA2,MAD2L2,CD300A,SHPK,GAL,AKIRIN2,SLC39A10,NDFIP1,NFKBID,TSLP,TMIGD2,SIRPA</t>
  </si>
  <si>
    <t>24/377</t>
  </si>
  <si>
    <t>199,445,861,916,3142,3280,3561,4690,5788,6375,6484,6595,6601,7070,7805,8654,9092,9750,11314,80762,84807,126259,140885,340481</t>
  </si>
  <si>
    <t>AIF1,ASS1,RUNX1,CD3E,HLX,HES1,IL2RG,NCK1,PTPRC,XCL1,ST3GAL4,SMARCA2,SMARCC2,THY1,LAPTM5,PDE5A,SART1,RIPOR2,CD300A,NDFIP1,NFKBID,TMIGD2,SIRPA,ZDHHC21</t>
  </si>
  <si>
    <t>28/484</t>
  </si>
  <si>
    <t>199,861,916,1435,1601,3142,3280,3561,4690,5345,5581,5788,6239,6375,6484,6595,6601,7070,8784,9092,9806,10370,54361,59339,84807,126259,140885,201163</t>
  </si>
  <si>
    <t>AIF1,RUNX1,CD3E,CSF1,DAB2,HLX,HES1,IL2RG,NCK1,SERPINF2,PRKCE,PTPRC,RREB1,XCL1,ST3GAL4,SMARCA2,SMARCC2,THY1,TNFRSF18,SART1,SPOCK2,CITED2,WNT4,PLEKHA2,NFKBID,TMIGD2,SIRPA,FLCN</t>
  </si>
  <si>
    <t>31/573</t>
  </si>
  <si>
    <t>199,861,916,1026,1880,2268,3142,3280,3561,3604,4690,5788,5880,6375,6595,6601,7070,7805,7940,8654,9092,9750,10459,11314,51083,55122,57181,80762,84807,126259,140885</t>
  </si>
  <si>
    <t>AIF1,RUNX1,CD3E,CDKN1A,GPR183,FGR,HLX,HES1,IL2RG,TNFRSF9,NCK1,PTPRC,RAC2,XCL1,SMARCA2,SMARCC2,THY1,LAPTM5,LST1,PDE5A,SART1,RIPOR2,MAD2L2,CD300A,GAL,AKIRIN2,SLC39A10,NDFIP1,NFKBID,TMIGD2,SIRPA</t>
  </si>
  <si>
    <t>27/467</t>
  </si>
  <si>
    <t>199,861,916,1026,1880,2268,3142,3280,3561,4690,4921,5788,6348,6375,6595,6601,7070,9092,9173,9846,10459,55122,57181,84807,85480,126259,140885</t>
  </si>
  <si>
    <t>AIF1,RUNX1,CD3E,CDKN1A,GPR183,FGR,HLX,HES1,IL2RG,NCK1,DDR2,PTPRC,CCL3,XCL1,SMARCA2,SMARCC2,THY1,SART1,IL1RL1,GAB2,MAD2L2,AKIRIN2,SLC39A10,NFKBID,TSLP,TMIGD2,SIRPA</t>
  </si>
  <si>
    <t>23/376</t>
  </si>
  <si>
    <t>199,861,916,3142,3280,3561,3604,4690,5788,5880,6375,6595,6601,7070,7805,8654,9092,9750,11314,80762,84807,126259,140885</t>
  </si>
  <si>
    <t>AIF1,RUNX1,CD3E,HLX,HES1,IL2RG,TNFRSF9,NCK1,PTPRC,RAC2,XCL1,SMARCA2,SMARCC2,THY1,LAPTM5,PDE5A,SART1,RIPOR2,CD300A,NDFIP1,NFKBID,TMIGD2,SIRPA</t>
  </si>
  <si>
    <t>19/322</t>
  </si>
  <si>
    <t>199,861,916,3142,3280,3561,4690,5345,5788,6375,6484,6595,6601,7070,9092,10370,84807,126259,140885</t>
  </si>
  <si>
    <t>AIF1,RUNX1,CD3E,HLX,HES1,IL2RG,NCK1,SERPINF2,PTPRC,XCL1,ST3GAL4,SMARCA2,SMARCC2,THY1,SART1,CITED2,NFKBID,TMIGD2,SIRPA</t>
  </si>
  <si>
    <t>17/275</t>
  </si>
  <si>
    <t>199,861,916,3142,3280,3561,4690,5788,6375,6484,6595,6601,7070,9092,84807,126259,140885</t>
  </si>
  <si>
    <t>AIF1,RUNX1,CD3E,HLX,HES1,IL2RG,NCK1,PTPRC,XCL1,ST3GAL4,SMARCA2,SMARCC2,THY1,SART1,NFKBID,TMIGD2,SIRPA</t>
  </si>
  <si>
    <t>16/251</t>
  </si>
  <si>
    <t>199,861,916,3142,3280,3561,4690,5788,6375,6595,6601,7070,9092,84807,126259,140885</t>
  </si>
  <si>
    <t>AIF1,RUNX1,CD3E,HLX,HES1,IL2RG,NCK1,PTPRC,XCL1,SMARCA2,SMARCC2,THY1,SART1,NFKBID,TMIGD2,SIRPA</t>
  </si>
  <si>
    <t>7/72</t>
  </si>
  <si>
    <t>861,916,3142,3561,5788,6375,84807</t>
  </si>
  <si>
    <t>RUNX1,CD3E,HLX,IL2RG,PTPRC,XCL1,NFKBID</t>
  </si>
  <si>
    <t>9/115</t>
  </si>
  <si>
    <t>861,916,3142,3561,5788,6375,11314,80762,84807</t>
  </si>
  <si>
    <t>RUNX1,CD3E,HLX,IL2RG,PTPRC,XCL1,CD300A,NDFIP1,NFKBID</t>
  </si>
  <si>
    <t>5/44</t>
  </si>
  <si>
    <t>916,3142,3561,6375,84807</t>
  </si>
  <si>
    <t>CD3E,HLX,IL2RG,XCL1,NFKBID</t>
  </si>
  <si>
    <t>30/374</t>
  </si>
  <si>
    <t>291,367,598,1495,1649,2730,3303,3315,4690,4763,4929,5366,5788,6279,7009,7314,7466,8682,9709,10134,26471,28978,54361,55294,55486,64798,79886,84231,85450,201163</t>
  </si>
  <si>
    <t>SLC25A4,AR,BCL2L1,CTNNA1,DDIT3,GCLM,HSPA1A,HSPB1,NCK1,NF1,NR4A2,PMAIP1,PTPRC,S100A8,TMBIM6,UBB,WFS1,PEA15,HERPUD1,BCAP31,NUPR1,TMEM14A,WNT4,FBXW7,PARL,DEPTOR,CAAP1,TRAF7,ITPRIP,FLCN</t>
  </si>
  <si>
    <t>17/233</t>
  </si>
  <si>
    <t>291,367,598,1495,2730,3303,3315,4929,7009,7466,8682,9709,28978,54361,55486,79886,85450</t>
  </si>
  <si>
    <t>SLC25A4,AR,BCL2L1,CTNNA1,GCLM,HSPA1A,HSPB1,NR4A2,TMBIM6,WFS1,PEA15,HERPUD1,TMEM14A,WNT4,PARL,CAAP1,ITPRIP</t>
  </si>
  <si>
    <t>11/155</t>
  </si>
  <si>
    <t>367,598,1495,2730,3303,4763,5366,5788,8682,64798,85450</t>
  </si>
  <si>
    <t>AR,BCL2L1,CTNNA1,GCLM,HSPA1A,NF1,PMAIP1,PTPRC,PEA15,DEPTOR,ITPRIP</t>
  </si>
  <si>
    <t>5/50</t>
  </si>
  <si>
    <t>1495,4763,5366,5788,8682</t>
  </si>
  <si>
    <t>CTNNA1,NF1,PMAIP1,PTPRC,PEA15</t>
  </si>
  <si>
    <t>27/325</t>
  </si>
  <si>
    <t>598,712,947,1435,1649,2065,2149,2730,4217,4763,4921,4929,5641,6348,6733,7314,7466,8321,10763,22800,26471,54541,55074,55294,64802,80315,112398,2597,3309,7009,56616</t>
  </si>
  <si>
    <t>BCL2L1,C1QA,CD34,CSF1,DDIT3,ERBB3,F2R,GCLM,MAP3K5,NF1,DDR2,NR4A2,LGMN,CCL3,SRPK2,UBB,WFS1,FZD1,NES,RRAS2,NUPR1,DDIT4,OXR1,FBXW7,NMNAT1,CPEB4,EGLN2,GAPDH,HSPA5,TMBIM6,DIABLO</t>
  </si>
  <si>
    <t>598,712,947,1435,1649,2065,2149,2730,4217,4763,4921,4929,5641,6348,6733,7314,7466,8321,10763,22800,26471,54541,55074,55294,64802,80315,112398</t>
  </si>
  <si>
    <t>BCL2L1,C1QA,CD34,CSF1,DDIT3,ERBB3,F2R,GCLM,MAP3K5,NF1,DDR2,NR4A2,LGMN,CCL3,SRPK2,UBB,WFS1,FZD1,NES,RRAS2,NUPR1,DDIT4,OXR1,FBXW7,NMNAT1,CPEB4,EGLN2</t>
  </si>
  <si>
    <t>17/218</t>
  </si>
  <si>
    <t>598,1649,2065,2149,2730,4763,4929,5641,6348,6733,7466,10763,26471,55074,55294,80315,112398</t>
  </si>
  <si>
    <t>BCL2L1,DDIT3,ERBB3,F2R,GCLM,NF1,NR4A2,LGMN,CCL3,SRPK2,WFS1,NES,NUPR1,OXR1,FBXW7,CPEB4,EGLN2</t>
  </si>
  <si>
    <t>10/92</t>
  </si>
  <si>
    <t>598,2065,2597,3309,4763,4929,7009,10763,55074,56616</t>
  </si>
  <si>
    <t>BCL2L1,ERBB3,GAPDH,HSPA5,NF1,NR4A2,TMBIM6,NES,OXR1,DIABLO</t>
  </si>
  <si>
    <t>10/102</t>
  </si>
  <si>
    <t>14/218</t>
  </si>
  <si>
    <t>598,947,1435,2065,2149,2730,4929,5641,7466,8321,10763,55074,64802,80315</t>
  </si>
  <si>
    <t>BCL2L1,CD34,CSF1,ERBB3,F2R,GCLM,NR4A2,LGMN,WFS1,FZD1,NES,OXR1,NMNAT1,CPEB4</t>
  </si>
  <si>
    <t>34/486</t>
  </si>
  <si>
    <t>199,861,916,929,947,1535,1649,2149,2207,2268,2597,3303,3315,4050,5142,5295,5345,5553,5788,6348,6375,7805,8482,8780,9173,10554,23643,28984,29923,55122,63940,85480,126259,147372</t>
  </si>
  <si>
    <t>AIF1,RUNX1,CD3E,CD14,CD34,CYBA,DDIT3,F2R,FCER1G,FGR,GAPDH,HSPA1A,HSPB1,LTB,PDE4B,PIK3R1,SERPINF2,PRG2,PTPRC,CCL3,XCL1,LAPTM5,SEMA7A,RIOK3,IL1RL1,AGPAT1,LY96,RGCC,HILPDA,AKIRIN2,GPSM3,TSLP,TMIGD2,CCBE1</t>
  </si>
  <si>
    <t>26/312</t>
  </si>
  <si>
    <t>598,916,1026,1495,1649,2065,2810,3875,4217,4763,5163,5295,5366,5740,5788,7009,8453,8879,26471,54361,54541,56616,57761,85450,89941,201163</t>
  </si>
  <si>
    <t>BCL2L1,CD3E,CDKN1A,CTNNA1,DDIT3,ERBB3,SFN,KRT18,MAP3K5,NF1,PDK1,PIK3R1,PMAIP1,PTGIS,PTPRC,TMBIM6,CUL2,SGPL1,NUPR1,WNT4,DDIT4,DIABLO,TRIB3,ITPRIP,RHOT2,FLCN</t>
  </si>
  <si>
    <t>GO:0097193</t>
  </si>
  <si>
    <t>intrinsic apoptotic signaling pathway</t>
  </si>
  <si>
    <t>15/159</t>
  </si>
  <si>
    <t>598,1026,1649,2810,4217,5163,5295,5366,7009,8453,26471,54541,56616,57761,201163</t>
  </si>
  <si>
    <t>BCL2L1,CDKN1A,DDIT3,SFN,MAP3K5,PDK1,PIK3R1,PMAIP1,TMBIM6,CUL2,NUPR1,DDIT4,DIABLO,TRIB3,FLCN</t>
  </si>
  <si>
    <t>41/670</t>
  </si>
  <si>
    <t>302,367,688,889,947,1435,2004,2752,3142,3248,3280,4162,4763,4781,5345,6733,6926,6943,7070,7075,7716,7852,8321,8322,8642,8879,9444,10203,10370,10765,23462,25976,51564,54361,55294,57125,93649,113026,147372,151449,168667,1649,4693</t>
  </si>
  <si>
    <t>ANXA2,AR,KLF5,KRIT1,CD34,CSF1,ELK3,GLUL,HLX,HPGD,HES1,MCAM,NF1,NFIB,SERPINF2,SRPK2,TBX3,TCF21,THY1,TIE1,VEZF1,CXCR4,FZD1,FZD4,DCHS1,SGPL1,QKI,CALCRL,CITED2,KDM5B,HEY1,TIPARP,HDAC7,WNT4,FBXW7,PLXDC1,MYOCD,PLCD3,CCBE1,GDF7,BMPER,DDIT3,NDP</t>
  </si>
  <si>
    <t>302,367,688,889,947,1435,2004,2752,3142,3248,3280,4162,4763,4781,5345,6733,6926,6943,7070,7075,7716,7852,8321,8322,8642,8879,9444,10203,10370,10765,23462,25976,51564,54361,55294,57125,93649,113026,147372,151449,168667</t>
  </si>
  <si>
    <t>ANXA2,AR,KLF5,KRIT1,CD34,CSF1,ELK3,GLUL,HLX,HPGD,HES1,MCAM,NF1,NFIB,SERPINF2,SRPK2,TBX3,TCF21,THY1,TIE1,VEZF1,CXCR4,FZD1,FZD4,DCHS1,SGPL1,QKI,CALCRL,CITED2,KDM5B,HEY1,TIPARP,HDAC7,WNT4,FBXW7,PLXDC1,MYOCD,PLCD3,CCBE1,GDF7,BMPER</t>
  </si>
  <si>
    <t>30/421</t>
  </si>
  <si>
    <t>302,688,889,947,2004,2752,3248,3280,4162,4763,5345,6733,6943,7070,7075,7716,8322,8879,9444,10203,10370,23462,25976,51564,55294,57125,93649,113026,147372,168667</t>
  </si>
  <si>
    <t>ANXA2,KLF5,KRIT1,CD34,ELK3,GLUL,HPGD,HES1,MCAM,NF1,SERPINF2,SRPK2,TCF21,THY1,TIE1,VEZF1,FZD4,SGPL1,QKI,CALCRL,CITED2,HEY1,TIPARP,HDAC7,FBXW7,PLXDC1,MYOCD,PLCD3,CCBE1,BMPER</t>
  </si>
  <si>
    <t>33/528</t>
  </si>
  <si>
    <t>302,688,889,947,1649,2004,2752,3248,3280,4162,4693,4763,5345,6733,6926,6943,7070,7075,7716,8322,8879,9444,10203,10370,23462,25976,51564,55294,57125,93649,113026,147372,168667</t>
  </si>
  <si>
    <t>ANXA2,KLF5,KRIT1,CD34,DDIT3,ELK3,GLUL,HPGD,HES1,MCAM,NDP,NF1,SERPINF2,SRPK2,TBX3,TCF21,THY1,TIE1,VEZF1,FZD4,SGPL1,QKI,CALCRL,CITED2,HEY1,TIPARP,HDAC7,FBXW7,PLXDC1,MYOCD,PLCD3,CCBE1,BMPER</t>
  </si>
  <si>
    <t>32/507</t>
  </si>
  <si>
    <t>302,688,889,947,1649,2004,2752,3248,3280,4162,4763,5345,6733,6926,6943,7070,7075,7716,8322,8879,9444,10203,10370,23462,25976,51564,55294,57125,93649,113026,147372,168667</t>
  </si>
  <si>
    <t>ANXA2,KLF5,KRIT1,CD34,DDIT3,ELK3,GLUL,HPGD,HES1,MCAM,NF1,SERPINF2,SRPK2,TBX3,TCF21,THY1,TIE1,VEZF1,FZD4,SGPL1,QKI,CALCRL,CITED2,HEY1,TIPARP,HDAC7,FBXW7,PLXDC1,MYOCD,PLCD3,CCBE1,BMPER</t>
  </si>
  <si>
    <t>9/70</t>
  </si>
  <si>
    <t>7075,8322,8879,9444,10370,25976,51564,55294,93649</t>
  </si>
  <si>
    <t>TIE1,FZD4,SGPL1,QKI,CITED2,TIPARP,HDAC7,FBXW7,MYOCD</t>
  </si>
  <si>
    <t>13/82</t>
  </si>
  <si>
    <t>598,1649,3303,3309,4690,5295,5366,7009,7466,9709,10134,26471,258010,2161,3315,23197,51182,55122,64224,10370,84181,5910,4217,57761</t>
  </si>
  <si>
    <t>BCL2L1,DDIT3,HSPA1A,HSPA5,NCK1,PIK3R1,PMAIP1,TMBIM6,WFS1,HERPUD1,BCAP31,NUPR1,SVIP,F12,HSPB1,FAF2,HSPA14,AKIRIN2,HERPUD2,CITED2,CHD6,RAP1GDS1,MAP3K5,TRIB3</t>
  </si>
  <si>
    <t>598,1649,3303,3309,4690,5295,5366,7009,7466,9709,10134,26471,258010</t>
  </si>
  <si>
    <t>BCL2L1,DDIT3,HSPA1A,HSPA5,NCK1,PIK3R1,PMAIP1,TMBIM6,WFS1,HERPUD1,BCAP31,NUPR1,SVIP</t>
  </si>
  <si>
    <t>8/32</t>
  </si>
  <si>
    <t>598,1649,3303,4690,5366,7009,7466,9709</t>
  </si>
  <si>
    <t>BCL2L1,DDIT3,HSPA1A,NCK1,PMAIP1,TMBIM6,WFS1,HERPUD1</t>
  </si>
  <si>
    <t>598,3303,7009,7466,9709</t>
  </si>
  <si>
    <t>BCL2L1,HSPA1A,TMBIM6,WFS1,HERPUD1</t>
  </si>
  <si>
    <t>GO:0070059</t>
  </si>
  <si>
    <t>intrinsic apoptotic signaling pathway in response to endoplasmic reticulum stress</t>
  </si>
  <si>
    <t>1649,4217,7009,57761</t>
  </si>
  <si>
    <t>DDIT3,MAP3K5,TMBIM6,TRIB3</t>
  </si>
  <si>
    <t>45/796</t>
  </si>
  <si>
    <t>302,1026,1030,1268,2281,2597,2644,2776,2810,3001,3315,4690,4763,4921,5055,5345,5504,5514,5788,5910,6691,7009,7070,9535,9806,10459,10763,11314,23197,25816,26524,28951,56882,56925,57761,64754,64798,79886,84959,85450,93649,123016,200734,201163,284352,706,978,9759,10106,22876,26471,54541,140885,3303,5348,5581,11091,22823,55074,8536,51719,80310</t>
  </si>
  <si>
    <t>ANXA2,CDKN1A,CDKN2B,CNR1,FKBP1B,GAPDH,GCHFR,GNAQ,SFN,GZMA,HSPB1,NCK1,NF1,DDR2,SERPINB2,SERPINF2,PPP1R2,PPP1R10,PTPRC,RAP1GDS1,SPINK2,TMBIM6,THY1,GMFG,SPOCK2,MAD2L2,NES,CD300A,FAF2,TNFAIP8,LATS2,TRIB2,CDC42SE1,LXN,TRIB3,SMYD3,DEPTOR,CAAP1,UBASH3B,ITPRIP,MYOCD,TTC8,SPRED2,FLCN,PPP1R37,TSPO,CDA,HDAC4,CTDSP2,INPP5F,NUPR1,DDIT4,SIRPA,HSPA1A,FXYD1,PRKCE,WDR5,MTF2,OXR1,CAMK1,CAB39,PDGFD</t>
  </si>
  <si>
    <t>302,1026,1030,1268,2281,2597,2644,2776,2810,3001,3315,4690,4763,4921,5055,5345,5504,5514,5788,5910,6691,7009,7070,9535,9806,10459,10763,11314,23197,25816,26524,28951,56882,56925,57761,64754,64798,79886,84959,85450,93649,123016,200734,201163,284352</t>
  </si>
  <si>
    <t>ANXA2,CDKN1A,CDKN2B,CNR1,FKBP1B,GAPDH,GCHFR,GNAQ,SFN,GZMA,HSPB1,NCK1,NF1,DDR2,SERPINB2,SERPINF2,PPP1R2,PPP1R10,PTPRC,RAP1GDS1,SPINK2,TMBIM6,THY1,GMFG,SPOCK2,MAD2L2,NES,CD300A,FAF2,TNFAIP8,LATS2,TRIB2,CDC42SE1,LXN,TRIB3,SMYD3,DEPTOR,CAAP1,UBASH3B,ITPRIP,MYOCD,TTC8,SPRED2,FLCN,PPP1R37</t>
  </si>
  <si>
    <t>29/440</t>
  </si>
  <si>
    <t>706,978,1026,1030,2281,2776,2810,3315,4690,4763,4921,5788,7070,9759,10106,11314,22876,26471,26524,28951,54541,57761,64754,64798,84959,93649,140885,200734,201163</t>
  </si>
  <si>
    <t>TSPO,CDA,CDKN1A,CDKN2B,FKBP1B,GNAQ,SFN,HSPB1,NCK1,NF1,DDR2,PTPRC,THY1,HDAC4,CTDSP2,CD300A,INPP5F,NUPR1,LATS2,TRIB2,DDIT4,TRIB3,SMYD3,DEPTOR,UBASH3B,MYOCD,SIRPA,SPRED2,FLCN</t>
  </si>
  <si>
    <t>29/441</t>
  </si>
  <si>
    <t>32/519</t>
  </si>
  <si>
    <t>706,1026,1030,2281,2776,2810,3303,3315,4690,4763,5348,5581,5788,7070,10106,10459,11091,11314,22823,22876,26524,28951,54541,55074,57761,64754,64798,84959,93649,140885,200734,201163</t>
  </si>
  <si>
    <t>TSPO,CDKN1A,CDKN2B,FKBP1B,GNAQ,SFN,HSPA1A,HSPB1,NCK1,NF1,FXYD1,PRKCE,PTPRC,THY1,CTDSP2,MAD2L2,WDR5,CD300A,MTF2,INPP5F,LATS2,TRIB2,DDIT4,OXR1,TRIB3,SMYD3,DEPTOR,UBASH3B,MYOCD,SIRPA,SPRED2,FLCN</t>
  </si>
  <si>
    <t>26/381</t>
  </si>
  <si>
    <t>1026,1030,2776,2810,3315,4690,4763,4921,5788,7070,9759,10106,11314,22876,26471,26524,28951,54541,57761,64754,64798,84959,93649,140885,200734,201163</t>
  </si>
  <si>
    <t>CDKN1A,CDKN2B,GNAQ,SFN,HSPB1,NCK1,NF1,DDR2,PTPRC,THY1,HDAC4,CTDSP2,CD300A,INPP5F,NUPR1,LATS2,TRIB2,DDIT4,TRIB3,SMYD3,DEPTOR,UBASH3B,MYOCD,SIRPA,SPRED2,FLCN</t>
  </si>
  <si>
    <t>22/338</t>
  </si>
  <si>
    <t>1026,1030,2776,2810,3315,4690,4763,5788,7070,10106,11314,22876,26524,28951,54541,57761,64754,64798,84959,93649,140885,200734</t>
  </si>
  <si>
    <t>CDKN1A,CDKN2B,GNAQ,SFN,HSPB1,NCK1,NF1,PTPRC,THY1,CTDSP2,CD300A,INPP5F,LATS2,TRIB2,DDIT4,TRIB3,SMYD3,DEPTOR,UBASH3B,MYOCD,SIRPA,SPRED2</t>
  </si>
  <si>
    <t>16/216</t>
  </si>
  <si>
    <t>1026,1030,2776,2810,3315,4763,5788,7070,11314,26524,28951,57761,64754,64798,84959,93649</t>
  </si>
  <si>
    <t>CDKN1A,CDKN2B,GNAQ,SFN,HSPB1,NF1,PTPRC,THY1,CD300A,LATS2,TRIB2,TRIB3,SMYD3,DEPTOR,UBASH3B,MYOCD</t>
  </si>
  <si>
    <t>17/240</t>
  </si>
  <si>
    <t>1026,1030,2776,2810,3315,4763,4921,5788,7070,11314,26524,28951,57761,64754,64798,84959,93649</t>
  </si>
  <si>
    <t>CDKN1A,CDKN2B,GNAQ,SFN,HSPB1,NF1,DDR2,PTPRC,THY1,CD300A,LATS2,TRIB2,TRIB3,SMYD3,DEPTOR,UBASH3B,MYOCD</t>
  </si>
  <si>
    <t>41/698</t>
  </si>
  <si>
    <t>92,367,598,858,861,916,928,947,1435,1495,1649,2120,2268,2281,2752,2810,3142,3214,3280,4763,4781,4921,4953,5163,5788,5880,6926,7296,8642,8654,10203,10370,10579,10763,26471,54361,55003,60560,80762,168667,201163</t>
  </si>
  <si>
    <t>ACVR2A,AR,BCL2L1,CAV2,RUNX1,CD3E,CD9,CD34,CSF1,CTNNA1,DDIT3,ETV6,FGR,FKBP1B,GLUL,SFN,HLX,HOXB4,HES1,NF1,NFIB,DDR2,ODC1,PDK1,PTPRC,RAC2,TBX3,TXNRD1,DCHS1,PDE5A,CALCRL,CITED2,TACC2,NES,NUPR1,WNT4,PAK1IP1,NAA35,NDFIP1,BMPER,FLCN</t>
  </si>
  <si>
    <t>598,916,1435,2281,3280,4763,5788,5880,8654,54361,80762</t>
  </si>
  <si>
    <t>BCL2L1,CD3E,CSF1,FKBP1B,HES1,NF1,PTPRC,RAC2,PDE5A,WNT4,NDFIP1</t>
  </si>
  <si>
    <t>18/172</t>
  </si>
  <si>
    <t>302,928,947,2149,2161,2281,4921,5055,5345,5581,6239,6484,6696,7852,22876,54361,84959,114897,861,2734,3633,7850,9462,147372,1535,2030,2776,2810,3315,5051,5617,7094,7372,7466,10391,2207</t>
  </si>
  <si>
    <t>ANXA2,CD9,CD34,F2R,F12,FKBP1B,DDR2,SERPINB2,SERPINF2,PRKCE,RREB1,ST3GAL4,SPP1,CXCR4,INPP5F,WNT4,UBASH3B,C1QTNF1,RUNX1,GLG1,INPP5B,IL1R2,RASAL2,CCBE1,CYBA,SLC29A1,GNAQ,SFN,HSPB1,PAFAH2,PRL,TLN1,UMPS,WFS1,CORO2B,FCER1G</t>
  </si>
  <si>
    <t>302,928,947,2149,2161,2281,4921,5055,5345,5581,6239,6484,6696,7852,22876,54361,84959,114897</t>
  </si>
  <si>
    <t>ANXA2,CD9,CD34,F2R,F12,FKBP1B,DDR2,SERPINB2,SERPINF2,PRKCE,RREB1,ST3GAL4,SPP1,CXCR4,INPP5F,WNT4,UBASH3B,C1QTNF1</t>
  </si>
  <si>
    <t>15/137</t>
  </si>
  <si>
    <t>302,928,947,2149,2161,4921,5055,5345,5581,6239,6484,7852,54361,84959,114897</t>
  </si>
  <si>
    <t>ANXA2,CD9,CD34,F2R,F12,DDR2,SERPINB2,SERPINF2,PRKCE,RREB1,ST3GAL4,CXCR4,WNT4,UBASH3B,C1QTNF1</t>
  </si>
  <si>
    <t>GO:0030193</t>
  </si>
  <si>
    <t>regulation of blood coagulation</t>
  </si>
  <si>
    <t>10/70</t>
  </si>
  <si>
    <t>302,928,947,2149,2161,5055,5345,6484,84959,114897</t>
  </si>
  <si>
    <t>ANXA2,CD9,CD34,F2R,F12,SERPINB2,SERPINF2,ST3GAL4,UBASH3B,C1QTNF1</t>
  </si>
  <si>
    <t>GO:1900046</t>
  </si>
  <si>
    <t>regulation of hemostasis</t>
  </si>
  <si>
    <t>10/72</t>
  </si>
  <si>
    <t>GO:1903035</t>
  </si>
  <si>
    <t>negative regulation of response to wounding</t>
  </si>
  <si>
    <t>11/90</t>
  </si>
  <si>
    <t>302,928,947,2161,5055,5345,6696,22876,54361,84959,114897</t>
  </si>
  <si>
    <t>ANXA2,CD9,CD34,F12,SERPINB2,SERPINF2,SPP1,INPP5F,WNT4,UBASH3B,C1QTNF1</t>
  </si>
  <si>
    <t>GO:0050818</t>
  </si>
  <si>
    <t>regulation of coagulation</t>
  </si>
  <si>
    <t>10/75</t>
  </si>
  <si>
    <t>GO:0030195</t>
  </si>
  <si>
    <t>negative regulation of blood coagulation</t>
  </si>
  <si>
    <t>8/46</t>
  </si>
  <si>
    <t>302,928,947,2161,5055,5345,84959,114897</t>
  </si>
  <si>
    <t>ANXA2,CD9,CD34,F12,SERPINB2,SERPINF2,UBASH3B,C1QTNF1</t>
  </si>
  <si>
    <t>GO:1900047</t>
  </si>
  <si>
    <t>negative regulation of hemostasis</t>
  </si>
  <si>
    <t>8/47</t>
  </si>
  <si>
    <t>GO:0050819</t>
  </si>
  <si>
    <t>negative regulation of coagulation</t>
  </si>
  <si>
    <t>8/50</t>
  </si>
  <si>
    <t>GO:1903317</t>
  </si>
  <si>
    <t>regulation of protein maturation</t>
  </si>
  <si>
    <t>302,861,2161,2734,3633,5345,7850,9462,147372</t>
  </si>
  <si>
    <t>ANXA2,RUNX1,F12,GLG1,INPP5B,SERPINF2,IL1R2,RASAL2,CCBE1</t>
  </si>
  <si>
    <t>GO:0061045</t>
  </si>
  <si>
    <t>negative regulation of wound healing</t>
  </si>
  <si>
    <t>9/74</t>
  </si>
  <si>
    <t>302,928,947,2161,5055,5345,54361,84959,114897</t>
  </si>
  <si>
    <t>ANXA2,CD9,CD34,F12,SERPINB2,SERPINF2,WNT4,UBASH3B,C1QTNF1</t>
  </si>
  <si>
    <t>22/373</t>
  </si>
  <si>
    <t>302,928,947,1535,2030,2149,2161,2776,2810,3315,5051,5055,5345,5581,5617,6484,7094,7372,7466,10391,84959,114897</t>
  </si>
  <si>
    <t>ANXA2,CD9,CD34,CYBA,SLC29A1,F2R,F12,GNAQ,SFN,HSPB1,PAFAH2,SERPINB2,SERPINF2,PRKCE,PRL,ST3GAL4,TLN1,UMPS,WFS1,CORO2B,UBASH3B,C1QTNF1</t>
  </si>
  <si>
    <t>GO:0070613</t>
  </si>
  <si>
    <t>regulation of protein processing</t>
  </si>
  <si>
    <t>8/67</t>
  </si>
  <si>
    <t>302,861,2161,2734,3633,5345,7850,147372</t>
  </si>
  <si>
    <t>ANXA2,RUNX1,F12,GLG1,INPP5B,SERPINF2,IL1R2,CCBE1</t>
  </si>
  <si>
    <t>GO:0010755</t>
  </si>
  <si>
    <t>regulation of plasminogen activation</t>
  </si>
  <si>
    <t>4/18</t>
  </si>
  <si>
    <t>302,861,2161,5345</t>
  </si>
  <si>
    <t>ANXA2,RUNX1,F12,SERPINF2</t>
  </si>
  <si>
    <t>GO:0042730</t>
  </si>
  <si>
    <t>fibrinolysis</t>
  </si>
  <si>
    <t>4/19</t>
  </si>
  <si>
    <t>302,2161,5055,5345</t>
  </si>
  <si>
    <t>ANXA2,F12,SERPINB2,SERPINF2</t>
  </si>
  <si>
    <t>GO:0010543</t>
  </si>
  <si>
    <t>regulation of platelet activation</t>
  </si>
  <si>
    <t>928,2207,2776,84959,114897</t>
  </si>
  <si>
    <t>CD9,FCER1G,GNAQ,UBASH3B,C1QTNF1</t>
  </si>
  <si>
    <t>GO:0010954</t>
  </si>
  <si>
    <t>positive regulation of protein processing</t>
  </si>
  <si>
    <t>3/26</t>
  </si>
  <si>
    <t>302,2161,147372</t>
  </si>
  <si>
    <t>ANXA2,F12,CCBE1</t>
  </si>
  <si>
    <t>38/624</t>
  </si>
  <si>
    <t>367,598,861,978,984,1026,1435,1535,1601,2273,2810,3142,3303,5617,5641,6279,6595,6696,7466,7852,8482,8879,10235,10370,10371,10459,23111,26524,51316,55841,57446,84525,85407,93649,112398,118813,201163,440093</t>
  </si>
  <si>
    <t>AR,BCL2L1,RUNX1,CDA,CDK11B,CDKN1A,CSF1,CYBA,DAB2,FHL1,SFN,HLX,HSPA1A,PRL,LGMN,S100A8,SMARCA2,SPP1,WFS1,CXCR4,SEMA7A,SGPL1,RASGRP2,CITED2,SEMA3A,MAD2L2,SPART,LATS2,PLAC8,WWC3,NDRG3,HOPX,NKD1,MYOCD,EGLN2,ZFYVE27,FLCN,H3-5</t>
  </si>
  <si>
    <t>17/249</t>
  </si>
  <si>
    <t>978,1026,1601,2273,3303,5641,6595,6696,8482,10370,10371,23111,51316,55841,57446,85407,201163</t>
  </si>
  <si>
    <t>CDA,CDKN1A,DAB2,FHL1,HSPA1A,LGMN,SMARCA2,SPP1,SEMA7A,CITED2,SEMA3A,SPART,PLAC8,WWC3,NDRG3,NKD1,FLCN</t>
  </si>
  <si>
    <t>20/332</t>
  </si>
  <si>
    <t>367,861,1026,1435,3142,5617,5641,6696,7852,8482,8879,10370,10371,23111,26524,51316,55841,84525,85407,118813</t>
  </si>
  <si>
    <t>AR,RUNX1,CDKN1A,CSF1,HLX,PRL,LGMN,SPP1,CXCR4,SEMA7A,SGPL1,CITED2,SEMA3A,SPART,LATS2,PLAC8,WWC3,HOPX,NKD1,ZFYVE27</t>
  </si>
  <si>
    <t>23/422</t>
  </si>
  <si>
    <t>978,984,1026,1535,1601,2273,2810,3303,6279,6595,6696,7852,8482,10235,10371,10459,23111,57446,93649,112398,118813,201163,440093</t>
  </si>
  <si>
    <t>CDA,CDK11B,CDKN1A,CYBA,DAB2,FHL1,SFN,HSPA1A,S100A8,SMARCA2,SPP1,CXCR4,SEMA7A,RASGRP2,SEMA3A,MAD2L2,SPART,NDRG3,MYOCD,EGLN2,ZFYVE27,FLCN,H3-5</t>
  </si>
  <si>
    <t>10/115</t>
  </si>
  <si>
    <t>1026,5641,6696,8482,10370,10371,23111,51316,55841,85407</t>
  </si>
  <si>
    <t>CDKN1A,LGMN,SPP1,SEMA7A,CITED2,SEMA3A,SPART,PLAC8,WWC3,NKD1</t>
  </si>
  <si>
    <t>199,1435,5641,5880,6348,6351,6375,7852,63940,80310,8784,4763,11314,1880,210,427,445,688,1535,2207,2597,2730,3280,3309,3560,3561,3627,3875,4217,4783,5740,7850,8322,9173,9572,9750,9806,10096,10344,10435,10765,22808,22823,23729,140885,947,6279,5142,5295,9759,929,916</t>
  </si>
  <si>
    <t>AIF1,CSF1,LGMN,RAC2,CCL3,CCL4,XCL1,CXCR4,GPSM3,PDGFD,TNFRSF18,NF1,CD300A,GPR183,ALAD,ASAH1,ASS1,KLF5,CYBA,FCER1G,GAPDH,GCLM,HES1,HSPA5,IL2RB,IL2RG,CXCL10,KRT18,MAP3K5,NFIL3,PTGIS,IL1R2,FZD4,IL1RL1,NR1D1,RIPOR2,SPOCK2,ACTR3,CCL26,CDC42EP2,KDM5B,MRAS,MTF2,SHPK,SIRPA,CD34,S100A8,PDE4B,PIK3R1,HDAC4,CD14,CD3E</t>
  </si>
  <si>
    <t>38/722</t>
  </si>
  <si>
    <t>199,210,427,445,688,1435,1535,2207,2597,2730,3280,3309,3560,3561,3627,3875,4217,4783,5740,6348,6351,6375,7850,7852,8322,8784,9173,9572,9750,9806,10096,10344,10435,10765,22808,22823,23729,140885</t>
  </si>
  <si>
    <t>AIF1,ALAD,ASAH1,ASS1,KLF5,CSF1,CYBA,FCER1G,GAPDH,GCLM,HES1,HSPA5,IL2RB,IL2RG,CXCL10,KRT18,MAP3K5,NFIL3,PTGIS,CCL3,CCL4,XCL1,IL1R2,CXCR4,FZD4,TNFRSF18,IL1RL1,NR1D1,RIPOR2,SPOCK2,ACTR3,CCL26,CDC42EP2,KDM5B,MRAS,MTF2,SHPK,SIRPA</t>
  </si>
  <si>
    <t>12/139</t>
  </si>
  <si>
    <t>1435,2207,3627,4763,5142,5295,6279,6348,6351,6375,10344,140885</t>
  </si>
  <si>
    <t>CSF1,FCER1G,CXCL10,NF1,PDE4B,PIK3R1,S100A8,CCL3,CCL4,XCL1,CCL26,SIRPA</t>
  </si>
  <si>
    <t>GO:0071346</t>
  </si>
  <si>
    <t>cellular response to interferon-gamma</t>
  </si>
  <si>
    <t>10/104</t>
  </si>
  <si>
    <t>199,445,2597,6348,6351,6375,10096,10344,10435,140885</t>
  </si>
  <si>
    <t>AIF1,ASS1,GAPDH,CCL3,CCL4,XCL1,ACTR3,CCL26,CDC42EP2,SIRPA</t>
  </si>
  <si>
    <t>10/132</t>
  </si>
  <si>
    <t>1535,3280,5740,6348,6351,6375,9572,9759,10344,140885</t>
  </si>
  <si>
    <t>CYBA,HES1,PTGIS,CCL3,CCL4,XCL1,NR1D1,HDAC4,CCL26,SIRPA</t>
  </si>
  <si>
    <t>13/206</t>
  </si>
  <si>
    <t>427,445,929,1535,3280,3875,4217,6348,6351,6375,8784,9572,10344</t>
  </si>
  <si>
    <t>ASAH1,ASS1,CD14,CYBA,HES1,KRT18,MAP3K5,CCL3,CCL4,XCL1,TNFRSF18,NR1D1,CCL26</t>
  </si>
  <si>
    <t>7/91</t>
  </si>
  <si>
    <t>3627,6348,6351,6375,7852,9750,10344</t>
  </si>
  <si>
    <t>CXCL10,CCL3,CCL4,XCL1,CXCR4,RIPOR2,CCL26</t>
  </si>
  <si>
    <t>24/303</t>
  </si>
  <si>
    <t>445,947,1286,3248,3280,3764,4763,4953,6943,7466,8642,8879,9510,11020,25976,51668,54361,57122,84662,93649,123016,168667,171023,201163,367</t>
  </si>
  <si>
    <t>ASS1,CD34,COL4A4,HPGD,HES1,KCNJ8,NF1,ODC1,TCF21,WFS1,DCHS1,SGPL1,ADAMTS1,IFT27,TIPARP,HSPB11,WNT4,NUP107,GLIS2,MYOCD,TTC8,BMPER,ASXL1,FLCN,AR</t>
  </si>
  <si>
    <t>445,947,1286,3248,3280,3764,4763,4953,6943,7466,8642,8879,9510,11020,25976,51668,54361,57122,84662,93649,123016,168667,171023,201163</t>
  </si>
  <si>
    <t>ASS1,CD34,COL4A4,HPGD,HES1,KCNJ8,NF1,ODC1,TCF21,WFS1,DCHS1,SGPL1,ADAMTS1,IFT27,TIPARP,HSPB11,WNT4,NUP107,GLIS2,MYOCD,TTC8,BMPER,ASXL1,FLCN</t>
  </si>
  <si>
    <t>25/345</t>
  </si>
  <si>
    <t>367,445,947,1286,3248,3280,3764,4763,4953,6943,7466,8642,8879,9510,11020,25976,51668,54361,57122,84662,93649,123016,168667,171023,201163</t>
  </si>
  <si>
    <t>AR,ASS1,CD34,COL4A4,HPGD,HES1,KCNJ8,NF1,ODC1,TCF21,WFS1,DCHS1,SGPL1,ADAMTS1,IFT27,TIPARP,HSPB11,WNT4,NUP107,GLIS2,MYOCD,TTC8,BMPER,ASXL1,FLCN</t>
  </si>
  <si>
    <t>22/294</t>
  </si>
  <si>
    <t>445,947,1286,3248,3280,3764,4763,4953,6943,7466,8642,8879,9510,11020,25976,51668,54361,57122,84662,168667,171023,201163</t>
  </si>
  <si>
    <t>ASS1,CD34,COL4A4,HPGD,HES1,KCNJ8,NF1,ODC1,TCF21,WFS1,DCHS1,SGPL1,ADAMTS1,IFT27,TIPARP,HSPB11,WNT4,NUP107,GLIS2,BMPER,ASXL1,FLCN</t>
  </si>
  <si>
    <t>6/47</t>
  </si>
  <si>
    <t>947,3280,6943,54361,84662,171023</t>
  </si>
  <si>
    <t>CD34,HES1,TCF21,WNT4,GLIS2,ASXL1</t>
  </si>
  <si>
    <t>GO:0072006</t>
  </si>
  <si>
    <t>nephron development</t>
  </si>
  <si>
    <t>5/133</t>
  </si>
  <si>
    <t>947,1286,3280,8642,57122</t>
  </si>
  <si>
    <t>CD34,COL4A4,HES1,DCHS1,NUP107</t>
  </si>
  <si>
    <t>41/726</t>
  </si>
  <si>
    <t>598,947,1649,1859,2281,3303,3309,3315,4217,4690,4921,5295,5345,5366,5514,6595,6601,6696,6883,7009,7070,7466,8321,9709,9867,10134,10371,10391,10459,10474,10629,22876,26471,55074,55294,79085,84766,140885,200734,258010,387893</t>
  </si>
  <si>
    <t>BCL2L1,CD34,DDIT3,DYRK1A,FKBP1B,HSPA1A,HSPA5,HSPB1,MAP3K5,NCK1,DDR2,PIK3R1,SERPINF2,PMAIP1,PPP1R10,SMARCA2,SMARCC2,SPP1,TAF12,TMBIM6,THY1,WFS1,FZD1,HERPUD1,PJA2,BCAP31,SEMA3A,CORO2B,MAD2L2,TADA3,TAF6L,INPP5F,NUPR1,OXR1,FBXW7,SLC25A23,CRACR2A,SIRPA,SPRED2,SVIP,KMT5A</t>
  </si>
  <si>
    <t>40/701</t>
  </si>
  <si>
    <t>92,916,984,994,1859,2065,2268,3609,4217,4921,5163,5295,5581,5597,5606,5788,6733,6883,7070,7075,7204,7443,8482,8536,8780,9149,9535,9891,10870,26524,51319,51719,57761,60673,65268,80863,84206,151449,168667,415116</t>
  </si>
  <si>
    <t>ACVR2A,CD3E,CDK11B,CDC25B,DYRK1A,ERBB3,FGR,ILF3,MAP3K5,DDR2,PDK1,PIK3R1,PRKCE,MAPK6,MAP2K3,PTPRC,SRPK2,TAF12,THY1,TIE1,TRIO,VRK1,SEMA7A,CAMK1,RIOK3,DYRK1B,GMFG,NUAK1,HCST,LATS2,RSRC1,CAB39,TRIB3,ATG101,WNK2,PRRT1,MEX3B,GDF7,BMPER,PIM3</t>
  </si>
  <si>
    <t>19/203</t>
  </si>
  <si>
    <t>598,1495,1601,2149,2281,3667,4130,4763,5905,9750,10391,23245,26524,80223,80762,137886,201163,258010,415116,1268,1509,2752,2810,3002,4218,5295,5581,5880,5910,8536,9572,10134,10307,23256,54471,55204,55294,55486,56681,64215,302,706,2065,3280,6311,7009,8682,11314,23479,29763,51719,65268,80204,140885,6342,22876,64801</t>
  </si>
  <si>
    <t>BCL2L1,CTNNA1,DAB2,F2R,FKBP1B,IRS1,MAP1A,NF1,RANGAP1,RIPOR2,CORO2B,ASTN2,LATS2,RAB11FIP1,NDFIP1,UBXN2B,FLCN,SVIP,PIM3,CNR1,CTSD,GLUL,SFN,GZMB,RAB8A,PIK3R1,PRKCE,RAC2,RAP1GDS1,CAMK1,NR1D1,BCAP31,APBB3,SCFD1,MIEF1,GOLPH3L,FBXW7,PARL,SAR1A,DNAJC1,ANXA2,TSPO,ERBB3,HES1,ATXN2,TMBIM6,PEA15,CD300A,ISCU,PACSIN3,CAB39,WNK2,FBXO11,SIRPA,SCP2,INPP5F,ARV1</t>
  </si>
  <si>
    <t>598,1495,1601,2149,2281,3667,4130,4763,5905,9750,10391,23245,26524,80223,80762,137886,201163,258010,415116</t>
  </si>
  <si>
    <t>BCL2L1,CTNNA1,DAB2,F2R,FKBP1B,IRS1,MAP1A,NF1,RANGAP1,RIPOR2,CORO2B,ASTN2,LATS2,RAB11FIP1,NDFIP1,UBXN2B,FLCN,SVIP,PIM3</t>
  </si>
  <si>
    <t>31/526</t>
  </si>
  <si>
    <t>1268,1509,2149,2281,2752,2810,3002,3667,4218,4763,5295,5581,5880,5905,5910,8536,9572,10134,10307,10391,23256,54471,55204,55294,55486,56681,64215,80223,80762,258010,415116</t>
  </si>
  <si>
    <t>CNR1,CTSD,F2R,FKBP1B,GLUL,SFN,GZMB,IRS1,RAB8A,NF1,PIK3R1,PRKCE,RAC2,RANGAP1,RAP1GDS1,CAMK1,NR1D1,BCAP31,APBB3,CORO2B,SCFD1,MIEF1,GOLPH3L,FBXW7,PARL,SAR1A,DNAJC1,RAB11FIP1,NDFIP1,SVIP,PIM3</t>
  </si>
  <si>
    <t>29/501</t>
  </si>
  <si>
    <t>1268,2149,2281,2752,2810,3002,3667,4218,4763,5295,5581,5880,5905,5910,8536,9572,10134,10307,23256,54471,55204,55294,55486,56681,64215,80223,80762,258010,415116</t>
  </si>
  <si>
    <t>CNR1,F2R,FKBP1B,GLUL,SFN,GZMB,IRS1,RAB8A,NF1,PIK3R1,PRKCE,RAC2,RANGAP1,RAP1GDS1,CAMK1,NR1D1,BCAP31,APBB3,SCFD1,MIEF1,GOLPH3L,FBXW7,PARL,SAR1A,DNAJC1,RAB11FIP1,NDFIP1,SVIP,PIM3</t>
  </si>
  <si>
    <t>25/479</t>
  </si>
  <si>
    <t>302,706,1268,2065,2149,2281,3280,3667,4763,5581,5905,6311,7009,8682,11314,23479,29763,51719,65268,80204,80223,80762,140885,258010,415116</t>
  </si>
  <si>
    <t>ANXA2,TSPO,CNR1,ERBB3,F2R,FKBP1B,HES1,IRS1,NF1,PRKCE,RANGAP1,ATXN2,TMBIM6,PEA15,CD300A,ISCU,PACSIN3,CAB39,WNK2,FBXO11,RAB11FIP1,NDFIP1,SIRPA,SVIP,PIM3</t>
  </si>
  <si>
    <t>GO:0032386</t>
  </si>
  <si>
    <t>regulation of intracellular transport</t>
  </si>
  <si>
    <t>19/336</t>
  </si>
  <si>
    <t>302,1601,2810,3002,4763,5295,5880,5905,6342,8536,10134,22876,23256,54471,55294,55486,56681,64801,258010</t>
  </si>
  <si>
    <t>ANXA2,DAB2,SFN,GZMB,NF1,PIK3R1,RAC2,RANGAP1,SCP2,CAMK1,BCAP31,INPP5F,SCFD1,MIEF1,FBXW7,PARL,SAR1A,ARV1,SVIP</t>
  </si>
  <si>
    <t>10/133</t>
  </si>
  <si>
    <t>2149,2281,3667,4763,5905,10391,80223,80762,258010,415116</t>
  </si>
  <si>
    <t>F2R,FKBP1B,IRS1,NF1,RANGAP1,CORO2B,RAB11FIP1,NDFIP1,SVIP,PIM3</t>
  </si>
  <si>
    <t>9/129</t>
  </si>
  <si>
    <t>2149,2281,3667,4763,5905,80223,80762,258010,415116</t>
  </si>
  <si>
    <t>F2R,FKBP1B,IRS1,NF1,RANGAP1,RAB11FIP1,NDFIP1,SVIP,PIM3</t>
  </si>
  <si>
    <t>7/22</t>
  </si>
  <si>
    <t>706,1601,5443,6696,10765,51083,114897,2149,302,6342,29923</t>
  </si>
  <si>
    <t>TSPO,DAB2,POMC,SPP1,KDM5B,GAL,C1QTNF1,F2R,ANXA2,SCP2,HILPDA</t>
  </si>
  <si>
    <t>706,1601,5443,6696,10765,51083,114897</t>
  </si>
  <si>
    <t>TSPO,DAB2,POMC,SPP1,KDM5B,GAL,C1QTNF1</t>
  </si>
  <si>
    <t>8/39</t>
  </si>
  <si>
    <t>706,1601,2149,5443,6696,10765,51083,114897</t>
  </si>
  <si>
    <t>TSPO,DAB2,F2R,POMC,SPP1,KDM5B,GAL,C1QTNF1</t>
  </si>
  <si>
    <t>5/16</t>
  </si>
  <si>
    <t>706,1601,5443,51083,114897</t>
  </si>
  <si>
    <t>TSPO,DAB2,POMC,GAL,C1QTNF1</t>
  </si>
  <si>
    <t>1601,6696,51083,114897</t>
  </si>
  <si>
    <t>DAB2,SPP1,GAL,C1QTNF1</t>
  </si>
  <si>
    <t>_PATTERN_</t>
  </si>
  <si>
    <t>dS2</t>
  </si>
  <si>
    <t>SOX5</t>
  </si>
  <si>
    <t>NFE2L1</t>
  </si>
  <si>
    <t>STAT2</t>
  </si>
  <si>
    <t>PRDM1</t>
  </si>
  <si>
    <t>FOXP1</t>
  </si>
  <si>
    <t>ARID3A</t>
  </si>
  <si>
    <t>PBX3</t>
  </si>
  <si>
    <t>dS3</t>
  </si>
  <si>
    <t>ZNF274</t>
  </si>
  <si>
    <t>BRF2</t>
  </si>
  <si>
    <t>DDIT3</t>
  </si>
  <si>
    <t>ZNF226</t>
  </si>
  <si>
    <t>dSsen/nk</t>
  </si>
  <si>
    <t>SMAD1</t>
  </si>
  <si>
    <t>PPARA</t>
  </si>
  <si>
    <t>MDM2</t>
  </si>
  <si>
    <t>ETV6</t>
  </si>
  <si>
    <t>EOMES</t>
  </si>
  <si>
    <t>BAZ1B</t>
  </si>
  <si>
    <t>RNF10</t>
  </si>
  <si>
    <t>CFLAR</t>
  </si>
  <si>
    <t>SPAG9</t>
  </si>
  <si>
    <t>CFH</t>
  </si>
  <si>
    <t>FAM76A</t>
  </si>
  <si>
    <t>RHBDD2</t>
  </si>
  <si>
    <t>KRIT1</t>
  </si>
  <si>
    <t>CCDC124</t>
  </si>
  <si>
    <t>CROT</t>
  </si>
  <si>
    <t>SEMA3A</t>
  </si>
  <si>
    <t>PRDM6</t>
  </si>
  <si>
    <t>GTF2IRD1</t>
  </si>
  <si>
    <t>CD69</t>
  </si>
  <si>
    <t>GAB2</t>
  </si>
  <si>
    <t>FGR</t>
  </si>
  <si>
    <t xml:space="preserve"> TBC1D23</t>
  </si>
  <si>
    <t xml:space="preserve"> RB1CC1</t>
  </si>
  <si>
    <t xml:space="preserve"> SLC7A2</t>
  </si>
  <si>
    <t xml:space="preserve"> AASS</t>
  </si>
  <si>
    <t xml:space="preserve"> WNT16</t>
  </si>
  <si>
    <t xml:space="preserve"> SYT1</t>
  </si>
  <si>
    <t xml:space="preserve"> MATK</t>
  </si>
  <si>
    <t xml:space="preserve"> ZFX</t>
  </si>
  <si>
    <t xml:space="preserve"> CD9</t>
  </si>
  <si>
    <t xml:space="preserve"> CCL26</t>
  </si>
  <si>
    <t xml:space="preserve"> IL1RL1</t>
  </si>
  <si>
    <t xml:space="preserve"> TIE1</t>
  </si>
  <si>
    <t xml:space="preserve"> AGPAT4</t>
  </si>
  <si>
    <t xml:space="preserve"> CDKN1A</t>
  </si>
  <si>
    <t xml:space="preserve"> MAP2K3</t>
  </si>
  <si>
    <t xml:space="preserve"> ZCCHC8</t>
  </si>
  <si>
    <t xml:space="preserve"> VCAN</t>
  </si>
  <si>
    <t xml:space="preserve"> VIM</t>
  </si>
  <si>
    <t xml:space="preserve"> CNTN1</t>
  </si>
  <si>
    <t xml:space="preserve"> HIVEP2</t>
  </si>
  <si>
    <t xml:space="preserve"> CFLAR</t>
  </si>
  <si>
    <t xml:space="preserve"> TFE3</t>
  </si>
  <si>
    <t xml:space="preserve"> JARID2</t>
  </si>
  <si>
    <t xml:space="preserve"> SYPL1</t>
  </si>
  <si>
    <t xml:space="preserve"> UTP18</t>
  </si>
  <si>
    <t xml:space="preserve"> FHL1</t>
  </si>
  <si>
    <t xml:space="preserve"> HSD11B1</t>
  </si>
  <si>
    <t xml:space="preserve"> ELK3</t>
  </si>
  <si>
    <t xml:space="preserve"> TFB1M</t>
  </si>
  <si>
    <t xml:space="preserve"> NES</t>
  </si>
  <si>
    <t xml:space="preserve"> TRIO</t>
  </si>
  <si>
    <t xml:space="preserve"> TRMT11</t>
  </si>
  <si>
    <t xml:space="preserve"> AIFM2</t>
  </si>
  <si>
    <t xml:space="preserve"> TIMP2</t>
  </si>
  <si>
    <t xml:space="preserve"> TMSB10</t>
  </si>
  <si>
    <t xml:space="preserve"> DCN</t>
  </si>
  <si>
    <t xml:space="preserve"> TFPI</t>
  </si>
  <si>
    <t xml:space="preserve"> FNDC3B</t>
  </si>
  <si>
    <t xml:space="preserve"> IDS</t>
  </si>
  <si>
    <t xml:space="preserve"> FAM160A2</t>
  </si>
  <si>
    <t xml:space="preserve"> GLRX2</t>
  </si>
  <si>
    <t xml:space="preserve"> ENPP2</t>
  </si>
  <si>
    <t xml:space="preserve"> HES1</t>
  </si>
  <si>
    <t xml:space="preserve"> TRIT1</t>
  </si>
  <si>
    <t xml:space="preserve"> RBM26</t>
  </si>
  <si>
    <t xml:space="preserve"> ARHGAP6</t>
  </si>
  <si>
    <t xml:space="preserve"> STOML1</t>
  </si>
  <si>
    <t xml:space="preserve"> CELF2</t>
  </si>
  <si>
    <t xml:space="preserve"> SNX29</t>
  </si>
  <si>
    <t xml:space="preserve"> MAMLD1</t>
  </si>
  <si>
    <t xml:space="preserve"> RIF1</t>
  </si>
  <si>
    <t xml:space="preserve"> PRDM11</t>
  </si>
  <si>
    <t xml:space="preserve"> COX15</t>
  </si>
  <si>
    <t xml:space="preserve"> CYBA</t>
  </si>
  <si>
    <t xml:space="preserve"> HSPA5</t>
  </si>
  <si>
    <t xml:space="preserve"> SEMA7A</t>
  </si>
  <si>
    <t xml:space="preserve"> SPP1</t>
  </si>
  <si>
    <t xml:space="preserve"> TAB2</t>
  </si>
  <si>
    <t xml:space="preserve"> DYRK1A</t>
  </si>
  <si>
    <t xml:space="preserve"> TNRC6C</t>
  </si>
  <si>
    <t xml:space="preserve"> FOXN3</t>
  </si>
  <si>
    <t xml:space="preserve"> ATP11B</t>
  </si>
  <si>
    <t xml:space="preserve"> CTNNA1</t>
  </si>
  <si>
    <t xml:space="preserve"> NRXN3</t>
  </si>
  <si>
    <t xml:space="preserve"> RBM6</t>
  </si>
  <si>
    <t xml:space="preserve"> NLK</t>
  </si>
  <si>
    <t xml:space="preserve"> HSF2</t>
  </si>
  <si>
    <t xml:space="preserve"> GCLM</t>
  </si>
  <si>
    <t xml:space="preserve"> PITHD1</t>
  </si>
  <si>
    <t xml:space="preserve"> TNFRSF9</t>
  </si>
  <si>
    <t xml:space="preserve"> SP2</t>
  </si>
  <si>
    <t xml:space="preserve"> PCDH17</t>
  </si>
  <si>
    <t xml:space="preserve"> PPP2R3A</t>
  </si>
  <si>
    <t xml:space="preserve"> FDXR</t>
  </si>
  <si>
    <t xml:space="preserve"> ZBTB11</t>
  </si>
  <si>
    <t xml:space="preserve"> CBFA2T2</t>
  </si>
  <si>
    <t xml:space="preserve"> CUL1</t>
  </si>
  <si>
    <t xml:space="preserve"> PTPRU</t>
  </si>
  <si>
    <t xml:space="preserve"> LMO3</t>
  </si>
  <si>
    <t xml:space="preserve"> CCDC109B</t>
  </si>
  <si>
    <t xml:space="preserve"> NRP1</t>
  </si>
  <si>
    <t xml:space="preserve"> ATP6V0A1</t>
  </si>
  <si>
    <t xml:space="preserve"> MAT2B</t>
  </si>
  <si>
    <t xml:space="preserve"> PRDM6</t>
  </si>
  <si>
    <t xml:space="preserve"> HEXB</t>
  </si>
  <si>
    <t xml:space="preserve"> RXFP1</t>
  </si>
  <si>
    <t xml:space="preserve"> RNASE1</t>
  </si>
  <si>
    <t xml:space="preserve"> ARHGEF10L</t>
  </si>
  <si>
    <t xml:space="preserve"> TMEM184C</t>
  </si>
  <si>
    <t xml:space="preserve"> TRIB2</t>
  </si>
  <si>
    <t xml:space="preserve"> PTPRC</t>
  </si>
  <si>
    <t xml:space="preserve"> HDAC4</t>
  </si>
  <si>
    <t xml:space="preserve"> BCAT1</t>
  </si>
  <si>
    <t xml:space="preserve"> RELT</t>
  </si>
  <si>
    <t xml:space="preserve"> MYCBP2</t>
  </si>
  <si>
    <t xml:space="preserve"> C6orf62</t>
  </si>
  <si>
    <t xml:space="preserve"> ATP6V1H</t>
  </si>
  <si>
    <t xml:space="preserve"> RAI14</t>
  </si>
  <si>
    <t xml:space="preserve"> TRAM2</t>
  </si>
  <si>
    <t xml:space="preserve"> HERPUD1</t>
  </si>
  <si>
    <t xml:space="preserve"> KIAA0040</t>
  </si>
  <si>
    <t xml:space="preserve"> ITPRIP</t>
  </si>
  <si>
    <t xml:space="preserve"> COL4A4</t>
  </si>
  <si>
    <t xml:space="preserve"> IRS1</t>
  </si>
  <si>
    <t xml:space="preserve"> ZNF264</t>
  </si>
  <si>
    <t xml:space="preserve"> TDRD3</t>
  </si>
  <si>
    <t xml:space="preserve"> RAB27A</t>
  </si>
  <si>
    <t xml:space="preserve"> GPC4</t>
  </si>
  <si>
    <t xml:space="preserve"> PRDM1</t>
  </si>
  <si>
    <t xml:space="preserve"> DCUN1D1</t>
  </si>
  <si>
    <t xml:space="preserve"> VEGFA</t>
  </si>
  <si>
    <t xml:space="preserve"> MAP4</t>
  </si>
  <si>
    <t xml:space="preserve"> STAU2</t>
  </si>
  <si>
    <t xml:space="preserve"> GOLGA5</t>
  </si>
  <si>
    <t xml:space="preserve"> HDAC7</t>
  </si>
  <si>
    <t xml:space="preserve"> EMCN</t>
  </si>
  <si>
    <t xml:space="preserve"> RGS1</t>
  </si>
  <si>
    <t xml:space="preserve"> NBPF12</t>
  </si>
  <si>
    <t xml:space="preserve"> LYZ</t>
  </si>
  <si>
    <t xml:space="preserve"> SNX13</t>
  </si>
  <si>
    <t xml:space="preserve"> FAM135A</t>
  </si>
  <si>
    <t xml:space="preserve"> EVI5</t>
  </si>
  <si>
    <t xml:space="preserve"> WWC3</t>
  </si>
  <si>
    <t xml:space="preserve"> KDM7A</t>
  </si>
  <si>
    <t xml:space="preserve"> EIF4G1</t>
  </si>
  <si>
    <t xml:space="preserve"> BCAS1</t>
  </si>
  <si>
    <t xml:space="preserve"> CD34</t>
  </si>
  <si>
    <t xml:space="preserve"> TBC1D10A</t>
  </si>
  <si>
    <t xml:space="preserve"> CCL4</t>
  </si>
  <si>
    <t xml:space="preserve"> GLG1</t>
  </si>
  <si>
    <t xml:space="preserve"> TPTEP1</t>
  </si>
  <si>
    <t xml:space="preserve"> NT5C2</t>
  </si>
  <si>
    <t xml:space="preserve"> EPB41L3</t>
  </si>
  <si>
    <t xml:space="preserve"> IFI35</t>
  </si>
  <si>
    <t xml:space="preserve"> RSF1</t>
  </si>
  <si>
    <t xml:space="preserve"> SPAG9</t>
  </si>
  <si>
    <t xml:space="preserve"> FN1</t>
  </si>
  <si>
    <t xml:space="preserve"> CHRDL2</t>
  </si>
  <si>
    <t xml:space="preserve"> GEMIN8</t>
  </si>
  <si>
    <t xml:space="preserve"> SRBD1</t>
  </si>
  <si>
    <t xml:space="preserve"> CALCRL</t>
  </si>
  <si>
    <t xml:space="preserve"> FAM167B</t>
  </si>
  <si>
    <t xml:space="preserve"> LGMN</t>
  </si>
  <si>
    <t xml:space="preserve"> PSMD7</t>
  </si>
  <si>
    <t xml:space="preserve"> POLDIP3</t>
  </si>
  <si>
    <t xml:space="preserve"> NAALAD2</t>
  </si>
  <si>
    <t xml:space="preserve"> NFE2L1</t>
  </si>
  <si>
    <t xml:space="preserve"> SMG6</t>
  </si>
  <si>
    <t xml:space="preserve"> STARD3NL</t>
  </si>
  <si>
    <t xml:space="preserve"> ARID3A</t>
  </si>
  <si>
    <t xml:space="preserve"> ATG5</t>
  </si>
  <si>
    <t xml:space="preserve"> RASGRP2</t>
  </si>
  <si>
    <t xml:space="preserve"> ASNS</t>
  </si>
  <si>
    <t xml:space="preserve"> VRK1</t>
  </si>
  <si>
    <t xml:space="preserve"> LARP4B</t>
  </si>
  <si>
    <t xml:space="preserve"> SUN2</t>
  </si>
  <si>
    <t xml:space="preserve"> FGFR1</t>
  </si>
  <si>
    <t xml:space="preserve"> TRPM3</t>
  </si>
  <si>
    <t xml:space="preserve"> TFRC</t>
  </si>
  <si>
    <t xml:space="preserve"> PIGV</t>
  </si>
  <si>
    <t xml:space="preserve"> CD4</t>
  </si>
  <si>
    <t xml:space="preserve"> F3</t>
  </si>
  <si>
    <t xml:space="preserve"> CDK14</t>
  </si>
  <si>
    <t xml:space="preserve"> SYNE2</t>
  </si>
  <si>
    <t xml:space="preserve"> GAL</t>
  </si>
  <si>
    <t xml:space="preserve"> CRMP1</t>
  </si>
  <si>
    <t xml:space="preserve"> NDRG3</t>
  </si>
  <si>
    <t xml:space="preserve"> NUFIP2</t>
  </si>
  <si>
    <t xml:space="preserve"> IL2RB</t>
  </si>
  <si>
    <t xml:space="preserve"> ABL1</t>
  </si>
  <si>
    <t xml:space="preserve"> ITGAE</t>
  </si>
  <si>
    <t xml:space="preserve"> DPP8</t>
  </si>
  <si>
    <t xml:space="preserve"> ABHD5</t>
  </si>
  <si>
    <t xml:space="preserve"> KLF12</t>
  </si>
  <si>
    <t xml:space="preserve"> QSER1</t>
  </si>
  <si>
    <t xml:space="preserve"> POLR3E</t>
  </si>
  <si>
    <t xml:space="preserve"> RASAL2</t>
  </si>
  <si>
    <t xml:space="preserve"> CDS2</t>
  </si>
  <si>
    <t xml:space="preserve"> CD69</t>
  </si>
  <si>
    <t xml:space="preserve"> GZMH</t>
  </si>
  <si>
    <t xml:space="preserve"> CSNK2A1</t>
  </si>
  <si>
    <t xml:space="preserve"> COL16A1</t>
  </si>
  <si>
    <t xml:space="preserve"> EIF4G3</t>
  </si>
  <si>
    <t xml:space="preserve"> GPBP1</t>
  </si>
  <si>
    <t xml:space="preserve"> CEP68</t>
  </si>
  <si>
    <t xml:space="preserve"> MXI1</t>
  </si>
  <si>
    <t xml:space="preserve"> NGFR</t>
  </si>
  <si>
    <t xml:space="preserve"> LIMCH1</t>
  </si>
  <si>
    <t xml:space="preserve"> DHRS9</t>
  </si>
  <si>
    <t xml:space="preserve"> SMARCA2</t>
  </si>
  <si>
    <t xml:space="preserve"> ZNF423</t>
  </si>
  <si>
    <t xml:space="preserve"> ARHGDIB</t>
  </si>
  <si>
    <t xml:space="preserve"> GZMB</t>
  </si>
  <si>
    <t xml:space="preserve"> ITGB8</t>
  </si>
  <si>
    <t xml:space="preserve"> TTC39A</t>
  </si>
  <si>
    <t xml:space="preserve"> PLD1</t>
  </si>
  <si>
    <t xml:space="preserve"> MBTPS2</t>
  </si>
  <si>
    <t xml:space="preserve"> CPXM2</t>
  </si>
  <si>
    <t xml:space="preserve"> ME1</t>
  </si>
  <si>
    <t xml:space="preserve"> NUAK1</t>
  </si>
  <si>
    <t xml:space="preserve"> ALG6</t>
  </si>
  <si>
    <t xml:space="preserve"> MEF2D</t>
  </si>
  <si>
    <t xml:space="preserve"> QKI</t>
  </si>
  <si>
    <t xml:space="preserve"> PSMA6</t>
  </si>
  <si>
    <t xml:space="preserve"> GLI3</t>
  </si>
  <si>
    <t xml:space="preserve"> FTL</t>
  </si>
  <si>
    <t xml:space="preserve"> MKNK1</t>
  </si>
  <si>
    <t xml:space="preserve"> ERBB3</t>
  </si>
  <si>
    <t xml:space="preserve"> CALCOCO1</t>
  </si>
  <si>
    <t xml:space="preserve"> LPGAT1</t>
  </si>
  <si>
    <t xml:space="preserve"> ELOVL1</t>
  </si>
  <si>
    <t xml:space="preserve"> SEMA3A</t>
  </si>
  <si>
    <t xml:space="preserve"> ZBTB25</t>
  </si>
  <si>
    <t xml:space="preserve"> PLEKHM2</t>
  </si>
  <si>
    <t xml:space="preserve"> POMC</t>
  </si>
  <si>
    <t xml:space="preserve"> MTMR9</t>
  </si>
  <si>
    <t xml:space="preserve"> SPIN1</t>
  </si>
  <si>
    <t xml:space="preserve"> MMP2</t>
  </si>
  <si>
    <t xml:space="preserve"> CEACAM1</t>
  </si>
  <si>
    <t xml:space="preserve"> TBC1D22B</t>
  </si>
  <si>
    <t xml:space="preserve"> CLDN11</t>
  </si>
  <si>
    <t xml:space="preserve"> PTGIS</t>
  </si>
  <si>
    <t xml:space="preserve"> TP53BP1</t>
  </si>
  <si>
    <t xml:space="preserve"> MEF2A</t>
  </si>
  <si>
    <t xml:space="preserve"> SLC25A43</t>
  </si>
  <si>
    <t xml:space="preserve"> TSPO</t>
  </si>
  <si>
    <t xml:space="preserve"> CXCR4</t>
  </si>
  <si>
    <t xml:space="preserve"> NKG7</t>
  </si>
  <si>
    <t xml:space="preserve"> PRUNE2</t>
  </si>
  <si>
    <t xml:space="preserve"> PTHLH</t>
  </si>
  <si>
    <t xml:space="preserve"> PREP</t>
  </si>
  <si>
    <t xml:space="preserve"> RORA</t>
  </si>
  <si>
    <t xml:space="preserve"> CLK1</t>
  </si>
  <si>
    <t xml:space="preserve"> HSPA2</t>
  </si>
  <si>
    <t xml:space="preserve"> NDE1</t>
  </si>
  <si>
    <t xml:space="preserve"> MAPK6</t>
  </si>
  <si>
    <t xml:space="preserve"> COL5A3</t>
  </si>
  <si>
    <t xml:space="preserve"> DESI1</t>
  </si>
  <si>
    <t xml:space="preserve"> RREB1</t>
  </si>
  <si>
    <t xml:space="preserve"> CUL2</t>
  </si>
  <si>
    <t xml:space="preserve"> AKNA</t>
  </si>
  <si>
    <t xml:space="preserve"> PIR</t>
  </si>
  <si>
    <t xml:space="preserve"> EPS15</t>
  </si>
  <si>
    <t xml:space="preserve"> NUCB2</t>
  </si>
  <si>
    <t xml:space="preserve"> JUND</t>
  </si>
  <si>
    <t xml:space="preserve"> FERMT2</t>
  </si>
  <si>
    <t xml:space="preserve"> EXOC5</t>
  </si>
  <si>
    <t xml:space="preserve"> HSPB11</t>
  </si>
  <si>
    <t xml:space="preserve"> TRIB3</t>
  </si>
  <si>
    <t xml:space="preserve"> KDM5C</t>
  </si>
  <si>
    <t xml:space="preserve"> HCST</t>
  </si>
  <si>
    <t xml:space="preserve"> GOSR2</t>
  </si>
  <si>
    <t xml:space="preserve"> PPM1H</t>
  </si>
  <si>
    <t xml:space="preserve"> CPXM1</t>
  </si>
  <si>
    <t xml:space="preserve"> ATXN7L3</t>
  </si>
  <si>
    <t xml:space="preserve"> FGF10</t>
  </si>
  <si>
    <t xml:space="preserve"> WWTR1</t>
  </si>
  <si>
    <t xml:space="preserve"> TMTC1</t>
  </si>
  <si>
    <t xml:space="preserve"> TRAF4</t>
  </si>
  <si>
    <t xml:space="preserve"> KLF5</t>
  </si>
  <si>
    <t xml:space="preserve"> CRACR2A</t>
  </si>
  <si>
    <t xml:space="preserve"> HERC2</t>
  </si>
  <si>
    <t xml:space="preserve"> FBXW7</t>
  </si>
  <si>
    <t xml:space="preserve"> UBE3A</t>
  </si>
  <si>
    <t xml:space="preserve"> DTX2</t>
  </si>
  <si>
    <t xml:space="preserve"> CDC42</t>
  </si>
  <si>
    <t xml:space="preserve"> CLOCK</t>
  </si>
  <si>
    <t xml:space="preserve"> STXBP2</t>
  </si>
  <si>
    <t xml:space="preserve"> MGLL</t>
  </si>
  <si>
    <t xml:space="preserve"> INTS6</t>
  </si>
  <si>
    <t xml:space="preserve"> CAB39</t>
  </si>
  <si>
    <t xml:space="preserve"> GMFG</t>
  </si>
  <si>
    <t xml:space="preserve"> UNC93B1</t>
  </si>
  <si>
    <t xml:space="preserve"> EFEMP1</t>
  </si>
  <si>
    <t xml:space="preserve"> SLC7A8</t>
  </si>
  <si>
    <t xml:space="preserve"> CLASP1</t>
  </si>
  <si>
    <t xml:space="preserve"> HSD17B6</t>
  </si>
  <si>
    <t xml:space="preserve"> LRRC32</t>
  </si>
  <si>
    <t xml:space="preserve"> HOXA9</t>
  </si>
  <si>
    <t xml:space="preserve"> CD82</t>
  </si>
  <si>
    <t xml:space="preserve"> METRN</t>
  </si>
  <si>
    <t xml:space="preserve"> RNF144B</t>
  </si>
  <si>
    <t xml:space="preserve"> EPSTI1</t>
  </si>
  <si>
    <t xml:space="preserve"> NUP107</t>
  </si>
  <si>
    <t xml:space="preserve"> IVNS1ABP</t>
  </si>
  <si>
    <t xml:space="preserve"> ERMP1</t>
  </si>
  <si>
    <t xml:space="preserve"> FH</t>
  </si>
  <si>
    <t xml:space="preserve"> FOSL2</t>
  </si>
  <si>
    <t xml:space="preserve"> SEPT11</t>
  </si>
  <si>
    <t xml:space="preserve"> TCF7</t>
  </si>
  <si>
    <t xml:space="preserve"> MCAM</t>
  </si>
  <si>
    <t xml:space="preserve"> SRRT</t>
  </si>
  <si>
    <t xml:space="preserve"> CORO2B</t>
  </si>
  <si>
    <t xml:space="preserve"> NFIB</t>
  </si>
  <si>
    <t xml:space="preserve"> MORC2</t>
  </si>
  <si>
    <t xml:space="preserve"> SUDS3</t>
  </si>
  <si>
    <t xml:space="preserve"> SLC2A1</t>
  </si>
  <si>
    <t xml:space="preserve"> SH3BP1</t>
  </si>
  <si>
    <t xml:space="preserve"> ANGPT2</t>
  </si>
  <si>
    <t xml:space="preserve"> PPP2R5C</t>
  </si>
  <si>
    <t xml:space="preserve"> IGF1R</t>
  </si>
  <si>
    <t xml:space="preserve"> STK17B</t>
  </si>
  <si>
    <t xml:space="preserve"> N4BP2</t>
  </si>
  <si>
    <t xml:space="preserve"> ASAH1</t>
  </si>
  <si>
    <t xml:space="preserve"> ASTN2</t>
  </si>
  <si>
    <t xml:space="preserve"> C9orf40</t>
  </si>
  <si>
    <t xml:space="preserve"> GZMK</t>
  </si>
  <si>
    <t xml:space="preserve"> STMN1</t>
  </si>
  <si>
    <t xml:space="preserve"> DDX17</t>
  </si>
  <si>
    <t xml:space="preserve"> JAK2</t>
  </si>
  <si>
    <t xml:space="preserve"> NECAP1</t>
  </si>
  <si>
    <t xml:space="preserve"> FAM65C</t>
  </si>
  <si>
    <t xml:space="preserve"> ZFHX3</t>
  </si>
  <si>
    <t xml:space="preserve"> ITGB5</t>
  </si>
  <si>
    <t xml:space="preserve"> NRDC</t>
  </si>
  <si>
    <t xml:space="preserve"> TGDS</t>
  </si>
  <si>
    <t xml:space="preserve"> CAV2</t>
  </si>
  <si>
    <t xml:space="preserve"> PLEKHA2</t>
  </si>
  <si>
    <t xml:space="preserve"> SRPK2</t>
  </si>
  <si>
    <t xml:space="preserve"> RARS</t>
  </si>
  <si>
    <t xml:space="preserve"> FAM98A</t>
  </si>
  <si>
    <t xml:space="preserve"> MYH9</t>
  </si>
  <si>
    <t xml:space="preserve"> PICK1</t>
  </si>
  <si>
    <t xml:space="preserve"> RGS17</t>
  </si>
  <si>
    <t xml:space="preserve"> CNTLN</t>
  </si>
  <si>
    <t xml:space="preserve"> TOB1</t>
  </si>
  <si>
    <t xml:space="preserve"> SMAP2</t>
  </si>
  <si>
    <t xml:space="preserve"> LXN</t>
  </si>
  <si>
    <t xml:space="preserve"> SMOX</t>
  </si>
  <si>
    <t xml:space="preserve"> GARS</t>
  </si>
  <si>
    <t xml:space="preserve"> GPR183</t>
  </si>
  <si>
    <t xml:space="preserve"> TSPAN31</t>
  </si>
  <si>
    <t xml:space="preserve"> CYTIP</t>
  </si>
  <si>
    <t xml:space="preserve"> ZSCAN18</t>
  </si>
  <si>
    <t xml:space="preserve"> AP4S1</t>
  </si>
  <si>
    <t xml:space="preserve"> APOL1</t>
  </si>
  <si>
    <t xml:space="preserve"> OSGEP</t>
  </si>
  <si>
    <t xml:space="preserve"> FAM214A</t>
  </si>
  <si>
    <t xml:space="preserve"> EVI5L</t>
  </si>
  <si>
    <t xml:space="preserve"> SSH1</t>
  </si>
  <si>
    <t xml:space="preserve"> SAR1A</t>
  </si>
  <si>
    <t xml:space="preserve"> HSPB1</t>
  </si>
  <si>
    <t xml:space="preserve"> TBL1XR1</t>
  </si>
  <si>
    <t xml:space="preserve"> FPGS</t>
  </si>
  <si>
    <t xml:space="preserve"> GNLY</t>
  </si>
  <si>
    <t xml:space="preserve"> TWIST1</t>
  </si>
  <si>
    <t xml:space="preserve"> NINL</t>
  </si>
  <si>
    <t xml:space="preserve"> DPYSL2</t>
  </si>
  <si>
    <t xml:space="preserve"> HDAC9</t>
  </si>
  <si>
    <t xml:space="preserve"> IGFBP3</t>
  </si>
  <si>
    <t xml:space="preserve"> MAST2</t>
  </si>
  <si>
    <t xml:space="preserve"> PGM1</t>
  </si>
  <si>
    <t xml:space="preserve"> TMEM14A</t>
  </si>
  <si>
    <t xml:space="preserve"> URGCP</t>
  </si>
  <si>
    <t xml:space="preserve"> SLITRK4</t>
  </si>
  <si>
    <t xml:space="preserve"> ETV6</t>
  </si>
  <si>
    <t xml:space="preserve"> MOB4</t>
  </si>
  <si>
    <t xml:space="preserve"> BAZ2B</t>
  </si>
  <si>
    <t xml:space="preserve"> STK4</t>
  </si>
  <si>
    <t xml:space="preserve"> RNF24</t>
  </si>
  <si>
    <t xml:space="preserve"> BAMBI</t>
  </si>
  <si>
    <t xml:space="preserve"> LRRC4C</t>
  </si>
  <si>
    <t xml:space="preserve"> NFX1</t>
  </si>
  <si>
    <t xml:space="preserve"> COBLL1</t>
  </si>
  <si>
    <t xml:space="preserve"> ACOT7</t>
  </si>
  <si>
    <t xml:space="preserve"> ST3GAL4</t>
  </si>
  <si>
    <t xml:space="preserve"> WBSCR17</t>
  </si>
  <si>
    <t xml:space="preserve"> XCL1</t>
  </si>
  <si>
    <t xml:space="preserve"> S100PBP</t>
  </si>
  <si>
    <t xml:space="preserve"> STX16</t>
  </si>
  <si>
    <t xml:space="preserve"> RASSF2</t>
  </si>
  <si>
    <t xml:space="preserve"> SAMHD1</t>
  </si>
  <si>
    <t xml:space="preserve"> RBMS1</t>
  </si>
  <si>
    <t xml:space="preserve"> CNOT3</t>
  </si>
  <si>
    <t xml:space="preserve"> ZCCHC6</t>
  </si>
  <si>
    <t xml:space="preserve"> GGT5</t>
  </si>
  <si>
    <t xml:space="preserve"> CARS</t>
  </si>
  <si>
    <t xml:space="preserve"> LHFPL3</t>
  </si>
  <si>
    <t xml:space="preserve"> RRNAD1</t>
  </si>
  <si>
    <t xml:space="preserve"> MAD2L2</t>
  </si>
  <si>
    <t xml:space="preserve"> HS3ST3B1</t>
  </si>
  <si>
    <t xml:space="preserve"> SRPX2</t>
  </si>
  <si>
    <t xml:space="preserve"> CRISPLD2</t>
  </si>
  <si>
    <t xml:space="preserve"> MARCH2</t>
  </si>
  <si>
    <t xml:space="preserve"> ARID1B</t>
  </si>
  <si>
    <t xml:space="preserve"> MMP14</t>
  </si>
  <si>
    <t xml:space="preserve"> C20orf194</t>
  </si>
  <si>
    <t xml:space="preserve"> PPP6R2</t>
  </si>
  <si>
    <t xml:space="preserve"> BIN2</t>
  </si>
  <si>
    <t xml:space="preserve"> RBM20</t>
  </si>
  <si>
    <t xml:space="preserve"> ATP8B2</t>
  </si>
  <si>
    <t xml:space="preserve"> LTBP2</t>
  </si>
  <si>
    <t xml:space="preserve"> PTPN12</t>
  </si>
  <si>
    <t xml:space="preserve"> SYTL4</t>
  </si>
  <si>
    <t xml:space="preserve"> GABPB1</t>
  </si>
  <si>
    <t xml:space="preserve"> CEP170B</t>
  </si>
  <si>
    <t xml:space="preserve"> MAPK9</t>
  </si>
  <si>
    <t xml:space="preserve"> WDFY3</t>
  </si>
  <si>
    <t xml:space="preserve"> PCBP4</t>
  </si>
  <si>
    <t xml:space="preserve"> KIF9</t>
  </si>
  <si>
    <t xml:space="preserve"> MIEF1</t>
  </si>
  <si>
    <t xml:space="preserve"> FAM184A</t>
  </si>
  <si>
    <t xml:space="preserve"> S100A8</t>
  </si>
  <si>
    <t xml:space="preserve"> SRGN</t>
  </si>
  <si>
    <t xml:space="preserve"> IL13RA1</t>
  </si>
  <si>
    <t xml:space="preserve"> MEST</t>
  </si>
  <si>
    <t xml:space="preserve"> IL4I1</t>
  </si>
  <si>
    <t xml:space="preserve"> FBXO7</t>
  </si>
  <si>
    <t xml:space="preserve"> PLEKHA5</t>
  </si>
  <si>
    <t xml:space="preserve"> SNRK</t>
  </si>
  <si>
    <t xml:space="preserve"> AARS</t>
  </si>
  <si>
    <t xml:space="preserve"> TRMT6</t>
  </si>
  <si>
    <t xml:space="preserve"> IFT27</t>
  </si>
  <si>
    <t xml:space="preserve"> FAM65B</t>
  </si>
  <si>
    <t xml:space="preserve"> PTPN7</t>
  </si>
  <si>
    <t xml:space="preserve"> ATG101</t>
  </si>
  <si>
    <t xml:space="preserve"> RIN2</t>
  </si>
  <si>
    <t xml:space="preserve"> UNC119</t>
  </si>
  <si>
    <t xml:space="preserve"> SYDE1</t>
  </si>
  <si>
    <t xml:space="preserve"> TIMP3</t>
  </si>
  <si>
    <t xml:space="preserve"> CITED2</t>
  </si>
  <si>
    <t xml:space="preserve"> NUP50</t>
  </si>
  <si>
    <t xml:space="preserve"> CPA1</t>
  </si>
  <si>
    <t xml:space="preserve"> FKBP3</t>
  </si>
  <si>
    <t xml:space="preserve"> CAP2</t>
  </si>
  <si>
    <t xml:space="preserve"> PPP1R18</t>
  </si>
  <si>
    <t xml:space="preserve"> ATP8A2</t>
  </si>
  <si>
    <t xml:space="preserve"> HTATIP2</t>
  </si>
  <si>
    <t xml:space="preserve"> PRKD2</t>
  </si>
  <si>
    <t xml:space="preserve"> TNRC6B</t>
  </si>
  <si>
    <t xml:space="preserve"> SPRED1</t>
  </si>
  <si>
    <t xml:space="preserve"> WAC</t>
  </si>
  <si>
    <t xml:space="preserve"> SCFD1</t>
  </si>
  <si>
    <t xml:space="preserve"> RABGGTA</t>
  </si>
  <si>
    <t xml:space="preserve"> TARS</t>
  </si>
  <si>
    <t xml:space="preserve"> TMEM138</t>
  </si>
  <si>
    <t xml:space="preserve"> TTF1</t>
  </si>
  <si>
    <t xml:space="preserve"> SOX5</t>
  </si>
  <si>
    <t xml:space="preserve"> EHD1</t>
  </si>
  <si>
    <t xml:space="preserve"> ERF</t>
  </si>
  <si>
    <t xml:space="preserve"> SUSD6</t>
  </si>
  <si>
    <t xml:space="preserve"> CCDC85A</t>
  </si>
  <si>
    <t xml:space="preserve"> FBN1</t>
  </si>
  <si>
    <t xml:space="preserve"> SH3GLB1</t>
  </si>
  <si>
    <t xml:space="preserve"> ZNF184</t>
  </si>
  <si>
    <t xml:space="preserve"> CDC25B</t>
  </si>
  <si>
    <t xml:space="preserve"> CPEB4</t>
  </si>
  <si>
    <t xml:space="preserve"> MBNL1</t>
  </si>
  <si>
    <t xml:space="preserve"> ZCCHC11</t>
  </si>
  <si>
    <t xml:space="preserve"> UHRF1BP1L</t>
  </si>
  <si>
    <t xml:space="preserve"> SMG9</t>
  </si>
  <si>
    <t xml:space="preserve"> IGF2</t>
  </si>
  <si>
    <t xml:space="preserve"> TTC28</t>
  </si>
  <si>
    <t xml:space="preserve"> RANGAP1</t>
  </si>
  <si>
    <t xml:space="preserve"> APMAP</t>
  </si>
  <si>
    <t xml:space="preserve"> IL1R2</t>
  </si>
  <si>
    <t xml:space="preserve"> LY96</t>
  </si>
  <si>
    <t xml:space="preserve"> STK38</t>
  </si>
  <si>
    <t xml:space="preserve"> NOD1</t>
  </si>
  <si>
    <t xml:space="preserve"> ZNF516</t>
  </si>
  <si>
    <t xml:space="preserve"> PPP1R12A</t>
  </si>
  <si>
    <t xml:space="preserve"> ENTHD2</t>
  </si>
  <si>
    <t xml:space="preserve"> AP1B1</t>
  </si>
  <si>
    <t xml:space="preserve"> PABPN1</t>
  </si>
  <si>
    <t xml:space="preserve"> RGCC</t>
  </si>
  <si>
    <t xml:space="preserve"> ODC1</t>
  </si>
  <si>
    <t xml:space="preserve"> CLDN12</t>
  </si>
  <si>
    <t xml:space="preserve"> SPINK2</t>
  </si>
  <si>
    <t xml:space="preserve"> PDGFRA</t>
  </si>
  <si>
    <t xml:space="preserve"> MED23</t>
  </si>
  <si>
    <t xml:space="preserve"> PHF14</t>
  </si>
  <si>
    <t xml:space="preserve"> STAG2</t>
  </si>
  <si>
    <t xml:space="preserve"> CROCC</t>
  </si>
  <si>
    <t xml:space="preserve"> ROBO1</t>
  </si>
  <si>
    <t xml:space="preserve"> MTMR3</t>
  </si>
  <si>
    <t xml:space="preserve"> C20orf24</t>
  </si>
  <si>
    <t xml:space="preserve"> DYRK1B</t>
  </si>
  <si>
    <t xml:space="preserve"> WIPF1</t>
  </si>
  <si>
    <t xml:space="preserve"> FCER1G</t>
  </si>
  <si>
    <t xml:space="preserve"> RAC2</t>
  </si>
  <si>
    <t xml:space="preserve"> STX6</t>
  </si>
  <si>
    <t xml:space="preserve"> PDGFRB</t>
  </si>
  <si>
    <t xml:space="preserve"> LIPA</t>
  </si>
  <si>
    <t xml:space="preserve"> ARMCX3</t>
  </si>
  <si>
    <t xml:space="preserve"> CDH3</t>
  </si>
  <si>
    <t xml:space="preserve"> CD8B</t>
  </si>
  <si>
    <t xml:space="preserve"> PYGB</t>
  </si>
  <si>
    <t xml:space="preserve"> KIF3B</t>
  </si>
  <si>
    <t xml:space="preserve"> ARRDC2</t>
  </si>
  <si>
    <t xml:space="preserve"> CTSD</t>
  </si>
  <si>
    <t xml:space="preserve"> C1QC</t>
  </si>
  <si>
    <t xml:space="preserve"> ILF3</t>
  </si>
  <si>
    <t xml:space="preserve"> SLCO5A1</t>
  </si>
  <si>
    <t xml:space="preserve"> SPTBN1</t>
  </si>
  <si>
    <t xml:space="preserve"> CASC3</t>
  </si>
  <si>
    <t xml:space="preserve"> DNAJC3</t>
  </si>
  <si>
    <t xml:space="preserve"> FAM219B</t>
  </si>
  <si>
    <t xml:space="preserve"> NFATC2</t>
  </si>
  <si>
    <t xml:space="preserve"> RIOK3</t>
  </si>
  <si>
    <t xml:space="preserve"> MOB3B</t>
  </si>
  <si>
    <t xml:space="preserve"> NACC1</t>
  </si>
  <si>
    <t xml:space="preserve"> CAMK1</t>
  </si>
  <si>
    <t xml:space="preserve"> UACA</t>
  </si>
  <si>
    <t xml:space="preserve"> HDAC5</t>
  </si>
  <si>
    <t xml:space="preserve"> SLC12A2</t>
  </si>
  <si>
    <t xml:space="preserve"> KCTD2</t>
  </si>
  <si>
    <t xml:space="preserve"> CTSZ</t>
  </si>
  <si>
    <t xml:space="preserve"> SPOCK2</t>
  </si>
  <si>
    <t xml:space="preserve"> LRIF1</t>
  </si>
  <si>
    <t xml:space="preserve"> TAF6L</t>
  </si>
  <si>
    <t xml:space="preserve"> ARMC9</t>
  </si>
  <si>
    <t xml:space="preserve"> ST3GAL5</t>
  </si>
  <si>
    <t xml:space="preserve"> SH3D19</t>
  </si>
  <si>
    <t xml:space="preserve"> PLAT</t>
  </si>
  <si>
    <t xml:space="preserve"> SLK</t>
  </si>
  <si>
    <t xml:space="preserve"> WT1</t>
  </si>
  <si>
    <t xml:space="preserve"> ANKRD12</t>
  </si>
  <si>
    <t xml:space="preserve"> GGA2</t>
  </si>
  <si>
    <t xml:space="preserve"> WFS1</t>
  </si>
  <si>
    <t xml:space="preserve"> BBS9</t>
  </si>
  <si>
    <t xml:space="preserve"> NOL9</t>
  </si>
  <si>
    <t xml:space="preserve"> STX17</t>
  </si>
  <si>
    <t xml:space="preserve"> ADAMTS10</t>
  </si>
  <si>
    <t xml:space="preserve"> IL1R1</t>
  </si>
  <si>
    <t xml:space="preserve"> BNIP3L</t>
  </si>
  <si>
    <t xml:space="preserve"> TBC1D1</t>
  </si>
  <si>
    <t xml:space="preserve"> RPS27L</t>
  </si>
  <si>
    <t xml:space="preserve"> CHRDL1</t>
  </si>
  <si>
    <t xml:space="preserve"> RNF40</t>
  </si>
  <si>
    <t xml:space="preserve"> UGDH</t>
  </si>
  <si>
    <t xml:space="preserve"> NDP</t>
  </si>
  <si>
    <t xml:space="preserve"> LAPTM5</t>
  </si>
  <si>
    <t xml:space="preserve"> TLN1</t>
  </si>
  <si>
    <t xml:space="preserve"> IGSF3</t>
  </si>
  <si>
    <t xml:space="preserve"> ORC2</t>
  </si>
  <si>
    <t xml:space="preserve"> HIPK3</t>
  </si>
  <si>
    <t xml:space="preserve"> PTPRS</t>
  </si>
  <si>
    <t xml:space="preserve"> KDM4A</t>
  </si>
  <si>
    <t xml:space="preserve"> S1PR2</t>
  </si>
  <si>
    <t xml:space="preserve"> KIAA0226L</t>
  </si>
  <si>
    <t xml:space="preserve"> AAGAB</t>
  </si>
  <si>
    <t xml:space="preserve"> ELP4</t>
  </si>
  <si>
    <t xml:space="preserve"> LRRFIP1</t>
  </si>
  <si>
    <t xml:space="preserve"> C1orf52</t>
  </si>
  <si>
    <t xml:space="preserve"> GCHFR</t>
  </si>
  <si>
    <t xml:space="preserve"> GPR161</t>
  </si>
  <si>
    <t xml:space="preserve"> IPO13</t>
  </si>
  <si>
    <t xml:space="preserve"> IL23A</t>
  </si>
  <si>
    <t xml:space="preserve"> TRAM1</t>
  </si>
  <si>
    <t xml:space="preserve"> MARCKS</t>
  </si>
  <si>
    <t xml:space="preserve"> N4BP1</t>
  </si>
  <si>
    <t xml:space="preserve"> RELB</t>
  </si>
  <si>
    <t xml:space="preserve"> ALDH2</t>
  </si>
  <si>
    <t xml:space="preserve"> NR1D1</t>
  </si>
  <si>
    <t xml:space="preserve"> ZNF219</t>
  </si>
  <si>
    <t xml:space="preserve"> FBXO11</t>
  </si>
  <si>
    <t xml:space="preserve"> UCK2</t>
  </si>
  <si>
    <t xml:space="preserve"> DUSP16</t>
  </si>
  <si>
    <t xml:space="preserve"> ZC3HAV1</t>
  </si>
  <si>
    <t xml:space="preserve"> IP6K2</t>
  </si>
  <si>
    <t xml:space="preserve"> ACACA</t>
  </si>
  <si>
    <t xml:space="preserve"> COTL1</t>
  </si>
  <si>
    <t xml:space="preserve"> PPP1R37</t>
  </si>
  <si>
    <t xml:space="preserve"> HDDC2</t>
  </si>
  <si>
    <t xml:space="preserve"> PLEKHG3</t>
  </si>
  <si>
    <t xml:space="preserve"> DCHS1</t>
  </si>
  <si>
    <t xml:space="preserve"> HNRNPD</t>
  </si>
  <si>
    <t xml:space="preserve"> OSMR</t>
  </si>
  <si>
    <t xml:space="preserve"> LRP11</t>
  </si>
  <si>
    <t xml:space="preserve"> HOXA6</t>
  </si>
  <si>
    <t xml:space="preserve"> RIPK2</t>
  </si>
  <si>
    <t xml:space="preserve"> NAMPT</t>
  </si>
  <si>
    <t xml:space="preserve"> SLC29A1</t>
  </si>
  <si>
    <t xml:space="preserve"> C12orf65</t>
  </si>
  <si>
    <t xml:space="preserve"> SERPINF2</t>
  </si>
  <si>
    <t xml:space="preserve"> WDR20</t>
  </si>
  <si>
    <t xml:space="preserve"> TNIP1</t>
  </si>
  <si>
    <t xml:space="preserve"> ENOX1</t>
  </si>
  <si>
    <t xml:space="preserve"> CYP3A5</t>
  </si>
  <si>
    <t xml:space="preserve"> WIPI1</t>
  </si>
  <si>
    <t xml:space="preserve"> UBE2W</t>
  </si>
  <si>
    <t xml:space="preserve"> HBP1</t>
  </si>
  <si>
    <t xml:space="preserve"> APBB3</t>
  </si>
  <si>
    <t xml:space="preserve"> DHX30</t>
  </si>
  <si>
    <t xml:space="preserve"> B3GALNT1</t>
  </si>
  <si>
    <t xml:space="preserve"> ABHD2</t>
  </si>
  <si>
    <t xml:space="preserve"> GUCY1A2</t>
  </si>
  <si>
    <t xml:space="preserve"> CLU</t>
  </si>
  <si>
    <t xml:space="preserve"> CNTNAP3</t>
  </si>
  <si>
    <t xml:space="preserve"> ZC2HC1A</t>
  </si>
  <si>
    <t xml:space="preserve"> UMPS</t>
  </si>
  <si>
    <t xml:space="preserve"> ZFC3H1</t>
  </si>
  <si>
    <t xml:space="preserve"> CD52</t>
  </si>
  <si>
    <t xml:space="preserve"> ITGAX</t>
  </si>
  <si>
    <t xml:space="preserve"> JMY</t>
  </si>
  <si>
    <t xml:space="preserve"> LRP1</t>
  </si>
  <si>
    <t xml:space="preserve"> STAT1</t>
  </si>
  <si>
    <t xml:space="preserve"> CORO2A</t>
  </si>
  <si>
    <t xml:space="preserve"> NCK2</t>
  </si>
  <si>
    <t xml:space="preserve"> DLX5</t>
  </si>
  <si>
    <t xml:space="preserve"> TAX1BP1</t>
  </si>
  <si>
    <t xml:space="preserve"> PNO1</t>
  </si>
  <si>
    <t xml:space="preserve"> YARS</t>
  </si>
  <si>
    <t xml:space="preserve"> RHOT2</t>
  </si>
  <si>
    <t xml:space="preserve"> CAST</t>
  </si>
  <si>
    <t xml:space="preserve"> IL13RA2</t>
  </si>
  <si>
    <t xml:space="preserve"> CHST10</t>
  </si>
  <si>
    <t xml:space="preserve"> ABHD17B</t>
  </si>
  <si>
    <t xml:space="preserve"> MAP4K4</t>
  </si>
  <si>
    <t xml:space="preserve"> EIF3B</t>
  </si>
  <si>
    <t xml:space="preserve"> SCP2</t>
  </si>
  <si>
    <t xml:space="preserve"> FADS2</t>
  </si>
  <si>
    <t xml:space="preserve"> CD14</t>
  </si>
  <si>
    <t xml:space="preserve"> MYOCD</t>
  </si>
  <si>
    <t xml:space="preserve"> CEBPG</t>
  </si>
  <si>
    <t xml:space="preserve"> SLC12A4</t>
  </si>
  <si>
    <t xml:space="preserve"> EDEM3</t>
  </si>
  <si>
    <t xml:space="preserve"> DNMBP</t>
  </si>
  <si>
    <t xml:space="preserve"> CYBRD1</t>
  </si>
  <si>
    <t xml:space="preserve"> PTPRZ1</t>
  </si>
  <si>
    <t xml:space="preserve"> FAM20B</t>
  </si>
  <si>
    <t xml:space="preserve"> STX11</t>
  </si>
  <si>
    <t xml:space="preserve"> NUDT6</t>
  </si>
  <si>
    <t xml:space="preserve"> PMAIP1</t>
  </si>
  <si>
    <t xml:space="preserve"> KCTD15</t>
  </si>
  <si>
    <t xml:space="preserve"> AHNAK</t>
  </si>
  <si>
    <t xml:space="preserve"> GBP3</t>
  </si>
  <si>
    <t xml:space="preserve"> EPN2</t>
  </si>
  <si>
    <t xml:space="preserve"> PRKAG2</t>
  </si>
  <si>
    <t xml:space="preserve"> TNFAIP1</t>
  </si>
  <si>
    <t xml:space="preserve"> KDM5B</t>
  </si>
  <si>
    <t xml:space="preserve"> HLX</t>
  </si>
  <si>
    <t xml:space="preserve"> PDGFD</t>
  </si>
  <si>
    <t xml:space="preserve"> MTF2</t>
  </si>
  <si>
    <t xml:space="preserve"> SAMSN1</t>
  </si>
  <si>
    <t xml:space="preserve"> C17orf53</t>
  </si>
  <si>
    <t xml:space="preserve"> GBP1</t>
  </si>
  <si>
    <t xml:space="preserve"> EZH1</t>
  </si>
  <si>
    <t xml:space="preserve"> UBE2D1</t>
  </si>
  <si>
    <t xml:space="preserve"> BCL7B</t>
  </si>
  <si>
    <t xml:space="preserve"> VAMP4</t>
  </si>
  <si>
    <t xml:space="preserve"> MCTP2</t>
  </si>
  <si>
    <t xml:space="preserve"> PRKCE</t>
  </si>
  <si>
    <t xml:space="preserve"> GZMA</t>
  </si>
  <si>
    <t xml:space="preserve"> ZNF362</t>
  </si>
  <si>
    <t xml:space="preserve"> RRBP1</t>
  </si>
  <si>
    <t xml:space="preserve"> RAB29</t>
  </si>
  <si>
    <t xml:space="preserve"> USP46</t>
  </si>
  <si>
    <t xml:space="preserve"> RHOBTB1</t>
  </si>
  <si>
    <t xml:space="preserve"> TESK1</t>
  </si>
  <si>
    <t xml:space="preserve"> PPP6R3</t>
  </si>
  <si>
    <t xml:space="preserve"> PIK3R1</t>
  </si>
  <si>
    <t xml:space="preserve"> TRIM8</t>
  </si>
  <si>
    <t xml:space="preserve"> DDX46</t>
  </si>
  <si>
    <t xml:space="preserve"> AGPAT3</t>
  </si>
  <si>
    <t xml:space="preserve"> IPPK</t>
  </si>
  <si>
    <t xml:space="preserve"> STK11</t>
  </si>
  <si>
    <t xml:space="preserve"> TBC1D9</t>
  </si>
  <si>
    <t xml:space="preserve"> EIF3A</t>
  </si>
  <si>
    <t xml:space="preserve"> RNF141</t>
  </si>
  <si>
    <t xml:space="preserve"> C1orf198</t>
  </si>
  <si>
    <t xml:space="preserve"> TSLP</t>
  </si>
  <si>
    <t xml:space="preserve"> ATF7IP</t>
  </si>
  <si>
    <t xml:space="preserve"> IL2RG</t>
  </si>
  <si>
    <t xml:space="preserve"> JAK1</t>
  </si>
  <si>
    <t xml:space="preserve"> ICE2</t>
  </si>
  <si>
    <t xml:space="preserve"> PLXDC2</t>
  </si>
  <si>
    <t xml:space="preserve"> B9D1</t>
  </si>
  <si>
    <t xml:space="preserve"> KRT18</t>
  </si>
  <si>
    <t xml:space="preserve"> FKBP1B</t>
  </si>
  <si>
    <t xml:space="preserve"> TNFAIP8</t>
  </si>
  <si>
    <t xml:space="preserve"> TMCC1</t>
  </si>
  <si>
    <t xml:space="preserve"> DOK2</t>
  </si>
  <si>
    <t xml:space="preserve"> CAMK2N1</t>
  </si>
  <si>
    <t xml:space="preserve"> APOC1</t>
  </si>
  <si>
    <t xml:space="preserve"> INHBA</t>
  </si>
  <si>
    <t xml:space="preserve"> PANX1</t>
  </si>
  <si>
    <t xml:space="preserve"> WNT5B</t>
  </si>
  <si>
    <t xml:space="preserve"> FAM213A</t>
  </si>
  <si>
    <t xml:space="preserve"> DAB2</t>
  </si>
  <si>
    <t xml:space="preserve"> BNC2</t>
  </si>
  <si>
    <t xml:space="preserve"> FAM177A1</t>
  </si>
  <si>
    <t xml:space="preserve"> WDR26</t>
  </si>
  <si>
    <t xml:space="preserve"> GADD45G</t>
  </si>
  <si>
    <t xml:space="preserve"> NCOA5</t>
  </si>
  <si>
    <t xml:space="preserve"> KMT5B</t>
  </si>
  <si>
    <t xml:space="preserve"> TCIRG1</t>
  </si>
  <si>
    <t xml:space="preserve"> GAPDH</t>
  </si>
  <si>
    <t xml:space="preserve"> BTG3</t>
  </si>
  <si>
    <t xml:space="preserve"> RAPH1</t>
  </si>
  <si>
    <t xml:space="preserve"> NR4A2</t>
  </si>
  <si>
    <t xml:space="preserve"> NIPBL</t>
  </si>
  <si>
    <t xml:space="preserve"> SNX9</t>
  </si>
  <si>
    <t xml:space="preserve"> SOX4</t>
  </si>
  <si>
    <t xml:space="preserve"> DDX6</t>
  </si>
  <si>
    <t xml:space="preserve"> ARHGEF1</t>
  </si>
  <si>
    <t xml:space="preserve"> SMOC2</t>
  </si>
  <si>
    <t xml:space="preserve"> PAK1IP1</t>
  </si>
  <si>
    <t xml:space="preserve"> KIAA1549</t>
  </si>
  <si>
    <t xml:space="preserve"> ATP6V1C1</t>
  </si>
  <si>
    <t xml:space="preserve"> C1QB</t>
  </si>
  <si>
    <t xml:space="preserve"> ZNF599</t>
  </si>
  <si>
    <t xml:space="preserve"> AGGF1</t>
  </si>
  <si>
    <t xml:space="preserve"> ZC4H2</t>
  </si>
  <si>
    <t xml:space="preserve"> ZNF451</t>
  </si>
  <si>
    <t xml:space="preserve"> PPP1R12B</t>
  </si>
  <si>
    <t xml:space="preserve"> GNPDA1</t>
  </si>
  <si>
    <t xml:space="preserve"> GMNN</t>
  </si>
  <si>
    <t xml:space="preserve"> MRAS</t>
  </si>
  <si>
    <t xml:space="preserve"> C1QA</t>
  </si>
  <si>
    <t xml:space="preserve"> UBASH3B</t>
  </si>
  <si>
    <t xml:space="preserve"> RHOBTB3</t>
  </si>
  <si>
    <t xml:space="preserve"> LPIN1</t>
  </si>
  <si>
    <t xml:space="preserve"> IFT22</t>
  </si>
  <si>
    <t xml:space="preserve"> GPR137B</t>
  </si>
  <si>
    <t xml:space="preserve"> USP34</t>
  </si>
  <si>
    <t xml:space="preserve"> SOBP</t>
  </si>
  <si>
    <t xml:space="preserve"> CLYBL</t>
  </si>
  <si>
    <t xml:space="preserve"> CDA</t>
  </si>
  <si>
    <t xml:space="preserve"> ARV1</t>
  </si>
  <si>
    <t xml:space="preserve"> ACSS1</t>
  </si>
  <si>
    <t xml:space="preserve"> CREBRF</t>
  </si>
  <si>
    <t xml:space="preserve"> IL6ST</t>
  </si>
  <si>
    <t xml:space="preserve"> B3GAT2</t>
  </si>
  <si>
    <t xml:space="preserve"> EFHD1</t>
  </si>
  <si>
    <t xml:space="preserve"> FAF2</t>
  </si>
  <si>
    <t xml:space="preserve"> ARMCX5</t>
  </si>
  <si>
    <t xml:space="preserve"> PEA15</t>
  </si>
  <si>
    <t xml:space="preserve"> SFN</t>
  </si>
  <si>
    <t xml:space="preserve"> TTC39B</t>
  </si>
  <si>
    <t xml:space="preserve"> STEAP1</t>
  </si>
  <si>
    <t xml:space="preserve"> FST</t>
  </si>
  <si>
    <t xml:space="preserve"> COL5A1</t>
  </si>
  <si>
    <t xml:space="preserve"> TRIM38</t>
  </si>
  <si>
    <t xml:space="preserve"> FAP</t>
  </si>
  <si>
    <t xml:space="preserve"> STK25</t>
  </si>
  <si>
    <t xml:space="preserve"> PCCB</t>
  </si>
  <si>
    <t xml:space="preserve"> GLIS2</t>
  </si>
  <si>
    <t xml:space="preserve"> CCDC74A</t>
  </si>
  <si>
    <t xml:space="preserve"> CENPBD1</t>
  </si>
  <si>
    <t xml:space="preserve"> ZFYVE27</t>
  </si>
  <si>
    <t xml:space="preserve"> HTRA1</t>
  </si>
  <si>
    <t xml:space="preserve"> ANXA1</t>
  </si>
  <si>
    <t xml:space="preserve"> TRAF3</t>
  </si>
  <si>
    <t xml:space="preserve"> EPAS1</t>
  </si>
  <si>
    <t xml:space="preserve"> TFG</t>
  </si>
  <si>
    <t xml:space="preserve"> AHDC1</t>
  </si>
  <si>
    <t xml:space="preserve"> PDLIM5</t>
  </si>
  <si>
    <t xml:space="preserve"> ARSJ</t>
  </si>
  <si>
    <t xml:space="preserve"> GNAQ</t>
  </si>
  <si>
    <t xml:space="preserve"> ZNF143</t>
  </si>
  <si>
    <t xml:space="preserve"> LAMC1</t>
  </si>
  <si>
    <t xml:space="preserve"> XAF1</t>
  </si>
  <si>
    <t xml:space="preserve"> SENP6</t>
  </si>
  <si>
    <t xml:space="preserve"> RNF146</t>
  </si>
  <si>
    <t xml:space="preserve"> GORASP1</t>
  </si>
  <si>
    <t xml:space="preserve"> ABLIM2</t>
  </si>
  <si>
    <t xml:space="preserve"> TMEM136</t>
  </si>
  <si>
    <t xml:space="preserve"> DPY19L4</t>
  </si>
  <si>
    <t xml:space="preserve"> GPRC5B</t>
  </si>
  <si>
    <t xml:space="preserve"> FAM129B</t>
  </si>
  <si>
    <t xml:space="preserve"> NR4A3</t>
  </si>
  <si>
    <t xml:space="preserve"> ACTR3</t>
  </si>
  <si>
    <t xml:space="preserve"> CRYGN</t>
  </si>
  <si>
    <t xml:space="preserve"> HOXB4</t>
  </si>
  <si>
    <t xml:space="preserve"> RAB11FIP1</t>
  </si>
  <si>
    <t xml:space="preserve"> LAIR1</t>
  </si>
  <si>
    <t xml:space="preserve"> EDEM1</t>
  </si>
  <si>
    <t xml:space="preserve"> LAMA4</t>
  </si>
  <si>
    <t xml:space="preserve"> PSEN1</t>
  </si>
  <si>
    <t xml:space="preserve"> DENND1A</t>
  </si>
  <si>
    <t xml:space="preserve"> PCGF1</t>
  </si>
  <si>
    <t xml:space="preserve"> EPS15L1</t>
  </si>
  <si>
    <t xml:space="preserve"> HMGN4</t>
  </si>
  <si>
    <t xml:space="preserve"> GALK2</t>
  </si>
  <si>
    <t xml:space="preserve"> TTC39C</t>
  </si>
  <si>
    <t xml:space="preserve"> ENPEP</t>
  </si>
  <si>
    <t xml:space="preserve"> LOX</t>
  </si>
  <si>
    <t xml:space="preserve"> FANCL</t>
  </si>
  <si>
    <t xml:space="preserve"> DTD2</t>
  </si>
  <si>
    <t xml:space="preserve"> PACSIN3</t>
  </si>
  <si>
    <t xml:space="preserve"> KMT5A</t>
  </si>
  <si>
    <t xml:space="preserve"> UBR1</t>
  </si>
  <si>
    <t xml:space="preserve"> COL3A1</t>
  </si>
  <si>
    <t xml:space="preserve"> GABARAPL1</t>
  </si>
  <si>
    <t xml:space="preserve"> IL15RA</t>
  </si>
  <si>
    <t xml:space="preserve"> ARRDC3</t>
  </si>
  <si>
    <t xml:space="preserve"> ARG2</t>
  </si>
  <si>
    <t xml:space="preserve"> PILRB</t>
  </si>
  <si>
    <t xml:space="preserve"> ASS1</t>
  </si>
  <si>
    <t xml:space="preserve"> PRTG</t>
  </si>
  <si>
    <t xml:space="preserve"> DIABLO</t>
  </si>
  <si>
    <t xml:space="preserve"> AVEN</t>
  </si>
  <si>
    <t xml:space="preserve"> KSR1</t>
  </si>
  <si>
    <t xml:space="preserve"> RAB33A</t>
  </si>
  <si>
    <t xml:space="preserve"> PRLR</t>
  </si>
  <si>
    <t xml:space="preserve"> MEF2C</t>
  </si>
  <si>
    <t xml:space="preserve"> SLC1A4</t>
  </si>
  <si>
    <t xml:space="preserve"> F12</t>
  </si>
  <si>
    <t xml:space="preserve"> DDIT4</t>
  </si>
  <si>
    <t xml:space="preserve"> SEPT9</t>
  </si>
  <si>
    <t xml:space="preserve"> EOMES</t>
  </si>
  <si>
    <t xml:space="preserve"> CHD3</t>
  </si>
  <si>
    <t xml:space="preserve"> RERE</t>
  </si>
  <si>
    <t xml:space="preserve"> PHC2</t>
  </si>
  <si>
    <t xml:space="preserve"> RBP1</t>
  </si>
  <si>
    <t xml:space="preserve"> RNF13</t>
  </si>
  <si>
    <t xml:space="preserve"> FMOD</t>
  </si>
  <si>
    <t xml:space="preserve"> NDFIP1</t>
  </si>
  <si>
    <t xml:space="preserve"> BTD</t>
  </si>
  <si>
    <t xml:space="preserve"> PRG2</t>
  </si>
  <si>
    <t xml:space="preserve"> ST5</t>
  </si>
  <si>
    <t xml:space="preserve"> UBE2E1</t>
  </si>
  <si>
    <t xml:space="preserve"> MEIS1</t>
  </si>
  <si>
    <t xml:space="preserve"> APC</t>
  </si>
  <si>
    <t xml:space="preserve"> WNT5A</t>
  </si>
  <si>
    <t xml:space="preserve"> YTHDC1</t>
  </si>
  <si>
    <t xml:space="preserve"> TUBA1B</t>
  </si>
  <si>
    <t xml:space="preserve"> RRAS2</t>
  </si>
  <si>
    <t xml:space="preserve"> TM4SF1</t>
  </si>
  <si>
    <t xml:space="preserve"> ZNF397</t>
  </si>
  <si>
    <t xml:space="preserve"> NUDT21</t>
  </si>
  <si>
    <t xml:space="preserve"> SLC30A1</t>
  </si>
  <si>
    <t xml:space="preserve"> SNCA</t>
  </si>
  <si>
    <t xml:space="preserve"> CBLB</t>
  </si>
  <si>
    <t xml:space="preserve"> CNR1</t>
  </si>
  <si>
    <t xml:space="preserve"> NAA35</t>
  </si>
  <si>
    <t xml:space="preserve"> ALCAM</t>
  </si>
  <si>
    <t xml:space="preserve"> CDC42SE1</t>
  </si>
  <si>
    <t xml:space="preserve"> POP5</t>
  </si>
  <si>
    <t xml:space="preserve"> SRGAP2C</t>
  </si>
  <si>
    <t xml:space="preserve"> AIG1</t>
  </si>
  <si>
    <t xml:space="preserve"> HTR2B</t>
  </si>
  <si>
    <t xml:space="preserve"> FOXP1</t>
  </si>
  <si>
    <t xml:space="preserve"> REST</t>
  </si>
  <si>
    <t xml:space="preserve"> ACSL3</t>
  </si>
  <si>
    <t xml:space="preserve"> TCF21</t>
  </si>
  <si>
    <t xml:space="preserve"> AKIRIN2</t>
  </si>
  <si>
    <t xml:space="preserve"> UBB</t>
  </si>
  <si>
    <t xml:space="preserve"> SPRED2</t>
  </si>
  <si>
    <t xml:space="preserve"> RAB8A</t>
  </si>
  <si>
    <t xml:space="preserve"> DPAGT1</t>
  </si>
  <si>
    <t xml:space="preserve"> CREB5</t>
  </si>
  <si>
    <t xml:space="preserve"> INO80D</t>
  </si>
  <si>
    <t xml:space="preserve"> WDR47</t>
  </si>
  <si>
    <t xml:space="preserve"> GLUL</t>
  </si>
  <si>
    <t xml:space="preserve"> CANT1</t>
  </si>
  <si>
    <t xml:space="preserve"> HSPA1A</t>
  </si>
  <si>
    <t xml:space="preserve"> GATAD2A</t>
  </si>
  <si>
    <t xml:space="preserve"> RCE1</t>
  </si>
  <si>
    <t xml:space="preserve"> IGFBP1</t>
  </si>
  <si>
    <t xml:space="preserve"> KIAA1033</t>
  </si>
  <si>
    <t xml:space="preserve"> IGFBP2</t>
  </si>
  <si>
    <t xml:space="preserve"> MAP3K4</t>
  </si>
  <si>
    <t xml:space="preserve"> BCAS4</t>
  </si>
  <si>
    <t xml:space="preserve"> FKBP15</t>
  </si>
  <si>
    <t xml:space="preserve"> C2orf49</t>
  </si>
  <si>
    <t xml:space="preserve"> PRL</t>
  </si>
  <si>
    <t xml:space="preserve"> AIF1</t>
  </si>
  <si>
    <t xml:space="preserve"> TMIGD2</t>
  </si>
  <si>
    <t xml:space="preserve"> UBXN2A</t>
  </si>
  <si>
    <t xml:space="preserve"> STAR</t>
  </si>
  <si>
    <t xml:space="preserve"> TBC1D4</t>
  </si>
  <si>
    <t xml:space="preserve"> USP9X</t>
  </si>
  <si>
    <t xml:space="preserve"> FLVCR2</t>
  </si>
  <si>
    <t xml:space="preserve"> ISCU</t>
  </si>
  <si>
    <t xml:space="preserve"> SH3PXD2B</t>
  </si>
  <si>
    <t xml:space="preserve"> LST1</t>
  </si>
  <si>
    <t xml:space="preserve"> CD300A</t>
  </si>
  <si>
    <t xml:space="preserve"> CTBP2</t>
  </si>
  <si>
    <t xml:space="preserve"> RGS20</t>
  </si>
  <si>
    <t xml:space="preserve"> GPNMB</t>
  </si>
  <si>
    <t xml:space="preserve"> MED1</t>
  </si>
  <si>
    <t xml:space="preserve"> CAAP1</t>
  </si>
  <si>
    <t xml:space="preserve"> VPS45</t>
  </si>
  <si>
    <t xml:space="preserve"> FZD4</t>
  </si>
  <si>
    <t xml:space="preserve"> SDHAF1</t>
  </si>
  <si>
    <t xml:space="preserve"> TSPAN5</t>
  </si>
  <si>
    <t xml:space="preserve"> BNIP3</t>
  </si>
  <si>
    <t xml:space="preserve"> UGGT1</t>
  </si>
  <si>
    <t xml:space="preserve"> SMG7</t>
  </si>
  <si>
    <t xml:space="preserve"> ZFAND6</t>
  </si>
  <si>
    <t xml:space="preserve"> CEP250</t>
  </si>
  <si>
    <t xml:space="preserve"> DNAJC1</t>
  </si>
  <si>
    <t xml:space="preserve"> DDIT3</t>
  </si>
  <si>
    <t xml:space="preserve"> SCAF8</t>
  </si>
  <si>
    <t xml:space="preserve"> ZNF768</t>
  </si>
  <si>
    <t xml:space="preserve"> C8orf4</t>
  </si>
  <si>
    <t xml:space="preserve"> SYT8</t>
  </si>
  <si>
    <t xml:space="preserve"> PARP9</t>
  </si>
  <si>
    <t xml:space="preserve"> ADGRL2</t>
  </si>
  <si>
    <t xml:space="preserve"> SLC10A3</t>
  </si>
  <si>
    <t xml:space="preserve"> TAF12</t>
  </si>
  <si>
    <t xml:space="preserve"> ARHGAP29</t>
  </si>
  <si>
    <t xml:space="preserve"> NUPR1</t>
  </si>
  <si>
    <t xml:space="preserve"> SUPT4H1</t>
  </si>
  <si>
    <t xml:space="preserve"> TADA3</t>
  </si>
  <si>
    <t xml:space="preserve"> FZD8</t>
  </si>
  <si>
    <t xml:space="preserve"> ENDOD1</t>
  </si>
  <si>
    <t xml:space="preserve"> SCARB2</t>
  </si>
  <si>
    <t xml:space="preserve"> ECE1</t>
  </si>
  <si>
    <t xml:space="preserve"> ARHGAP28</t>
  </si>
  <si>
    <t xml:space="preserve"> CHTF18</t>
  </si>
  <si>
    <t xml:space="preserve"> KCNJ8</t>
  </si>
  <si>
    <t xml:space="preserve"> TMBIM6</t>
  </si>
  <si>
    <t xml:space="preserve"> PRR15</t>
  </si>
  <si>
    <t xml:space="preserve"> TTLL3</t>
  </si>
  <si>
    <t xml:space="preserve"> ZNF672</t>
  </si>
  <si>
    <t xml:space="preserve"> PRSS23</t>
  </si>
  <si>
    <t xml:space="preserve"> N4BP2L1</t>
  </si>
  <si>
    <t xml:space="preserve"> CAMSAP2</t>
  </si>
  <si>
    <t xml:space="preserve"> KIZ</t>
  </si>
  <si>
    <t xml:space="preserve"> HOXD9</t>
  </si>
  <si>
    <t xml:space="preserve"> B4GALT4</t>
  </si>
  <si>
    <t xml:space="preserve"> WDFY2</t>
  </si>
  <si>
    <t xml:space="preserve"> SPTY2D1</t>
  </si>
  <si>
    <t xml:space="preserve"> TMEM167B</t>
  </si>
  <si>
    <t xml:space="preserve"> WIPF2</t>
  </si>
  <si>
    <t xml:space="preserve"> SETD2</t>
  </si>
  <si>
    <t xml:space="preserve"> PLCL2</t>
  </si>
  <si>
    <t xml:space="preserve"> RB1</t>
  </si>
  <si>
    <t xml:space="preserve"> PLAGL1</t>
  </si>
  <si>
    <t xml:space="preserve"> P3H2</t>
  </si>
  <si>
    <t xml:space="preserve"> HEATR5A</t>
  </si>
  <si>
    <t xml:space="preserve"> ACVR2A</t>
  </si>
  <si>
    <t xml:space="preserve"> RHOF</t>
  </si>
  <si>
    <t xml:space="preserve"> C14orf28</t>
  </si>
  <si>
    <t xml:space="preserve"> LTB</t>
  </si>
  <si>
    <t xml:space="preserve"> HOPX</t>
  </si>
  <si>
    <t xml:space="preserve"> AP1S2</t>
  </si>
  <si>
    <t xml:space="preserve"> RASA2</t>
  </si>
  <si>
    <t xml:space="preserve"> RAB20</t>
  </si>
  <si>
    <t xml:space="preserve"> FLT3LG</t>
  </si>
  <si>
    <t xml:space="preserve"> REEP5</t>
  </si>
  <si>
    <t xml:space="preserve"> OCRL</t>
  </si>
  <si>
    <t xml:space="preserve"> ANXA2</t>
  </si>
  <si>
    <t xml:space="preserve"> KIFC1</t>
  </si>
  <si>
    <t xml:space="preserve"> MEX3B</t>
  </si>
  <si>
    <t xml:space="preserve"> SAMD8</t>
  </si>
  <si>
    <t xml:space="preserve"> WARS</t>
  </si>
  <si>
    <t xml:space="preserve"> SET</t>
  </si>
  <si>
    <t xml:space="preserve"> OSBPL8</t>
  </si>
  <si>
    <t xml:space="preserve"> RFTN1</t>
  </si>
  <si>
    <t xml:space="preserve"> ANXA11</t>
  </si>
  <si>
    <t xml:space="preserve"> HAPLN3</t>
  </si>
  <si>
    <t xml:space="preserve"> XPOT</t>
  </si>
  <si>
    <t xml:space="preserve"> ZBED6</t>
  </si>
  <si>
    <t xml:space="preserve"> CTSW</t>
  </si>
  <si>
    <t xml:space="preserve"> EFNA5</t>
  </si>
  <si>
    <t xml:space="preserve"> ZBTB7B</t>
  </si>
  <si>
    <t xml:space="preserve"> NCOA2</t>
  </si>
  <si>
    <t xml:space="preserve"> GNA13</t>
  </si>
  <si>
    <t xml:space="preserve"> CDV3</t>
  </si>
  <si>
    <t xml:space="preserve"> RAI2</t>
  </si>
  <si>
    <t xml:space="preserve"> ODF2L</t>
  </si>
  <si>
    <t xml:space="preserve"> C18orf8</t>
  </si>
  <si>
    <t xml:space="preserve"> PDE4B</t>
  </si>
  <si>
    <t xml:space="preserve"> NDUFA7</t>
  </si>
  <si>
    <t xml:space="preserve"> PARL</t>
  </si>
  <si>
    <t xml:space="preserve"> KCND2</t>
  </si>
  <si>
    <t xml:space="preserve"> SQSTM1</t>
  </si>
  <si>
    <t xml:space="preserve"> PML</t>
  </si>
  <si>
    <t xml:space="preserve"> RFX1</t>
  </si>
  <si>
    <t xml:space="preserve"> HERPUD2</t>
  </si>
  <si>
    <t xml:space="preserve"> TPM3</t>
  </si>
  <si>
    <t xml:space="preserve"> CMC1</t>
  </si>
  <si>
    <t xml:space="preserve"> CCL4L2</t>
  </si>
  <si>
    <t xml:space="preserve"> NFATC2IP</t>
  </si>
  <si>
    <t xml:space="preserve"> IRS2</t>
  </si>
  <si>
    <t xml:space="preserve"> PLXDC1</t>
  </si>
  <si>
    <t xml:space="preserve"> ABL2</t>
  </si>
  <si>
    <t xml:space="preserve"> PLEKHG1</t>
  </si>
  <si>
    <t xml:space="preserve"> SNAP23</t>
  </si>
  <si>
    <t xml:space="preserve"> PTPRE</t>
  </si>
  <si>
    <t xml:space="preserve"> DCAF10</t>
  </si>
  <si>
    <t xml:space="preserve"> CNIH3</t>
  </si>
  <si>
    <t xml:space="preserve"> HIST1H1C</t>
  </si>
  <si>
    <t xml:space="preserve"> CCL3</t>
  </si>
  <si>
    <t xml:space="preserve"> FUCA1</t>
  </si>
  <si>
    <t xml:space="preserve"> ITGA5</t>
  </si>
  <si>
    <t xml:space="preserve"> POGZ</t>
  </si>
  <si>
    <t xml:space="preserve"> KIAA1217</t>
  </si>
  <si>
    <t xml:space="preserve"> RGS22</t>
  </si>
  <si>
    <t xml:space="preserve"> GDF7</t>
  </si>
  <si>
    <t xml:space="preserve"> MAOA</t>
  </si>
  <si>
    <t xml:space="preserve"> PRF1</t>
  </si>
  <si>
    <t xml:space="preserve"> MYO6</t>
  </si>
  <si>
    <t xml:space="preserve"> FBLN2</t>
  </si>
  <si>
    <t xml:space="preserve"> ADAM15</t>
  </si>
  <si>
    <t xml:space="preserve"> FKBP9</t>
  </si>
  <si>
    <t xml:space="preserve"> BHMT2</t>
  </si>
  <si>
    <t xml:space="preserve"> CHD6</t>
  </si>
  <si>
    <t xml:space="preserve"> GALNT13</t>
  </si>
  <si>
    <t xml:space="preserve"> TDRD7</t>
  </si>
  <si>
    <t xml:space="preserve"> LPAR1</t>
  </si>
  <si>
    <t xml:space="preserve"> SLC51A</t>
  </si>
  <si>
    <t xml:space="preserve"> PHLDB2</t>
  </si>
  <si>
    <t xml:space="preserve"> CALD1</t>
  </si>
  <si>
    <t xml:space="preserve"> ARNTL</t>
  </si>
  <si>
    <t xml:space="preserve"> CENPC</t>
  </si>
  <si>
    <t xml:space="preserve"> DDI2</t>
  </si>
  <si>
    <t xml:space="preserve"> CSF1</t>
  </si>
  <si>
    <t xml:space="preserve"> TCAF1</t>
  </si>
  <si>
    <t xml:space="preserve"> ANKRD33B</t>
  </si>
  <si>
    <t xml:space="preserve"> RSPO3</t>
  </si>
  <si>
    <t xml:space="preserve"> PLAU</t>
  </si>
  <si>
    <t xml:space="preserve"> CIRBP</t>
  </si>
  <si>
    <t xml:space="preserve"> MBD2</t>
  </si>
  <si>
    <t xml:space="preserve"> TIFA</t>
  </si>
  <si>
    <t xml:space="preserve"> SERPINB2</t>
  </si>
  <si>
    <t xml:space="preserve"> ADAMTSL5</t>
  </si>
  <si>
    <t xml:space="preserve"> BAZ1A</t>
  </si>
  <si>
    <t xml:space="preserve"> TMEM246</t>
  </si>
  <si>
    <t xml:space="preserve"> TMEM168</t>
  </si>
  <si>
    <t xml:space="preserve"> MMP19</t>
  </si>
  <si>
    <t xml:space="preserve"> LGALS2</t>
  </si>
  <si>
    <t xml:space="preserve"> OSTF1</t>
  </si>
  <si>
    <t xml:space="preserve"> SLC25A19</t>
  </si>
  <si>
    <t xml:space="preserve"> CDKN2B</t>
  </si>
  <si>
    <t xml:space="preserve"> TEAD4</t>
  </si>
  <si>
    <t xml:space="preserve"> TNFRSF18</t>
  </si>
  <si>
    <t xml:space="preserve"> SLC5A3</t>
  </si>
  <si>
    <t xml:space="preserve"> HECTD2</t>
  </si>
  <si>
    <t xml:space="preserve"> TMEM140</t>
  </si>
  <si>
    <t xml:space="preserve"> IKZF4</t>
  </si>
  <si>
    <t xml:space="preserve"> PIK3IP1</t>
  </si>
  <si>
    <t xml:space="preserve"> PNPLA8</t>
  </si>
  <si>
    <t xml:space="preserve"> SLC25A23</t>
  </si>
  <si>
    <t xml:space="preserve"> ASB6</t>
  </si>
  <si>
    <t xml:space="preserve"> SIRPA</t>
  </si>
  <si>
    <t xml:space="preserve"> SPTSSB</t>
  </si>
  <si>
    <t xml:space="preserve"> FOXJ3</t>
  </si>
  <si>
    <t xml:space="preserve"> TPP1</t>
  </si>
  <si>
    <t xml:space="preserve"> SLC25A25</t>
  </si>
  <si>
    <t xml:space="preserve"> DYNC1LI2</t>
  </si>
  <si>
    <t xml:space="preserve"> PTS</t>
  </si>
  <si>
    <t xml:space="preserve"> GK</t>
  </si>
  <si>
    <t xml:space="preserve"> NF1</t>
  </si>
  <si>
    <t xml:space="preserve"> CES1</t>
  </si>
  <si>
    <t xml:space="preserve"> MAPRE2</t>
  </si>
  <si>
    <t xml:space="preserve"> BTBD10</t>
  </si>
  <si>
    <t xml:space="preserve"> TTPAL</t>
  </si>
  <si>
    <t xml:space="preserve"> PACSIN2</t>
  </si>
  <si>
    <t xml:space="preserve"> SCAF1</t>
  </si>
  <si>
    <t xml:space="preserve"> SLC25A4</t>
  </si>
  <si>
    <t xml:space="preserve"> SLC12A8</t>
  </si>
  <si>
    <t xml:space="preserve"> SLC39A10</t>
  </si>
  <si>
    <t xml:space="preserve"> TOP1</t>
  </si>
  <si>
    <t xml:space="preserve"> TBC1D2B</t>
  </si>
  <si>
    <t xml:space="preserve"> ITGB1</t>
  </si>
  <si>
    <t xml:space="preserve"> NCOA3</t>
  </si>
  <si>
    <t xml:space="preserve"> CDK9</t>
  </si>
  <si>
    <t xml:space="preserve"> OSGEPL1</t>
  </si>
  <si>
    <t xml:space="preserve"> TXNDC11</t>
  </si>
  <si>
    <t xml:space="preserve"> MIR155HG</t>
  </si>
  <si>
    <t xml:space="preserve"> MIB2</t>
  </si>
  <si>
    <t xml:space="preserve"> SLC35B4</t>
  </si>
  <si>
    <t xml:space="preserve"> TNXB</t>
  </si>
  <si>
    <t xml:space="preserve"> ARID5B</t>
  </si>
  <si>
    <t xml:space="preserve"> FAM118A</t>
  </si>
  <si>
    <t xml:space="preserve"> PPIL4</t>
  </si>
  <si>
    <t xml:space="preserve"> ADAMTS1</t>
  </si>
  <si>
    <t xml:space="preserve"> GZMM</t>
  </si>
  <si>
    <t xml:space="preserve"> TRIQK</t>
  </si>
  <si>
    <t xml:space="preserve"> BMP1</t>
  </si>
  <si>
    <t xml:space="preserve"> DIXDC1</t>
  </si>
  <si>
    <t xml:space="preserve"> EP300</t>
  </si>
  <si>
    <t xml:space="preserve"> CTDSPL2</t>
  </si>
  <si>
    <t xml:space="preserve"> ATP6V1E1</t>
  </si>
  <si>
    <t xml:space="preserve"> OXNAD1</t>
  </si>
  <si>
    <t xml:space="preserve"> PVT1</t>
  </si>
  <si>
    <t xml:space="preserve"> CD247</t>
  </si>
  <si>
    <t xml:space="preserve"> DIO2</t>
  </si>
  <si>
    <t xml:space="preserve"> ING2</t>
  </si>
  <si>
    <t xml:space="preserve"> DCLRE1C</t>
  </si>
  <si>
    <t xml:space="preserve"> GPCPD1</t>
  </si>
  <si>
    <t xml:space="preserve"> KHNYN</t>
  </si>
  <si>
    <t xml:space="preserve"> FASTKD1</t>
  </si>
  <si>
    <t xml:space="preserve"> MGAT1</t>
  </si>
  <si>
    <t xml:space="preserve"> AZIN1</t>
  </si>
  <si>
    <t xml:space="preserve"> MYZAP</t>
  </si>
  <si>
    <t xml:space="preserve"> INPP5F</t>
  </si>
  <si>
    <t xml:space="preserve"> TRIM16</t>
  </si>
  <si>
    <t xml:space="preserve"> PLEKHH2</t>
  </si>
  <si>
    <t xml:space="preserve"> HIVEP3</t>
  </si>
  <si>
    <t xml:space="preserve"> SEC31A</t>
  </si>
  <si>
    <t xml:space="preserve"> TUBG1</t>
  </si>
  <si>
    <t xml:space="preserve"> DEPTOR</t>
  </si>
  <si>
    <t xml:space="preserve"> DUSP14</t>
  </si>
  <si>
    <t xml:space="preserve"> CD3E</t>
  </si>
  <si>
    <t xml:space="preserve"> DACH1</t>
  </si>
  <si>
    <t xml:space="preserve"> ANTXR1</t>
  </si>
  <si>
    <t xml:space="preserve"> GJA1</t>
  </si>
  <si>
    <t xml:space="preserve"> GNAI1</t>
  </si>
  <si>
    <t xml:space="preserve"> SPTLC2</t>
  </si>
  <si>
    <t xml:space="preserve"> CYP11A1</t>
  </si>
  <si>
    <t xml:space="preserve"> TRAF7</t>
  </si>
  <si>
    <t xml:space="preserve"> KAT6B</t>
  </si>
  <si>
    <t xml:space="preserve"> PJA2</t>
  </si>
  <si>
    <t xml:space="preserve"> ZNF804A</t>
  </si>
  <si>
    <t xml:space="preserve"> CMIP</t>
  </si>
  <si>
    <t xml:space="preserve"> KDR</t>
  </si>
  <si>
    <t xml:space="preserve"> DCAF11</t>
  </si>
  <si>
    <t xml:space="preserve"> NLRC5</t>
  </si>
  <si>
    <t xml:space="preserve"> CHD1L</t>
  </si>
  <si>
    <t xml:space="preserve"> TSC22D3</t>
  </si>
  <si>
    <t xml:space="preserve"> INPP5B</t>
  </si>
  <si>
    <t xml:space="preserve"> TMEM37</t>
  </si>
  <si>
    <t xml:space="preserve"> ISLR</t>
  </si>
  <si>
    <t xml:space="preserve"> CMTM3</t>
  </si>
  <si>
    <t xml:space="preserve"> PODNL1</t>
  </si>
  <si>
    <t xml:space="preserve"> FAM213B</t>
  </si>
  <si>
    <t xml:space="preserve"> TLN2</t>
  </si>
  <si>
    <t xml:space="preserve"> MYO1E</t>
  </si>
  <si>
    <t xml:space="preserve"> ZMYND8</t>
  </si>
  <si>
    <t xml:space="preserve"> ARSG</t>
  </si>
  <si>
    <t xml:space="preserve"> IMMT</t>
  </si>
  <si>
    <t xml:space="preserve"> PAFAH2</t>
  </si>
  <si>
    <t xml:space="preserve"> GPSM3</t>
  </si>
  <si>
    <t xml:space="preserve"> LAMB2</t>
  </si>
  <si>
    <t xml:space="preserve"> MX1</t>
  </si>
  <si>
    <t xml:space="preserve"> ARPC1B</t>
  </si>
  <si>
    <t xml:space="preserve"> ADNP</t>
  </si>
  <si>
    <t xml:space="preserve"> ESCO1</t>
  </si>
  <si>
    <t xml:space="preserve"> SPG20</t>
  </si>
  <si>
    <t xml:space="preserve"> NCK1</t>
  </si>
  <si>
    <t xml:space="preserve"> STARD10</t>
  </si>
  <si>
    <t xml:space="preserve"> TCEAL1</t>
  </si>
  <si>
    <t xml:space="preserve"> CUL4B</t>
  </si>
  <si>
    <t xml:space="preserve"> MAP1B</t>
  </si>
  <si>
    <t xml:space="preserve"> SLC17A9</t>
  </si>
  <si>
    <t xml:space="preserve"> CSNK1D</t>
  </si>
  <si>
    <t xml:space="preserve"> PRPF38B</t>
  </si>
  <si>
    <t xml:space="preserve"> CDC42SE2</t>
  </si>
  <si>
    <t xml:space="preserve"> UBXN2B</t>
  </si>
  <si>
    <t xml:space="preserve"> EHBP1L1</t>
  </si>
  <si>
    <t xml:space="preserve"> ADAMTS4</t>
  </si>
  <si>
    <t xml:space="preserve"> C20orf27</t>
  </si>
  <si>
    <t xml:space="preserve"> NARF</t>
  </si>
  <si>
    <t xml:space="preserve"> KCTD1</t>
  </si>
  <si>
    <t xml:space="preserve"> U2AF1</t>
  </si>
  <si>
    <t xml:space="preserve"> TSTD1</t>
  </si>
  <si>
    <t xml:space="preserve"> RNF213</t>
  </si>
  <si>
    <t xml:space="preserve"> UBE2Z</t>
  </si>
  <si>
    <t xml:space="preserve"> CHSY1</t>
  </si>
  <si>
    <t xml:space="preserve"> CBX4</t>
  </si>
  <si>
    <t xml:space="preserve"> TBX3</t>
  </si>
  <si>
    <t xml:space="preserve"> RDH13</t>
  </si>
  <si>
    <t xml:space="preserve"> STON1</t>
  </si>
  <si>
    <t xml:space="preserve"> SLCO3A1</t>
  </si>
  <si>
    <t xml:space="preserve"> G6PD</t>
  </si>
  <si>
    <t xml:space="preserve"> MEIS2</t>
  </si>
  <si>
    <t xml:space="preserve"> FERMT1</t>
  </si>
  <si>
    <t xml:space="preserve"> EPHA2</t>
  </si>
  <si>
    <t xml:space="preserve"> HILPDA</t>
  </si>
  <si>
    <t xml:space="preserve"> SH2B2</t>
  </si>
  <si>
    <t xml:space="preserve"> CDK11B</t>
  </si>
  <si>
    <t xml:space="preserve"> MAF</t>
  </si>
  <si>
    <t xml:space="preserve"> GBP2</t>
  </si>
  <si>
    <t xml:space="preserve"> CRNKL1</t>
  </si>
  <si>
    <t xml:space="preserve"> DCAF6</t>
  </si>
  <si>
    <t xml:space="preserve"> TUNAR</t>
  </si>
  <si>
    <t xml:space="preserve"> CSRNP3</t>
  </si>
  <si>
    <t xml:space="preserve"> GBP4</t>
  </si>
  <si>
    <t xml:space="preserve"> GNL2</t>
  </si>
  <si>
    <t xml:space="preserve"> IDH3B</t>
  </si>
  <si>
    <t xml:space="preserve"> CTDSP1</t>
  </si>
  <si>
    <t xml:space="preserve"> WNT4</t>
  </si>
  <si>
    <t xml:space="preserve"> GTF2I</t>
  </si>
  <si>
    <t xml:space="preserve"> C12orf42</t>
  </si>
  <si>
    <t xml:space="preserve"> COL6A3</t>
  </si>
  <si>
    <t xml:space="preserve"> ARL6IP5</t>
  </si>
  <si>
    <t xml:space="preserve"> LMO7</t>
  </si>
  <si>
    <t xml:space="preserve"> EIF5A2</t>
  </si>
  <si>
    <t xml:space="preserve"> DDX52</t>
  </si>
  <si>
    <t xml:space="preserve"> AEN</t>
  </si>
  <si>
    <t xml:space="preserve"> SMCHD1</t>
  </si>
  <si>
    <t xml:space="preserve"> RCBTB2</t>
  </si>
  <si>
    <t xml:space="preserve"> TPRA1</t>
  </si>
  <si>
    <t xml:space="preserve"> COL18A1</t>
  </si>
  <si>
    <t xml:space="preserve"> IL17RC</t>
  </si>
  <si>
    <t xml:space="preserve"> TBC1D7</t>
  </si>
  <si>
    <t xml:space="preserve"> VEZF1</t>
  </si>
  <si>
    <t xml:space="preserve"> C1orf50</t>
  </si>
  <si>
    <t xml:space="preserve"> ZBTB37</t>
  </si>
  <si>
    <t xml:space="preserve"> DTX3L</t>
  </si>
  <si>
    <t xml:space="preserve"> SPRY2</t>
  </si>
  <si>
    <t xml:space="preserve"> TPBG</t>
  </si>
  <si>
    <t xml:space="preserve"> TMOD1</t>
  </si>
  <si>
    <t xml:space="preserve"> BMPER</t>
  </si>
  <si>
    <t xml:space="preserve"> RAD54L2</t>
  </si>
  <si>
    <t xml:space="preserve"> EDNRB</t>
  </si>
  <si>
    <t xml:space="preserve"> SMARCA1</t>
  </si>
  <si>
    <t xml:space="preserve"> ARPC5L</t>
  </si>
  <si>
    <t xml:space="preserve"> TAGAP</t>
  </si>
  <si>
    <t xml:space="preserve"> BCL9L</t>
  </si>
  <si>
    <t xml:space="preserve"> MAP9</t>
  </si>
  <si>
    <t xml:space="preserve"> SKIL</t>
  </si>
  <si>
    <t xml:space="preserve"> PORCN</t>
  </si>
  <si>
    <t xml:space="preserve"> KDM6A</t>
  </si>
  <si>
    <t xml:space="preserve"> KIF13A</t>
  </si>
  <si>
    <t xml:space="preserve"> PSIP1</t>
  </si>
  <si>
    <t xml:space="preserve"> DPYD</t>
  </si>
  <si>
    <t xml:space="preserve"> ERAP2</t>
  </si>
  <si>
    <t xml:space="preserve"> DENND4C</t>
  </si>
  <si>
    <t xml:space="preserve"> MAGED2</t>
  </si>
  <si>
    <t xml:space="preserve"> MSN</t>
  </si>
  <si>
    <t xml:space="preserve"> LRRC49</t>
  </si>
  <si>
    <t xml:space="preserve"> WNK2</t>
  </si>
  <si>
    <t xml:space="preserve"> GREB1</t>
  </si>
  <si>
    <t xml:space="preserve"> ZNF704</t>
  </si>
  <si>
    <t xml:space="preserve"> FNBP1L</t>
  </si>
  <si>
    <t xml:space="preserve"> PARP4</t>
  </si>
  <si>
    <t xml:space="preserve"> NTMT1</t>
  </si>
  <si>
    <t xml:space="preserve"> RMDN3</t>
  </si>
  <si>
    <t xml:space="preserve"> ISCA2</t>
  </si>
  <si>
    <t xml:space="preserve"> SULT1A1</t>
  </si>
  <si>
    <t xml:space="preserve"> DTNB</t>
  </si>
  <si>
    <t xml:space="preserve"> TSC22D1</t>
  </si>
  <si>
    <t xml:space="preserve"> NGLY1</t>
  </si>
  <si>
    <t xml:space="preserve"> TMEM62</t>
  </si>
  <si>
    <t xml:space="preserve"> IQCD</t>
  </si>
  <si>
    <t xml:space="preserve"> LAMA2</t>
  </si>
  <si>
    <t xml:space="preserve"> TUB</t>
  </si>
  <si>
    <t xml:space="preserve"> SLC40A1</t>
  </si>
  <si>
    <t xml:space="preserve"> MAGI1</t>
  </si>
  <si>
    <t xml:space="preserve"> PPM1B</t>
  </si>
  <si>
    <t xml:space="preserve"> CACNB3</t>
  </si>
  <si>
    <t xml:space="preserve"> FLNA</t>
  </si>
  <si>
    <t xml:space="preserve"> B2M</t>
  </si>
  <si>
    <t xml:space="preserve"> TOX3</t>
  </si>
  <si>
    <t xml:space="preserve"> UBALD1</t>
  </si>
  <si>
    <t xml:space="preserve"> TACC2</t>
  </si>
  <si>
    <t xml:space="preserve"> C19orf48</t>
  </si>
  <si>
    <t xml:space="preserve"> SVIL</t>
  </si>
  <si>
    <t xml:space="preserve"> ZNF668</t>
  </si>
  <si>
    <t xml:space="preserve"> RABGEF1</t>
  </si>
  <si>
    <t xml:space="preserve"> MNS1</t>
  </si>
  <si>
    <t xml:space="preserve"> KCTD5</t>
  </si>
  <si>
    <t xml:space="preserve"> ENPP1</t>
  </si>
  <si>
    <t xml:space="preserve"> AXL</t>
  </si>
  <si>
    <t xml:space="preserve"> PPP3CA</t>
  </si>
  <si>
    <t xml:space="preserve"> GSDMD</t>
  </si>
  <si>
    <t xml:space="preserve"> MPPE1</t>
  </si>
  <si>
    <t xml:space="preserve"> FTH1</t>
  </si>
  <si>
    <t xml:space="preserve"> KCTD6</t>
  </si>
  <si>
    <t xml:space="preserve"> STON2</t>
  </si>
  <si>
    <t xml:space="preserve"> SH2D4A</t>
  </si>
  <si>
    <t xml:space="preserve"> KLF10</t>
  </si>
  <si>
    <t xml:space="preserve"> RAP1GDS1</t>
  </si>
  <si>
    <t xml:space="preserve"> CXCL10</t>
  </si>
  <si>
    <t xml:space="preserve"> XIST</t>
  </si>
  <si>
    <t xml:space="preserve"> TAP1</t>
  </si>
  <si>
    <t xml:space="preserve"> ARHGEF10</t>
  </si>
  <si>
    <t xml:space="preserve"> PDE5A</t>
  </si>
  <si>
    <t xml:space="preserve"> LINC00969</t>
  </si>
  <si>
    <t xml:space="preserve"> POLR3D</t>
  </si>
  <si>
    <t xml:space="preserve"> CDH11</t>
  </si>
  <si>
    <t xml:space="preserve"> KCTD9</t>
  </si>
  <si>
    <t xml:space="preserve"> B3GNT7</t>
  </si>
  <si>
    <t xml:space="preserve"> SMARCC2</t>
  </si>
  <si>
    <t xml:space="preserve"> NEAT1</t>
  </si>
  <si>
    <t xml:space="preserve"> VAMP5</t>
  </si>
  <si>
    <t xml:space="preserve"> SKI</t>
  </si>
  <si>
    <t xml:space="preserve"> VPS37B</t>
  </si>
  <si>
    <t xml:space="preserve"> COMMD5</t>
  </si>
  <si>
    <t xml:space="preserve"> FMN1</t>
  </si>
  <si>
    <t xml:space="preserve"> APP</t>
  </si>
  <si>
    <t xml:space="preserve"> ABR</t>
  </si>
  <si>
    <t xml:space="preserve"> ZNF160</t>
  </si>
  <si>
    <t xml:space="preserve"> MAGIX</t>
  </si>
  <si>
    <t xml:space="preserve"> STAT2</t>
  </si>
  <si>
    <t xml:space="preserve"> NAPEPLD</t>
  </si>
  <si>
    <t xml:space="preserve"> PARN</t>
  </si>
  <si>
    <t xml:space="preserve"> KLF11</t>
  </si>
  <si>
    <t xml:space="preserve"> PDE7B</t>
  </si>
  <si>
    <t xml:space="preserve"> SEMA6C</t>
  </si>
  <si>
    <t xml:space="preserve"> CBLL1</t>
  </si>
  <si>
    <t xml:space="preserve"> ACOX1</t>
  </si>
  <si>
    <t xml:space="preserve"> NKD1</t>
  </si>
  <si>
    <t xml:space="preserve"> MOB1B</t>
  </si>
  <si>
    <t xml:space="preserve"> ENC1</t>
  </si>
  <si>
    <t xml:space="preserve"> C1orf56</t>
  </si>
  <si>
    <t xml:space="preserve"> DNAJB6</t>
  </si>
  <si>
    <t xml:space="preserve"> LEMD2</t>
  </si>
  <si>
    <t xml:space="preserve"> OSBPL1A</t>
  </si>
  <si>
    <t xml:space="preserve"> SWSAP1</t>
  </si>
  <si>
    <t xml:space="preserve"> NOC3L</t>
  </si>
  <si>
    <t xml:space="preserve"> TP53BP2</t>
  </si>
  <si>
    <t xml:space="preserve"> EPHB6</t>
  </si>
  <si>
    <t xml:space="preserve"> ZNF281</t>
  </si>
  <si>
    <t xml:space="preserve"> TMEM91</t>
  </si>
  <si>
    <t xml:space="preserve"> KIAA1551</t>
  </si>
  <si>
    <t xml:space="preserve"> JTB</t>
  </si>
  <si>
    <t xml:space="preserve"> IMPDH1</t>
  </si>
  <si>
    <t xml:space="preserve"> KIAA1841</t>
  </si>
  <si>
    <t xml:space="preserve"> SMARCAD1</t>
  </si>
  <si>
    <t xml:space="preserve"> RFWD2</t>
  </si>
  <si>
    <t xml:space="preserve"> CTDSP2</t>
  </si>
  <si>
    <t xml:space="preserve"> SEZ6L2</t>
  </si>
  <si>
    <t xml:space="preserve"> LYST</t>
  </si>
  <si>
    <t xml:space="preserve"> TMEM248</t>
  </si>
  <si>
    <t xml:space="preserve"> PPM1L</t>
  </si>
  <si>
    <t xml:space="preserve"> GOLPH3L</t>
  </si>
  <si>
    <t xml:space="preserve"> C11orf68</t>
  </si>
  <si>
    <t xml:space="preserve"> SMAD2</t>
  </si>
  <si>
    <t xml:space="preserve"> LEFTY2</t>
  </si>
  <si>
    <t xml:space="preserve"> AEBP1</t>
  </si>
  <si>
    <t xml:space="preserve"> TMEM200A</t>
  </si>
  <si>
    <t xml:space="preserve"> PLAC8</t>
  </si>
  <si>
    <t xml:space="preserve"> SPHK1</t>
  </si>
  <si>
    <t xml:space="preserve"> DDX58</t>
  </si>
  <si>
    <t xml:space="preserve"> MIOS</t>
  </si>
  <si>
    <t xml:space="preserve"> LHFPL2</t>
  </si>
  <si>
    <t xml:space="preserve"> PDDC1</t>
  </si>
  <si>
    <t xml:space="preserve"> NR2C2</t>
  </si>
  <si>
    <t xml:space="preserve"> VGLL4</t>
  </si>
  <si>
    <t xml:space="preserve"> UBE2R2</t>
  </si>
  <si>
    <t xml:space="preserve"> ZNF518A</t>
  </si>
  <si>
    <t xml:space="preserve"> GRB2</t>
  </si>
  <si>
    <t xml:space="preserve"> PHIP</t>
  </si>
  <si>
    <t xml:space="preserve"> TRDMT1</t>
  </si>
  <si>
    <t xml:space="preserve"> NSD1</t>
  </si>
  <si>
    <t xml:space="preserve"> ALAD</t>
  </si>
  <si>
    <t xml:space="preserve"> TNRC18</t>
  </si>
  <si>
    <t xml:space="preserve"> RNF182</t>
  </si>
  <si>
    <t xml:space="preserve"> GIGYF1</t>
  </si>
  <si>
    <t xml:space="preserve"> MAPK8</t>
  </si>
  <si>
    <t xml:space="preserve"> BORCS5</t>
  </si>
  <si>
    <t xml:space="preserve"> PTGES2</t>
  </si>
  <si>
    <t xml:space="preserve"> CCBE1</t>
  </si>
  <si>
    <t xml:space="preserve"> IDH2</t>
  </si>
  <si>
    <t xml:space="preserve"> NLGN4X</t>
  </si>
  <si>
    <t xml:space="preserve"> CDC42EP2</t>
  </si>
  <si>
    <t xml:space="preserve"> UPP1</t>
  </si>
  <si>
    <t xml:space="preserve"> ZNF438</t>
  </si>
  <si>
    <t xml:space="preserve"> MED13</t>
  </si>
  <si>
    <t xml:space="preserve"> RRAD</t>
  </si>
  <si>
    <t xml:space="preserve"> LATS2</t>
  </si>
  <si>
    <t xml:space="preserve"> TSPYL2</t>
  </si>
  <si>
    <t xml:space="preserve"> EIF4EBP2</t>
  </si>
  <si>
    <t xml:space="preserve"> CPD</t>
  </si>
  <si>
    <t xml:space="preserve"> PATL1</t>
  </si>
  <si>
    <t xml:space="preserve"> TMEM263</t>
  </si>
  <si>
    <t xml:space="preserve"> ESPN</t>
  </si>
  <si>
    <t xml:space="preserve"> USP18</t>
  </si>
  <si>
    <t xml:space="preserve"> TCF7L2</t>
  </si>
  <si>
    <t xml:space="preserve"> DDX5</t>
  </si>
  <si>
    <t xml:space="preserve"> PBX3</t>
  </si>
  <si>
    <t xml:space="preserve"> PDK1</t>
  </si>
  <si>
    <t xml:space="preserve"> HSPA14</t>
  </si>
  <si>
    <t xml:space="preserve"> SP140L</t>
  </si>
  <si>
    <t xml:space="preserve"> VAT1</t>
  </si>
  <si>
    <t xml:space="preserve"> THY1</t>
  </si>
  <si>
    <t xml:space="preserve"> ANKFY1</t>
  </si>
  <si>
    <t xml:space="preserve"> IFT20</t>
  </si>
  <si>
    <t xml:space="preserve"> FLCN</t>
  </si>
  <si>
    <t xml:space="preserve"> IFIT1</t>
  </si>
  <si>
    <t xml:space="preserve"> CHIC2</t>
  </si>
  <si>
    <t xml:space="preserve"> SLC3A2</t>
  </si>
  <si>
    <t xml:space="preserve"> GM2A</t>
  </si>
  <si>
    <t xml:space="preserve"> ISG15</t>
  </si>
  <si>
    <t xml:space="preserve"> FOXO1</t>
  </si>
  <si>
    <t xml:space="preserve"> MAPK10</t>
  </si>
  <si>
    <t xml:space="preserve"> GNG4</t>
  </si>
  <si>
    <t xml:space="preserve"> FZD1</t>
  </si>
  <si>
    <t xml:space="preserve"> SHPK</t>
  </si>
  <si>
    <t xml:space="preserve"> COL14A1</t>
  </si>
  <si>
    <t xml:space="preserve"> CRIM1</t>
  </si>
  <si>
    <t xml:space="preserve"> PXK</t>
  </si>
  <si>
    <t xml:space="preserve"> MAP3K5</t>
  </si>
  <si>
    <t xml:space="preserve"> ADRB3</t>
  </si>
  <si>
    <t xml:space="preserve"> NEK7</t>
  </si>
  <si>
    <t xml:space="preserve"> WHSC1</t>
  </si>
  <si>
    <t xml:space="preserve"> ING5</t>
  </si>
  <si>
    <t xml:space="preserve"> RNF166</t>
  </si>
  <si>
    <t xml:space="preserve"> SVIP</t>
  </si>
  <si>
    <t xml:space="preserve"> SIAH1</t>
  </si>
  <si>
    <t xml:space="preserve"> EDNRA</t>
  </si>
  <si>
    <t xml:space="preserve"> PTPN9</t>
  </si>
  <si>
    <t xml:space="preserve"> GART</t>
  </si>
  <si>
    <t xml:space="preserve"> SDAD1</t>
  </si>
  <si>
    <t xml:space="preserve"> SPTAN1</t>
  </si>
  <si>
    <t xml:space="preserve"> CTSC</t>
  </si>
  <si>
    <t xml:space="preserve"> RUNX1</t>
  </si>
  <si>
    <t xml:space="preserve"> ANKRD35</t>
  </si>
  <si>
    <t xml:space="preserve"> WWP2</t>
  </si>
  <si>
    <t xml:space="preserve"> PAN3</t>
  </si>
  <si>
    <t xml:space="preserve"> ATG2A</t>
  </si>
  <si>
    <t xml:space="preserve"> PYM1</t>
  </si>
  <si>
    <t xml:space="preserve"> PDXK</t>
  </si>
  <si>
    <t xml:space="preserve"> PBX2</t>
  </si>
  <si>
    <t xml:space="preserve"> RORB</t>
  </si>
  <si>
    <t xml:space="preserve"> MS4A4A</t>
  </si>
  <si>
    <t xml:space="preserve"> KCNS3</t>
  </si>
  <si>
    <t xml:space="preserve"> S100A1</t>
  </si>
  <si>
    <t xml:space="preserve"> PRRT1</t>
  </si>
  <si>
    <t xml:space="preserve"> UBE4A</t>
  </si>
  <si>
    <t xml:space="preserve"> CXXC5</t>
  </si>
  <si>
    <t xml:space="preserve"> ABCF3</t>
  </si>
  <si>
    <t xml:space="preserve"> PPP1R10</t>
  </si>
  <si>
    <t xml:space="preserve"> SAMD9</t>
  </si>
  <si>
    <t xml:space="preserve"> CARHSP1</t>
  </si>
  <si>
    <t xml:space="preserve"> SPSB1</t>
  </si>
  <si>
    <t xml:space="preserve"> PLCD3</t>
  </si>
  <si>
    <t xml:space="preserve"> ATXN2</t>
  </si>
  <si>
    <t xml:space="preserve"> MDK</t>
  </si>
  <si>
    <t xml:space="preserve"> BCL2</t>
  </si>
  <si>
    <t xml:space="preserve"> LARP4</t>
  </si>
  <si>
    <t xml:space="preserve"> METTL12</t>
  </si>
  <si>
    <t xml:space="preserve"> PPP1CB</t>
  </si>
  <si>
    <t xml:space="preserve"> ELMOD1</t>
  </si>
  <si>
    <t xml:space="preserve"> ZNF24</t>
  </si>
  <si>
    <t xml:space="preserve"> KLHL21</t>
  </si>
  <si>
    <t xml:space="preserve"> DECR2</t>
  </si>
  <si>
    <t xml:space="preserve"> PID1</t>
  </si>
  <si>
    <t xml:space="preserve"> ACSS3</t>
  </si>
  <si>
    <t xml:space="preserve"> GPR137</t>
  </si>
  <si>
    <t xml:space="preserve"> DHRS3</t>
  </si>
  <si>
    <t xml:space="preserve"> RGAG4</t>
  </si>
  <si>
    <t xml:space="preserve"> MEG3</t>
  </si>
  <si>
    <t xml:space="preserve"> ABI3BP</t>
  </si>
  <si>
    <t xml:space="preserve"> ZBTB4</t>
  </si>
  <si>
    <t xml:space="preserve"> DDR2</t>
  </si>
  <si>
    <t xml:space="preserve"> FXYD1</t>
  </si>
  <si>
    <t xml:space="preserve"> FNIP1</t>
  </si>
  <si>
    <t xml:space="preserve"> SH3RF1</t>
  </si>
  <si>
    <t xml:space="preserve"> METAP2</t>
  </si>
  <si>
    <t xml:space="preserve"> HRAS</t>
  </si>
  <si>
    <t xml:space="preserve"> TIPARP</t>
  </si>
  <si>
    <t xml:space="preserve"> EGLN2</t>
  </si>
  <si>
    <t xml:space="preserve"> APOL6</t>
  </si>
  <si>
    <t xml:space="preserve"> CXADR</t>
  </si>
  <si>
    <t xml:space="preserve"> MANSC1</t>
  </si>
  <si>
    <t xml:space="preserve"> MLXIP</t>
  </si>
  <si>
    <t xml:space="preserve"> LRRC2</t>
  </si>
  <si>
    <t xml:space="preserve"> SLC26A6</t>
  </si>
  <si>
    <t xml:space="preserve"> ADAMTS5</t>
  </si>
  <si>
    <t xml:space="preserve"> CAND1</t>
  </si>
  <si>
    <t xml:space="preserve"> FAM20C</t>
  </si>
  <si>
    <t xml:space="preserve"> UVSSA</t>
  </si>
  <si>
    <t xml:space="preserve"> EGOT</t>
  </si>
  <si>
    <t xml:space="preserve"> KIF5A</t>
  </si>
  <si>
    <t xml:space="preserve"> ING4</t>
  </si>
  <si>
    <t xml:space="preserve"> SVBP</t>
  </si>
  <si>
    <t xml:space="preserve"> PSMB9</t>
  </si>
  <si>
    <t xml:space="preserve"> MAP3K7CL</t>
  </si>
  <si>
    <t xml:space="preserve"> CEP85L</t>
  </si>
  <si>
    <t xml:space="preserve"> CAPS2</t>
  </si>
  <si>
    <t xml:space="preserve"> HPGD</t>
  </si>
  <si>
    <t xml:space="preserve"> ARPC4</t>
  </si>
  <si>
    <t xml:space="preserve"> ASF1A</t>
  </si>
  <si>
    <t xml:space="preserve"> EHMT1</t>
  </si>
  <si>
    <t xml:space="preserve"> HEY1</t>
  </si>
  <si>
    <t xml:space="preserve"> WASF2</t>
  </si>
  <si>
    <t xml:space="preserve"> MAPK14</t>
  </si>
  <si>
    <t xml:space="preserve"> ZNF322</t>
  </si>
  <si>
    <t xml:space="preserve"> OXR1</t>
  </si>
  <si>
    <t xml:space="preserve"> APOBEC3C</t>
  </si>
  <si>
    <t xml:space="preserve"> ELK4</t>
  </si>
  <si>
    <t xml:space="preserve"> RGMA</t>
  </si>
  <si>
    <t xml:space="preserve"> NFIL3</t>
  </si>
  <si>
    <t xml:space="preserve"> NIT1</t>
  </si>
  <si>
    <t xml:space="preserve"> ARHGAP12</t>
  </si>
  <si>
    <t xml:space="preserve"> CARMN</t>
  </si>
  <si>
    <t xml:space="preserve"> TAOK1</t>
  </si>
  <si>
    <t xml:space="preserve"> PAPPA</t>
  </si>
  <si>
    <t xml:space="preserve"> MICU2</t>
  </si>
  <si>
    <t xml:space="preserve"> PHACTR2</t>
  </si>
  <si>
    <t xml:space="preserve"> CRIP2</t>
  </si>
  <si>
    <t xml:space="preserve"> TTC8</t>
  </si>
  <si>
    <t xml:space="preserve"> RFTN2</t>
  </si>
  <si>
    <t xml:space="preserve"> PTK7</t>
  </si>
  <si>
    <t xml:space="preserve"> KIAA2026</t>
  </si>
  <si>
    <t xml:space="preserve"> HACD1</t>
  </si>
  <si>
    <t xml:space="preserve"> CGGBP1</t>
  </si>
  <si>
    <t xml:space="preserve"> SRF</t>
  </si>
  <si>
    <t xml:space="preserve"> PPP1R2</t>
  </si>
  <si>
    <t xml:space="preserve"> SGPL1</t>
  </si>
  <si>
    <t xml:space="preserve"> BRD8</t>
  </si>
  <si>
    <t xml:space="preserve"> COPB2</t>
  </si>
  <si>
    <t xml:space="preserve"> MAP1A</t>
  </si>
  <si>
    <t xml:space="preserve"> HMGCR</t>
  </si>
  <si>
    <t xml:space="preserve"> MEI1</t>
  </si>
  <si>
    <t xml:space="preserve"> ADAMTS9</t>
  </si>
  <si>
    <t xml:space="preserve"> COL4A3BP</t>
  </si>
  <si>
    <t xml:space="preserve"> UBE2L3</t>
  </si>
  <si>
    <t xml:space="preserve"> NFKBID</t>
  </si>
  <si>
    <t xml:space="preserve"> APBB2</t>
  </si>
  <si>
    <t xml:space="preserve"> ZNF395</t>
  </si>
  <si>
    <t xml:space="preserve"> ZNF598</t>
  </si>
  <si>
    <t xml:space="preserve"> HAND2</t>
  </si>
  <si>
    <t xml:space="preserve"> CCNG1</t>
  </si>
  <si>
    <t xml:space="preserve"> C5orf63</t>
  </si>
  <si>
    <t xml:space="preserve"> ZNF70</t>
  </si>
  <si>
    <t xml:space="preserve"> UBTD2</t>
  </si>
  <si>
    <t xml:space="preserve"> WDR41</t>
  </si>
  <si>
    <t xml:space="preserve"> PDE4D</t>
  </si>
  <si>
    <t xml:space="preserve"> DNER</t>
  </si>
  <si>
    <t xml:space="preserve"> TRA2A</t>
  </si>
  <si>
    <t xml:space="preserve"> AGRN</t>
  </si>
  <si>
    <t xml:space="preserve"> LRRC28</t>
  </si>
  <si>
    <t xml:space="preserve"> ST8SIA4</t>
  </si>
  <si>
    <t xml:space="preserve"> H1F0</t>
  </si>
  <si>
    <t xml:space="preserve"> AR</t>
  </si>
  <si>
    <t xml:space="preserve"> ABCA1</t>
  </si>
  <si>
    <t xml:space="preserve"> CSNK1A1</t>
  </si>
  <si>
    <t xml:space="preserve"> AP2A1</t>
  </si>
  <si>
    <t xml:space="preserve"> KCNAB3</t>
  </si>
  <si>
    <t xml:space="preserve"> SMCO4</t>
  </si>
  <si>
    <t xml:space="preserve"> BNIP1</t>
  </si>
  <si>
    <t xml:space="preserve"> ZNF420</t>
  </si>
  <si>
    <t xml:space="preserve"> USP38</t>
  </si>
  <si>
    <t xml:space="preserve"> XRN1</t>
  </si>
  <si>
    <t xml:space="preserve"> MAFG</t>
  </si>
  <si>
    <t xml:space="preserve"> KRT8</t>
  </si>
  <si>
    <t xml:space="preserve"> CLMP</t>
  </si>
  <si>
    <t xml:space="preserve"> SND1</t>
  </si>
  <si>
    <t xml:space="preserve"> KCNK3</t>
  </si>
  <si>
    <t xml:space="preserve"> BLCAP</t>
  </si>
  <si>
    <t xml:space="preserve"> PLSCR4</t>
  </si>
  <si>
    <t xml:space="preserve"> KANK2</t>
  </si>
  <si>
    <t xml:space="preserve"> ASXL1</t>
  </si>
  <si>
    <t xml:space="preserve"> FAM111A</t>
  </si>
  <si>
    <t xml:space="preserve"> KLHL24</t>
  </si>
  <si>
    <t xml:space="preserve"> GRK6</t>
  </si>
  <si>
    <t xml:space="preserve"> BCL2L1</t>
  </si>
  <si>
    <t xml:space="preserve"> GREM1</t>
  </si>
  <si>
    <t xml:space="preserve"> IPO9</t>
  </si>
  <si>
    <t xml:space="preserve"> ZNF274</t>
  </si>
  <si>
    <t xml:space="preserve"> TBC1D16</t>
  </si>
  <si>
    <t xml:space="preserve"> TANC1</t>
  </si>
  <si>
    <t xml:space="preserve"> HN1L</t>
  </si>
  <si>
    <t xml:space="preserve"> TVP23B</t>
  </si>
  <si>
    <t xml:space="preserve"> STIM1</t>
  </si>
  <si>
    <t xml:space="preserve"> ASB3</t>
  </si>
  <si>
    <t xml:space="preserve"> C17orf67</t>
  </si>
  <si>
    <t xml:space="preserve"> IFIH1</t>
  </si>
  <si>
    <t xml:space="preserve"> LINC01615</t>
  </si>
  <si>
    <t xml:space="preserve"> FRMD3</t>
  </si>
  <si>
    <t xml:space="preserve"> CTNNB1</t>
  </si>
  <si>
    <t xml:space="preserve"> GCA</t>
  </si>
  <si>
    <t xml:space="preserve"> GPR162</t>
  </si>
  <si>
    <t xml:space="preserve"> SYNPO2</t>
  </si>
  <si>
    <t xml:space="preserve"> SETD5</t>
  </si>
  <si>
    <t xml:space="preserve"> LANCL1</t>
  </si>
  <si>
    <t xml:space="preserve"> MIR100HG</t>
  </si>
  <si>
    <t xml:space="preserve"> NMNAT1</t>
  </si>
  <si>
    <t xml:space="preserve"> LINC00869</t>
  </si>
  <si>
    <t xml:space="preserve"> C1QTNF1</t>
  </si>
  <si>
    <t xml:space="preserve"> PIGG</t>
  </si>
  <si>
    <t xml:space="preserve"> SOS1</t>
  </si>
  <si>
    <t xml:space="preserve"> LINGO2</t>
  </si>
  <si>
    <t xml:space="preserve"> ZEB2</t>
  </si>
  <si>
    <t xml:space="preserve"> THAP6</t>
  </si>
  <si>
    <t xml:space="preserve"> LIMS1</t>
  </si>
  <si>
    <t xml:space="preserve"> TIA1</t>
  </si>
  <si>
    <t xml:space="preserve"> RSRC1</t>
  </si>
  <si>
    <t xml:space="preserve"> NFE2L2</t>
  </si>
  <si>
    <t xml:space="preserve"> SART1</t>
  </si>
  <si>
    <t xml:space="preserve"> AKAP13</t>
  </si>
  <si>
    <t xml:space="preserve"> ZDHHC21</t>
  </si>
  <si>
    <t xml:space="preserve"> HTRA3</t>
  </si>
  <si>
    <t xml:space="preserve"> PRG4</t>
  </si>
  <si>
    <t xml:space="preserve"> CCDC71</t>
  </si>
  <si>
    <t xml:space="preserve"> PRDM2</t>
  </si>
  <si>
    <t xml:space="preserve"> PDE4DIP</t>
  </si>
  <si>
    <t xml:space="preserve"> GPHN</t>
  </si>
  <si>
    <t xml:space="preserve"> CD2</t>
  </si>
  <si>
    <t xml:space="preserve"> F2R</t>
  </si>
  <si>
    <t xml:space="preserve"> ID4</t>
  </si>
  <si>
    <t xml:space="preserve"> TSNAX</t>
  </si>
  <si>
    <t xml:space="preserve"> ZBTB2</t>
  </si>
  <si>
    <t xml:space="preserve"> TMEM217</t>
  </si>
  <si>
    <t xml:space="preserve"> LGALS8</t>
  </si>
  <si>
    <t xml:space="preserve"> TRAPPC6B</t>
  </si>
  <si>
    <t xml:space="preserve"> DCAKD</t>
  </si>
  <si>
    <t xml:space="preserve"> AKT3</t>
  </si>
  <si>
    <t xml:space="preserve"> MRPL54</t>
  </si>
  <si>
    <t xml:space="preserve"> KDM2A</t>
  </si>
  <si>
    <t xml:space="preserve"> TOB2</t>
  </si>
  <si>
    <t xml:space="preserve"> JUP</t>
  </si>
  <si>
    <t xml:space="preserve"> P2RY14</t>
  </si>
  <si>
    <t xml:space="preserve"> PTBP2</t>
  </si>
  <si>
    <t xml:space="preserve"> SNN</t>
  </si>
  <si>
    <t xml:space="preserve"> CCNE2</t>
  </si>
  <si>
    <t xml:space="preserve"> SMYD3</t>
  </si>
  <si>
    <t xml:space="preserve"> ARL4D</t>
  </si>
  <si>
    <t xml:space="preserve"> ARID1A</t>
  </si>
  <si>
    <t xml:space="preserve"> BCAP31</t>
  </si>
  <si>
    <t xml:space="preserve"> SGIP1</t>
  </si>
  <si>
    <t xml:space="preserve"> ZNRF1</t>
  </si>
  <si>
    <t xml:space="preserve"> RNF152</t>
  </si>
  <si>
    <t xml:space="preserve"> RNF220</t>
  </si>
  <si>
    <t xml:space="preserve"> CHD9</t>
  </si>
  <si>
    <t xml:space="preserve"> FOXO3</t>
  </si>
  <si>
    <t xml:space="preserve"> C3orf62</t>
  </si>
  <si>
    <t xml:space="preserve"> SAMD9L</t>
  </si>
  <si>
    <t xml:space="preserve"> ABCG2</t>
  </si>
  <si>
    <t xml:space="preserve"> H3F3C</t>
  </si>
  <si>
    <t xml:space="preserve"> GREM2</t>
  </si>
  <si>
    <t xml:space="preserve"> CCNI</t>
  </si>
  <si>
    <t xml:space="preserve"> TMEM63A</t>
  </si>
  <si>
    <t xml:space="preserve"> RAP2B</t>
  </si>
  <si>
    <t xml:space="preserve"> ELL2</t>
  </si>
  <si>
    <t xml:space="preserve"> WDR5</t>
  </si>
  <si>
    <t xml:space="preserve"> CYP20A1</t>
  </si>
  <si>
    <t xml:space="preserve"> HYLS1</t>
  </si>
  <si>
    <t xml:space="preserve"> MGAT4C</t>
  </si>
  <si>
    <t xml:space="preserve"> UBE2B</t>
  </si>
  <si>
    <t xml:space="preserve"> PIM3</t>
  </si>
  <si>
    <t xml:space="preserve"> TJP2</t>
  </si>
  <si>
    <t xml:space="preserve"> TXNRD1</t>
  </si>
  <si>
    <t xml:space="preserve"> TNFAIP8L3</t>
  </si>
  <si>
    <t xml:space="preserve"> PTBP3</t>
  </si>
  <si>
    <t xml:space="preserve"> LHFP</t>
  </si>
  <si>
    <t xml:space="preserve"> AGPAT1</t>
  </si>
  <si>
    <t xml:space="preserve"> CSF3R</t>
  </si>
  <si>
    <t xml:space="preserve"> MYL5</t>
  </si>
  <si>
    <t xml:space="preserve"> IRF2BPL</t>
  </si>
  <si>
    <t xml:space="preserve"> ABCD4</t>
  </si>
  <si>
    <t xml:space="preserve"> YPEL5</t>
  </si>
  <si>
    <t xml:space="preserve"> C8orf58</t>
  </si>
  <si>
    <t xml:space="preserve"> C11orf87</t>
  </si>
  <si>
    <t xml:space="preserve"> IDE</t>
  </si>
  <si>
    <t xml:space="preserve"> THNSL1</t>
  </si>
  <si>
    <t xml:space="preserve"> LINC01197</t>
  </si>
  <si>
    <t xml:space="preserve"> C10orf76</t>
  </si>
  <si>
    <t xml:space="preserve"> ARHGAP30</t>
  </si>
  <si>
    <t xml:space="preserve"> LSM14A</t>
  </si>
  <si>
    <t xml:space="preserve"> TSPYL4</t>
  </si>
  <si>
    <t xml:space="preserve"> CCDC170</t>
  </si>
  <si>
    <t xml:space="preserve"> LINC01023</t>
  </si>
  <si>
    <t xml:space="preserve"> MAGI2</t>
  </si>
  <si>
    <t xml:space="preserve"> PAIP2</t>
  </si>
  <si>
    <t xml:space="preserve"> UBIAD1</t>
  </si>
  <si>
    <t xml:space="preserve"> RDH10</t>
  </si>
  <si>
    <t xml:space="preserve"> TBC1D15</t>
  </si>
  <si>
    <t xml:space="preserve"> KHDRBS1</t>
  </si>
  <si>
    <t xml:space="preserve"> NAA60</t>
  </si>
  <si>
    <t xml:space="preserve"> BRINP2</t>
  </si>
  <si>
    <t xml:space="preserve"> GDI1</t>
  </si>
  <si>
    <t xml:space="preserve"> COL5A2</t>
  </si>
  <si>
    <t xml:space="preserve"> ARL4A</t>
  </si>
  <si>
    <t xml:space="preserve"> TRIM13</t>
  </si>
  <si>
    <t xml:space="preserve"> BICC1</t>
  </si>
  <si>
    <t xml:space="preserve"> ITPR2</t>
  </si>
  <si>
    <t xml:space="preserve"> ITSN1</t>
  </si>
  <si>
    <t xml:space="preserve"> SPATS2</t>
  </si>
  <si>
    <t xml:space="preserve"> ATPAF1</t>
  </si>
  <si>
    <t xml:space="preserve"> LEPROT</t>
  </si>
  <si>
    <t xml:space="preserve"> CSNK1E</t>
  </si>
  <si>
    <t xml:space="preserve"> RAP2C</t>
  </si>
  <si>
    <t xml:space="preserve"> ANG</t>
  </si>
  <si>
    <t xml:space="preserve"> VAPB</t>
  </si>
  <si>
    <t xml:space="preserve"> LINC01588</t>
  </si>
  <si>
    <t xml:space="preserve"> CDH26</t>
  </si>
  <si>
    <t xml:space="preserve"> SP9</t>
  </si>
  <si>
    <t xml:space="preserve"> PEPD</t>
  </si>
  <si>
    <t xml:space="preserve"> LINC00473</t>
  </si>
  <si>
    <t xml:space="preserve"> LYPD3</t>
  </si>
  <si>
    <t xml:space="preserve"> FTX</t>
  </si>
  <si>
    <t xml:space="preserve"> TWIST2</t>
  </si>
  <si>
    <t xml:space="preserve"> MRPS6</t>
  </si>
  <si>
    <t xml:space="preserve"> DEK</t>
  </si>
  <si>
    <t xml:space="preserve"> MEX3A</t>
  </si>
  <si>
    <t xml:space="preserve"> UPF3B</t>
  </si>
  <si>
    <t xml:space="preserve"> GRK4</t>
  </si>
  <si>
    <t xml:space="preserve"> TXNIP</t>
  </si>
  <si>
    <t xml:space="preserve"> SYMPK</t>
  </si>
  <si>
    <t xml:space="preserve"> ID1</t>
  </si>
  <si>
    <t xml:space="preserve"> OMD</t>
  </si>
  <si>
    <t xml:space="preserve"> HP1BP3</t>
  </si>
  <si>
    <t xml:space="preserve"> AKAP9</t>
  </si>
  <si>
    <t xml:space="preserve"> SPECC1</t>
  </si>
  <si>
    <t xml:space="preserve"> LRRC17</t>
  </si>
  <si>
    <t xml:space="preserve"> PALLD</t>
  </si>
  <si>
    <t xml:space="preserve"> MTUS1</t>
  </si>
  <si>
    <t xml:space="preserve"> RAB2B</t>
  </si>
  <si>
    <t xml:space="preserve"> MIS18BP1</t>
  </si>
  <si>
    <t xml:space="preserve"> CDO1</t>
  </si>
  <si>
    <t xml:space="preserve"> LDLR</t>
  </si>
  <si>
    <t xml:space="preserve"> ZNF557</t>
  </si>
  <si>
    <t xml:space="preserve"> HBZ</t>
  </si>
  <si>
    <t xml:space="preserve"> EIF2S3</t>
  </si>
  <si>
    <t xml:space="preserve"> ZC3H4</t>
  </si>
  <si>
    <t xml:space="preserve"> CLIP1</t>
  </si>
  <si>
    <t xml:space="preserve"> SLC6A8</t>
  </si>
  <si>
    <t xml:space="preserve"> CAPN7</t>
  </si>
  <si>
    <t xml:space="preserve"> ANO1</t>
  </si>
  <si>
    <t xml:space="preserve"> PER2</t>
  </si>
  <si>
    <t xml:space="preserve"> INPP5K</t>
  </si>
  <si>
    <t xml:space="preserve"> UNK</t>
  </si>
  <si>
    <t xml:space="preserve"> OSER1</t>
  </si>
  <si>
    <t xml:space="preserve"> TRPC4</t>
  </si>
  <si>
    <t xml:space="preserve"> RTN3</t>
  </si>
  <si>
    <t xml:space="preserve"> MYH11</t>
  </si>
  <si>
    <t xml:space="preserve"> SARAF</t>
  </si>
  <si>
    <t xml:space="preserve"> DPH6</t>
  </si>
  <si>
    <t xml:space="preserve"> TSPAN2</t>
  </si>
  <si>
    <t xml:space="preserve"> CMPK2</t>
  </si>
  <si>
    <t xml:space="preserve"> DTNA</t>
  </si>
  <si>
    <t xml:space="preserve"> CLDN10</t>
  </si>
  <si>
    <t xml:space="preserve"> UBQLN1</t>
  </si>
  <si>
    <t xml:space="preserve"> ADAM19</t>
  </si>
  <si>
    <t xml:space="preserve"> FBXO21</t>
  </si>
  <si>
    <t xml:space="preserve"> TRAFD1</t>
  </si>
  <si>
    <t xml:space="preserve"> MDFIC</t>
  </si>
  <si>
    <t xml:space="preserve"> LMO2</t>
  </si>
  <si>
    <t xml:space="preserve"> PHF21A</t>
  </si>
  <si>
    <t xml:space="preserve"> CAPRIN1</t>
  </si>
  <si>
    <t xml:space="preserve"> MAP7</t>
  </si>
  <si>
    <t xml:space="preserve"> LACE1</t>
  </si>
  <si>
    <t xml:space="preserve"> PKIB</t>
  </si>
  <si>
    <t xml:space="preserve"> REPS1</t>
  </si>
  <si>
    <t xml:space="preserve"> FAM129A</t>
  </si>
  <si>
    <t xml:space="preserve"> EPC2</t>
  </si>
  <si>
    <t xml:space="preserve"> CKAP2</t>
  </si>
  <si>
    <t xml:space="preserve"> LRCH1</t>
  </si>
  <si>
    <t xml:space="preserve"> RCBTB1</t>
  </si>
  <si>
    <t xml:space="preserve"> ITM2B</t>
  </si>
  <si>
    <t xml:space="preserve"> ZNF189</t>
  </si>
  <si>
    <t xml:space="preserve"> TEX10</t>
  </si>
  <si>
    <t xml:space="preserve"> GOLGA1</t>
  </si>
  <si>
    <t xml:space="preserve"> RNF38</t>
  </si>
  <si>
    <t xml:space="preserve"> SDCBP</t>
  </si>
  <si>
    <t xml:space="preserve"> YAP1</t>
  </si>
  <si>
    <t xml:space="preserve"> PPP2R1B</t>
  </si>
  <si>
    <t xml:space="preserve"> THBS1</t>
  </si>
  <si>
    <t xml:space="preserve"> ADAM10</t>
  </si>
  <si>
    <t xml:space="preserve"> IFT172</t>
  </si>
  <si>
    <t xml:space="preserve"> LRPPRC</t>
  </si>
  <si>
    <t xml:space="preserve"> SECISBP2L</t>
  </si>
  <si>
    <t xml:space="preserve"> TMOD3</t>
  </si>
  <si>
    <t xml:space="preserve"> FAM13A</t>
  </si>
  <si>
    <t xml:space="preserve"> HERC3</t>
  </si>
  <si>
    <t xml:space="preserve"> CCNG2</t>
  </si>
  <si>
    <t xml:space="preserve"> SHROOM3</t>
  </si>
  <si>
    <t xml:space="preserve"> CENPE</t>
  </si>
  <si>
    <t xml:space="preserve"> KIAA1644</t>
  </si>
  <si>
    <t xml:space="preserve"> GLIPR1</t>
  </si>
  <si>
    <t xml:space="preserve"> LUM</t>
  </si>
  <si>
    <t xml:space="preserve"> KERA</t>
  </si>
  <si>
    <t xml:space="preserve"> SLC46A3</t>
  </si>
  <si>
    <t xml:space="preserve"> PELI2</t>
  </si>
  <si>
    <t xml:space="preserve"> FBLN5</t>
  </si>
  <si>
    <t xml:space="preserve"> SLC12A6</t>
  </si>
  <si>
    <t xml:space="preserve"> TLE3</t>
  </si>
  <si>
    <t xml:space="preserve"> TSPAN3</t>
  </si>
  <si>
    <t xml:space="preserve"> BBS4</t>
  </si>
  <si>
    <t xml:space="preserve"> CDR2</t>
  </si>
  <si>
    <t xml:space="preserve"> CLTC</t>
  </si>
  <si>
    <t xml:space="preserve"> CACNA1A</t>
  </si>
  <si>
    <t xml:space="preserve"> TMEM50B</t>
  </si>
  <si>
    <t xml:space="preserve"> BCL10</t>
  </si>
  <si>
    <t xml:space="preserve"> CTTNBP2NL</t>
  </si>
  <si>
    <t xml:space="preserve"> C1orf162</t>
  </si>
  <si>
    <t xml:space="preserve"> ARNT</t>
  </si>
  <si>
    <t xml:space="preserve"> ITPKB</t>
  </si>
  <si>
    <t xml:space="preserve"> EXOC6B</t>
  </si>
  <si>
    <t xml:space="preserve"> UBXN4</t>
  </si>
  <si>
    <t xml:space="preserve"> ACKR2</t>
  </si>
  <si>
    <t xml:space="preserve"> SETD7</t>
  </si>
  <si>
    <t xml:space="preserve"> CYP4V2</t>
  </si>
  <si>
    <t xml:space="preserve"> RASA1</t>
  </si>
  <si>
    <t xml:space="preserve"> KCNMB1</t>
  </si>
  <si>
    <t xml:space="preserve"> CDKAL1</t>
  </si>
  <si>
    <t xml:space="preserve"> WTAP</t>
  </si>
  <si>
    <t xml:space="preserve"> SYTL5</t>
  </si>
  <si>
    <t xml:space="preserve"> RBMX</t>
  </si>
  <si>
    <t xml:space="preserve"> ATP6V1B2</t>
  </si>
  <si>
    <t xml:space="preserve"> GOLGA7</t>
  </si>
  <si>
    <t xml:space="preserve"> PLPP5</t>
  </si>
  <si>
    <t xml:space="preserve"> WHSC1L1</t>
  </si>
  <si>
    <t xml:space="preserve"> C9orf72</t>
  </si>
  <si>
    <t xml:space="preserve"> ZCCHC7</t>
  </si>
  <si>
    <t xml:space="preserve"> AUH</t>
  </si>
  <si>
    <t xml:space="preserve"> USP6NL</t>
  </si>
  <si>
    <t xml:space="preserve"> GLUD1</t>
  </si>
  <si>
    <t xml:space="preserve"> RPP30</t>
  </si>
  <si>
    <t xml:space="preserve"> FRA10AC1</t>
  </si>
  <si>
    <t xml:space="preserve"> PAMR1</t>
  </si>
  <si>
    <t xml:space="preserve"> SOGA1</t>
  </si>
  <si>
    <t xml:space="preserve"> ORAOV1</t>
  </si>
  <si>
    <t xml:space="preserve"> CNKSR2</t>
  </si>
  <si>
    <t xml:space="preserve"> KIAA1328</t>
  </si>
  <si>
    <t xml:space="preserve"> HNMT</t>
  </si>
  <si>
    <t xml:space="preserve"> PDCD4</t>
  </si>
  <si>
    <t xml:space="preserve"> VEGFC</t>
  </si>
  <si>
    <t xml:space="preserve"> MTMR12</t>
  </si>
  <si>
    <t xml:space="preserve"> TMEM86A</t>
  </si>
  <si>
    <t xml:space="preserve"> ANK3</t>
  </si>
  <si>
    <t xml:space="preserve"> ADAMTS12</t>
  </si>
  <si>
    <t xml:space="preserve"> NUBPL</t>
  </si>
  <si>
    <t xml:space="preserve"> FRMD4A</t>
  </si>
  <si>
    <t xml:space="preserve"> EPS8</t>
  </si>
  <si>
    <t xml:space="preserve"> ACAD8</t>
  </si>
  <si>
    <t xml:space="preserve"> RNF144A</t>
  </si>
  <si>
    <t xml:space="preserve"> PARP8</t>
  </si>
  <si>
    <t xml:space="preserve"> EPG5</t>
  </si>
  <si>
    <t xml:space="preserve"> POC5</t>
  </si>
  <si>
    <t xml:space="preserve"> HOMER1</t>
  </si>
  <si>
    <t xml:space="preserve"> USP12</t>
  </si>
  <si>
    <t xml:space="preserve"> CCDC50</t>
  </si>
  <si>
    <t xml:space="preserve"> PTPRK</t>
  </si>
  <si>
    <t xml:space="preserve"> GGPS1</t>
  </si>
  <si>
    <t xml:space="preserve"> PLOD2</t>
  </si>
  <si>
    <t xml:space="preserve"> AHCTF1</t>
  </si>
  <si>
    <t xml:space="preserve"> CD96</t>
  </si>
  <si>
    <t xml:space="preserve"> LURAP1L</t>
  </si>
  <si>
    <t xml:space="preserve"> CNKSR3</t>
  </si>
  <si>
    <t xml:space="preserve"> CABYR</t>
  </si>
  <si>
    <t xml:space="preserve"> ABCA6</t>
  </si>
  <si>
    <t xml:space="preserve"> JAM2</t>
  </si>
  <si>
    <t xml:space="preserve"> ANKRD40</t>
  </si>
  <si>
    <t xml:space="preserve"> FAM126B</t>
  </si>
  <si>
    <t xml:space="preserve"> CLIC2</t>
  </si>
  <si>
    <t xml:space="preserve"> PSD3</t>
  </si>
  <si>
    <t xml:space="preserve"> KCNMA1</t>
  </si>
  <si>
    <t xml:space="preserve"> BACH1</t>
  </si>
  <si>
    <t xml:space="preserve"> ZFAND3</t>
  </si>
  <si>
    <t xml:space="preserve"> FBXO32</t>
  </si>
  <si>
    <t xml:space="preserve"> BRPF1</t>
  </si>
  <si>
    <t xml:space="preserve"> NTAN1</t>
  </si>
  <si>
    <t xml:space="preserve"> RBPMS</t>
  </si>
  <si>
    <t xml:space="preserve"> NRG1</t>
  </si>
  <si>
    <t xml:space="preserve"> RNF111</t>
  </si>
  <si>
    <t xml:space="preserve"> MUM1L1</t>
  </si>
  <si>
    <t xml:space="preserve"> ESYT3</t>
  </si>
  <si>
    <t xml:space="preserve"> CLSTN2</t>
  </si>
  <si>
    <t xml:space="preserve"> AUTS2</t>
  </si>
  <si>
    <t xml:space="preserve"> KCNB1</t>
  </si>
  <si>
    <t xml:space="preserve"> SPATA2</t>
  </si>
  <si>
    <t xml:space="preserve"> PINK1</t>
  </si>
  <si>
    <t xml:space="preserve"> HLCS</t>
  </si>
  <si>
    <t xml:space="preserve"> GPBP1L1</t>
  </si>
  <si>
    <t xml:space="preserve"> GNE</t>
  </si>
  <si>
    <t xml:space="preserve"> PCNT</t>
  </si>
  <si>
    <t xml:space="preserve"> SHC1</t>
  </si>
  <si>
    <t xml:space="preserve"> NLRX1</t>
  </si>
  <si>
    <t xml:space="preserve"> ADAR</t>
  </si>
  <si>
    <t xml:space="preserve"> MAML1</t>
  </si>
  <si>
    <t xml:space="preserve"> MATN1</t>
  </si>
  <si>
    <t xml:space="preserve"> RBBP4</t>
  </si>
  <si>
    <t xml:space="preserve"> NFIA</t>
  </si>
  <si>
    <t xml:space="preserve"> DNAJB4</t>
  </si>
  <si>
    <t xml:space="preserve"> BROX</t>
  </si>
  <si>
    <t xml:space="preserve"> BBS5</t>
  </si>
  <si>
    <t xml:space="preserve"> DAPL1</t>
  </si>
  <si>
    <t xml:space="preserve"> EOGT</t>
  </si>
  <si>
    <t xml:space="preserve"> IFI16</t>
  </si>
  <si>
    <t xml:space="preserve"> PTPN13</t>
  </si>
  <si>
    <t xml:space="preserve"> LZTFL1</t>
  </si>
  <si>
    <t xml:space="preserve"> KLF15</t>
  </si>
  <si>
    <t xml:space="preserve"> HMGB2</t>
  </si>
  <si>
    <t xml:space="preserve"> IL15</t>
  </si>
  <si>
    <t xml:space="preserve"> EDIL3</t>
  </si>
  <si>
    <t xml:space="preserve"> PGGT1B</t>
  </si>
  <si>
    <t xml:space="preserve"> RAD21</t>
  </si>
  <si>
    <t xml:space="preserve"> PHKG1</t>
  </si>
  <si>
    <t xml:space="preserve"> OSGIN2</t>
  </si>
  <si>
    <t xml:space="preserve"> BAALC</t>
  </si>
  <si>
    <t xml:space="preserve"> METTL2B</t>
  </si>
  <si>
    <t xml:space="preserve"> GKAP1</t>
  </si>
  <si>
    <t xml:space="preserve"> STRBP</t>
  </si>
  <si>
    <t xml:space="preserve"> MARCH8</t>
  </si>
  <si>
    <t xml:space="preserve"> CFL2</t>
  </si>
  <si>
    <t xml:space="preserve"> DACT1</t>
  </si>
  <si>
    <t xml:space="preserve"> FAM204A</t>
  </si>
  <si>
    <t xml:space="preserve"> ZFYVE1</t>
  </si>
  <si>
    <t xml:space="preserve"> WBP1L</t>
  </si>
  <si>
    <t xml:space="preserve"> ZMAT1</t>
  </si>
  <si>
    <t xml:space="preserve"> LEO1</t>
  </si>
  <si>
    <t xml:space="preserve"> ZNF3</t>
  </si>
  <si>
    <t xml:space="preserve"> ZNF91</t>
  </si>
  <si>
    <t xml:space="preserve"> TUBA1A</t>
  </si>
  <si>
    <t xml:space="preserve"> SPINT2</t>
  </si>
  <si>
    <t xml:space="preserve"> PCMTD1</t>
  </si>
  <si>
    <t xml:space="preserve"> ABHD15</t>
  </si>
  <si>
    <t xml:space="preserve"> HNRNPH1</t>
  </si>
  <si>
    <t xml:space="preserve"> ATF5</t>
  </si>
  <si>
    <t xml:space="preserve"> CA5B</t>
  </si>
  <si>
    <t xml:space="preserve"> PTK2</t>
  </si>
  <si>
    <t xml:space="preserve"> BRD3</t>
  </si>
  <si>
    <t xml:space="preserve"> ZNF764</t>
  </si>
  <si>
    <t xml:space="preserve"> NLGN2</t>
  </si>
  <si>
    <t xml:space="preserve"> TMEM154</t>
  </si>
  <si>
    <t xml:space="preserve"> UBE2E3</t>
  </si>
  <si>
    <t xml:space="preserve"> USP47</t>
  </si>
  <si>
    <t xml:space="preserve"> HSD17B13</t>
  </si>
  <si>
    <t xml:space="preserve"> ELOVL6</t>
  </si>
  <si>
    <t xml:space="preserve"> KBTBD2</t>
  </si>
  <si>
    <t xml:space="preserve"> INSR</t>
  </si>
  <si>
    <t xml:space="preserve"> MCC</t>
  </si>
  <si>
    <t xml:space="preserve"> USP19</t>
  </si>
  <si>
    <t xml:space="preserve"> STARD5</t>
  </si>
  <si>
    <t xml:space="preserve"> SMPDL3A</t>
  </si>
  <si>
    <t xml:space="preserve"> NDNF</t>
  </si>
  <si>
    <t xml:space="preserve"> SMARCC1</t>
  </si>
  <si>
    <t xml:space="preserve"> PSMD1</t>
  </si>
  <si>
    <t xml:space="preserve"> ADGRG2</t>
  </si>
  <si>
    <t xml:space="preserve"> GOLIM4</t>
  </si>
  <si>
    <t xml:space="preserve"> DHX36</t>
  </si>
  <si>
    <t xml:space="preserve"> KLC2</t>
  </si>
  <si>
    <t xml:space="preserve"> DES</t>
  </si>
  <si>
    <t xml:space="preserve"> YPEL2</t>
  </si>
  <si>
    <t xml:space="preserve"> SLC35E3</t>
  </si>
  <si>
    <t xml:space="preserve"> BASP1</t>
  </si>
  <si>
    <t xml:space="preserve"> GCNT4</t>
  </si>
  <si>
    <t xml:space="preserve"> FBXO46</t>
  </si>
  <si>
    <t xml:space="preserve"> RHOG</t>
  </si>
  <si>
    <t xml:space="preserve"> ULK1</t>
  </si>
  <si>
    <t xml:space="preserve"> PAWR</t>
  </si>
  <si>
    <t xml:space="preserve"> TGIF1</t>
  </si>
  <si>
    <t xml:space="preserve"> IRX3</t>
  </si>
  <si>
    <t xml:space="preserve"> GBA</t>
  </si>
  <si>
    <t xml:space="preserve"> THBD</t>
  </si>
  <si>
    <t xml:space="preserve"> MTURN</t>
  </si>
  <si>
    <t xml:space="preserve"> PAK2</t>
  </si>
  <si>
    <t xml:space="preserve"> ZDHHC20</t>
  </si>
  <si>
    <t xml:space="preserve"> CUEDC1</t>
  </si>
  <si>
    <t xml:space="preserve"> FRAT2</t>
  </si>
  <si>
    <t xml:space="preserve"> ZBTB20</t>
  </si>
  <si>
    <t xml:space="preserve"> C3orf58</t>
  </si>
  <si>
    <t xml:space="preserve"> IBA57</t>
  </si>
  <si>
    <t xml:space="preserve"> CHST15</t>
  </si>
  <si>
    <t xml:space="preserve"> TSHZ2</t>
  </si>
  <si>
    <t xml:space="preserve"> NGRN</t>
  </si>
  <si>
    <t xml:space="preserve"> DAZAP2</t>
  </si>
  <si>
    <t xml:space="preserve"> FBXL7</t>
  </si>
  <si>
    <t xml:space="preserve"> FOXL2</t>
  </si>
  <si>
    <t xml:space="preserve"> PLA2G6</t>
  </si>
  <si>
    <t xml:space="preserve"> MAML2</t>
  </si>
  <si>
    <t xml:space="preserve"> PRR16</t>
  </si>
  <si>
    <t xml:space="preserve"> H1FX</t>
  </si>
  <si>
    <t xml:space="preserve"> FLRT2</t>
  </si>
  <si>
    <t xml:space="preserve"> ZFP36L1</t>
  </si>
  <si>
    <t xml:space="preserve"> UBE2H</t>
  </si>
  <si>
    <t xml:space="preserve"> EMID1</t>
  </si>
  <si>
    <t xml:space="preserve"> SESTD1</t>
  </si>
  <si>
    <t xml:space="preserve"> FNBP1</t>
  </si>
  <si>
    <t xml:space="preserve"> CHP1</t>
  </si>
  <si>
    <t xml:space="preserve"> IFT140</t>
  </si>
  <si>
    <t xml:space="preserve"> CYHR1</t>
  </si>
  <si>
    <t xml:space="preserve"> CLCN1</t>
  </si>
  <si>
    <t xml:space="preserve"> PLSCR1</t>
  </si>
  <si>
    <t xml:space="preserve"> HACD4</t>
  </si>
  <si>
    <t xml:space="preserve"> FAM53B</t>
  </si>
  <si>
    <t xml:space="preserve"> LCOR</t>
  </si>
  <si>
    <t xml:space="preserve"> GRM7</t>
  </si>
  <si>
    <t xml:space="preserve"> CD55</t>
  </si>
  <si>
    <t xml:space="preserve"> SRGAP2B</t>
  </si>
  <si>
    <t xml:space="preserve"> EVL</t>
  </si>
  <si>
    <t xml:space="preserve"> TCF4</t>
  </si>
  <si>
    <t xml:space="preserve"> AMZ2</t>
  </si>
  <si>
    <t xml:space="preserve"> TLE1</t>
  </si>
  <si>
    <t xml:space="preserve"> SRGAP1</t>
  </si>
  <si>
    <t xml:space="preserve"> SLC25A29</t>
  </si>
  <si>
    <t xml:space="preserve"> C6orf141</t>
  </si>
  <si>
    <t xml:space="preserve"> LRP10</t>
  </si>
  <si>
    <t xml:space="preserve"> FAM212B</t>
  </si>
  <si>
    <t xml:space="preserve"> FCHSD1</t>
  </si>
  <si>
    <t xml:space="preserve"> CHSY3</t>
  </si>
  <si>
    <t xml:space="preserve"> ZNF770</t>
  </si>
  <si>
    <t xml:space="preserve"> PLN</t>
  </si>
  <si>
    <t xml:space="preserve"> CTNND1</t>
  </si>
  <si>
    <t xml:space="preserve"> NCOA6</t>
  </si>
  <si>
    <t xml:space="preserve"> LTN1</t>
  </si>
  <si>
    <t xml:space="preserve"> SREBF2</t>
  </si>
  <si>
    <t xml:space="preserve"> DMD</t>
  </si>
  <si>
    <t xml:space="preserve"> CHIC1</t>
  </si>
  <si>
    <t xml:space="preserve"> TMEM57</t>
  </si>
  <si>
    <t xml:space="preserve"> ZDBF2</t>
  </si>
  <si>
    <t xml:space="preserve"> NFKBIL1</t>
  </si>
  <si>
    <t xml:space="preserve"> ZBTB10</t>
  </si>
  <si>
    <t xml:space="preserve"> C17orf51</t>
  </si>
  <si>
    <t xml:space="preserve"> SFT2D2</t>
  </si>
  <si>
    <t xml:space="preserve"> BBIP1</t>
  </si>
  <si>
    <t xml:space="preserve"> ARIH2OS</t>
  </si>
  <si>
    <t xml:space="preserve"> BTBD19</t>
  </si>
  <si>
    <t xml:space="preserve"> FLJ37035</t>
  </si>
  <si>
    <t xml:space="preserve"> ARL17B</t>
  </si>
  <si>
    <t xml:space="preserve"> LINC00865</t>
  </si>
  <si>
    <t xml:space="preserve"> PCDHGC3</t>
  </si>
  <si>
    <t xml:space="preserve"> SEPP1</t>
  </si>
  <si>
    <t xml:space="preserve"> PCDHGA6</t>
  </si>
  <si>
    <t xml:space="preserve"> PCDHGA10</t>
  </si>
  <si>
    <t xml:space="preserve"> CHMP1B</t>
  </si>
  <si>
    <t xml:space="preserve"> MTRNR2L8</t>
  </si>
  <si>
    <t xml:space="preserve"> LINC00908</t>
  </si>
  <si>
    <t xml:space="preserve"> SEC22B</t>
  </si>
  <si>
    <t xml:space="preserve"> RAB7B</t>
  </si>
  <si>
    <t xml:space="preserve"> LINC00921</t>
  </si>
  <si>
    <t xml:space="preserve"> LINC01338</t>
  </si>
  <si>
    <t xml:space="preserve"> TSPAN6</t>
  </si>
  <si>
    <t>POLR2A</t>
  </si>
  <si>
    <t>SRF</t>
  </si>
  <si>
    <t>FOSL1</t>
  </si>
  <si>
    <t>BHLHE40</t>
  </si>
  <si>
    <t>MAFF</t>
  </si>
  <si>
    <t>KLF6</t>
  </si>
  <si>
    <t>KLF4</t>
  </si>
  <si>
    <t>METTL13</t>
  </si>
  <si>
    <t>HCCS</t>
  </si>
  <si>
    <t>HOXA11</t>
  </si>
  <si>
    <t>DVL2</t>
  </si>
  <si>
    <t>KDM7A</t>
  </si>
  <si>
    <t>CYP26B1</t>
  </si>
  <si>
    <t>GPRC5A</t>
  </si>
  <si>
    <t xml:space="preserve"> ERCC1</t>
  </si>
  <si>
    <t xml:space="preserve"> CACNA1G</t>
  </si>
  <si>
    <t xml:space="preserve"> TNFRSF12A</t>
  </si>
  <si>
    <t xml:space="preserve"> MYLIP</t>
  </si>
  <si>
    <t xml:space="preserve"> MATR3</t>
  </si>
  <si>
    <t xml:space="preserve"> EXTL3</t>
  </si>
  <si>
    <t xml:space="preserve"> TBXA2R</t>
  </si>
  <si>
    <t xml:space="preserve"> GTF2IRD1</t>
  </si>
  <si>
    <t xml:space="preserve"> PHTF2</t>
  </si>
  <si>
    <t xml:space="preserve"> SYN1</t>
  </si>
  <si>
    <t xml:space="preserve"> TTC27</t>
  </si>
  <si>
    <t xml:space="preserve"> SLC38A5</t>
  </si>
  <si>
    <t xml:space="preserve"> UBE3C</t>
  </si>
  <si>
    <t xml:space="preserve"> GPRC5A</t>
  </si>
  <si>
    <t xml:space="preserve"> DBF4</t>
  </si>
  <si>
    <t xml:space="preserve"> RANBP9</t>
  </si>
  <si>
    <t xml:space="preserve"> PRICKLE3</t>
  </si>
  <si>
    <t xml:space="preserve"> ADGRA2</t>
  </si>
  <si>
    <t xml:space="preserve"> MAP4K5</t>
  </si>
  <si>
    <t xml:space="preserve"> YAF2</t>
  </si>
  <si>
    <t xml:space="preserve"> PLAUR</t>
  </si>
  <si>
    <t xml:space="preserve"> KLF6</t>
  </si>
  <si>
    <t xml:space="preserve"> RUNX3</t>
  </si>
  <si>
    <t xml:space="preserve"> RALBP1</t>
  </si>
  <si>
    <t xml:space="preserve"> SAMD4A</t>
  </si>
  <si>
    <t xml:space="preserve"> RNF14</t>
  </si>
  <si>
    <t xml:space="preserve"> RABGAP1</t>
  </si>
  <si>
    <t xml:space="preserve"> PLEKHH3</t>
  </si>
  <si>
    <t xml:space="preserve"> NR1H3</t>
  </si>
  <si>
    <t xml:space="preserve"> ALAS1</t>
  </si>
  <si>
    <t xml:space="preserve"> CD44</t>
  </si>
  <si>
    <t xml:space="preserve"> CHPF2</t>
  </si>
  <si>
    <t xml:space="preserve"> GPM6B</t>
  </si>
  <si>
    <t xml:space="preserve"> VCL</t>
  </si>
  <si>
    <t xml:space="preserve"> TOMM34</t>
  </si>
  <si>
    <t xml:space="preserve"> WNT11</t>
  </si>
  <si>
    <t xml:space="preserve"> RRP12</t>
  </si>
  <si>
    <t xml:space="preserve"> FAM20A</t>
  </si>
  <si>
    <t xml:space="preserve"> LSG1</t>
  </si>
  <si>
    <t xml:space="preserve"> FAM65A</t>
  </si>
  <si>
    <t xml:space="preserve"> PER3</t>
  </si>
  <si>
    <t xml:space="preserve"> TLL1</t>
  </si>
  <si>
    <t xml:space="preserve"> SOD2</t>
  </si>
  <si>
    <t xml:space="preserve"> RFXANK</t>
  </si>
  <si>
    <t xml:space="preserve"> USP2</t>
  </si>
  <si>
    <t xml:space="preserve"> TNC</t>
  </si>
  <si>
    <t xml:space="preserve"> KIF1B</t>
  </si>
  <si>
    <t xml:space="preserve"> HBEGF</t>
  </si>
  <si>
    <t xml:space="preserve"> NTHL1</t>
  </si>
  <si>
    <t xml:space="preserve"> ATP2B4</t>
  </si>
  <si>
    <t xml:space="preserve"> ZFYVE16</t>
  </si>
  <si>
    <t xml:space="preserve"> LIMA1</t>
  </si>
  <si>
    <t xml:space="preserve"> USP36</t>
  </si>
  <si>
    <t xml:space="preserve"> TNFAIP3</t>
  </si>
  <si>
    <t xml:space="preserve"> YIPF1</t>
  </si>
  <si>
    <t xml:space="preserve"> PNKP</t>
  </si>
  <si>
    <t xml:space="preserve"> TMCC3</t>
  </si>
  <si>
    <t xml:space="preserve"> NFE2L3</t>
  </si>
  <si>
    <t xml:space="preserve"> ARMC2</t>
  </si>
  <si>
    <t xml:space="preserve"> LCP2</t>
  </si>
  <si>
    <t xml:space="preserve"> SPA17</t>
  </si>
  <si>
    <t xml:space="preserve"> USP13</t>
  </si>
  <si>
    <t xml:space="preserve"> MAPK8IP1</t>
  </si>
  <si>
    <t xml:space="preserve"> PRKCZ</t>
  </si>
  <si>
    <t xml:space="preserve"> MON2</t>
  </si>
  <si>
    <t xml:space="preserve"> GOPC</t>
  </si>
  <si>
    <t xml:space="preserve"> SBNO2</t>
  </si>
  <si>
    <t xml:space="preserve"> ARHGAP9</t>
  </si>
  <si>
    <t xml:space="preserve"> PPP2R5B</t>
  </si>
  <si>
    <t xml:space="preserve"> CNN2</t>
  </si>
  <si>
    <t xml:space="preserve"> ZNF800</t>
  </si>
  <si>
    <t xml:space="preserve"> YBX3</t>
  </si>
  <si>
    <t xml:space="preserve"> ACVR1C</t>
  </si>
  <si>
    <t xml:space="preserve"> DNAJA2</t>
  </si>
  <si>
    <t xml:space="preserve"> DGKA</t>
  </si>
  <si>
    <t xml:space="preserve"> ACSL4</t>
  </si>
  <si>
    <t xml:space="preserve"> PSME4</t>
  </si>
  <si>
    <t xml:space="preserve"> FOSB</t>
  </si>
  <si>
    <t xml:space="preserve"> FSTL3</t>
  </si>
  <si>
    <t xml:space="preserve"> MYLK</t>
  </si>
  <si>
    <t xml:space="preserve"> BCL3</t>
  </si>
  <si>
    <t xml:space="preserve"> PTPRB</t>
  </si>
  <si>
    <t xml:space="preserve"> NOTCH3</t>
  </si>
  <si>
    <t xml:space="preserve"> ZC3H11A</t>
  </si>
  <si>
    <t xml:space="preserve"> LMCD1</t>
  </si>
  <si>
    <t xml:space="preserve"> LIF</t>
  </si>
  <si>
    <t xml:space="preserve"> MARK3</t>
  </si>
  <si>
    <t xml:space="preserve"> EML1</t>
  </si>
  <si>
    <t xml:space="preserve"> MRPS24</t>
  </si>
  <si>
    <t xml:space="preserve"> ZNF37A</t>
  </si>
  <si>
    <t xml:space="preserve"> IFT80</t>
  </si>
  <si>
    <t xml:space="preserve"> RPS6KA2</t>
  </si>
  <si>
    <t xml:space="preserve"> KDM6B</t>
  </si>
  <si>
    <t xml:space="preserve"> DLG1</t>
  </si>
  <si>
    <t xml:space="preserve"> PHRF1</t>
  </si>
  <si>
    <t xml:space="preserve"> SPEN</t>
  </si>
  <si>
    <t xml:space="preserve"> POLB</t>
  </si>
  <si>
    <t xml:space="preserve"> AFF4</t>
  </si>
  <si>
    <t xml:space="preserve"> ERN2</t>
  </si>
  <si>
    <t xml:space="preserve"> XAB2</t>
  </si>
  <si>
    <t xml:space="preserve"> CFAP20</t>
  </si>
  <si>
    <t xml:space="preserve"> MSANTD3</t>
  </si>
  <si>
    <t xml:space="preserve"> NFKB2</t>
  </si>
  <si>
    <t xml:space="preserve"> PABPC1</t>
  </si>
  <si>
    <t xml:space="preserve"> EMP1</t>
  </si>
  <si>
    <t xml:space="preserve"> PRKACA</t>
  </si>
  <si>
    <t xml:space="preserve"> GTF3C1</t>
  </si>
  <si>
    <t xml:space="preserve"> MGAT4A</t>
  </si>
  <si>
    <t xml:space="preserve"> RFX2</t>
  </si>
  <si>
    <t xml:space="preserve"> ITGA7</t>
  </si>
  <si>
    <t xml:space="preserve"> PAK3</t>
  </si>
  <si>
    <t xml:space="preserve"> ACTN1</t>
  </si>
  <si>
    <t xml:space="preserve"> VASH1</t>
  </si>
  <si>
    <t xml:space="preserve"> ANKRD10</t>
  </si>
  <si>
    <t xml:space="preserve"> IL6</t>
  </si>
  <si>
    <t xml:space="preserve"> CST7</t>
  </si>
  <si>
    <t xml:space="preserve"> PITX1</t>
  </si>
  <si>
    <t xml:space="preserve"> TMEM40</t>
  </si>
  <si>
    <t xml:space="preserve"> TJAP1</t>
  </si>
  <si>
    <t xml:space="preserve"> TNS1</t>
  </si>
  <si>
    <t xml:space="preserve"> SLC35C2</t>
  </si>
  <si>
    <t xml:space="preserve"> TGFBR3</t>
  </si>
  <si>
    <t xml:space="preserve"> BRINP1</t>
  </si>
  <si>
    <t xml:space="preserve"> RTN1</t>
  </si>
  <si>
    <t xml:space="preserve"> PAFAH1B3</t>
  </si>
  <si>
    <t xml:space="preserve"> GNA11</t>
  </si>
  <si>
    <t xml:space="preserve"> SLC44A1</t>
  </si>
  <si>
    <t xml:space="preserve"> MYO9B</t>
  </si>
  <si>
    <t xml:space="preserve"> FHAD1</t>
  </si>
  <si>
    <t xml:space="preserve"> DDHD2</t>
  </si>
  <si>
    <t xml:space="preserve"> TEAD2</t>
  </si>
  <si>
    <t xml:space="preserve"> IZUMO4</t>
  </si>
  <si>
    <t xml:space="preserve"> CSRNP1</t>
  </si>
  <si>
    <t xml:space="preserve"> FKBP5</t>
  </si>
  <si>
    <t xml:space="preserve"> SEPHS1</t>
  </si>
  <si>
    <t xml:space="preserve"> FSCN1</t>
  </si>
  <si>
    <t xml:space="preserve"> MFNG</t>
  </si>
  <si>
    <t xml:space="preserve"> NFKBIZ</t>
  </si>
  <si>
    <t xml:space="preserve"> ERO1B</t>
  </si>
  <si>
    <t xml:space="preserve"> MICALL1</t>
  </si>
  <si>
    <t xml:space="preserve"> RAB36</t>
  </si>
  <si>
    <t xml:space="preserve"> TXLNG</t>
  </si>
  <si>
    <t xml:space="preserve"> CXCL2</t>
  </si>
  <si>
    <t xml:space="preserve"> EBF4</t>
  </si>
  <si>
    <t xml:space="preserve"> RBM7</t>
  </si>
  <si>
    <t xml:space="preserve"> UBC</t>
  </si>
  <si>
    <t xml:space="preserve"> PAPLN</t>
  </si>
  <si>
    <t xml:space="preserve"> UBA5</t>
  </si>
  <si>
    <t xml:space="preserve"> FUS</t>
  </si>
  <si>
    <t xml:space="preserve"> ARHGAP5</t>
  </si>
  <si>
    <t xml:space="preserve"> NOP14</t>
  </si>
  <si>
    <t xml:space="preserve"> CHD8</t>
  </si>
  <si>
    <t xml:space="preserve"> GSK3B</t>
  </si>
  <si>
    <t xml:space="preserve"> NFKBIA</t>
  </si>
  <si>
    <t xml:space="preserve"> LMNA</t>
  </si>
  <si>
    <t xml:space="preserve"> ADD1</t>
  </si>
  <si>
    <t xml:space="preserve"> DIDO1</t>
  </si>
  <si>
    <t xml:space="preserve"> WBP11</t>
  </si>
  <si>
    <t xml:space="preserve"> GADD45B</t>
  </si>
  <si>
    <t xml:space="preserve"> SMAD7</t>
  </si>
  <si>
    <t xml:space="preserve"> GRASP</t>
  </si>
  <si>
    <t xml:space="preserve"> ICAM1</t>
  </si>
  <si>
    <t xml:space="preserve"> AK6</t>
  </si>
  <si>
    <t xml:space="preserve"> SMARCB1</t>
  </si>
  <si>
    <t xml:space="preserve"> PIEZO1</t>
  </si>
  <si>
    <t xml:space="preserve"> GLA</t>
  </si>
  <si>
    <t xml:space="preserve"> CADPS2</t>
  </si>
  <si>
    <t xml:space="preserve"> SQLE</t>
  </si>
  <si>
    <t xml:space="preserve"> HAUS4</t>
  </si>
  <si>
    <t xml:space="preserve"> PPP1R15A</t>
  </si>
  <si>
    <t xml:space="preserve"> RIN3</t>
  </si>
  <si>
    <t xml:space="preserve"> PRX</t>
  </si>
  <si>
    <t xml:space="preserve"> IFT74</t>
  </si>
  <si>
    <t xml:space="preserve"> STK24</t>
  </si>
  <si>
    <t xml:space="preserve"> SLC23A2</t>
  </si>
  <si>
    <t xml:space="preserve"> EIF5</t>
  </si>
  <si>
    <t xml:space="preserve"> CYLD</t>
  </si>
  <si>
    <t xml:space="preserve"> DENND3</t>
  </si>
  <si>
    <t xml:space="preserve"> SCN9A</t>
  </si>
  <si>
    <t xml:space="preserve"> SCD</t>
  </si>
  <si>
    <t xml:space="preserve"> MGRN1</t>
  </si>
  <si>
    <t xml:space="preserve"> CCNK</t>
  </si>
  <si>
    <t xml:space="preserve"> TNPO2</t>
  </si>
  <si>
    <t xml:space="preserve"> LRRC8E</t>
  </si>
  <si>
    <t xml:space="preserve"> LYRM1</t>
  </si>
  <si>
    <t xml:space="preserve"> MYNN</t>
  </si>
  <si>
    <t xml:space="preserve"> JUNB</t>
  </si>
  <si>
    <t xml:space="preserve"> PES1</t>
  </si>
  <si>
    <t xml:space="preserve"> TFAP4</t>
  </si>
  <si>
    <t xml:space="preserve"> ADNP2</t>
  </si>
  <si>
    <t xml:space="preserve"> DNAJA1</t>
  </si>
  <si>
    <t xml:space="preserve"> SP4</t>
  </si>
  <si>
    <t xml:space="preserve"> GAP43</t>
  </si>
  <si>
    <t xml:space="preserve"> DNAJB11</t>
  </si>
  <si>
    <t xml:space="preserve"> SRPX</t>
  </si>
  <si>
    <t xml:space="preserve"> MGA</t>
  </si>
  <si>
    <t xml:space="preserve"> PTGDS</t>
  </si>
  <si>
    <t xml:space="preserve"> CD99L2</t>
  </si>
  <si>
    <t xml:space="preserve"> CAV1</t>
  </si>
  <si>
    <t xml:space="preserve"> CNTNAP2</t>
  </si>
  <si>
    <t xml:space="preserve"> CD40</t>
  </si>
  <si>
    <t xml:space="preserve"> RAB11FIP2</t>
  </si>
  <si>
    <t xml:space="preserve"> CD276</t>
  </si>
  <si>
    <t xml:space="preserve"> CLDN15</t>
  </si>
  <si>
    <t xml:space="preserve"> CLCF1</t>
  </si>
  <si>
    <t xml:space="preserve"> ACTA2</t>
  </si>
  <si>
    <t xml:space="preserve"> CWF19L1</t>
  </si>
  <si>
    <t xml:space="preserve"> MRPL4</t>
  </si>
  <si>
    <t xml:space="preserve"> TLE4</t>
  </si>
  <si>
    <t xml:space="preserve"> ETV4</t>
  </si>
  <si>
    <t xml:space="preserve"> GBF1</t>
  </si>
  <si>
    <t xml:space="preserve"> FBXL19</t>
  </si>
  <si>
    <t xml:space="preserve"> RAPGEF1</t>
  </si>
  <si>
    <t xml:space="preserve"> JUN</t>
  </si>
  <si>
    <t xml:space="preserve"> ARHGEF7</t>
  </si>
  <si>
    <t xml:space="preserve"> ACBD5</t>
  </si>
  <si>
    <t xml:space="preserve"> MAP3K8</t>
  </si>
  <si>
    <t xml:space="preserve"> SRRM3</t>
  </si>
  <si>
    <t xml:space="preserve"> MED15</t>
  </si>
  <si>
    <t xml:space="preserve"> PTN</t>
  </si>
  <si>
    <t xml:space="preserve"> TYRO3</t>
  </si>
  <si>
    <t xml:space="preserve"> PARD6G</t>
  </si>
  <si>
    <t xml:space="preserve"> WDR59</t>
  </si>
  <si>
    <t xml:space="preserve"> CCL2</t>
  </si>
  <si>
    <t xml:space="preserve"> XBP1</t>
  </si>
  <si>
    <t xml:space="preserve"> IL11</t>
  </si>
  <si>
    <t xml:space="preserve"> WSB1</t>
  </si>
  <si>
    <t xml:space="preserve"> MYADM</t>
  </si>
  <si>
    <t xml:space="preserve"> LUC7L3</t>
  </si>
  <si>
    <t xml:space="preserve"> MAST3</t>
  </si>
  <si>
    <t xml:space="preserve"> GAS6</t>
  </si>
  <si>
    <t xml:space="preserve"> STX4</t>
  </si>
  <si>
    <t xml:space="preserve"> CCDC86</t>
  </si>
  <si>
    <t xml:space="preserve"> PTGR1</t>
  </si>
  <si>
    <t xml:space="preserve"> PSMD9</t>
  </si>
  <si>
    <t xml:space="preserve"> MAFF</t>
  </si>
  <si>
    <t xml:space="preserve"> GPI</t>
  </si>
  <si>
    <t xml:space="preserve"> CD81</t>
  </si>
  <si>
    <t xml:space="preserve"> BDKRB1</t>
  </si>
  <si>
    <t xml:space="preserve"> ZFAND5</t>
  </si>
  <si>
    <t xml:space="preserve"> TRMT2A</t>
  </si>
  <si>
    <t xml:space="preserve"> OAS2</t>
  </si>
  <si>
    <t xml:space="preserve"> MIR22HG</t>
  </si>
  <si>
    <t xml:space="preserve"> BCAT2</t>
  </si>
  <si>
    <t xml:space="preserve"> GLTSCR1L</t>
  </si>
  <si>
    <t xml:space="preserve"> RPS6KA5</t>
  </si>
  <si>
    <t xml:space="preserve"> PLEKHA1</t>
  </si>
  <si>
    <t xml:space="preserve"> JOSD1</t>
  </si>
  <si>
    <t xml:space="preserve"> NT5DC3</t>
  </si>
  <si>
    <t xml:space="preserve"> MITF</t>
  </si>
  <si>
    <t xml:space="preserve"> JAK3</t>
  </si>
  <si>
    <t xml:space="preserve"> HIF1A</t>
  </si>
  <si>
    <t xml:space="preserve"> MAPK12</t>
  </si>
  <si>
    <t xml:space="preserve"> CDK6</t>
  </si>
  <si>
    <t xml:space="preserve"> CCDC6</t>
  </si>
  <si>
    <t xml:space="preserve"> SRSF5</t>
  </si>
  <si>
    <t xml:space="preserve"> HOXC4</t>
  </si>
  <si>
    <t xml:space="preserve"> SMAD5</t>
  </si>
  <si>
    <t xml:space="preserve"> PRELID3B</t>
  </si>
  <si>
    <t xml:space="preserve"> PSMD3</t>
  </si>
  <si>
    <t xml:space="preserve"> GLS</t>
  </si>
  <si>
    <t xml:space="preserve"> POFUT1</t>
  </si>
  <si>
    <t xml:space="preserve"> GADD45A</t>
  </si>
  <si>
    <t xml:space="preserve"> ETV5</t>
  </si>
  <si>
    <t xml:space="preserve"> KAZALD1</t>
  </si>
  <si>
    <t xml:space="preserve"> EPB41L5</t>
  </si>
  <si>
    <t xml:space="preserve"> UAP1</t>
  </si>
  <si>
    <t xml:space="preserve"> NBPF9</t>
  </si>
  <si>
    <t xml:space="preserve"> ZMIZ1</t>
  </si>
  <si>
    <t xml:space="preserve"> TBL1X</t>
  </si>
  <si>
    <t xml:space="preserve"> MLX</t>
  </si>
  <si>
    <t xml:space="preserve"> CHMP4B</t>
  </si>
  <si>
    <t xml:space="preserve"> PLPPR5</t>
  </si>
  <si>
    <t xml:space="preserve"> KPNB1</t>
  </si>
  <si>
    <t xml:space="preserve"> FHL2</t>
  </si>
  <si>
    <t xml:space="preserve"> PRPS2</t>
  </si>
  <si>
    <t xml:space="preserve"> EFTUD2</t>
  </si>
  <si>
    <t xml:space="preserve"> NUP88</t>
  </si>
  <si>
    <t xml:space="preserve"> MORN1</t>
  </si>
  <si>
    <t xml:space="preserve"> KPNA3</t>
  </si>
  <si>
    <t xml:space="preserve"> ABCC3</t>
  </si>
  <si>
    <t xml:space="preserve"> NFKB1</t>
  </si>
  <si>
    <t xml:space="preserve"> CTNNAL1</t>
  </si>
  <si>
    <t xml:space="preserve"> SUPT6H</t>
  </si>
  <si>
    <t xml:space="preserve"> WLS</t>
  </si>
  <si>
    <t xml:space="preserve"> EIF3J</t>
  </si>
  <si>
    <t xml:space="preserve"> CLCN7</t>
  </si>
  <si>
    <t xml:space="preserve"> RHOQ</t>
  </si>
  <si>
    <t xml:space="preserve"> NDRG1</t>
  </si>
  <si>
    <t xml:space="preserve"> KLF3</t>
  </si>
  <si>
    <t xml:space="preserve"> KAT8</t>
  </si>
  <si>
    <t xml:space="preserve"> TRIM3</t>
  </si>
  <si>
    <t xml:space="preserve"> KLF7</t>
  </si>
  <si>
    <t xml:space="preserve"> SLC39A14</t>
  </si>
  <si>
    <t xml:space="preserve"> SC5D</t>
  </si>
  <si>
    <t xml:space="preserve"> ARHGEF17</t>
  </si>
  <si>
    <t xml:space="preserve"> ACOT2</t>
  </si>
  <si>
    <t xml:space="preserve"> NFKBIB</t>
  </si>
  <si>
    <t xml:space="preserve"> PTOV1</t>
  </si>
  <si>
    <t xml:space="preserve"> CCDC53</t>
  </si>
  <si>
    <t xml:space="preserve"> DMPK</t>
  </si>
  <si>
    <t xml:space="preserve"> SOX6</t>
  </si>
  <si>
    <t xml:space="preserve"> FBL</t>
  </si>
  <si>
    <t xml:space="preserve"> NR4A1</t>
  </si>
  <si>
    <t xml:space="preserve"> RNF170</t>
  </si>
  <si>
    <t xml:space="preserve"> ELL</t>
  </si>
  <si>
    <t xml:space="preserve"> ZFR2</t>
  </si>
  <si>
    <t xml:space="preserve"> COL12A1</t>
  </si>
  <si>
    <t xml:space="preserve"> CEP89</t>
  </si>
  <si>
    <t xml:space="preserve"> TFPI2</t>
  </si>
  <si>
    <t xml:space="preserve"> DSE</t>
  </si>
  <si>
    <t xml:space="preserve"> MAN1A1</t>
  </si>
  <si>
    <t xml:space="preserve"> POPDC2</t>
  </si>
  <si>
    <t xml:space="preserve"> NEDD9</t>
  </si>
  <si>
    <t xml:space="preserve"> MT2A</t>
  </si>
  <si>
    <t xml:space="preserve"> PRPF4B</t>
  </si>
  <si>
    <t xml:space="preserve"> RBM19</t>
  </si>
  <si>
    <t xml:space="preserve"> NCOA7</t>
  </si>
  <si>
    <t xml:space="preserve"> ETV2</t>
  </si>
  <si>
    <t xml:space="preserve"> DPYSL3</t>
  </si>
  <si>
    <t xml:space="preserve"> IFT81</t>
  </si>
  <si>
    <t xml:space="preserve"> MCM3</t>
  </si>
  <si>
    <t xml:space="preserve"> ZNF384</t>
  </si>
  <si>
    <t xml:space="preserve"> ACVR1</t>
  </si>
  <si>
    <t xml:space="preserve"> GRB10</t>
  </si>
  <si>
    <t xml:space="preserve"> HOXA3</t>
  </si>
  <si>
    <t xml:space="preserve"> SERPINE1</t>
  </si>
  <si>
    <t xml:space="preserve"> CCND3</t>
  </si>
  <si>
    <t xml:space="preserve"> RBM28</t>
  </si>
  <si>
    <t xml:space="preserve"> C3</t>
  </si>
  <si>
    <t xml:space="preserve"> FAM46A</t>
  </si>
  <si>
    <t xml:space="preserve"> USP42</t>
  </si>
  <si>
    <t xml:space="preserve"> MYO1B</t>
  </si>
  <si>
    <t xml:space="preserve"> ZNF436</t>
  </si>
  <si>
    <t xml:space="preserve"> RIC1</t>
  </si>
  <si>
    <t xml:space="preserve"> HMGCS1</t>
  </si>
  <si>
    <t xml:space="preserve"> EZH2</t>
  </si>
  <si>
    <t xml:space="preserve"> EGLN3</t>
  </si>
  <si>
    <t xml:space="preserve"> AAK1</t>
  </si>
  <si>
    <t xml:space="preserve"> MACF1</t>
  </si>
  <si>
    <t xml:space="preserve"> RAD50</t>
  </si>
  <si>
    <t xml:space="preserve"> AHR</t>
  </si>
  <si>
    <t xml:space="preserve"> SYT5</t>
  </si>
  <si>
    <t xml:space="preserve"> PDLIM1</t>
  </si>
  <si>
    <t xml:space="preserve"> SEC24A</t>
  </si>
  <si>
    <t xml:space="preserve"> KANK1</t>
  </si>
  <si>
    <t xml:space="preserve"> SH3BP4</t>
  </si>
  <si>
    <t xml:space="preserve"> ATP6V1F</t>
  </si>
  <si>
    <t xml:space="preserve"> BMPR1A</t>
  </si>
  <si>
    <t xml:space="preserve"> AMOTL2</t>
  </si>
  <si>
    <t xml:space="preserve"> ACTN4</t>
  </si>
  <si>
    <t xml:space="preserve"> ABHD17A</t>
  </si>
  <si>
    <t xml:space="preserve"> COQ10B</t>
  </si>
  <si>
    <t xml:space="preserve"> DVL1</t>
  </si>
  <si>
    <t xml:space="preserve"> CNN1</t>
  </si>
  <si>
    <t xml:space="preserve"> PPIF</t>
  </si>
  <si>
    <t xml:space="preserve"> ERRFI1</t>
  </si>
  <si>
    <t xml:space="preserve"> PRRC2B</t>
  </si>
  <si>
    <t xml:space="preserve"> AFTPH</t>
  </si>
  <si>
    <t xml:space="preserve"> PXDN</t>
  </si>
  <si>
    <t xml:space="preserve"> CSF3</t>
  </si>
  <si>
    <t xml:space="preserve"> UBE2S</t>
  </si>
  <si>
    <t xml:space="preserve"> SYNE1</t>
  </si>
  <si>
    <t xml:space="preserve"> FBXW9</t>
  </si>
  <si>
    <t xml:space="preserve"> CAMTA2</t>
  </si>
  <si>
    <t xml:space="preserve"> MAP7D1</t>
  </si>
  <si>
    <t xml:space="preserve"> GSE1</t>
  </si>
  <si>
    <t xml:space="preserve"> WBP4</t>
  </si>
  <si>
    <t xml:space="preserve"> PPP1R3D</t>
  </si>
  <si>
    <t xml:space="preserve"> CCL7</t>
  </si>
  <si>
    <t xml:space="preserve"> GFPT2</t>
  </si>
  <si>
    <t xml:space="preserve"> FAM53C</t>
  </si>
  <si>
    <t xml:space="preserve"> FKBP11</t>
  </si>
  <si>
    <t xml:space="preserve"> CDR2L</t>
  </si>
  <si>
    <t xml:space="preserve"> DR1</t>
  </si>
  <si>
    <t xml:space="preserve"> ZBTB16</t>
  </si>
  <si>
    <t xml:space="preserve"> FMO5</t>
  </si>
  <si>
    <t xml:space="preserve"> TSHZ3</t>
  </si>
  <si>
    <t xml:space="preserve"> CNN3</t>
  </si>
  <si>
    <t xml:space="preserve"> COL4A2</t>
  </si>
  <si>
    <t xml:space="preserve"> CRYAB</t>
  </si>
  <si>
    <t xml:space="preserve"> STX12</t>
  </si>
  <si>
    <t xml:space="preserve"> MICAL2</t>
  </si>
  <si>
    <t xml:space="preserve"> MTIF3</t>
  </si>
  <si>
    <t xml:space="preserve"> SYNCRIP</t>
  </si>
  <si>
    <t xml:space="preserve"> RNGTT</t>
  </si>
  <si>
    <t xml:space="preserve"> SLC38A2</t>
  </si>
  <si>
    <t xml:space="preserve"> ACO1</t>
  </si>
  <si>
    <t xml:space="preserve"> SCYL2</t>
  </si>
  <si>
    <t xml:space="preserve"> SLC35F2</t>
  </si>
  <si>
    <t xml:space="preserve"> SGK1</t>
  </si>
  <si>
    <t xml:space="preserve"> TRIM24</t>
  </si>
  <si>
    <t xml:space="preserve"> FLNB</t>
  </si>
  <si>
    <t xml:space="preserve"> CAPRIN2</t>
  </si>
  <si>
    <t xml:space="preserve"> ETS1</t>
  </si>
  <si>
    <t xml:space="preserve"> DDX56</t>
  </si>
  <si>
    <t xml:space="preserve"> RAB5B</t>
  </si>
  <si>
    <t xml:space="preserve"> NEK6</t>
  </si>
  <si>
    <t xml:space="preserve"> ACOT13</t>
  </si>
  <si>
    <t xml:space="preserve"> RPS10</t>
  </si>
  <si>
    <t xml:space="preserve"> ODF2</t>
  </si>
  <si>
    <t xml:space="preserve"> SRSF3</t>
  </si>
  <si>
    <t xml:space="preserve"> DUSP1</t>
  </si>
  <si>
    <t xml:space="preserve"> GOLPH3</t>
  </si>
  <si>
    <t xml:space="preserve"> TES</t>
  </si>
  <si>
    <t xml:space="preserve"> SMC2</t>
  </si>
  <si>
    <t xml:space="preserve"> ZNF706</t>
  </si>
  <si>
    <t xml:space="preserve"> SEPT6</t>
  </si>
  <si>
    <t xml:space="preserve"> ICK</t>
  </si>
  <si>
    <t xml:space="preserve"> PAPD5</t>
  </si>
  <si>
    <t xml:space="preserve"> KLHL36</t>
  </si>
  <si>
    <t xml:space="preserve"> STAT5A</t>
  </si>
  <si>
    <t xml:space="preserve"> SULF1</t>
  </si>
  <si>
    <t xml:space="preserve"> CD83</t>
  </si>
  <si>
    <t xml:space="preserve"> COL7A1</t>
  </si>
  <si>
    <t xml:space="preserve"> ABCB10</t>
  </si>
  <si>
    <t xml:space="preserve"> TAS2R4</t>
  </si>
  <si>
    <t xml:space="preserve"> RNF2</t>
  </si>
  <si>
    <t xml:space="preserve"> ACAP2</t>
  </si>
  <si>
    <t xml:space="preserve"> TUBA4A</t>
  </si>
  <si>
    <t xml:space="preserve"> PTP4A1</t>
  </si>
  <si>
    <t xml:space="preserve"> EGR2</t>
  </si>
  <si>
    <t xml:space="preserve"> EIF1B</t>
  </si>
  <si>
    <t xml:space="preserve"> ADCY3</t>
  </si>
  <si>
    <t xml:space="preserve"> RTN4</t>
  </si>
  <si>
    <t xml:space="preserve"> TRA2B</t>
  </si>
  <si>
    <t xml:space="preserve"> TOMM40</t>
  </si>
  <si>
    <t xml:space="preserve"> FAM149B1</t>
  </si>
  <si>
    <t xml:space="preserve"> BATF3</t>
  </si>
  <si>
    <t xml:space="preserve"> KLF4</t>
  </si>
  <si>
    <t xml:space="preserve"> ZSWIM6</t>
  </si>
  <si>
    <t xml:space="preserve"> CLSTN3</t>
  </si>
  <si>
    <t xml:space="preserve"> PPP2CA</t>
  </si>
  <si>
    <t xml:space="preserve"> PIM1</t>
  </si>
  <si>
    <t xml:space="preserve"> ABCB7</t>
  </si>
  <si>
    <t xml:space="preserve"> GNB4</t>
  </si>
  <si>
    <t xml:space="preserve"> NUP153</t>
  </si>
  <si>
    <t xml:space="preserve"> TUBB2B</t>
  </si>
  <si>
    <t xml:space="preserve"> FN3KRP</t>
  </si>
  <si>
    <t xml:space="preserve"> FNDC4</t>
  </si>
  <si>
    <t xml:space="preserve"> TMEM117</t>
  </si>
  <si>
    <t xml:space="preserve"> ZMYM5</t>
  </si>
  <si>
    <t xml:space="preserve"> SECTM1</t>
  </si>
  <si>
    <t xml:space="preserve"> PAPOLG</t>
  </si>
  <si>
    <t xml:space="preserve"> ID3</t>
  </si>
  <si>
    <t xml:space="preserve"> KL</t>
  </si>
  <si>
    <t xml:space="preserve"> HSPG2</t>
  </si>
  <si>
    <t xml:space="preserve"> ID2</t>
  </si>
  <si>
    <t xml:space="preserve"> BMP2</t>
  </si>
  <si>
    <t xml:space="preserve"> TBC1D8B</t>
  </si>
  <si>
    <t xml:space="preserve"> PIGM</t>
  </si>
  <si>
    <t xml:space="preserve"> KPTN</t>
  </si>
  <si>
    <t xml:space="preserve"> FURIN</t>
  </si>
  <si>
    <t xml:space="preserve"> C12orf29</t>
  </si>
  <si>
    <t xml:space="preserve"> NOM1</t>
  </si>
  <si>
    <t xml:space="preserve"> CEBPZ</t>
  </si>
  <si>
    <t xml:space="preserve"> SLC35E1</t>
  </si>
  <si>
    <t xml:space="preserve"> IQGAP1</t>
  </si>
  <si>
    <t xml:space="preserve"> ATP13A3</t>
  </si>
  <si>
    <t xml:space="preserve"> HERC4</t>
  </si>
  <si>
    <t xml:space="preserve"> RND3</t>
  </si>
  <si>
    <t xml:space="preserve"> KLF2</t>
  </si>
  <si>
    <t xml:space="preserve"> MAP1LC3B</t>
  </si>
  <si>
    <t xml:space="preserve"> PPRC1</t>
  </si>
  <si>
    <t xml:space="preserve"> ZFP36</t>
  </si>
  <si>
    <t xml:space="preserve"> ETF1</t>
  </si>
  <si>
    <t xml:space="preserve"> RPRD1A</t>
  </si>
  <si>
    <t xml:space="preserve"> CCDC81</t>
  </si>
  <si>
    <t xml:space="preserve"> RHOU</t>
  </si>
  <si>
    <t xml:space="preserve"> EGR1</t>
  </si>
  <si>
    <t xml:space="preserve"> SIK1</t>
  </si>
  <si>
    <t xml:space="preserve"> TAGLN</t>
  </si>
  <si>
    <t xml:space="preserve"> VPS13C</t>
  </si>
  <si>
    <t xml:space="preserve"> EFHD2</t>
  </si>
  <si>
    <t xml:space="preserve"> FSIP1</t>
  </si>
  <si>
    <t xml:space="preserve"> TTF2</t>
  </si>
  <si>
    <t xml:space="preserve"> PDS5A</t>
  </si>
  <si>
    <t xml:space="preserve"> LCP1</t>
  </si>
  <si>
    <t xml:space="preserve"> PAK4</t>
  </si>
  <si>
    <t xml:space="preserve"> MCL1</t>
  </si>
  <si>
    <t xml:space="preserve"> CHST12</t>
  </si>
  <si>
    <t xml:space="preserve"> ITPR1</t>
  </si>
  <si>
    <t xml:space="preserve"> RBM39</t>
  </si>
  <si>
    <t xml:space="preserve"> EFNA3</t>
  </si>
  <si>
    <t xml:space="preserve"> SORL1</t>
  </si>
  <si>
    <t xml:space="preserve"> MMAA</t>
  </si>
  <si>
    <t xml:space="preserve"> NINJ1</t>
  </si>
  <si>
    <t xml:space="preserve"> PLCG1</t>
  </si>
  <si>
    <t xml:space="preserve"> HCN3</t>
  </si>
  <si>
    <t xml:space="preserve"> FXYD6</t>
  </si>
  <si>
    <t xml:space="preserve"> TOX2</t>
  </si>
  <si>
    <t xml:space="preserve"> GALNT2</t>
  </si>
  <si>
    <t xml:space="preserve"> TRIP12</t>
  </si>
  <si>
    <t xml:space="preserve"> SRSF6</t>
  </si>
  <si>
    <t xml:space="preserve"> RHOB</t>
  </si>
  <si>
    <t xml:space="preserve"> SSFA2</t>
  </si>
  <si>
    <t xml:space="preserve"> CACNA2D1</t>
  </si>
  <si>
    <t xml:space="preserve"> PMEPA1</t>
  </si>
  <si>
    <t xml:space="preserve"> SLC20A1</t>
  </si>
  <si>
    <t xml:space="preserve"> FAM117B</t>
  </si>
  <si>
    <t xml:space="preserve"> C16orf74</t>
  </si>
  <si>
    <t xml:space="preserve"> AKAP7</t>
  </si>
  <si>
    <t xml:space="preserve"> DCTN4</t>
  </si>
  <si>
    <t xml:space="preserve"> PPCDC</t>
  </si>
  <si>
    <t xml:space="preserve"> ENAH</t>
  </si>
  <si>
    <t xml:space="preserve"> CDK7</t>
  </si>
  <si>
    <t xml:space="preserve"> ACVRL1</t>
  </si>
  <si>
    <t xml:space="preserve"> HSPA13</t>
  </si>
  <si>
    <t xml:space="preserve"> ARHGAP18</t>
  </si>
  <si>
    <t xml:space="preserve"> NOVA1</t>
  </si>
  <si>
    <t xml:space="preserve"> ELMSAN1</t>
  </si>
  <si>
    <t xml:space="preserve"> BHLHE40</t>
  </si>
  <si>
    <t xml:space="preserve"> IRF1</t>
  </si>
  <si>
    <t xml:space="preserve"> PURB</t>
  </si>
  <si>
    <t xml:space="preserve"> GLYR1</t>
  </si>
  <si>
    <t xml:space="preserve"> CSRP1</t>
  </si>
  <si>
    <t xml:space="preserve"> TGFB3</t>
  </si>
  <si>
    <t xml:space="preserve"> DOCK11</t>
  </si>
  <si>
    <t xml:space="preserve"> FEM1A</t>
  </si>
  <si>
    <t xml:space="preserve"> C10orf88</t>
  </si>
  <si>
    <t xml:space="preserve"> NTRK2</t>
  </si>
  <si>
    <t xml:space="preserve"> COL6A1</t>
  </si>
  <si>
    <t xml:space="preserve"> GPSM1</t>
  </si>
  <si>
    <t xml:space="preserve"> ZNF133</t>
  </si>
  <si>
    <t xml:space="preserve"> FAM13C</t>
  </si>
  <si>
    <t xml:space="preserve"> RNPEPL1</t>
  </si>
  <si>
    <t xml:space="preserve"> ZFPL1</t>
  </si>
  <si>
    <t xml:space="preserve"> LIN7C</t>
  </si>
  <si>
    <t xml:space="preserve"> SDC3</t>
  </si>
  <si>
    <t xml:space="preserve"> PDZRN3</t>
  </si>
  <si>
    <t xml:space="preserve"> PRR12</t>
  </si>
  <si>
    <t xml:space="preserve"> HYOU1</t>
  </si>
  <si>
    <t xml:space="preserve"> NEXN</t>
  </si>
  <si>
    <t xml:space="preserve"> TRMT1L</t>
  </si>
  <si>
    <t xml:space="preserve"> SACS</t>
  </si>
  <si>
    <t xml:space="preserve"> CDC42EP3</t>
  </si>
  <si>
    <t xml:space="preserve"> NAA50</t>
  </si>
  <si>
    <t xml:space="preserve"> MYC</t>
  </si>
  <si>
    <t xml:space="preserve"> PSEN2</t>
  </si>
  <si>
    <t xml:space="preserve"> LMOD1</t>
  </si>
  <si>
    <t xml:space="preserve"> ATF4</t>
  </si>
  <si>
    <t xml:space="preserve"> SOX13</t>
  </si>
  <si>
    <t xml:space="preserve"> PRICKLE2</t>
  </si>
  <si>
    <t xml:space="preserve"> FAM35A</t>
  </si>
  <si>
    <t xml:space="preserve"> TUBB2A</t>
  </si>
  <si>
    <t xml:space="preserve"> BCL2L11</t>
  </si>
  <si>
    <t xml:space="preserve"> ST6GAL2</t>
  </si>
  <si>
    <t xml:space="preserve"> ADGRE5</t>
  </si>
  <si>
    <t xml:space="preserve"> AFF3</t>
  </si>
  <si>
    <t xml:space="preserve"> RNF123</t>
  </si>
  <si>
    <t xml:space="preserve"> ATF1</t>
  </si>
  <si>
    <t xml:space="preserve"> HMGA1</t>
  </si>
  <si>
    <t xml:space="preserve"> CHD1</t>
  </si>
  <si>
    <t xml:space="preserve"> METTL21A</t>
  </si>
  <si>
    <t xml:space="preserve"> CNTN4</t>
  </si>
  <si>
    <t xml:space="preserve"> CMBL</t>
  </si>
  <si>
    <t xml:space="preserve"> AMD1</t>
  </si>
  <si>
    <t xml:space="preserve"> DUSP5</t>
  </si>
  <si>
    <t xml:space="preserve"> LPP</t>
  </si>
  <si>
    <t xml:space="preserve"> UBLCP1</t>
  </si>
  <si>
    <t xml:space="preserve"> ASCC1</t>
  </si>
  <si>
    <t xml:space="preserve"> SCAF4</t>
  </si>
  <si>
    <t xml:space="preserve"> CAMK2D</t>
  </si>
  <si>
    <t xml:space="preserve"> SVEP1</t>
  </si>
  <si>
    <t xml:space="preserve"> G0S2</t>
  </si>
  <si>
    <t xml:space="preserve"> NAB1</t>
  </si>
  <si>
    <t xml:space="preserve"> NFATC1</t>
  </si>
  <si>
    <t xml:space="preserve"> B4GALT5</t>
  </si>
  <si>
    <t xml:space="preserve"> NOL6</t>
  </si>
  <si>
    <t xml:space="preserve"> PPP1R15B</t>
  </si>
  <si>
    <t xml:space="preserve"> SNX30</t>
  </si>
  <si>
    <t xml:space="preserve"> HIF1AN</t>
  </si>
  <si>
    <t xml:space="preserve"> PPFIA2</t>
  </si>
  <si>
    <t xml:space="preserve"> HSD17B7</t>
  </si>
  <si>
    <t xml:space="preserve"> SPATA2L</t>
  </si>
  <si>
    <t xml:space="preserve"> EML3</t>
  </si>
  <si>
    <t xml:space="preserve"> MMAB</t>
  </si>
  <si>
    <t xml:space="preserve"> TIMM10B</t>
  </si>
  <si>
    <t xml:space="preserve"> DMTN</t>
  </si>
  <si>
    <t xml:space="preserve"> SIDT2</t>
  </si>
  <si>
    <t xml:space="preserve"> ANPEP</t>
  </si>
  <si>
    <t xml:space="preserve"> CCDC24</t>
  </si>
  <si>
    <t xml:space="preserve"> TUBA1C</t>
  </si>
  <si>
    <t xml:space="preserve"> ATXN1</t>
  </si>
  <si>
    <t xml:space="preserve"> KALRN</t>
  </si>
  <si>
    <t xml:space="preserve"> NADK2</t>
  </si>
  <si>
    <t xml:space="preserve"> IRF8</t>
  </si>
  <si>
    <t xml:space="preserve"> PKNOX1</t>
  </si>
  <si>
    <t xml:space="preserve"> MLST8</t>
  </si>
  <si>
    <t xml:space="preserve"> GRIA3</t>
  </si>
  <si>
    <t xml:space="preserve"> GATA6</t>
  </si>
  <si>
    <t xml:space="preserve"> SBF2</t>
  </si>
  <si>
    <t xml:space="preserve"> LRRC3</t>
  </si>
  <si>
    <t xml:space="preserve"> FAM49B</t>
  </si>
  <si>
    <t xml:space="preserve"> CCDC88B</t>
  </si>
  <si>
    <t xml:space="preserve"> TRIP10</t>
  </si>
  <si>
    <t xml:space="preserve"> CARM1</t>
  </si>
  <si>
    <t xml:space="preserve"> C14orf1</t>
  </si>
  <si>
    <t xml:space="preserve"> ANKS3</t>
  </si>
  <si>
    <t xml:space="preserve"> BDH1</t>
  </si>
  <si>
    <t xml:space="preserve"> NUS1</t>
  </si>
  <si>
    <t xml:space="preserve"> COA6</t>
  </si>
  <si>
    <t xml:space="preserve"> RNF138</t>
  </si>
  <si>
    <t xml:space="preserve"> PDPN</t>
  </si>
  <si>
    <t xml:space="preserve"> MMS19</t>
  </si>
  <si>
    <t xml:space="preserve"> FILIP1L</t>
  </si>
  <si>
    <t xml:space="preserve"> ATF3</t>
  </si>
  <si>
    <t xml:space="preserve"> PPARGC1B</t>
  </si>
  <si>
    <t xml:space="preserve"> TRAF2</t>
  </si>
  <si>
    <t xml:space="preserve"> DYRK3</t>
  </si>
  <si>
    <t xml:space="preserve"> MAPKAPK2</t>
  </si>
  <si>
    <t xml:space="preserve"> FAM122B</t>
  </si>
  <si>
    <t xml:space="preserve"> SNTB2</t>
  </si>
  <si>
    <t xml:space="preserve"> ADGRB3</t>
  </si>
  <si>
    <t xml:space="preserve"> HK1</t>
  </si>
  <si>
    <t xml:space="preserve"> FEM1B</t>
  </si>
  <si>
    <t xml:space="preserve"> HAT1</t>
  </si>
  <si>
    <t xml:space="preserve"> EML4</t>
  </si>
  <si>
    <t xml:space="preserve"> SNX14</t>
  </si>
  <si>
    <t xml:space="preserve"> XPO6</t>
  </si>
  <si>
    <t xml:space="preserve"> INO80</t>
  </si>
  <si>
    <t xml:space="preserve"> AMMECR1L</t>
  </si>
  <si>
    <t xml:space="preserve"> TESPA1</t>
  </si>
  <si>
    <t xml:space="preserve"> IL17RE</t>
  </si>
  <si>
    <t xml:space="preserve"> GSG1L</t>
  </si>
  <si>
    <t xml:space="preserve"> ARPP19</t>
  </si>
  <si>
    <t xml:space="preserve"> NBEAL1</t>
  </si>
  <si>
    <t xml:space="preserve"> CCDC102A</t>
  </si>
  <si>
    <t xml:space="preserve"> DLC1</t>
  </si>
  <si>
    <t xml:space="preserve"> MRPL1</t>
  </si>
  <si>
    <t xml:space="preserve"> PRRG3</t>
  </si>
  <si>
    <t xml:space="preserve"> EAF1</t>
  </si>
  <si>
    <t xml:space="preserve"> ARF6</t>
  </si>
  <si>
    <t xml:space="preserve"> ZNF385A</t>
  </si>
  <si>
    <t xml:space="preserve"> C15orf40</t>
  </si>
  <si>
    <t xml:space="preserve"> RBMS3</t>
  </si>
  <si>
    <t xml:space="preserve"> KIAA1462</t>
  </si>
  <si>
    <t xml:space="preserve"> MT1E</t>
  </si>
  <si>
    <t xml:space="preserve"> FRS2</t>
  </si>
  <si>
    <t xml:space="preserve"> STX5</t>
  </si>
  <si>
    <t xml:space="preserve"> OLFM1</t>
  </si>
  <si>
    <t xml:space="preserve"> ANK2</t>
  </si>
  <si>
    <t xml:space="preserve"> KCND3</t>
  </si>
  <si>
    <t xml:space="preserve"> TRIM28</t>
  </si>
  <si>
    <t xml:space="preserve"> LRRC8A</t>
  </si>
  <si>
    <t xml:space="preserve"> WEE1</t>
  </si>
  <si>
    <t xml:space="preserve"> ZNF496</t>
  </si>
  <si>
    <t xml:space="preserve"> CLSTN1</t>
  </si>
  <si>
    <t xml:space="preserve"> FEM1C</t>
  </si>
  <si>
    <t xml:space="preserve"> ACTG2</t>
  </si>
  <si>
    <t xml:space="preserve"> DIAPH1</t>
  </si>
  <si>
    <t xml:space="preserve"> STXBP1</t>
  </si>
  <si>
    <t xml:space="preserve"> HPS3</t>
  </si>
  <si>
    <t xml:space="preserve"> ESRRA</t>
  </si>
  <si>
    <t xml:space="preserve"> EXOC4</t>
  </si>
  <si>
    <t xml:space="preserve"> NCBP1</t>
  </si>
  <si>
    <t xml:space="preserve"> KLF13</t>
  </si>
  <si>
    <t xml:space="preserve"> LIPH</t>
  </si>
  <si>
    <t xml:space="preserve"> USMG5</t>
  </si>
  <si>
    <t xml:space="preserve"> IFFO2</t>
  </si>
  <si>
    <t xml:space="preserve"> CCDC51</t>
  </si>
  <si>
    <t xml:space="preserve"> ATXN7L1</t>
  </si>
  <si>
    <t xml:space="preserve"> B3GNT2</t>
  </si>
  <si>
    <t xml:space="preserve"> IQCA1</t>
  </si>
  <si>
    <t xml:space="preserve"> SLC25A37</t>
  </si>
  <si>
    <t xml:space="preserve"> HECTD4</t>
  </si>
  <si>
    <t xml:space="preserve"> MARCKSL1</t>
  </si>
  <si>
    <t xml:space="preserve"> CAPN5</t>
  </si>
  <si>
    <t xml:space="preserve"> AQP3</t>
  </si>
  <si>
    <t xml:space="preserve"> NRIP3</t>
  </si>
  <si>
    <t xml:space="preserve"> IER3</t>
  </si>
  <si>
    <t xml:space="preserve"> ZBTB21</t>
  </si>
  <si>
    <t xml:space="preserve"> NXT1</t>
  </si>
  <si>
    <t xml:space="preserve"> ATAT1</t>
  </si>
  <si>
    <t xml:space="preserve"> TRIB1</t>
  </si>
  <si>
    <t xml:space="preserve"> CCDC85B</t>
  </si>
  <si>
    <t xml:space="preserve"> EIF4E</t>
  </si>
  <si>
    <t xml:space="preserve"> EIF1AX</t>
  </si>
  <si>
    <t xml:space="preserve"> COQ4</t>
  </si>
  <si>
    <t xml:space="preserve"> TOM1L2</t>
  </si>
  <si>
    <t xml:space="preserve"> LDHA</t>
  </si>
  <si>
    <t xml:space="preserve"> SLC37A4</t>
  </si>
  <si>
    <t xml:space="preserve"> PRRT2</t>
  </si>
  <si>
    <t xml:space="preserve"> A2M</t>
  </si>
  <si>
    <t xml:space="preserve"> PLK3</t>
  </si>
  <si>
    <t xml:space="preserve"> MIDN</t>
  </si>
  <si>
    <t xml:space="preserve"> LPCAT4</t>
  </si>
  <si>
    <t xml:space="preserve"> BAG3</t>
  </si>
  <si>
    <t xml:space="preserve"> ATP2A2</t>
  </si>
  <si>
    <t xml:space="preserve"> YIF1B</t>
  </si>
  <si>
    <t xml:space="preserve"> RMDN1</t>
  </si>
  <si>
    <t xml:space="preserve"> ZFP36L2</t>
  </si>
  <si>
    <t xml:space="preserve"> SLC35A5</t>
  </si>
  <si>
    <t xml:space="preserve"> DENND4A</t>
  </si>
  <si>
    <t xml:space="preserve"> NKIRAS2</t>
  </si>
  <si>
    <t xml:space="preserve"> PTRF</t>
  </si>
  <si>
    <t xml:space="preserve"> VILL</t>
  </si>
  <si>
    <t xml:space="preserve"> ASAP1</t>
  </si>
  <si>
    <t xml:space="preserve"> DIRC2</t>
  </si>
  <si>
    <t xml:space="preserve"> PTPN2</t>
  </si>
  <si>
    <t xml:space="preserve"> CDKN2AIP</t>
  </si>
  <si>
    <t xml:space="preserve"> TMEM64</t>
  </si>
  <si>
    <t xml:space="preserve"> ABCA5</t>
  </si>
  <si>
    <t xml:space="preserve"> LEF1</t>
  </si>
  <si>
    <t xml:space="preserve"> MAT2A</t>
  </si>
  <si>
    <t xml:space="preserve"> ZFP3</t>
  </si>
  <si>
    <t xml:space="preserve"> PAPSS1</t>
  </si>
  <si>
    <t xml:space="preserve"> LIPT2</t>
  </si>
  <si>
    <t xml:space="preserve"> LRRC75A</t>
  </si>
  <si>
    <t xml:space="preserve"> IREB2</t>
  </si>
  <si>
    <t xml:space="preserve"> ETNK1</t>
  </si>
  <si>
    <t xml:space="preserve"> FOSL1</t>
  </si>
  <si>
    <t xml:space="preserve"> PGM2</t>
  </si>
  <si>
    <t xml:space="preserve"> YBEY</t>
  </si>
  <si>
    <t xml:space="preserve"> MARCH7</t>
  </si>
  <si>
    <t xml:space="preserve"> LRIG3</t>
  </si>
  <si>
    <t xml:space="preserve"> PLEKHF2</t>
  </si>
  <si>
    <t xml:space="preserve"> FASN</t>
  </si>
  <si>
    <t xml:space="preserve"> MTA1</t>
  </si>
  <si>
    <t xml:space="preserve"> PHLDA1</t>
  </si>
  <si>
    <t xml:space="preserve"> KBTBD11</t>
  </si>
  <si>
    <t xml:space="preserve"> LDB2</t>
  </si>
  <si>
    <t xml:space="preserve"> WBP2NL</t>
  </si>
  <si>
    <t xml:space="preserve"> CACNA1D</t>
  </si>
  <si>
    <t xml:space="preserve"> METRNL</t>
  </si>
  <si>
    <t xml:space="preserve"> FAM161A</t>
  </si>
  <si>
    <t xml:space="preserve"> ZNF703</t>
  </si>
  <si>
    <t xml:space="preserve"> DUSP2</t>
  </si>
  <si>
    <t xml:space="preserve"> FAM91A1</t>
  </si>
  <si>
    <t xml:space="preserve"> FAXDC2</t>
  </si>
  <si>
    <t xml:space="preserve"> IRAK1</t>
  </si>
  <si>
    <t xml:space="preserve"> ALDH1B1</t>
  </si>
  <si>
    <t xml:space="preserve"> RPS6KA3</t>
  </si>
  <si>
    <t xml:space="preserve"> SETMAR</t>
  </si>
  <si>
    <t xml:space="preserve"> ZNF276</t>
  </si>
  <si>
    <t xml:space="preserve"> IMP3</t>
  </si>
  <si>
    <t xml:space="preserve"> EMX2</t>
  </si>
  <si>
    <t xml:space="preserve"> PCYT2</t>
  </si>
  <si>
    <t xml:space="preserve"> ITGB2</t>
  </si>
  <si>
    <t xml:space="preserve"> GPR65</t>
  </si>
  <si>
    <t xml:space="preserve"> PLEC</t>
  </si>
  <si>
    <t xml:space="preserve"> DNAJC18</t>
  </si>
  <si>
    <t xml:space="preserve"> C6orf132</t>
  </si>
  <si>
    <t xml:space="preserve"> FGF7</t>
  </si>
  <si>
    <t xml:space="preserve"> ERN1</t>
  </si>
  <si>
    <t xml:space="preserve"> NHS</t>
  </si>
  <si>
    <t xml:space="preserve"> ARHGAP17</t>
  </si>
  <si>
    <t xml:space="preserve"> SAMD4B</t>
  </si>
  <si>
    <t xml:space="preserve"> C9orf16</t>
  </si>
  <si>
    <t xml:space="preserve"> IARS</t>
  </si>
  <si>
    <t xml:space="preserve"> LSM12</t>
  </si>
  <si>
    <t xml:space="preserve"> NAIF1</t>
  </si>
  <si>
    <t xml:space="preserve"> TSC22D2</t>
  </si>
  <si>
    <t xml:space="preserve"> TPMT</t>
  </si>
  <si>
    <t xml:space="preserve"> GDAP2</t>
  </si>
  <si>
    <t xml:space="preserve"> MEX3D</t>
  </si>
  <si>
    <t xml:space="preserve"> PDLIM7</t>
  </si>
  <si>
    <t xml:space="preserve"> FXYD2</t>
  </si>
  <si>
    <t xml:space="preserve"> NLRP3</t>
  </si>
  <si>
    <t xml:space="preserve"> MED12</t>
  </si>
  <si>
    <t xml:space="preserve"> PLEKHG5</t>
  </si>
  <si>
    <t xml:space="preserve"> FAM174B</t>
  </si>
  <si>
    <t xml:space="preserve"> HIST1H4C</t>
  </si>
  <si>
    <t xml:space="preserve"> REL</t>
  </si>
  <si>
    <t xml:space="preserve"> CYR61</t>
  </si>
  <si>
    <t xml:space="preserve"> RAD9A</t>
  </si>
  <si>
    <t xml:space="preserve"> HOXA4</t>
  </si>
  <si>
    <t xml:space="preserve"> RYBP</t>
  </si>
  <si>
    <t xml:space="preserve"> KCTD21</t>
  </si>
  <si>
    <t xml:space="preserve"> NABP1</t>
  </si>
  <si>
    <t xml:space="preserve"> RYR1</t>
  </si>
  <si>
    <t xml:space="preserve"> PHC3</t>
  </si>
  <si>
    <t xml:space="preserve"> MYO1C</t>
  </si>
  <si>
    <t xml:space="preserve"> DUSP6</t>
  </si>
  <si>
    <t xml:space="preserve"> ZC3H12A</t>
  </si>
  <si>
    <t xml:space="preserve"> RFX5</t>
  </si>
  <si>
    <t xml:space="preserve"> TPM2</t>
  </si>
  <si>
    <t xml:space="preserve"> NEDD1</t>
  </si>
  <si>
    <t xml:space="preserve"> RNF168</t>
  </si>
  <si>
    <t xml:space="preserve"> NCOR2</t>
  </si>
  <si>
    <t xml:space="preserve"> CASP3</t>
  </si>
  <si>
    <t xml:space="preserve"> DUSP11</t>
  </si>
  <si>
    <t xml:space="preserve"> C6orf106</t>
  </si>
  <si>
    <t xml:space="preserve"> JAKMIP2</t>
  </si>
  <si>
    <t xml:space="preserve"> HNRNPA1L2</t>
  </si>
  <si>
    <t xml:space="preserve"> CTHRC1</t>
  </si>
  <si>
    <t xml:space="preserve"> FAHD2B</t>
  </si>
  <si>
    <t xml:space="preserve"> IGF2R</t>
  </si>
  <si>
    <t xml:space="preserve"> BDNF</t>
  </si>
  <si>
    <t xml:space="preserve"> GEM</t>
  </si>
  <si>
    <t xml:space="preserve"> DNAJC22</t>
  </si>
  <si>
    <t xml:space="preserve"> ZNF783</t>
  </si>
  <si>
    <t xml:space="preserve"> PDZD8</t>
  </si>
  <si>
    <t xml:space="preserve"> S1PR3</t>
  </si>
  <si>
    <t xml:space="preserve"> CDC42EP4</t>
  </si>
  <si>
    <t xml:space="preserve"> SARNP</t>
  </si>
  <si>
    <t xml:space="preserve"> EIF4A3</t>
  </si>
  <si>
    <t xml:space="preserve"> RPS3A</t>
  </si>
  <si>
    <t xml:space="preserve"> FIZ1</t>
  </si>
  <si>
    <t xml:space="preserve"> GPX3</t>
  </si>
  <si>
    <t xml:space="preserve"> WDR45B</t>
  </si>
  <si>
    <t xml:space="preserve"> IQGAP2</t>
  </si>
  <si>
    <t xml:space="preserve"> NRIP1</t>
  </si>
  <si>
    <t xml:space="preserve"> PEX26</t>
  </si>
  <si>
    <t xml:space="preserve"> SCYL1</t>
  </si>
  <si>
    <t xml:space="preserve"> CENPN</t>
  </si>
  <si>
    <t xml:space="preserve"> C19orf73</t>
  </si>
  <si>
    <t xml:space="preserve"> C9orf139</t>
  </si>
  <si>
    <t xml:space="preserve"> FASTKD5</t>
  </si>
  <si>
    <t xml:space="preserve"> NFKBIE</t>
  </si>
  <si>
    <t xml:space="preserve"> PWP2</t>
  </si>
  <si>
    <t xml:space="preserve"> POLR2A</t>
  </si>
  <si>
    <t xml:space="preserve"> LINC01503</t>
  </si>
  <si>
    <t xml:space="preserve"> ZNF593</t>
  </si>
  <si>
    <t xml:space="preserve"> PIP4K2C</t>
  </si>
  <si>
    <t xml:space="preserve"> PNRC1</t>
  </si>
  <si>
    <t xml:space="preserve"> TTC4</t>
  </si>
  <si>
    <t xml:space="preserve"> PLAG1</t>
  </si>
  <si>
    <t xml:space="preserve"> C12orf75</t>
  </si>
  <si>
    <t xml:space="preserve"> TMEM119</t>
  </si>
  <si>
    <t xml:space="preserve"> EFNA4</t>
  </si>
  <si>
    <t xml:space="preserve"> PFDN2</t>
  </si>
  <si>
    <t xml:space="preserve"> MAGEL2</t>
  </si>
  <si>
    <t xml:space="preserve"> NCKAP5L</t>
  </si>
  <si>
    <t xml:space="preserve"> POMZP3</t>
  </si>
  <si>
    <t xml:space="preserve"> CUX1</t>
  </si>
  <si>
    <t xml:space="preserve"> FAM120C</t>
  </si>
  <si>
    <t xml:space="preserve"> GLI4</t>
  </si>
  <si>
    <t xml:space="preserve"> UGCG</t>
  </si>
  <si>
    <t xml:space="preserve"> MEG8</t>
  </si>
  <si>
    <t xml:space="preserve"> SNHG21</t>
  </si>
  <si>
    <t xml:space="preserve"> SLC43A2</t>
  </si>
  <si>
    <t xml:space="preserve"> MAFTRR</t>
  </si>
  <si>
    <t xml:space="preserve"> NOTUM</t>
  </si>
  <si>
    <t xml:space="preserve"> TUG1</t>
  </si>
  <si>
    <t xml:space="preserve"> HSD11B1L</t>
  </si>
  <si>
    <t xml:space="preserve"> NCAM1</t>
  </si>
  <si>
    <t xml:space="preserve"> LINC01569</t>
  </si>
  <si>
    <t xml:space="preserve"> KLHDC8B</t>
  </si>
  <si>
    <t xml:space="preserve"> EIF5AL1</t>
  </si>
  <si>
    <t xml:space="preserve"> LINC00936</t>
  </si>
  <si>
    <t xml:space="preserve"> CHURC1</t>
  </si>
  <si>
    <t xml:space="preserve"> NPHP1</t>
  </si>
  <si>
    <t xml:space="preserve"> IRF2BP2</t>
  </si>
  <si>
    <t xml:space="preserve"> C15orf41</t>
  </si>
  <si>
    <t xml:space="preserve"> THTPA</t>
  </si>
  <si>
    <t xml:space="preserve"> PXDC1</t>
  </si>
  <si>
    <t xml:space="preserve"> TMEM222</t>
  </si>
  <si>
    <t xml:space="preserve"> CD24</t>
  </si>
  <si>
    <t xml:space="preserve"> ADAM17</t>
  </si>
  <si>
    <t xml:space="preserve"> PRR5</t>
  </si>
  <si>
    <t xml:space="preserve"> MLLT6</t>
  </si>
  <si>
    <t xml:space="preserve"> YWHAG</t>
  </si>
  <si>
    <t xml:space="preserve"> SAV1</t>
  </si>
  <si>
    <t xml:space="preserve"> IER5L</t>
  </si>
  <si>
    <t xml:space="preserve"> PABPC3</t>
  </si>
  <si>
    <t xml:space="preserve"> UROS</t>
  </si>
  <si>
    <t xml:space="preserve"> GABARAP</t>
  </si>
  <si>
    <t xml:space="preserve"> IL1RAP</t>
  </si>
  <si>
    <t xml:space="preserve"> PTPN14</t>
  </si>
  <si>
    <t xml:space="preserve"> SEMA4A</t>
  </si>
  <si>
    <t xml:space="preserve"> CBR4</t>
  </si>
  <si>
    <t xml:space="preserve"> KRT86</t>
  </si>
  <si>
    <t xml:space="preserve"> HSPB8</t>
  </si>
  <si>
    <t xml:space="preserve"> MIRLET7BHG</t>
  </si>
  <si>
    <t xml:space="preserve"> FBXL17</t>
  </si>
  <si>
    <t xml:space="preserve"> LGI2</t>
  </si>
  <si>
    <t xml:space="preserve"> MRPL21</t>
  </si>
  <si>
    <t xml:space="preserve"> CEBPB</t>
  </si>
  <si>
    <t xml:space="preserve"> HNRNPU</t>
  </si>
  <si>
    <t xml:space="preserve"> PLCG2</t>
  </si>
  <si>
    <t xml:space="preserve"> HEG1</t>
  </si>
  <si>
    <t xml:space="preserve"> PDLIM3</t>
  </si>
  <si>
    <t xml:space="preserve"> DDX39B</t>
  </si>
  <si>
    <t xml:space="preserve"> CD7</t>
  </si>
  <si>
    <t xml:space="preserve"> SFMBT2</t>
  </si>
  <si>
    <t xml:space="preserve"> CNP</t>
  </si>
  <si>
    <t xml:space="preserve"> HOXB2</t>
  </si>
  <si>
    <t xml:space="preserve"> MFAP3L</t>
  </si>
  <si>
    <t xml:space="preserve"> PLIN2</t>
  </si>
  <si>
    <t xml:space="preserve"> FBXO10</t>
  </si>
  <si>
    <t xml:space="preserve"> MARCH3</t>
  </si>
  <si>
    <t xml:space="preserve"> SYS1</t>
  </si>
  <si>
    <t xml:space="preserve"> CTU2</t>
  </si>
  <si>
    <t xml:space="preserve"> BRD2</t>
  </si>
  <si>
    <t xml:space="preserve"> SH3GLB2</t>
  </si>
  <si>
    <t xml:space="preserve"> EXOC3L4</t>
  </si>
  <si>
    <t xml:space="preserve"> ADM</t>
  </si>
  <si>
    <t xml:space="preserve"> DENND1C</t>
  </si>
  <si>
    <t xml:space="preserve"> DUSP15</t>
  </si>
  <si>
    <t xml:space="preserve"> NBL1</t>
  </si>
  <si>
    <t xml:space="preserve"> PIP4K2A</t>
  </si>
  <si>
    <t xml:space="preserve"> RPS27</t>
  </si>
  <si>
    <t xml:space="preserve"> BTG2</t>
  </si>
  <si>
    <t xml:space="preserve"> DDAH2</t>
  </si>
  <si>
    <t xml:space="preserve"> MIR99AHG</t>
  </si>
  <si>
    <t xml:space="preserve"> FER</t>
  </si>
  <si>
    <t xml:space="preserve"> VAMP2</t>
  </si>
  <si>
    <t xml:space="preserve"> CWF19L2</t>
  </si>
  <si>
    <t xml:space="preserve"> MSC</t>
  </si>
  <si>
    <t xml:space="preserve"> PPP1R35</t>
  </si>
  <si>
    <t xml:space="preserve"> SMCR5</t>
  </si>
  <si>
    <t xml:space="preserve"> IER2</t>
  </si>
  <si>
    <t xml:space="preserve"> RPH3AL</t>
  </si>
  <si>
    <t xml:space="preserve"> ZNF394</t>
  </si>
  <si>
    <t xml:space="preserve"> SNHG7</t>
  </si>
  <si>
    <t xml:space="preserve"> PLA2R1</t>
  </si>
  <si>
    <t xml:space="preserve"> COL26A1</t>
  </si>
  <si>
    <t xml:space="preserve"> PNMA2</t>
  </si>
  <si>
    <t xml:space="preserve"> KPNA2</t>
  </si>
  <si>
    <t xml:space="preserve"> LINC00877</t>
  </si>
  <si>
    <t xml:space="preserve"> C16orf72</t>
  </si>
  <si>
    <t xml:space="preserve"> CCDC174</t>
  </si>
  <si>
    <t xml:space="preserve"> CXCL16</t>
  </si>
  <si>
    <t xml:space="preserve"> OAF</t>
  </si>
  <si>
    <t xml:space="preserve"> C17orf100</t>
  </si>
  <si>
    <t xml:space="preserve"> PI4K2A</t>
  </si>
  <si>
    <t xml:space="preserve"> DUSP8</t>
  </si>
  <si>
    <t xml:space="preserve"> LINC00890</t>
  </si>
  <si>
    <t xml:space="preserve"> ELMO1</t>
  </si>
  <si>
    <t xml:space="preserve"> IER5</t>
  </si>
  <si>
    <t xml:space="preserve"> CCL3L3</t>
  </si>
  <si>
    <t xml:space="preserve"> IL34</t>
  </si>
  <si>
    <t xml:space="preserve"> SOCS1</t>
  </si>
  <si>
    <t xml:space="preserve"> PMVK</t>
  </si>
  <si>
    <t xml:space="preserve"> INSIG1</t>
  </si>
  <si>
    <t xml:space="preserve"> C11orf96</t>
  </si>
  <si>
    <t xml:space="preserve"> CCNL1</t>
  </si>
  <si>
    <t xml:space="preserve"> B4GALT3</t>
  </si>
  <si>
    <t xml:space="preserve"> ENTPD4</t>
  </si>
  <si>
    <t xml:space="preserve"> SYTL3</t>
  </si>
  <si>
    <t xml:space="preserve"> L3MBTL3</t>
  </si>
  <si>
    <t xml:space="preserve"> OTUD1</t>
  </si>
  <si>
    <t xml:space="preserve"> SYVN1</t>
  </si>
  <si>
    <t xml:space="preserve"> MAFB</t>
  </si>
  <si>
    <t xml:space="preserve"> COA7</t>
  </si>
  <si>
    <t xml:space="preserve"> PRR3</t>
  </si>
  <si>
    <t xml:space="preserve"> DDX21</t>
  </si>
  <si>
    <t xml:space="preserve"> ZYG11B</t>
  </si>
  <si>
    <t xml:space="preserve"> FBXO48</t>
  </si>
  <si>
    <t xml:space="preserve"> ARL5B</t>
  </si>
  <si>
    <t xml:space="preserve"> PDE7A</t>
  </si>
  <si>
    <t xml:space="preserve"> HPS6</t>
  </si>
  <si>
    <t xml:space="preserve"> IPO7</t>
  </si>
  <si>
    <t xml:space="preserve"> ATP9B</t>
  </si>
  <si>
    <t xml:space="preserve"> SLC16A14</t>
  </si>
  <si>
    <t xml:space="preserve"> SLC35F6</t>
  </si>
  <si>
    <t xml:space="preserve"> RNF149</t>
  </si>
  <si>
    <t xml:space="preserve"> KCTD11</t>
  </si>
  <si>
    <t xml:space="preserve"> REPIN1</t>
  </si>
  <si>
    <t xml:space="preserve"> CDC42EP5</t>
  </si>
  <si>
    <t xml:space="preserve"> KRTCAP2</t>
  </si>
  <si>
    <t xml:space="preserve"> DDX3X</t>
  </si>
  <si>
    <t xml:space="preserve"> EEF2</t>
  </si>
  <si>
    <t xml:space="preserve"> CWC22</t>
  </si>
  <si>
    <t xml:space="preserve"> CDK2AP2</t>
  </si>
  <si>
    <t xml:space="preserve"> FADS3</t>
  </si>
  <si>
    <t xml:space="preserve"> ALB</t>
  </si>
  <si>
    <t xml:space="preserve"> LINC00152</t>
  </si>
  <si>
    <t xml:space="preserve"> LINC00863</t>
  </si>
  <si>
    <t xml:space="preserve"> CLEC3B</t>
  </si>
  <si>
    <t xml:space="preserve"> ELFN1</t>
  </si>
  <si>
    <t xml:space="preserve"> HSPBAP1</t>
  </si>
  <si>
    <t xml:space="preserve"> SNHG15</t>
  </si>
  <si>
    <t xml:space="preserve"> SCRG1</t>
  </si>
  <si>
    <t xml:space="preserve"> MIF</t>
  </si>
  <si>
    <t xml:space="preserve"> LUZP1</t>
  </si>
  <si>
    <t xml:space="preserve"> ABCE1</t>
  </si>
  <si>
    <t xml:space="preserve"> OTUD4</t>
  </si>
  <si>
    <t xml:space="preserve"> RPL17</t>
  </si>
  <si>
    <t xml:space="preserve"> FOS</t>
  </si>
  <si>
    <t xml:space="preserve"> PTTG1</t>
  </si>
  <si>
    <t xml:space="preserve"> RNF139</t>
  </si>
  <si>
    <t xml:space="preserve"> OSR2</t>
  </si>
  <si>
    <t xml:space="preserve"> FAM219A</t>
  </si>
  <si>
    <t xml:space="preserve"> CHST11</t>
  </si>
  <si>
    <t xml:space="preserve"> MID1IP1</t>
  </si>
  <si>
    <t xml:space="preserve"> GAPVD1</t>
  </si>
  <si>
    <t xml:space="preserve"> SLC25A33</t>
  </si>
  <si>
    <t xml:space="preserve"> RPL36AL</t>
  </si>
  <si>
    <t xml:space="preserve"> RPL38</t>
  </si>
  <si>
    <t xml:space="preserve"> METAP1D</t>
  </si>
  <si>
    <t xml:space="preserve"> ADAMTS15</t>
  </si>
  <si>
    <t xml:space="preserve"> RNF169</t>
  </si>
  <si>
    <t xml:space="preserve"> STX3</t>
  </si>
  <si>
    <t xml:space="preserve"> SSSCA1</t>
  </si>
  <si>
    <t xml:space="preserve"> EIF1</t>
  </si>
  <si>
    <t xml:space="preserve"> PPP1R14A</t>
  </si>
  <si>
    <t xml:space="preserve"> TSR1</t>
  </si>
  <si>
    <t xml:space="preserve"> NPAS4</t>
  </si>
  <si>
    <t xml:space="preserve"> BEST1</t>
  </si>
  <si>
    <t xml:space="preserve"> GPR171</t>
  </si>
  <si>
    <t xml:space="preserve"> GK5</t>
  </si>
  <si>
    <t xml:space="preserve"> CXCL8</t>
  </si>
  <si>
    <t xml:space="preserve"> ZNF747</t>
  </si>
  <si>
    <t xml:space="preserve"> SWI5</t>
  </si>
  <si>
    <t xml:space="preserve"> CNGB3</t>
  </si>
  <si>
    <t xml:space="preserve"> CALCB</t>
  </si>
  <si>
    <t xml:space="preserve"> ZNF683</t>
  </si>
  <si>
    <t xml:space="preserve"> DLGAP1</t>
  </si>
  <si>
    <t xml:space="preserve"> SGF29</t>
  </si>
  <si>
    <t xml:space="preserve"> FIBIN</t>
  </si>
  <si>
    <t xml:space="preserve"> NEUROD2</t>
  </si>
  <si>
    <t xml:space="preserve"> PNPLA2</t>
  </si>
  <si>
    <t xml:space="preserve"> GPR82</t>
  </si>
  <si>
    <t xml:space="preserve"> HNRNPA0</t>
  </si>
  <si>
    <t xml:space="preserve"> CYCS</t>
  </si>
  <si>
    <t xml:space="preserve"> IMPDH2</t>
  </si>
  <si>
    <t xml:space="preserve"> MLF1</t>
  </si>
  <si>
    <t xml:space="preserve"> ZNF131</t>
  </si>
  <si>
    <t xml:space="preserve"> FAM220A</t>
  </si>
  <si>
    <t xml:space="preserve"> ZMAT3</t>
  </si>
  <si>
    <t xml:space="preserve"> CLK3</t>
  </si>
  <si>
    <t xml:space="preserve"> FAM71D</t>
  </si>
  <si>
    <t xml:space="preserve"> GCC1</t>
  </si>
  <si>
    <t xml:space="preserve"> SNX32</t>
  </si>
  <si>
    <t xml:space="preserve"> HPSE</t>
  </si>
  <si>
    <t xml:space="preserve"> SERTAD2</t>
  </si>
  <si>
    <t xml:space="preserve"> GAS1</t>
  </si>
  <si>
    <t xml:space="preserve"> SSTR2</t>
  </si>
  <si>
    <t xml:space="preserve"> MINOS1</t>
  </si>
  <si>
    <t xml:space="preserve"> ADO</t>
  </si>
  <si>
    <t xml:space="preserve"> THAP2</t>
  </si>
  <si>
    <t xml:space="preserve"> CLN8</t>
  </si>
  <si>
    <t xml:space="preserve"> PTPRM</t>
  </si>
  <si>
    <t xml:space="preserve"> GLRX5</t>
  </si>
  <si>
    <t xml:space="preserve"> ZNF622</t>
  </si>
  <si>
    <t xml:space="preserve"> TRMT12</t>
  </si>
  <si>
    <t xml:space="preserve"> KCTD8</t>
  </si>
  <si>
    <t xml:space="preserve"> GNG5</t>
  </si>
  <si>
    <t xml:space="preserve"> KIRREL</t>
  </si>
  <si>
    <t xml:space="preserve"> BTC</t>
  </si>
  <si>
    <t xml:space="preserve"> SOCS3</t>
  </si>
  <si>
    <t xml:space="preserve"> ZFP90</t>
  </si>
  <si>
    <t xml:space="preserve"> PRPF39</t>
  </si>
  <si>
    <t xml:space="preserve"> IP6K1</t>
  </si>
  <si>
    <t xml:space="preserve"> PPP1CC</t>
  </si>
  <si>
    <t xml:space="preserve"> THBS2</t>
  </si>
  <si>
    <t xml:space="preserve"> RXRA</t>
  </si>
  <si>
    <t xml:space="preserve"> UBE2N</t>
  </si>
  <si>
    <t xml:space="preserve"> ASB8</t>
  </si>
  <si>
    <t xml:space="preserve"> LAMTOR4</t>
  </si>
  <si>
    <t xml:space="preserve"> DCUN1D3</t>
  </si>
  <si>
    <t xml:space="preserve"> DCTPP1</t>
  </si>
  <si>
    <t xml:space="preserve"> TUBB4B</t>
  </si>
  <si>
    <t xml:space="preserve"> SELL</t>
  </si>
  <si>
    <t xml:space="preserve"> FAM150B</t>
  </si>
  <si>
    <t xml:space="preserve"> SIAH2</t>
  </si>
  <si>
    <t xml:space="preserve"> SFTA2</t>
  </si>
  <si>
    <t xml:space="preserve"> LRRC8B</t>
  </si>
  <si>
    <t xml:space="preserve"> NELFA</t>
  </si>
  <si>
    <t xml:space="preserve"> TNFAIP2</t>
  </si>
  <si>
    <t xml:space="preserve"> ZNF71</t>
  </si>
  <si>
    <t xml:space="preserve"> LRCH3</t>
  </si>
  <si>
    <t xml:space="preserve"> KRT16</t>
  </si>
  <si>
    <t xml:space="preserve"> UCKL1</t>
  </si>
  <si>
    <t xml:space="preserve"> PTRH1</t>
  </si>
  <si>
    <t xml:space="preserve"> MAFK</t>
  </si>
  <si>
    <t xml:space="preserve"> PTMA</t>
  </si>
  <si>
    <t xml:space="preserve"> ITGBL1</t>
  </si>
  <si>
    <t xml:space="preserve"> USP7</t>
  </si>
  <si>
    <t xml:space="preserve"> ARC</t>
  </si>
  <si>
    <t xml:space="preserve"> HES4</t>
  </si>
  <si>
    <t xml:space="preserve"> LDOC1L</t>
  </si>
  <si>
    <t xml:space="preserve"> ABHD16A</t>
  </si>
  <si>
    <t xml:space="preserve"> SBSN</t>
  </si>
  <si>
    <t xml:space="preserve"> TSPYL1</t>
  </si>
  <si>
    <t xml:space="preserve"> TMSB4X</t>
  </si>
  <si>
    <t xml:space="preserve"> KAZN</t>
  </si>
  <si>
    <t xml:space="preserve"> LCMT1</t>
  </si>
  <si>
    <t xml:space="preserve"> SUPT3H</t>
  </si>
  <si>
    <t xml:space="preserve"> RPS29</t>
  </si>
  <si>
    <t xml:space="preserve"> NUDT11</t>
  </si>
  <si>
    <t xml:space="preserve"> SERTAD1</t>
  </si>
  <si>
    <t xml:space="preserve"> CEBPD</t>
  </si>
  <si>
    <t xml:space="preserve"> PSMD12</t>
  </si>
  <si>
    <t xml:space="preserve"> LINC01504</t>
  </si>
  <si>
    <t xml:space="preserve"> C1D</t>
  </si>
  <si>
    <t xml:space="preserve"> C14orf132</t>
  </si>
  <si>
    <t xml:space="preserve"> SERPINA1</t>
  </si>
  <si>
    <t xml:space="preserve"> CASC11</t>
  </si>
  <si>
    <t xml:space="preserve"> PELI1</t>
  </si>
  <si>
    <t xml:space="preserve"> RPS26</t>
  </si>
  <si>
    <t xml:space="preserve"> TFDP1</t>
  </si>
  <si>
    <t xml:space="preserve"> SOCS7</t>
  </si>
  <si>
    <t xml:space="preserve"> STYX</t>
  </si>
  <si>
    <t xml:space="preserve"> ORAI1</t>
  </si>
  <si>
    <t xml:space="preserve"> UBE2J1</t>
  </si>
  <si>
    <t xml:space="preserve"> EFCAB2</t>
  </si>
  <si>
    <t xml:space="preserve"> VGLL3</t>
  </si>
  <si>
    <t xml:space="preserve"> ANKRD28</t>
  </si>
  <si>
    <t xml:space="preserve"> CSH2</t>
  </si>
  <si>
    <t xml:space="preserve"> ATXN1L</t>
  </si>
  <si>
    <t xml:space="preserve"> FAM229A</t>
  </si>
  <si>
    <t xml:space="preserve"> RPL41</t>
  </si>
  <si>
    <t xml:space="preserve"> HOTAIRM1</t>
  </si>
  <si>
    <t xml:space="preserve"> RPS28</t>
  </si>
  <si>
    <t xml:space="preserve"> ZBED5</t>
  </si>
  <si>
    <t xml:space="preserve"> PEG10</t>
  </si>
  <si>
    <t xml:space="preserve"> N4BP2L2</t>
  </si>
  <si>
    <t xml:space="preserve"> MAP1LC3B2</t>
  </si>
  <si>
    <t xml:space="preserve"> NBPF14</t>
  </si>
  <si>
    <t xml:space="preserve"> LINC01138</t>
  </si>
  <si>
    <t xml:space="preserve"> EBLN3</t>
  </si>
  <si>
    <t>dS1A</t>
  </si>
  <si>
    <t>dS1B</t>
  </si>
  <si>
    <t>Regulation of steroid hormone secretion</t>
  </si>
  <si>
    <t>Negative regulation of protein localization</t>
  </si>
  <si>
    <t>Renal system development</t>
  </si>
  <si>
    <t>Regulation of response to endoplasmic reticulum stress</t>
  </si>
  <si>
    <t>Cytolysis</t>
  </si>
  <si>
    <t>Positive regulation of chemot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0" borderId="0" xfId="0" applyFont="1"/>
  </cellXfs>
  <cellStyles count="1">
    <cellStyle name="Normal" xfId="0" builtinId="0"/>
  </cellStyles>
  <dxfs count="1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8EE22-4148-B641-849B-07072C421CC9}">
  <dimension ref="A1:AD707"/>
  <sheetViews>
    <sheetView tabSelected="1" workbookViewId="0">
      <selection sqref="A1:XFD1"/>
    </sheetView>
  </sheetViews>
  <sheetFormatPr baseColWidth="10" defaultRowHeight="16" x14ac:dyDescent="0.2"/>
  <sheetData>
    <row r="1" spans="1:30" s="4" customFormat="1" x14ac:dyDescent="0.2">
      <c r="A1" s="4" t="s">
        <v>7678</v>
      </c>
      <c r="B1" s="4" t="s">
        <v>6560</v>
      </c>
      <c r="C1" s="4" t="s">
        <v>6561</v>
      </c>
      <c r="D1" s="4" t="s">
        <v>7679</v>
      </c>
      <c r="E1" s="4" t="s">
        <v>6562</v>
      </c>
      <c r="F1" s="4" t="s">
        <v>6563</v>
      </c>
      <c r="G1" s="4" t="s">
        <v>6564</v>
      </c>
      <c r="H1" s="4" t="s">
        <v>6565</v>
      </c>
      <c r="I1" s="4" t="s">
        <v>6566</v>
      </c>
      <c r="J1" s="4" t="s">
        <v>4530</v>
      </c>
      <c r="K1" s="4" t="s">
        <v>4531</v>
      </c>
      <c r="L1" s="4" t="s">
        <v>4532</v>
      </c>
      <c r="M1" s="4" t="s">
        <v>4533</v>
      </c>
      <c r="N1" s="4" t="s">
        <v>4534</v>
      </c>
      <c r="O1" s="4" t="s">
        <v>4535</v>
      </c>
      <c r="P1" s="4" t="s">
        <v>4536</v>
      </c>
      <c r="Q1" s="4" t="s">
        <v>4537</v>
      </c>
      <c r="S1" s="4" t="s">
        <v>4538</v>
      </c>
      <c r="T1" s="4" t="s">
        <v>4539</v>
      </c>
      <c r="U1" s="4" t="s">
        <v>4540</v>
      </c>
      <c r="V1" s="4" t="s">
        <v>4541</v>
      </c>
      <c r="W1" s="4" t="s">
        <v>4542</v>
      </c>
      <c r="Y1" s="4" t="s">
        <v>4543</v>
      </c>
      <c r="Z1" s="4" t="s">
        <v>4544</v>
      </c>
      <c r="AA1" s="4" t="s">
        <v>4545</v>
      </c>
      <c r="AB1" s="4" t="s">
        <v>4546</v>
      </c>
      <c r="AC1" s="4" t="s">
        <v>4547</v>
      </c>
      <c r="AD1" s="4" t="s">
        <v>4548</v>
      </c>
    </row>
    <row r="2" spans="1:30" x14ac:dyDescent="0.2">
      <c r="B2" t="s">
        <v>6567</v>
      </c>
      <c r="C2" t="s">
        <v>6568</v>
      </c>
      <c r="E2" t="s">
        <v>6569</v>
      </c>
      <c r="F2" t="s">
        <v>6570</v>
      </c>
      <c r="G2" t="s">
        <v>6571</v>
      </c>
      <c r="H2" t="s">
        <v>6572</v>
      </c>
      <c r="I2" t="s">
        <v>6573</v>
      </c>
      <c r="K2" t="s">
        <v>4549</v>
      </c>
      <c r="L2" t="s">
        <v>4550</v>
      </c>
      <c r="M2" t="s">
        <v>4551</v>
      </c>
      <c r="N2" t="s">
        <v>4552</v>
      </c>
      <c r="O2" t="s">
        <v>4553</v>
      </c>
      <c r="P2" t="s">
        <v>4554</v>
      </c>
      <c r="Q2" t="s">
        <v>4555</v>
      </c>
      <c r="T2" t="s">
        <v>4556</v>
      </c>
      <c r="U2" t="s">
        <v>4557</v>
      </c>
      <c r="V2" t="s">
        <v>4558</v>
      </c>
      <c r="W2" t="s">
        <v>4559</v>
      </c>
      <c r="Z2" t="s">
        <v>4560</v>
      </c>
      <c r="AA2" t="s">
        <v>4561</v>
      </c>
      <c r="AB2" t="s">
        <v>4562</v>
      </c>
      <c r="AC2" t="s">
        <v>4563</v>
      </c>
      <c r="AD2" t="s">
        <v>4564</v>
      </c>
    </row>
    <row r="3" spans="1:30" x14ac:dyDescent="0.2">
      <c r="B3" t="s">
        <v>6574</v>
      </c>
      <c r="C3" t="s">
        <v>6575</v>
      </c>
      <c r="E3" t="s">
        <v>6576</v>
      </c>
      <c r="F3" t="s">
        <v>6576</v>
      </c>
      <c r="G3" t="s">
        <v>6577</v>
      </c>
      <c r="H3" t="s">
        <v>6576</v>
      </c>
      <c r="I3" t="s">
        <v>6578</v>
      </c>
      <c r="K3" t="s">
        <v>4565</v>
      </c>
      <c r="L3" t="s">
        <v>4566</v>
      </c>
      <c r="M3" t="s">
        <v>4567</v>
      </c>
      <c r="N3" t="s">
        <v>4568</v>
      </c>
      <c r="O3" t="s">
        <v>4569</v>
      </c>
      <c r="P3" t="s">
        <v>4570</v>
      </c>
      <c r="Q3" t="s">
        <v>4571</v>
      </c>
      <c r="T3" t="s">
        <v>4572</v>
      </c>
      <c r="U3" t="s">
        <v>4573</v>
      </c>
      <c r="V3" t="s">
        <v>4574</v>
      </c>
      <c r="W3" t="s">
        <v>4575</v>
      </c>
      <c r="Z3" t="s">
        <v>4576</v>
      </c>
      <c r="AA3" t="s">
        <v>4577</v>
      </c>
      <c r="AB3" t="s">
        <v>4578</v>
      </c>
      <c r="AC3" t="s">
        <v>4579</v>
      </c>
      <c r="AD3" t="s">
        <v>4580</v>
      </c>
    </row>
    <row r="4" spans="1:30" x14ac:dyDescent="0.2">
      <c r="B4" t="s">
        <v>6579</v>
      </c>
      <c r="C4" t="s">
        <v>6580</v>
      </c>
      <c r="E4" t="s">
        <v>6581</v>
      </c>
      <c r="F4" t="s">
        <v>6582</v>
      </c>
      <c r="G4" t="s">
        <v>6583</v>
      </c>
      <c r="H4" t="s">
        <v>4700</v>
      </c>
      <c r="I4" t="s">
        <v>6584</v>
      </c>
      <c r="K4" t="s">
        <v>4581</v>
      </c>
      <c r="L4" t="s">
        <v>4582</v>
      </c>
      <c r="M4" t="s">
        <v>4583</v>
      </c>
      <c r="N4" t="s">
        <v>4584</v>
      </c>
      <c r="O4" t="s">
        <v>4585</v>
      </c>
      <c r="P4" t="s">
        <v>4586</v>
      </c>
      <c r="Q4" t="s">
        <v>4587</v>
      </c>
      <c r="T4" t="s">
        <v>4588</v>
      </c>
      <c r="U4" t="s">
        <v>4589</v>
      </c>
      <c r="V4" t="s">
        <v>4590</v>
      </c>
      <c r="W4" t="s">
        <v>4591</v>
      </c>
      <c r="Z4" t="s">
        <v>4592</v>
      </c>
      <c r="AA4" t="s">
        <v>4593</v>
      </c>
      <c r="AB4" t="s">
        <v>4594</v>
      </c>
      <c r="AC4" t="s">
        <v>4595</v>
      </c>
      <c r="AD4" t="s">
        <v>4596</v>
      </c>
    </row>
    <row r="5" spans="1:30" x14ac:dyDescent="0.2">
      <c r="B5" t="s">
        <v>6585</v>
      </c>
      <c r="C5" t="s">
        <v>6586</v>
      </c>
      <c r="E5" t="s">
        <v>6587</v>
      </c>
      <c r="F5" t="s">
        <v>6588</v>
      </c>
      <c r="G5" t="s">
        <v>6589</v>
      </c>
      <c r="H5" t="s">
        <v>6590</v>
      </c>
      <c r="I5" t="s">
        <v>4876</v>
      </c>
      <c r="K5" t="s">
        <v>4597</v>
      </c>
      <c r="L5" t="s">
        <v>4598</v>
      </c>
      <c r="M5" t="s">
        <v>4599</v>
      </c>
      <c r="N5" t="s">
        <v>4600</v>
      </c>
      <c r="O5" t="s">
        <v>4601</v>
      </c>
      <c r="P5" t="s">
        <v>4602</v>
      </c>
      <c r="Q5" t="s">
        <v>4588</v>
      </c>
      <c r="T5" t="s">
        <v>4603</v>
      </c>
      <c r="U5" t="s">
        <v>4604</v>
      </c>
      <c r="V5" t="s">
        <v>4605</v>
      </c>
      <c r="W5" t="s">
        <v>4606</v>
      </c>
      <c r="Z5" t="s">
        <v>4607</v>
      </c>
      <c r="AA5" t="s">
        <v>4608</v>
      </c>
      <c r="AB5" t="s">
        <v>4609</v>
      </c>
      <c r="AC5" t="s">
        <v>4610</v>
      </c>
      <c r="AD5" t="s">
        <v>4611</v>
      </c>
    </row>
    <row r="6" spans="1:30" x14ac:dyDescent="0.2">
      <c r="B6" t="s">
        <v>6591</v>
      </c>
      <c r="C6" t="s">
        <v>6592</v>
      </c>
      <c r="E6" t="s">
        <v>6593</v>
      </c>
      <c r="F6" t="s">
        <v>4725</v>
      </c>
      <c r="G6" t="s">
        <v>6594</v>
      </c>
      <c r="H6" t="s">
        <v>6578</v>
      </c>
      <c r="I6" t="s">
        <v>6595</v>
      </c>
      <c r="K6" t="s">
        <v>4612</v>
      </c>
      <c r="L6" t="s">
        <v>4613</v>
      </c>
      <c r="M6" t="s">
        <v>4598</v>
      </c>
      <c r="N6" t="s">
        <v>4614</v>
      </c>
      <c r="O6" t="s">
        <v>4567</v>
      </c>
      <c r="P6" t="s">
        <v>4615</v>
      </c>
      <c r="Q6" t="s">
        <v>4616</v>
      </c>
      <c r="T6" t="s">
        <v>4617</v>
      </c>
      <c r="U6" t="s">
        <v>4618</v>
      </c>
      <c r="V6" t="s">
        <v>4619</v>
      </c>
      <c r="W6" t="s">
        <v>4620</v>
      </c>
      <c r="Z6" t="s">
        <v>4621</v>
      </c>
      <c r="AA6" t="s">
        <v>4622</v>
      </c>
      <c r="AB6" t="s">
        <v>4623</v>
      </c>
      <c r="AC6" t="s">
        <v>4604</v>
      </c>
      <c r="AD6" t="s">
        <v>4624</v>
      </c>
    </row>
    <row r="7" spans="1:30" x14ac:dyDescent="0.2">
      <c r="B7" t="s">
        <v>6596</v>
      </c>
      <c r="C7" t="s">
        <v>6597</v>
      </c>
      <c r="E7" t="s">
        <v>6598</v>
      </c>
      <c r="F7" t="s">
        <v>6599</v>
      </c>
      <c r="G7" t="s">
        <v>6600</v>
      </c>
      <c r="H7" t="s">
        <v>6598</v>
      </c>
      <c r="I7" t="s">
        <v>6601</v>
      </c>
      <c r="K7" t="s">
        <v>4625</v>
      </c>
      <c r="L7" t="s">
        <v>4626</v>
      </c>
      <c r="M7" t="s">
        <v>4627</v>
      </c>
      <c r="N7" t="s">
        <v>4628</v>
      </c>
      <c r="O7" t="s">
        <v>4629</v>
      </c>
      <c r="P7" t="s">
        <v>4630</v>
      </c>
      <c r="Q7" t="s">
        <v>4631</v>
      </c>
      <c r="T7" t="s">
        <v>4632</v>
      </c>
      <c r="U7" t="s">
        <v>4633</v>
      </c>
      <c r="V7" t="s">
        <v>4634</v>
      </c>
      <c r="W7" t="s">
        <v>4635</v>
      </c>
      <c r="Z7" t="s">
        <v>4636</v>
      </c>
      <c r="AA7" t="s">
        <v>4637</v>
      </c>
      <c r="AB7" t="s">
        <v>4638</v>
      </c>
      <c r="AC7" t="s">
        <v>4639</v>
      </c>
      <c r="AD7" t="s">
        <v>4640</v>
      </c>
    </row>
    <row r="8" spans="1:30" x14ac:dyDescent="0.2">
      <c r="B8" t="s">
        <v>6602</v>
      </c>
      <c r="C8" t="s">
        <v>6591</v>
      </c>
      <c r="E8" t="s">
        <v>6603</v>
      </c>
      <c r="F8" t="s">
        <v>6587</v>
      </c>
      <c r="G8" t="s">
        <v>6598</v>
      </c>
      <c r="H8" t="s">
        <v>6604</v>
      </c>
      <c r="I8" t="s">
        <v>4721</v>
      </c>
      <c r="K8" t="s">
        <v>4641</v>
      </c>
      <c r="L8" t="s">
        <v>4642</v>
      </c>
      <c r="M8" t="s">
        <v>4643</v>
      </c>
      <c r="N8" t="s">
        <v>4590</v>
      </c>
      <c r="O8" t="s">
        <v>4644</v>
      </c>
      <c r="P8" t="s">
        <v>4645</v>
      </c>
      <c r="Q8" t="s">
        <v>4646</v>
      </c>
      <c r="T8" t="s">
        <v>4647</v>
      </c>
      <c r="U8" t="s">
        <v>4648</v>
      </c>
      <c r="V8" t="s">
        <v>4649</v>
      </c>
      <c r="W8" t="s">
        <v>4650</v>
      </c>
      <c r="Z8" t="s">
        <v>4651</v>
      </c>
      <c r="AA8" t="s">
        <v>4652</v>
      </c>
      <c r="AB8" t="s">
        <v>4653</v>
      </c>
      <c r="AC8" t="s">
        <v>4654</v>
      </c>
      <c r="AD8" t="s">
        <v>4655</v>
      </c>
    </row>
    <row r="9" spans="1:30" x14ac:dyDescent="0.2">
      <c r="B9" t="s">
        <v>4608</v>
      </c>
      <c r="C9" t="s">
        <v>6605</v>
      </c>
      <c r="E9" t="s">
        <v>4841</v>
      </c>
      <c r="F9" t="s">
        <v>6598</v>
      </c>
      <c r="G9" t="s">
        <v>4646</v>
      </c>
      <c r="H9" t="s">
        <v>4646</v>
      </c>
      <c r="I9" t="s">
        <v>4854</v>
      </c>
      <c r="K9" t="s">
        <v>4656</v>
      </c>
      <c r="L9" t="s">
        <v>4657</v>
      </c>
      <c r="M9" t="s">
        <v>4658</v>
      </c>
      <c r="N9" t="s">
        <v>4581</v>
      </c>
      <c r="O9" t="s">
        <v>4659</v>
      </c>
      <c r="P9" t="s">
        <v>4660</v>
      </c>
      <c r="Q9" t="s">
        <v>4661</v>
      </c>
      <c r="T9" t="s">
        <v>4662</v>
      </c>
      <c r="U9" t="s">
        <v>4663</v>
      </c>
      <c r="V9" t="s">
        <v>4664</v>
      </c>
      <c r="W9" t="s">
        <v>4665</v>
      </c>
      <c r="Z9" t="s">
        <v>4666</v>
      </c>
      <c r="AA9" t="s">
        <v>4667</v>
      </c>
      <c r="AB9" t="s">
        <v>4668</v>
      </c>
      <c r="AC9" t="s">
        <v>4669</v>
      </c>
      <c r="AD9" t="s">
        <v>4670</v>
      </c>
    </row>
    <row r="10" spans="1:30" x14ac:dyDescent="0.2">
      <c r="B10" t="s">
        <v>6606</v>
      </c>
      <c r="C10" t="s">
        <v>6607</v>
      </c>
      <c r="E10" t="s">
        <v>6608</v>
      </c>
      <c r="F10" t="s">
        <v>6596</v>
      </c>
      <c r="G10" t="s">
        <v>4579</v>
      </c>
      <c r="H10" t="s">
        <v>4579</v>
      </c>
      <c r="I10" t="s">
        <v>6609</v>
      </c>
      <c r="K10" t="s">
        <v>4671</v>
      </c>
      <c r="L10" t="s">
        <v>4672</v>
      </c>
      <c r="M10" t="s">
        <v>4673</v>
      </c>
      <c r="N10" t="s">
        <v>4674</v>
      </c>
      <c r="O10" t="s">
        <v>4572</v>
      </c>
      <c r="P10" t="s">
        <v>4675</v>
      </c>
      <c r="Q10" t="s">
        <v>4676</v>
      </c>
      <c r="T10" t="s">
        <v>4677</v>
      </c>
      <c r="U10" t="s">
        <v>4678</v>
      </c>
      <c r="V10" t="s">
        <v>4679</v>
      </c>
      <c r="Z10" t="s">
        <v>4680</v>
      </c>
      <c r="AA10" t="s">
        <v>4681</v>
      </c>
      <c r="AB10" t="s">
        <v>4682</v>
      </c>
      <c r="AC10" t="s">
        <v>4683</v>
      </c>
      <c r="AD10" t="s">
        <v>4681</v>
      </c>
    </row>
    <row r="11" spans="1:30" x14ac:dyDescent="0.2">
      <c r="B11" t="s">
        <v>6610</v>
      </c>
      <c r="C11" t="s">
        <v>4595</v>
      </c>
      <c r="E11" t="s">
        <v>6604</v>
      </c>
      <c r="F11" t="s">
        <v>6607</v>
      </c>
      <c r="G11" t="s">
        <v>4595</v>
      </c>
      <c r="H11" t="s">
        <v>6607</v>
      </c>
      <c r="I11" t="s">
        <v>6611</v>
      </c>
      <c r="K11" t="s">
        <v>4684</v>
      </c>
      <c r="L11" t="s">
        <v>4685</v>
      </c>
      <c r="M11" t="s">
        <v>4686</v>
      </c>
      <c r="N11" t="s">
        <v>4687</v>
      </c>
      <c r="O11" t="s">
        <v>4688</v>
      </c>
      <c r="P11" t="s">
        <v>4689</v>
      </c>
      <c r="Q11" t="s">
        <v>4612</v>
      </c>
      <c r="T11" t="s">
        <v>4627</v>
      </c>
      <c r="U11" t="s">
        <v>4656</v>
      </c>
      <c r="V11" t="s">
        <v>4690</v>
      </c>
      <c r="Z11" t="s">
        <v>4691</v>
      </c>
      <c r="AA11" t="s">
        <v>4692</v>
      </c>
      <c r="AB11" t="s">
        <v>4693</v>
      </c>
      <c r="AC11" t="s">
        <v>4694</v>
      </c>
      <c r="AD11" t="s">
        <v>4695</v>
      </c>
    </row>
    <row r="12" spans="1:30" x14ac:dyDescent="0.2">
      <c r="B12" t="s">
        <v>4642</v>
      </c>
      <c r="C12" t="s">
        <v>6612</v>
      </c>
      <c r="E12" t="s">
        <v>4579</v>
      </c>
      <c r="F12" t="s">
        <v>6613</v>
      </c>
      <c r="G12" t="s">
        <v>6614</v>
      </c>
      <c r="H12" t="s">
        <v>6615</v>
      </c>
      <c r="I12" t="s">
        <v>6616</v>
      </c>
      <c r="K12" t="s">
        <v>4696</v>
      </c>
      <c r="L12" t="s">
        <v>4697</v>
      </c>
      <c r="M12" t="s">
        <v>4698</v>
      </c>
      <c r="N12" t="s">
        <v>4699</v>
      </c>
      <c r="O12" t="s">
        <v>4700</v>
      </c>
      <c r="P12" t="s">
        <v>4701</v>
      </c>
      <c r="Q12" t="s">
        <v>4702</v>
      </c>
      <c r="T12" t="s">
        <v>4703</v>
      </c>
      <c r="U12" t="s">
        <v>4704</v>
      </c>
      <c r="V12" t="s">
        <v>4705</v>
      </c>
      <c r="Z12" t="s">
        <v>4706</v>
      </c>
      <c r="AA12" t="s">
        <v>4707</v>
      </c>
      <c r="AC12" t="s">
        <v>4708</v>
      </c>
      <c r="AD12" t="s">
        <v>4709</v>
      </c>
    </row>
    <row r="13" spans="1:30" x14ac:dyDescent="0.2">
      <c r="B13" t="s">
        <v>6617</v>
      </c>
      <c r="C13" t="s">
        <v>4625</v>
      </c>
      <c r="E13" t="s">
        <v>6618</v>
      </c>
      <c r="F13" t="s">
        <v>6619</v>
      </c>
      <c r="G13" t="s">
        <v>6620</v>
      </c>
      <c r="H13" t="s">
        <v>6613</v>
      </c>
      <c r="I13" t="s">
        <v>6621</v>
      </c>
      <c r="K13" t="s">
        <v>4710</v>
      </c>
      <c r="L13" t="s">
        <v>4711</v>
      </c>
      <c r="M13" t="s">
        <v>4712</v>
      </c>
      <c r="N13" t="s">
        <v>4673</v>
      </c>
      <c r="O13" t="s">
        <v>4713</v>
      </c>
      <c r="P13" t="s">
        <v>4714</v>
      </c>
      <c r="Q13" t="s">
        <v>4715</v>
      </c>
      <c r="T13" t="s">
        <v>4687</v>
      </c>
      <c r="U13" t="s">
        <v>4716</v>
      </c>
      <c r="V13" t="s">
        <v>4717</v>
      </c>
      <c r="AA13" t="s">
        <v>4718</v>
      </c>
      <c r="AC13" t="s">
        <v>4719</v>
      </c>
      <c r="AD13" t="s">
        <v>4720</v>
      </c>
    </row>
    <row r="14" spans="1:30" x14ac:dyDescent="0.2">
      <c r="B14" t="s">
        <v>6622</v>
      </c>
      <c r="C14" t="s">
        <v>6623</v>
      </c>
      <c r="E14" t="s">
        <v>6624</v>
      </c>
      <c r="F14" t="s">
        <v>6625</v>
      </c>
      <c r="G14" t="s">
        <v>6626</v>
      </c>
      <c r="H14" t="s">
        <v>6614</v>
      </c>
      <c r="I14" t="s">
        <v>6627</v>
      </c>
      <c r="K14" t="s">
        <v>4721</v>
      </c>
      <c r="L14" t="s">
        <v>4722</v>
      </c>
      <c r="M14" t="s">
        <v>4723</v>
      </c>
      <c r="N14" t="s">
        <v>4724</v>
      </c>
      <c r="O14" t="s">
        <v>4725</v>
      </c>
      <c r="P14" t="s">
        <v>4726</v>
      </c>
      <c r="Q14" t="s">
        <v>4727</v>
      </c>
      <c r="T14" t="s">
        <v>4728</v>
      </c>
      <c r="U14" t="s">
        <v>4729</v>
      </c>
      <c r="V14" t="s">
        <v>4730</v>
      </c>
      <c r="AA14" t="s">
        <v>4731</v>
      </c>
      <c r="AC14" t="s">
        <v>4732</v>
      </c>
      <c r="AD14" t="s">
        <v>4733</v>
      </c>
    </row>
    <row r="15" spans="1:30" x14ac:dyDescent="0.2">
      <c r="B15" t="s">
        <v>4772</v>
      </c>
      <c r="C15" t="s">
        <v>6628</v>
      </c>
      <c r="E15" t="s">
        <v>6629</v>
      </c>
      <c r="F15" t="s">
        <v>4658</v>
      </c>
      <c r="G15" t="s">
        <v>6630</v>
      </c>
      <c r="H15" t="s">
        <v>6631</v>
      </c>
      <c r="I15" t="s">
        <v>6632</v>
      </c>
      <c r="K15" t="s">
        <v>4734</v>
      </c>
      <c r="L15" t="s">
        <v>4735</v>
      </c>
      <c r="M15" t="s">
        <v>4736</v>
      </c>
      <c r="N15" t="s">
        <v>4657</v>
      </c>
      <c r="O15" t="s">
        <v>4737</v>
      </c>
      <c r="P15" t="s">
        <v>4738</v>
      </c>
      <c r="Q15" t="s">
        <v>4739</v>
      </c>
      <c r="T15" t="s">
        <v>4740</v>
      </c>
      <c r="U15" t="s">
        <v>4730</v>
      </c>
      <c r="V15" t="s">
        <v>4741</v>
      </c>
      <c r="AA15" t="s">
        <v>4742</v>
      </c>
      <c r="AC15" t="s">
        <v>4743</v>
      </c>
      <c r="AD15" t="s">
        <v>4744</v>
      </c>
    </row>
    <row r="16" spans="1:30" x14ac:dyDescent="0.2">
      <c r="B16" t="s">
        <v>5079</v>
      </c>
      <c r="C16" t="s">
        <v>4739</v>
      </c>
      <c r="E16" t="s">
        <v>6633</v>
      </c>
      <c r="F16" t="s">
        <v>6634</v>
      </c>
      <c r="G16" t="s">
        <v>6635</v>
      </c>
      <c r="H16" t="s">
        <v>4658</v>
      </c>
      <c r="I16" t="s">
        <v>6636</v>
      </c>
      <c r="K16" t="s">
        <v>4745</v>
      </c>
      <c r="L16" t="s">
        <v>4746</v>
      </c>
      <c r="M16" t="s">
        <v>4747</v>
      </c>
      <c r="N16" t="s">
        <v>4748</v>
      </c>
      <c r="O16" t="s">
        <v>4749</v>
      </c>
      <c r="P16" t="s">
        <v>4750</v>
      </c>
      <c r="Q16" t="s">
        <v>4751</v>
      </c>
      <c r="T16" t="s">
        <v>4752</v>
      </c>
      <c r="U16" t="s">
        <v>4753</v>
      </c>
      <c r="V16" t="s">
        <v>4754</v>
      </c>
      <c r="AA16" t="s">
        <v>4755</v>
      </c>
      <c r="AC16" t="s">
        <v>4756</v>
      </c>
      <c r="AD16" t="s">
        <v>4757</v>
      </c>
    </row>
    <row r="17" spans="2:30" x14ac:dyDescent="0.2">
      <c r="B17" t="s">
        <v>6637</v>
      </c>
      <c r="C17" t="s">
        <v>6638</v>
      </c>
      <c r="E17" t="s">
        <v>6639</v>
      </c>
      <c r="F17" t="s">
        <v>6640</v>
      </c>
      <c r="G17" t="s">
        <v>4727</v>
      </c>
      <c r="H17" t="s">
        <v>6638</v>
      </c>
      <c r="I17" t="s">
        <v>6641</v>
      </c>
      <c r="K17" t="s">
        <v>4758</v>
      </c>
      <c r="L17" t="s">
        <v>4759</v>
      </c>
      <c r="M17" t="s">
        <v>4760</v>
      </c>
      <c r="N17" t="s">
        <v>4752</v>
      </c>
      <c r="O17" t="s">
        <v>4761</v>
      </c>
      <c r="P17" t="s">
        <v>4762</v>
      </c>
      <c r="Q17" t="s">
        <v>4763</v>
      </c>
      <c r="T17" t="s">
        <v>4690</v>
      </c>
      <c r="U17" t="s">
        <v>4764</v>
      </c>
      <c r="V17" t="s">
        <v>4765</v>
      </c>
      <c r="AA17" t="s">
        <v>4766</v>
      </c>
      <c r="AC17" t="s">
        <v>4767</v>
      </c>
      <c r="AD17" t="s">
        <v>4768</v>
      </c>
    </row>
    <row r="18" spans="2:30" x14ac:dyDescent="0.2">
      <c r="B18" t="s">
        <v>6642</v>
      </c>
      <c r="C18" t="s">
        <v>6643</v>
      </c>
      <c r="E18" t="s">
        <v>6644</v>
      </c>
      <c r="F18" t="s">
        <v>6595</v>
      </c>
      <c r="G18" t="s">
        <v>6645</v>
      </c>
      <c r="H18" t="s">
        <v>6595</v>
      </c>
      <c r="I18" t="s">
        <v>6646</v>
      </c>
      <c r="K18" t="s">
        <v>4769</v>
      </c>
      <c r="L18" t="s">
        <v>4770</v>
      </c>
      <c r="M18" t="s">
        <v>4771</v>
      </c>
      <c r="N18" t="s">
        <v>4772</v>
      </c>
      <c r="O18" t="s">
        <v>4773</v>
      </c>
      <c r="P18" t="s">
        <v>4774</v>
      </c>
      <c r="Q18" t="s">
        <v>4775</v>
      </c>
      <c r="T18" t="s">
        <v>4772</v>
      </c>
      <c r="U18" t="s">
        <v>4776</v>
      </c>
      <c r="V18" t="s">
        <v>4777</v>
      </c>
      <c r="AA18" t="s">
        <v>4778</v>
      </c>
      <c r="AC18" t="s">
        <v>4779</v>
      </c>
      <c r="AD18" t="s">
        <v>4780</v>
      </c>
    </row>
    <row r="19" spans="2:30" x14ac:dyDescent="0.2">
      <c r="B19" t="s">
        <v>6647</v>
      </c>
      <c r="C19" t="s">
        <v>6648</v>
      </c>
      <c r="E19" t="s">
        <v>4634</v>
      </c>
      <c r="F19" t="s">
        <v>6649</v>
      </c>
      <c r="G19" t="s">
        <v>5049</v>
      </c>
      <c r="H19" t="s">
        <v>6650</v>
      </c>
      <c r="I19" t="s">
        <v>6651</v>
      </c>
      <c r="K19" t="s">
        <v>4781</v>
      </c>
      <c r="L19" t="s">
        <v>4782</v>
      </c>
      <c r="M19" t="s">
        <v>4783</v>
      </c>
      <c r="N19" t="s">
        <v>4784</v>
      </c>
      <c r="O19" t="s">
        <v>4785</v>
      </c>
      <c r="P19" t="s">
        <v>4786</v>
      </c>
      <c r="Q19" t="s">
        <v>4787</v>
      </c>
      <c r="T19" t="s">
        <v>4788</v>
      </c>
      <c r="U19" t="s">
        <v>4789</v>
      </c>
      <c r="V19" t="s">
        <v>4790</v>
      </c>
      <c r="AA19" t="s">
        <v>4791</v>
      </c>
      <c r="AC19" t="s">
        <v>4791</v>
      </c>
      <c r="AD19" t="s">
        <v>4792</v>
      </c>
    </row>
    <row r="20" spans="2:30" x14ac:dyDescent="0.2">
      <c r="B20" t="s">
        <v>6652</v>
      </c>
      <c r="C20" t="s">
        <v>6653</v>
      </c>
      <c r="E20" t="s">
        <v>6625</v>
      </c>
      <c r="F20" t="s">
        <v>6654</v>
      </c>
      <c r="G20" t="s">
        <v>6595</v>
      </c>
      <c r="H20" t="s">
        <v>4800</v>
      </c>
      <c r="I20" t="s">
        <v>6655</v>
      </c>
      <c r="K20" t="s">
        <v>4793</v>
      </c>
      <c r="L20" t="s">
        <v>4794</v>
      </c>
      <c r="M20" t="s">
        <v>4795</v>
      </c>
      <c r="N20" t="s">
        <v>4796</v>
      </c>
      <c r="O20" t="s">
        <v>4797</v>
      </c>
      <c r="P20" t="s">
        <v>4798</v>
      </c>
      <c r="Q20" t="s">
        <v>4799</v>
      </c>
      <c r="T20" t="s">
        <v>4800</v>
      </c>
      <c r="U20" t="s">
        <v>4801</v>
      </c>
      <c r="V20" t="s">
        <v>4802</v>
      </c>
      <c r="AA20" t="s">
        <v>4803</v>
      </c>
      <c r="AC20" t="s">
        <v>4803</v>
      </c>
      <c r="AD20" t="s">
        <v>4804</v>
      </c>
    </row>
    <row r="21" spans="2:30" x14ac:dyDescent="0.2">
      <c r="B21" t="s">
        <v>6656</v>
      </c>
      <c r="C21" t="s">
        <v>4775</v>
      </c>
      <c r="E21" t="s">
        <v>6657</v>
      </c>
      <c r="F21" t="s">
        <v>6658</v>
      </c>
      <c r="G21" t="s">
        <v>4656</v>
      </c>
      <c r="H21" t="s">
        <v>5163</v>
      </c>
      <c r="I21" t="s">
        <v>6659</v>
      </c>
      <c r="K21" t="s">
        <v>4805</v>
      </c>
      <c r="L21" t="s">
        <v>4806</v>
      </c>
      <c r="M21" t="s">
        <v>4807</v>
      </c>
      <c r="N21" t="s">
        <v>4808</v>
      </c>
      <c r="O21" t="s">
        <v>4617</v>
      </c>
      <c r="P21" t="s">
        <v>4809</v>
      </c>
      <c r="Q21" t="s">
        <v>4810</v>
      </c>
      <c r="T21" t="s">
        <v>4811</v>
      </c>
      <c r="U21" t="s">
        <v>4812</v>
      </c>
      <c r="V21" t="s">
        <v>4813</v>
      </c>
      <c r="AA21" t="s">
        <v>4814</v>
      </c>
      <c r="AC21" t="s">
        <v>4815</v>
      </c>
      <c r="AD21" t="s">
        <v>4816</v>
      </c>
    </row>
    <row r="22" spans="2:30" x14ac:dyDescent="0.2">
      <c r="B22" t="s">
        <v>6660</v>
      </c>
      <c r="C22" t="s">
        <v>6661</v>
      </c>
      <c r="E22" t="s">
        <v>6662</v>
      </c>
      <c r="F22" t="s">
        <v>6663</v>
      </c>
      <c r="G22" t="s">
        <v>6664</v>
      </c>
      <c r="H22" t="s">
        <v>6665</v>
      </c>
      <c r="I22" t="s">
        <v>6666</v>
      </c>
      <c r="K22" t="s">
        <v>4817</v>
      </c>
      <c r="L22" t="s">
        <v>4818</v>
      </c>
      <c r="M22" t="s">
        <v>4819</v>
      </c>
      <c r="N22" t="s">
        <v>4820</v>
      </c>
      <c r="O22" t="s">
        <v>4821</v>
      </c>
      <c r="P22" t="s">
        <v>4822</v>
      </c>
      <c r="Q22" t="s">
        <v>4823</v>
      </c>
      <c r="T22" t="s">
        <v>4730</v>
      </c>
      <c r="U22" t="s">
        <v>4711</v>
      </c>
      <c r="V22" t="s">
        <v>4824</v>
      </c>
      <c r="AA22" t="s">
        <v>4825</v>
      </c>
      <c r="AC22" t="s">
        <v>4826</v>
      </c>
      <c r="AD22" t="s">
        <v>4827</v>
      </c>
    </row>
    <row r="23" spans="2:30" x14ac:dyDescent="0.2">
      <c r="B23" t="s">
        <v>6667</v>
      </c>
      <c r="C23" t="s">
        <v>6668</v>
      </c>
      <c r="E23" t="s">
        <v>6669</v>
      </c>
      <c r="F23" t="s">
        <v>4696</v>
      </c>
      <c r="G23" t="s">
        <v>6670</v>
      </c>
      <c r="H23" t="s">
        <v>6671</v>
      </c>
      <c r="I23" t="s">
        <v>6672</v>
      </c>
      <c r="K23" t="s">
        <v>4828</v>
      </c>
      <c r="L23" t="s">
        <v>4829</v>
      </c>
      <c r="M23" t="s">
        <v>4782</v>
      </c>
      <c r="N23" t="s">
        <v>4830</v>
      </c>
      <c r="O23" t="s">
        <v>4566</v>
      </c>
      <c r="P23" t="s">
        <v>4831</v>
      </c>
      <c r="Q23" t="s">
        <v>4832</v>
      </c>
      <c r="T23" t="s">
        <v>4833</v>
      </c>
      <c r="U23" t="s">
        <v>4735</v>
      </c>
      <c r="V23" t="s">
        <v>4834</v>
      </c>
      <c r="AA23" t="s">
        <v>4835</v>
      </c>
      <c r="AC23" t="s">
        <v>4836</v>
      </c>
      <c r="AD23" t="s">
        <v>4837</v>
      </c>
    </row>
    <row r="24" spans="2:30" x14ac:dyDescent="0.2">
      <c r="B24" t="s">
        <v>6673</v>
      </c>
      <c r="C24" t="s">
        <v>6674</v>
      </c>
      <c r="E24" t="s">
        <v>6675</v>
      </c>
      <c r="F24" t="s">
        <v>6676</v>
      </c>
      <c r="G24" t="s">
        <v>6677</v>
      </c>
      <c r="H24" t="s">
        <v>4630</v>
      </c>
      <c r="I24" t="s">
        <v>6678</v>
      </c>
      <c r="K24" t="s">
        <v>4838</v>
      </c>
      <c r="L24" t="s">
        <v>4839</v>
      </c>
      <c r="M24" t="s">
        <v>4777</v>
      </c>
      <c r="N24" t="s">
        <v>4840</v>
      </c>
      <c r="O24" t="s">
        <v>4841</v>
      </c>
      <c r="P24" t="s">
        <v>4842</v>
      </c>
      <c r="Q24" t="s">
        <v>4843</v>
      </c>
      <c r="T24" t="s">
        <v>4736</v>
      </c>
      <c r="U24" t="s">
        <v>4844</v>
      </c>
      <c r="V24" t="s">
        <v>4845</v>
      </c>
      <c r="AA24" t="s">
        <v>4846</v>
      </c>
      <c r="AC24" t="s">
        <v>4847</v>
      </c>
      <c r="AD24" t="s">
        <v>4848</v>
      </c>
    </row>
    <row r="25" spans="2:30" x14ac:dyDescent="0.2">
      <c r="B25" t="s">
        <v>5270</v>
      </c>
      <c r="C25" t="s">
        <v>6679</v>
      </c>
      <c r="E25" t="s">
        <v>6595</v>
      </c>
      <c r="F25" t="s">
        <v>6680</v>
      </c>
      <c r="G25" t="s">
        <v>6681</v>
      </c>
      <c r="H25" t="s">
        <v>6682</v>
      </c>
      <c r="I25" t="s">
        <v>6683</v>
      </c>
      <c r="K25" t="s">
        <v>4849</v>
      </c>
      <c r="L25" t="s">
        <v>4850</v>
      </c>
      <c r="M25" t="s">
        <v>4851</v>
      </c>
      <c r="N25" t="s">
        <v>4852</v>
      </c>
      <c r="O25" t="s">
        <v>4647</v>
      </c>
      <c r="P25" t="s">
        <v>4853</v>
      </c>
      <c r="Q25" t="s">
        <v>4854</v>
      </c>
      <c r="T25" t="s">
        <v>4855</v>
      </c>
      <c r="U25" t="s">
        <v>4856</v>
      </c>
      <c r="V25" t="s">
        <v>4857</v>
      </c>
      <c r="AA25" t="s">
        <v>4858</v>
      </c>
      <c r="AC25" t="s">
        <v>4859</v>
      </c>
      <c r="AD25" t="s">
        <v>4860</v>
      </c>
    </row>
    <row r="26" spans="2:30" x14ac:dyDescent="0.2">
      <c r="B26" t="s">
        <v>6684</v>
      </c>
      <c r="C26" t="s">
        <v>6685</v>
      </c>
      <c r="E26" t="s">
        <v>6650</v>
      </c>
      <c r="F26" t="s">
        <v>4721</v>
      </c>
      <c r="G26" t="s">
        <v>6686</v>
      </c>
      <c r="H26" t="s">
        <v>6687</v>
      </c>
      <c r="I26" t="s">
        <v>6688</v>
      </c>
      <c r="K26" t="s">
        <v>4861</v>
      </c>
      <c r="L26" t="s">
        <v>4862</v>
      </c>
      <c r="M26" t="s">
        <v>4863</v>
      </c>
      <c r="N26" t="s">
        <v>4864</v>
      </c>
      <c r="O26" t="s">
        <v>4581</v>
      </c>
      <c r="P26" t="s">
        <v>4865</v>
      </c>
      <c r="Q26" t="s">
        <v>4866</v>
      </c>
      <c r="T26" t="s">
        <v>4867</v>
      </c>
      <c r="U26" t="s">
        <v>4806</v>
      </c>
      <c r="V26" t="s">
        <v>4868</v>
      </c>
      <c r="AA26" t="s">
        <v>4869</v>
      </c>
      <c r="AC26" t="s">
        <v>4870</v>
      </c>
      <c r="AD26" t="s">
        <v>4871</v>
      </c>
    </row>
    <row r="27" spans="2:30" x14ac:dyDescent="0.2">
      <c r="B27" t="s">
        <v>6689</v>
      </c>
      <c r="C27" t="s">
        <v>4640</v>
      </c>
      <c r="E27" t="s">
        <v>6690</v>
      </c>
      <c r="F27" t="s">
        <v>4624</v>
      </c>
      <c r="G27" t="s">
        <v>6658</v>
      </c>
      <c r="H27" t="s">
        <v>6691</v>
      </c>
      <c r="I27" t="s">
        <v>6692</v>
      </c>
      <c r="K27" t="s">
        <v>4872</v>
      </c>
      <c r="L27" t="s">
        <v>4873</v>
      </c>
      <c r="M27" t="s">
        <v>4874</v>
      </c>
      <c r="N27" t="s">
        <v>4875</v>
      </c>
      <c r="O27" t="s">
        <v>4876</v>
      </c>
      <c r="P27" t="s">
        <v>4877</v>
      </c>
      <c r="Q27" t="s">
        <v>4878</v>
      </c>
      <c r="T27" t="s">
        <v>4879</v>
      </c>
      <c r="U27" t="s">
        <v>4880</v>
      </c>
      <c r="V27" t="s">
        <v>4881</v>
      </c>
      <c r="AA27" t="s">
        <v>4882</v>
      </c>
      <c r="AC27" t="s">
        <v>4883</v>
      </c>
      <c r="AD27" t="s">
        <v>4884</v>
      </c>
    </row>
    <row r="28" spans="2:30" x14ac:dyDescent="0.2">
      <c r="B28" t="s">
        <v>6693</v>
      </c>
      <c r="C28" t="s">
        <v>6694</v>
      </c>
      <c r="E28" t="s">
        <v>6695</v>
      </c>
      <c r="F28" t="s">
        <v>6696</v>
      </c>
      <c r="G28" t="s">
        <v>4723</v>
      </c>
      <c r="H28" t="s">
        <v>4829</v>
      </c>
      <c r="I28" t="s">
        <v>6697</v>
      </c>
      <c r="K28" t="s">
        <v>4885</v>
      </c>
      <c r="L28" t="s">
        <v>4886</v>
      </c>
      <c r="M28" t="s">
        <v>4887</v>
      </c>
      <c r="N28" t="s">
        <v>4888</v>
      </c>
      <c r="O28" t="s">
        <v>4889</v>
      </c>
      <c r="P28" t="s">
        <v>4890</v>
      </c>
      <c r="Q28" t="s">
        <v>4891</v>
      </c>
      <c r="T28" t="s">
        <v>4892</v>
      </c>
      <c r="U28" t="s">
        <v>4893</v>
      </c>
      <c r="V28" t="s">
        <v>4894</v>
      </c>
      <c r="AA28" t="s">
        <v>4895</v>
      </c>
      <c r="AC28" t="s">
        <v>4896</v>
      </c>
      <c r="AD28" t="s">
        <v>4897</v>
      </c>
    </row>
    <row r="29" spans="2:30" x14ac:dyDescent="0.2">
      <c r="B29" t="s">
        <v>6698</v>
      </c>
      <c r="C29" t="s">
        <v>6699</v>
      </c>
      <c r="E29" t="s">
        <v>6700</v>
      </c>
      <c r="F29" t="s">
        <v>4928</v>
      </c>
      <c r="G29" t="s">
        <v>5213</v>
      </c>
      <c r="H29" t="s">
        <v>6701</v>
      </c>
      <c r="I29" t="s">
        <v>6702</v>
      </c>
      <c r="K29" t="s">
        <v>4898</v>
      </c>
      <c r="L29" t="s">
        <v>4899</v>
      </c>
      <c r="M29" t="s">
        <v>4900</v>
      </c>
      <c r="N29" t="s">
        <v>4901</v>
      </c>
      <c r="O29" t="s">
        <v>4902</v>
      </c>
      <c r="P29" t="s">
        <v>4903</v>
      </c>
      <c r="Q29" t="s">
        <v>4904</v>
      </c>
      <c r="T29" t="s">
        <v>4905</v>
      </c>
      <c r="U29" t="s">
        <v>4694</v>
      </c>
      <c r="V29" t="s">
        <v>4906</v>
      </c>
      <c r="AA29" t="s">
        <v>4907</v>
      </c>
      <c r="AC29" t="s">
        <v>4908</v>
      </c>
      <c r="AD29" t="s">
        <v>4909</v>
      </c>
    </row>
    <row r="30" spans="2:30" x14ac:dyDescent="0.2">
      <c r="B30" t="s">
        <v>4928</v>
      </c>
      <c r="C30" t="s">
        <v>4880</v>
      </c>
      <c r="E30" t="s">
        <v>6658</v>
      </c>
      <c r="F30" t="s">
        <v>6703</v>
      </c>
      <c r="G30" t="s">
        <v>6704</v>
      </c>
      <c r="H30" t="s">
        <v>6705</v>
      </c>
      <c r="I30" t="s">
        <v>6706</v>
      </c>
      <c r="K30" t="s">
        <v>4910</v>
      </c>
      <c r="L30" t="s">
        <v>4911</v>
      </c>
      <c r="M30" t="s">
        <v>4886</v>
      </c>
      <c r="N30" t="s">
        <v>4912</v>
      </c>
      <c r="O30" t="s">
        <v>4913</v>
      </c>
      <c r="P30" t="s">
        <v>4914</v>
      </c>
      <c r="Q30" t="s">
        <v>4915</v>
      </c>
      <c r="T30" t="s">
        <v>4916</v>
      </c>
      <c r="U30" t="s">
        <v>4917</v>
      </c>
      <c r="V30" t="s">
        <v>4918</v>
      </c>
      <c r="AA30" t="s">
        <v>4919</v>
      </c>
      <c r="AC30" t="s">
        <v>4920</v>
      </c>
      <c r="AD30" t="s">
        <v>4921</v>
      </c>
    </row>
    <row r="31" spans="2:30" x14ac:dyDescent="0.2">
      <c r="B31" t="s">
        <v>4807</v>
      </c>
      <c r="C31" t="s">
        <v>6707</v>
      </c>
      <c r="E31" t="s">
        <v>6663</v>
      </c>
      <c r="F31" t="s">
        <v>6708</v>
      </c>
      <c r="G31" t="s">
        <v>6709</v>
      </c>
      <c r="H31" t="s">
        <v>6710</v>
      </c>
      <c r="I31" t="s">
        <v>6711</v>
      </c>
      <c r="K31" t="s">
        <v>4922</v>
      </c>
      <c r="L31" t="s">
        <v>4923</v>
      </c>
      <c r="M31" t="s">
        <v>4924</v>
      </c>
      <c r="N31" t="s">
        <v>4925</v>
      </c>
      <c r="O31" t="s">
        <v>4613</v>
      </c>
      <c r="P31" t="s">
        <v>4926</v>
      </c>
      <c r="Q31" t="s">
        <v>4927</v>
      </c>
      <c r="T31" t="s">
        <v>4928</v>
      </c>
      <c r="U31" t="s">
        <v>4929</v>
      </c>
      <c r="V31" t="s">
        <v>4930</v>
      </c>
      <c r="AA31" t="s">
        <v>4931</v>
      </c>
      <c r="AC31" t="s">
        <v>4932</v>
      </c>
      <c r="AD31" t="s">
        <v>4933</v>
      </c>
    </row>
    <row r="32" spans="2:30" x14ac:dyDescent="0.2">
      <c r="B32" t="s">
        <v>6712</v>
      </c>
      <c r="C32" t="s">
        <v>6713</v>
      </c>
      <c r="E32" t="s">
        <v>6693</v>
      </c>
      <c r="F32" t="s">
        <v>6682</v>
      </c>
      <c r="G32" t="s">
        <v>4760</v>
      </c>
      <c r="H32" t="s">
        <v>6714</v>
      </c>
      <c r="I32" t="s">
        <v>5407</v>
      </c>
      <c r="K32" t="s">
        <v>4934</v>
      </c>
      <c r="L32" t="s">
        <v>4935</v>
      </c>
      <c r="M32" t="s">
        <v>4936</v>
      </c>
      <c r="N32" t="s">
        <v>4850</v>
      </c>
      <c r="O32" t="s">
        <v>4612</v>
      </c>
      <c r="P32" t="s">
        <v>4937</v>
      </c>
      <c r="Q32" t="s">
        <v>4938</v>
      </c>
      <c r="T32" t="s">
        <v>4939</v>
      </c>
      <c r="U32" t="s">
        <v>4940</v>
      </c>
      <c r="V32" t="s">
        <v>4941</v>
      </c>
      <c r="AA32" t="s">
        <v>4942</v>
      </c>
      <c r="AC32" t="s">
        <v>4943</v>
      </c>
      <c r="AD32" t="s">
        <v>4944</v>
      </c>
    </row>
    <row r="33" spans="2:30" x14ac:dyDescent="0.2">
      <c r="B33" t="s">
        <v>6715</v>
      </c>
      <c r="C33" t="s">
        <v>4899</v>
      </c>
      <c r="E33" t="s">
        <v>6716</v>
      </c>
      <c r="F33" t="s">
        <v>6717</v>
      </c>
      <c r="G33" t="s">
        <v>6718</v>
      </c>
      <c r="H33" t="s">
        <v>4886</v>
      </c>
      <c r="I33" t="s">
        <v>6719</v>
      </c>
      <c r="K33" t="s">
        <v>4945</v>
      </c>
      <c r="L33" t="s">
        <v>4946</v>
      </c>
      <c r="M33" t="s">
        <v>4947</v>
      </c>
      <c r="N33" t="s">
        <v>4948</v>
      </c>
      <c r="O33" t="s">
        <v>4949</v>
      </c>
      <c r="P33" t="s">
        <v>4950</v>
      </c>
      <c r="Q33" t="s">
        <v>4951</v>
      </c>
      <c r="T33" t="s">
        <v>4844</v>
      </c>
      <c r="U33" t="s">
        <v>4952</v>
      </c>
      <c r="V33" t="s">
        <v>4953</v>
      </c>
      <c r="AA33" t="s">
        <v>4954</v>
      </c>
      <c r="AC33" t="s">
        <v>4955</v>
      </c>
      <c r="AD33" t="s">
        <v>4956</v>
      </c>
    </row>
    <row r="34" spans="2:30" x14ac:dyDescent="0.2">
      <c r="B34" t="s">
        <v>4819</v>
      </c>
      <c r="C34" t="s">
        <v>6720</v>
      </c>
      <c r="E34" t="s">
        <v>6721</v>
      </c>
      <c r="F34" t="s">
        <v>6722</v>
      </c>
      <c r="G34" t="s">
        <v>6676</v>
      </c>
      <c r="H34" t="s">
        <v>6723</v>
      </c>
      <c r="I34" t="s">
        <v>5670</v>
      </c>
      <c r="K34" t="s">
        <v>4957</v>
      </c>
      <c r="L34" t="s">
        <v>4958</v>
      </c>
      <c r="M34" t="s">
        <v>4959</v>
      </c>
      <c r="N34" t="s">
        <v>4960</v>
      </c>
      <c r="O34" t="s">
        <v>4961</v>
      </c>
      <c r="P34" t="s">
        <v>4962</v>
      </c>
      <c r="Q34" t="s">
        <v>4963</v>
      </c>
      <c r="T34" t="s">
        <v>4964</v>
      </c>
      <c r="U34" t="s">
        <v>4965</v>
      </c>
      <c r="V34" t="s">
        <v>4966</v>
      </c>
      <c r="AA34" t="s">
        <v>4693</v>
      </c>
      <c r="AC34" t="s">
        <v>4967</v>
      </c>
      <c r="AD34" t="s">
        <v>4968</v>
      </c>
    </row>
    <row r="35" spans="2:30" x14ac:dyDescent="0.2">
      <c r="B35" t="s">
        <v>6724</v>
      </c>
      <c r="C35" t="s">
        <v>6725</v>
      </c>
      <c r="E35" t="s">
        <v>6726</v>
      </c>
      <c r="F35" t="s">
        <v>5517</v>
      </c>
      <c r="G35" t="s">
        <v>6689</v>
      </c>
      <c r="H35" t="s">
        <v>6727</v>
      </c>
      <c r="I35" t="s">
        <v>6728</v>
      </c>
      <c r="K35" t="s">
        <v>4969</v>
      </c>
      <c r="L35" t="s">
        <v>4970</v>
      </c>
      <c r="M35" t="s">
        <v>4971</v>
      </c>
      <c r="N35" t="s">
        <v>4972</v>
      </c>
      <c r="O35" t="s">
        <v>4973</v>
      </c>
      <c r="P35" t="s">
        <v>4974</v>
      </c>
      <c r="Q35" t="s">
        <v>4975</v>
      </c>
      <c r="T35" t="s">
        <v>4976</v>
      </c>
      <c r="U35" t="s">
        <v>4977</v>
      </c>
      <c r="V35" t="s">
        <v>4978</v>
      </c>
      <c r="AC35" t="s">
        <v>4979</v>
      </c>
      <c r="AD35" t="s">
        <v>4980</v>
      </c>
    </row>
    <row r="36" spans="2:30" x14ac:dyDescent="0.2">
      <c r="B36" t="s">
        <v>6729</v>
      </c>
      <c r="C36" t="s">
        <v>6730</v>
      </c>
      <c r="E36" t="s">
        <v>6731</v>
      </c>
      <c r="F36" t="s">
        <v>6732</v>
      </c>
      <c r="G36" t="s">
        <v>4854</v>
      </c>
      <c r="H36" t="s">
        <v>6733</v>
      </c>
      <c r="I36" t="s">
        <v>6734</v>
      </c>
      <c r="K36" t="s">
        <v>4981</v>
      </c>
      <c r="L36" t="s">
        <v>4982</v>
      </c>
      <c r="M36" t="s">
        <v>4983</v>
      </c>
      <c r="N36" t="s">
        <v>4984</v>
      </c>
      <c r="O36" t="s">
        <v>4625</v>
      </c>
      <c r="P36" t="s">
        <v>4985</v>
      </c>
      <c r="Q36" t="s">
        <v>4986</v>
      </c>
      <c r="T36" t="s">
        <v>4987</v>
      </c>
      <c r="U36" t="s">
        <v>4988</v>
      </c>
      <c r="V36" t="s">
        <v>4989</v>
      </c>
      <c r="AC36" t="s">
        <v>4990</v>
      </c>
      <c r="AD36" t="s">
        <v>4786</v>
      </c>
    </row>
    <row r="37" spans="2:30" x14ac:dyDescent="0.2">
      <c r="B37" t="s">
        <v>6735</v>
      </c>
      <c r="C37" t="s">
        <v>5024</v>
      </c>
      <c r="E37" t="s">
        <v>6736</v>
      </c>
      <c r="F37" t="s">
        <v>6737</v>
      </c>
      <c r="G37" t="s">
        <v>5352</v>
      </c>
      <c r="H37" t="s">
        <v>6738</v>
      </c>
      <c r="I37" t="s">
        <v>5994</v>
      </c>
      <c r="K37" t="s">
        <v>4991</v>
      </c>
      <c r="L37" t="s">
        <v>4992</v>
      </c>
      <c r="M37" t="s">
        <v>4993</v>
      </c>
      <c r="N37" t="s">
        <v>4994</v>
      </c>
      <c r="O37" t="s">
        <v>4622</v>
      </c>
      <c r="P37" t="s">
        <v>4995</v>
      </c>
      <c r="Q37" t="s">
        <v>4996</v>
      </c>
      <c r="T37" t="s">
        <v>4997</v>
      </c>
      <c r="U37" t="s">
        <v>4998</v>
      </c>
      <c r="V37" t="s">
        <v>4999</v>
      </c>
      <c r="AC37" t="s">
        <v>5000</v>
      </c>
      <c r="AD37" t="s">
        <v>5001</v>
      </c>
    </row>
    <row r="38" spans="2:30" x14ac:dyDescent="0.2">
      <c r="B38" t="s">
        <v>4694</v>
      </c>
      <c r="C38" t="s">
        <v>6739</v>
      </c>
      <c r="E38" t="s">
        <v>6609</v>
      </c>
      <c r="F38" t="s">
        <v>4940</v>
      </c>
      <c r="G38" t="s">
        <v>6740</v>
      </c>
      <c r="H38" t="s">
        <v>6741</v>
      </c>
      <c r="I38" t="s">
        <v>4995</v>
      </c>
      <c r="K38" t="s">
        <v>5002</v>
      </c>
      <c r="L38" t="s">
        <v>5003</v>
      </c>
      <c r="M38" t="s">
        <v>5004</v>
      </c>
      <c r="N38" t="s">
        <v>5005</v>
      </c>
      <c r="O38" t="s">
        <v>5006</v>
      </c>
      <c r="P38" t="s">
        <v>5007</v>
      </c>
      <c r="Q38" t="s">
        <v>5008</v>
      </c>
      <c r="T38" t="s">
        <v>5009</v>
      </c>
      <c r="U38" t="s">
        <v>5010</v>
      </c>
      <c r="V38" t="s">
        <v>5011</v>
      </c>
      <c r="AC38" t="s">
        <v>5012</v>
      </c>
      <c r="AD38" t="s">
        <v>4815</v>
      </c>
    </row>
    <row r="39" spans="2:30" x14ac:dyDescent="0.2">
      <c r="B39" t="s">
        <v>6742</v>
      </c>
      <c r="C39" t="s">
        <v>5104</v>
      </c>
      <c r="E39" t="s">
        <v>6743</v>
      </c>
      <c r="F39" t="s">
        <v>6744</v>
      </c>
      <c r="G39" t="s">
        <v>4685</v>
      </c>
      <c r="H39" t="s">
        <v>6745</v>
      </c>
      <c r="I39" t="s">
        <v>6440</v>
      </c>
      <c r="K39" t="s">
        <v>5013</v>
      </c>
      <c r="L39" t="s">
        <v>5014</v>
      </c>
      <c r="M39" t="s">
        <v>5015</v>
      </c>
      <c r="N39" t="s">
        <v>4924</v>
      </c>
      <c r="O39" t="s">
        <v>4673</v>
      </c>
      <c r="P39" t="s">
        <v>5016</v>
      </c>
      <c r="Q39" t="s">
        <v>5017</v>
      </c>
      <c r="T39" t="s">
        <v>5018</v>
      </c>
      <c r="U39" t="s">
        <v>5019</v>
      </c>
      <c r="V39" t="s">
        <v>5020</v>
      </c>
      <c r="AC39" t="s">
        <v>5021</v>
      </c>
      <c r="AD39" t="s">
        <v>4957</v>
      </c>
    </row>
    <row r="40" spans="2:30" x14ac:dyDescent="0.2">
      <c r="B40" t="s">
        <v>6746</v>
      </c>
      <c r="C40" t="s">
        <v>6747</v>
      </c>
      <c r="E40" t="s">
        <v>6748</v>
      </c>
      <c r="F40" t="s">
        <v>6749</v>
      </c>
      <c r="G40" t="s">
        <v>6750</v>
      </c>
      <c r="H40" t="s">
        <v>6751</v>
      </c>
      <c r="I40" t="s">
        <v>6752</v>
      </c>
      <c r="K40" t="s">
        <v>4831</v>
      </c>
      <c r="L40" t="s">
        <v>5022</v>
      </c>
      <c r="M40" t="s">
        <v>5023</v>
      </c>
      <c r="N40" t="s">
        <v>5024</v>
      </c>
      <c r="O40" t="s">
        <v>5025</v>
      </c>
      <c r="P40" t="s">
        <v>5026</v>
      </c>
      <c r="Q40" t="s">
        <v>5027</v>
      </c>
      <c r="T40" t="s">
        <v>5028</v>
      </c>
      <c r="U40" t="s">
        <v>5029</v>
      </c>
      <c r="V40" t="s">
        <v>5030</v>
      </c>
      <c r="AC40" t="s">
        <v>5031</v>
      </c>
      <c r="AD40" t="s">
        <v>5032</v>
      </c>
    </row>
    <row r="41" spans="2:30" x14ac:dyDescent="0.2">
      <c r="B41" t="s">
        <v>6753</v>
      </c>
      <c r="C41" t="s">
        <v>6754</v>
      </c>
      <c r="E41" t="s">
        <v>6755</v>
      </c>
      <c r="F41" t="s">
        <v>6727</v>
      </c>
      <c r="G41" t="s">
        <v>6731</v>
      </c>
      <c r="H41" t="s">
        <v>6756</v>
      </c>
      <c r="I41" t="s">
        <v>6757</v>
      </c>
      <c r="K41" t="s">
        <v>5033</v>
      </c>
      <c r="L41" t="s">
        <v>5034</v>
      </c>
      <c r="M41" t="s">
        <v>5035</v>
      </c>
      <c r="N41" t="s">
        <v>5036</v>
      </c>
      <c r="O41" t="s">
        <v>5037</v>
      </c>
      <c r="P41" t="s">
        <v>5038</v>
      </c>
      <c r="Q41" t="s">
        <v>5039</v>
      </c>
      <c r="T41" t="s">
        <v>5040</v>
      </c>
      <c r="U41" t="s">
        <v>5041</v>
      </c>
      <c r="V41" t="s">
        <v>5042</v>
      </c>
      <c r="AC41" t="s">
        <v>5043</v>
      </c>
      <c r="AD41" t="s">
        <v>5044</v>
      </c>
    </row>
    <row r="42" spans="2:30" x14ac:dyDescent="0.2">
      <c r="B42" t="s">
        <v>6732</v>
      </c>
      <c r="C42" t="s">
        <v>6758</v>
      </c>
      <c r="E42" t="s">
        <v>6735</v>
      </c>
      <c r="F42" t="s">
        <v>5062</v>
      </c>
      <c r="G42" t="s">
        <v>6759</v>
      </c>
      <c r="H42" t="s">
        <v>5136</v>
      </c>
      <c r="I42" t="s">
        <v>6760</v>
      </c>
      <c r="K42" t="s">
        <v>5045</v>
      </c>
      <c r="L42" t="s">
        <v>5046</v>
      </c>
      <c r="M42" t="s">
        <v>5047</v>
      </c>
      <c r="N42" t="s">
        <v>5048</v>
      </c>
      <c r="O42" t="s">
        <v>5049</v>
      </c>
      <c r="P42" t="s">
        <v>5050</v>
      </c>
      <c r="Q42" t="s">
        <v>5051</v>
      </c>
      <c r="T42" t="s">
        <v>5052</v>
      </c>
      <c r="U42" t="s">
        <v>5053</v>
      </c>
      <c r="V42" t="s">
        <v>5054</v>
      </c>
      <c r="AC42" t="s">
        <v>5055</v>
      </c>
      <c r="AD42" t="s">
        <v>5056</v>
      </c>
    </row>
    <row r="43" spans="2:30" x14ac:dyDescent="0.2">
      <c r="B43" t="s">
        <v>6761</v>
      </c>
      <c r="C43" t="s">
        <v>4906</v>
      </c>
      <c r="E43" t="s">
        <v>6762</v>
      </c>
      <c r="F43" t="s">
        <v>6763</v>
      </c>
      <c r="G43" t="s">
        <v>6764</v>
      </c>
      <c r="H43" t="s">
        <v>6765</v>
      </c>
      <c r="I43" t="s">
        <v>6766</v>
      </c>
      <c r="K43" t="s">
        <v>5057</v>
      </c>
      <c r="L43" t="s">
        <v>5058</v>
      </c>
      <c r="M43" t="s">
        <v>5059</v>
      </c>
      <c r="N43" t="s">
        <v>5060</v>
      </c>
      <c r="O43" t="s">
        <v>4748</v>
      </c>
      <c r="P43" t="s">
        <v>5061</v>
      </c>
      <c r="Q43" t="s">
        <v>5062</v>
      </c>
      <c r="T43" t="s">
        <v>5063</v>
      </c>
      <c r="U43" t="s">
        <v>4970</v>
      </c>
      <c r="V43" t="s">
        <v>5064</v>
      </c>
      <c r="AC43" t="s">
        <v>5065</v>
      </c>
      <c r="AD43" t="s">
        <v>5066</v>
      </c>
    </row>
    <row r="44" spans="2:30" x14ac:dyDescent="0.2">
      <c r="B44" t="s">
        <v>4709</v>
      </c>
      <c r="C44" t="s">
        <v>5193</v>
      </c>
      <c r="E44" t="s">
        <v>6767</v>
      </c>
      <c r="F44" t="s">
        <v>6768</v>
      </c>
      <c r="G44" t="s">
        <v>6715</v>
      </c>
      <c r="H44" t="s">
        <v>4881</v>
      </c>
      <c r="I44" t="s">
        <v>6769</v>
      </c>
      <c r="K44" t="s">
        <v>5067</v>
      </c>
      <c r="L44" t="s">
        <v>4838</v>
      </c>
      <c r="M44" t="s">
        <v>5068</v>
      </c>
      <c r="N44" t="s">
        <v>4755</v>
      </c>
      <c r="O44" t="s">
        <v>5069</v>
      </c>
      <c r="P44" t="s">
        <v>5070</v>
      </c>
      <c r="Q44" t="s">
        <v>5071</v>
      </c>
      <c r="T44" t="s">
        <v>5029</v>
      </c>
      <c r="U44" t="s">
        <v>5072</v>
      </c>
      <c r="V44" t="s">
        <v>5073</v>
      </c>
      <c r="AC44" t="s">
        <v>5074</v>
      </c>
      <c r="AD44" t="s">
        <v>5075</v>
      </c>
    </row>
    <row r="45" spans="2:30" x14ac:dyDescent="0.2">
      <c r="B45" t="s">
        <v>4886</v>
      </c>
      <c r="C45" t="s">
        <v>6770</v>
      </c>
      <c r="E45" t="s">
        <v>5517</v>
      </c>
      <c r="F45" t="s">
        <v>6771</v>
      </c>
      <c r="G45" t="s">
        <v>6743</v>
      </c>
      <c r="H45" t="s">
        <v>6772</v>
      </c>
      <c r="I45" t="s">
        <v>6773</v>
      </c>
      <c r="K45" t="s">
        <v>4865</v>
      </c>
      <c r="L45" t="s">
        <v>5076</v>
      </c>
      <c r="M45" t="s">
        <v>5077</v>
      </c>
      <c r="N45" t="s">
        <v>5078</v>
      </c>
      <c r="O45" t="s">
        <v>5079</v>
      </c>
      <c r="P45" t="s">
        <v>5080</v>
      </c>
      <c r="Q45" t="s">
        <v>5081</v>
      </c>
      <c r="T45" t="s">
        <v>5082</v>
      </c>
      <c r="U45" t="s">
        <v>5083</v>
      </c>
      <c r="V45" t="s">
        <v>5084</v>
      </c>
      <c r="AC45" t="s">
        <v>5085</v>
      </c>
      <c r="AD45" t="s">
        <v>5086</v>
      </c>
    </row>
    <row r="46" spans="2:30" x14ac:dyDescent="0.2">
      <c r="B46" t="s">
        <v>6774</v>
      </c>
      <c r="C46" t="s">
        <v>6775</v>
      </c>
      <c r="E46" t="s">
        <v>6742</v>
      </c>
      <c r="F46" t="s">
        <v>6776</v>
      </c>
      <c r="G46" t="s">
        <v>6755</v>
      </c>
      <c r="H46" t="s">
        <v>6777</v>
      </c>
      <c r="I46" t="s">
        <v>6778</v>
      </c>
      <c r="K46" t="s">
        <v>5087</v>
      </c>
      <c r="L46" t="s">
        <v>5088</v>
      </c>
      <c r="M46" t="s">
        <v>4837</v>
      </c>
      <c r="N46" t="s">
        <v>5089</v>
      </c>
      <c r="O46" t="s">
        <v>5090</v>
      </c>
      <c r="P46" t="s">
        <v>5091</v>
      </c>
      <c r="Q46" t="s">
        <v>5092</v>
      </c>
      <c r="T46" t="s">
        <v>5093</v>
      </c>
      <c r="U46" t="s">
        <v>5094</v>
      </c>
      <c r="V46" t="s">
        <v>5095</v>
      </c>
      <c r="AC46" t="s">
        <v>5096</v>
      </c>
      <c r="AD46" t="s">
        <v>5097</v>
      </c>
    </row>
    <row r="47" spans="2:30" x14ac:dyDescent="0.2">
      <c r="B47" t="s">
        <v>4935</v>
      </c>
      <c r="C47" t="s">
        <v>6779</v>
      </c>
      <c r="E47" t="s">
        <v>6780</v>
      </c>
      <c r="F47" t="s">
        <v>6781</v>
      </c>
      <c r="G47" t="s">
        <v>4681</v>
      </c>
      <c r="H47" t="s">
        <v>6782</v>
      </c>
      <c r="I47" t="s">
        <v>6783</v>
      </c>
      <c r="K47" t="s">
        <v>5098</v>
      </c>
      <c r="L47" t="s">
        <v>5099</v>
      </c>
      <c r="M47" t="s">
        <v>5100</v>
      </c>
      <c r="N47" t="s">
        <v>5101</v>
      </c>
      <c r="O47" t="s">
        <v>5102</v>
      </c>
      <c r="P47" t="s">
        <v>5103</v>
      </c>
      <c r="Q47" t="s">
        <v>5104</v>
      </c>
      <c r="T47" t="s">
        <v>5105</v>
      </c>
      <c r="U47" t="s">
        <v>5106</v>
      </c>
      <c r="V47" t="s">
        <v>5107</v>
      </c>
      <c r="AC47" t="s">
        <v>5108</v>
      </c>
      <c r="AD47" t="s">
        <v>5109</v>
      </c>
    </row>
    <row r="48" spans="2:30" x14ac:dyDescent="0.2">
      <c r="B48" t="s">
        <v>6763</v>
      </c>
      <c r="C48" t="s">
        <v>6784</v>
      </c>
      <c r="E48" t="s">
        <v>6785</v>
      </c>
      <c r="F48" t="s">
        <v>5015</v>
      </c>
      <c r="G48" t="s">
        <v>5517</v>
      </c>
      <c r="H48" t="s">
        <v>6786</v>
      </c>
      <c r="I48" t="s">
        <v>6787</v>
      </c>
      <c r="K48" t="s">
        <v>5110</v>
      </c>
      <c r="L48" t="s">
        <v>5111</v>
      </c>
      <c r="M48" t="s">
        <v>5112</v>
      </c>
      <c r="N48" t="s">
        <v>4758</v>
      </c>
      <c r="O48" t="s">
        <v>5113</v>
      </c>
      <c r="P48" t="s">
        <v>5114</v>
      </c>
      <c r="Q48" t="s">
        <v>5115</v>
      </c>
      <c r="T48" t="s">
        <v>5116</v>
      </c>
      <c r="U48" t="s">
        <v>5117</v>
      </c>
      <c r="V48" t="s">
        <v>5118</v>
      </c>
      <c r="AC48" t="s">
        <v>5119</v>
      </c>
      <c r="AD48" t="s">
        <v>5120</v>
      </c>
    </row>
    <row r="49" spans="2:30" x14ac:dyDescent="0.2">
      <c r="B49" t="s">
        <v>6788</v>
      </c>
      <c r="C49" t="s">
        <v>6789</v>
      </c>
      <c r="E49" t="s">
        <v>6732</v>
      </c>
      <c r="F49" t="s">
        <v>5136</v>
      </c>
      <c r="G49" t="s">
        <v>4888</v>
      </c>
      <c r="H49" t="s">
        <v>6790</v>
      </c>
      <c r="I49" t="s">
        <v>6791</v>
      </c>
      <c r="K49" t="s">
        <v>5121</v>
      </c>
      <c r="L49" t="s">
        <v>5054</v>
      </c>
      <c r="M49" t="s">
        <v>5122</v>
      </c>
      <c r="N49" t="s">
        <v>5123</v>
      </c>
      <c r="O49" t="s">
        <v>5124</v>
      </c>
      <c r="P49" t="s">
        <v>5125</v>
      </c>
      <c r="Q49" t="s">
        <v>5126</v>
      </c>
      <c r="T49" t="s">
        <v>5127</v>
      </c>
      <c r="U49" t="s">
        <v>5128</v>
      </c>
      <c r="V49" t="s">
        <v>5129</v>
      </c>
      <c r="AC49" t="s">
        <v>5130</v>
      </c>
      <c r="AD49" t="s">
        <v>5131</v>
      </c>
    </row>
    <row r="50" spans="2:30" x14ac:dyDescent="0.2">
      <c r="B50" t="s">
        <v>6754</v>
      </c>
      <c r="C50" t="s">
        <v>4719</v>
      </c>
      <c r="E50" t="s">
        <v>6792</v>
      </c>
      <c r="F50" t="s">
        <v>6793</v>
      </c>
      <c r="G50" t="s">
        <v>6794</v>
      </c>
      <c r="H50" t="s">
        <v>4732</v>
      </c>
      <c r="I50" t="s">
        <v>6795</v>
      </c>
      <c r="K50" t="s">
        <v>5132</v>
      </c>
      <c r="L50" t="s">
        <v>5133</v>
      </c>
      <c r="M50" t="s">
        <v>5046</v>
      </c>
      <c r="N50" t="s">
        <v>5134</v>
      </c>
      <c r="O50" t="s">
        <v>4800</v>
      </c>
      <c r="Q50" t="s">
        <v>5135</v>
      </c>
      <c r="T50" t="s">
        <v>5136</v>
      </c>
      <c r="U50" t="s">
        <v>5137</v>
      </c>
      <c r="V50" t="s">
        <v>5138</v>
      </c>
      <c r="AC50" t="s">
        <v>5139</v>
      </c>
      <c r="AD50" t="s">
        <v>5140</v>
      </c>
    </row>
    <row r="51" spans="2:30" x14ac:dyDescent="0.2">
      <c r="B51" t="s">
        <v>6796</v>
      </c>
      <c r="C51" t="s">
        <v>6797</v>
      </c>
      <c r="E51" t="s">
        <v>6798</v>
      </c>
      <c r="F51" t="s">
        <v>4906</v>
      </c>
      <c r="G51" t="s">
        <v>6799</v>
      </c>
      <c r="H51" t="s">
        <v>6800</v>
      </c>
      <c r="I51" t="s">
        <v>6801</v>
      </c>
      <c r="K51" t="s">
        <v>5141</v>
      </c>
      <c r="L51" t="s">
        <v>5142</v>
      </c>
      <c r="M51" t="s">
        <v>4828</v>
      </c>
      <c r="N51" t="s">
        <v>5143</v>
      </c>
      <c r="O51" t="s">
        <v>5144</v>
      </c>
      <c r="Q51" t="s">
        <v>5145</v>
      </c>
      <c r="T51" t="s">
        <v>5146</v>
      </c>
      <c r="U51" t="s">
        <v>5147</v>
      </c>
      <c r="V51" t="s">
        <v>5148</v>
      </c>
      <c r="AC51" t="s">
        <v>5149</v>
      </c>
      <c r="AD51" t="s">
        <v>5150</v>
      </c>
    </row>
    <row r="52" spans="2:30" x14ac:dyDescent="0.2">
      <c r="B52" t="s">
        <v>5082</v>
      </c>
      <c r="C52" t="s">
        <v>6802</v>
      </c>
      <c r="E52" t="s">
        <v>4977</v>
      </c>
      <c r="F52" t="s">
        <v>4793</v>
      </c>
      <c r="G52" t="s">
        <v>6803</v>
      </c>
      <c r="H52" t="s">
        <v>5100</v>
      </c>
      <c r="I52" t="s">
        <v>6804</v>
      </c>
      <c r="K52" t="s">
        <v>5151</v>
      </c>
      <c r="L52" t="s">
        <v>5152</v>
      </c>
      <c r="M52" t="s">
        <v>5058</v>
      </c>
      <c r="N52" t="s">
        <v>5153</v>
      </c>
      <c r="O52" t="s">
        <v>4830</v>
      </c>
      <c r="Q52" t="s">
        <v>5154</v>
      </c>
      <c r="T52" t="s">
        <v>4881</v>
      </c>
      <c r="U52" t="s">
        <v>5155</v>
      </c>
      <c r="V52" t="s">
        <v>5156</v>
      </c>
      <c r="AC52" t="s">
        <v>5157</v>
      </c>
      <c r="AD52" t="s">
        <v>5158</v>
      </c>
    </row>
    <row r="53" spans="2:30" x14ac:dyDescent="0.2">
      <c r="B53" t="s">
        <v>6805</v>
      </c>
      <c r="C53" t="s">
        <v>6806</v>
      </c>
      <c r="E53" t="s">
        <v>6749</v>
      </c>
      <c r="F53" t="s">
        <v>6807</v>
      </c>
      <c r="G53" t="s">
        <v>6732</v>
      </c>
      <c r="H53" t="s">
        <v>6808</v>
      </c>
      <c r="I53" t="s">
        <v>6809</v>
      </c>
      <c r="K53" t="s">
        <v>5159</v>
      </c>
      <c r="L53" t="s">
        <v>5160</v>
      </c>
      <c r="M53" t="s">
        <v>5161</v>
      </c>
      <c r="N53" t="s">
        <v>5162</v>
      </c>
      <c r="O53" t="s">
        <v>5163</v>
      </c>
      <c r="Q53" t="s">
        <v>5164</v>
      </c>
      <c r="T53" t="s">
        <v>5165</v>
      </c>
      <c r="U53" t="s">
        <v>5166</v>
      </c>
      <c r="V53" t="s">
        <v>5167</v>
      </c>
      <c r="AC53" t="s">
        <v>4895</v>
      </c>
      <c r="AD53" t="s">
        <v>5168</v>
      </c>
    </row>
    <row r="54" spans="2:30" x14ac:dyDescent="0.2">
      <c r="B54" t="s">
        <v>6810</v>
      </c>
      <c r="C54" t="s">
        <v>6811</v>
      </c>
      <c r="E54" t="s">
        <v>6812</v>
      </c>
      <c r="F54" t="s">
        <v>6813</v>
      </c>
      <c r="G54" t="s">
        <v>6814</v>
      </c>
      <c r="H54" t="s">
        <v>6815</v>
      </c>
      <c r="I54" t="s">
        <v>6816</v>
      </c>
      <c r="K54" t="s">
        <v>5169</v>
      </c>
      <c r="L54" t="s">
        <v>5170</v>
      </c>
      <c r="M54" t="s">
        <v>5171</v>
      </c>
      <c r="N54" t="s">
        <v>5172</v>
      </c>
      <c r="O54" t="s">
        <v>5173</v>
      </c>
      <c r="Q54" t="s">
        <v>5174</v>
      </c>
      <c r="T54" t="s">
        <v>4906</v>
      </c>
      <c r="U54" t="s">
        <v>5175</v>
      </c>
      <c r="V54" t="s">
        <v>5176</v>
      </c>
      <c r="AC54" t="s">
        <v>5177</v>
      </c>
      <c r="AD54" t="s">
        <v>5178</v>
      </c>
    </row>
    <row r="55" spans="2:30" x14ac:dyDescent="0.2">
      <c r="B55" t="s">
        <v>6817</v>
      </c>
      <c r="C55" t="s">
        <v>6818</v>
      </c>
      <c r="E55" t="s">
        <v>6819</v>
      </c>
      <c r="F55" t="s">
        <v>6820</v>
      </c>
      <c r="G55" t="s">
        <v>6821</v>
      </c>
      <c r="H55" t="s">
        <v>6822</v>
      </c>
      <c r="I55" t="s">
        <v>6823</v>
      </c>
      <c r="K55" t="s">
        <v>5179</v>
      </c>
      <c r="L55" t="s">
        <v>5180</v>
      </c>
      <c r="M55" t="s">
        <v>5181</v>
      </c>
      <c r="N55" t="s">
        <v>5182</v>
      </c>
      <c r="O55" t="s">
        <v>5183</v>
      </c>
      <c r="Q55" t="s">
        <v>5184</v>
      </c>
      <c r="T55" t="s">
        <v>4970</v>
      </c>
      <c r="U55" t="s">
        <v>5185</v>
      </c>
      <c r="V55" t="s">
        <v>5186</v>
      </c>
      <c r="AC55" t="s">
        <v>5187</v>
      </c>
      <c r="AD55" t="s">
        <v>5188</v>
      </c>
    </row>
    <row r="56" spans="2:30" x14ac:dyDescent="0.2">
      <c r="B56" t="s">
        <v>6824</v>
      </c>
      <c r="C56" t="s">
        <v>6041</v>
      </c>
      <c r="E56" t="s">
        <v>6727</v>
      </c>
      <c r="F56" t="s">
        <v>6790</v>
      </c>
      <c r="G56" t="s">
        <v>6825</v>
      </c>
      <c r="H56" t="s">
        <v>6616</v>
      </c>
      <c r="I56" t="s">
        <v>6826</v>
      </c>
      <c r="K56" t="s">
        <v>5189</v>
      </c>
      <c r="L56" t="s">
        <v>5190</v>
      </c>
      <c r="M56" t="s">
        <v>5191</v>
      </c>
      <c r="N56" t="s">
        <v>4816</v>
      </c>
      <c r="O56" t="s">
        <v>5192</v>
      </c>
      <c r="Q56" t="s">
        <v>5193</v>
      </c>
      <c r="T56" t="s">
        <v>5194</v>
      </c>
      <c r="U56" t="s">
        <v>5195</v>
      </c>
      <c r="V56" t="s">
        <v>5196</v>
      </c>
      <c r="AC56" t="s">
        <v>5197</v>
      </c>
      <c r="AD56" t="s">
        <v>5198</v>
      </c>
    </row>
    <row r="57" spans="2:30" x14ac:dyDescent="0.2">
      <c r="B57" t="s">
        <v>6827</v>
      </c>
      <c r="C57" t="s">
        <v>4999</v>
      </c>
      <c r="E57" t="s">
        <v>5062</v>
      </c>
      <c r="F57" t="s">
        <v>6828</v>
      </c>
      <c r="G57" t="s">
        <v>6829</v>
      </c>
      <c r="H57" t="s">
        <v>4675</v>
      </c>
      <c r="I57" t="s">
        <v>6830</v>
      </c>
      <c r="K57" t="s">
        <v>5199</v>
      </c>
      <c r="L57" t="s">
        <v>5200</v>
      </c>
      <c r="M57" t="s">
        <v>5201</v>
      </c>
      <c r="N57" t="s">
        <v>5202</v>
      </c>
      <c r="O57" t="s">
        <v>5203</v>
      </c>
      <c r="Q57" t="s">
        <v>5204</v>
      </c>
      <c r="T57" t="s">
        <v>4827</v>
      </c>
      <c r="U57" t="s">
        <v>5205</v>
      </c>
      <c r="V57" t="s">
        <v>5206</v>
      </c>
      <c r="AC57" t="s">
        <v>5207</v>
      </c>
      <c r="AD57" t="s">
        <v>5208</v>
      </c>
    </row>
    <row r="58" spans="2:30" x14ac:dyDescent="0.2">
      <c r="B58" t="s">
        <v>5184</v>
      </c>
      <c r="C58" t="s">
        <v>6831</v>
      </c>
      <c r="E58" t="s">
        <v>6832</v>
      </c>
      <c r="F58" t="s">
        <v>6833</v>
      </c>
      <c r="G58" t="s">
        <v>6749</v>
      </c>
      <c r="H58" t="s">
        <v>6834</v>
      </c>
      <c r="I58" t="s">
        <v>5965</v>
      </c>
      <c r="K58" t="s">
        <v>5209</v>
      </c>
      <c r="L58" t="s">
        <v>5210</v>
      </c>
      <c r="M58" t="s">
        <v>5211</v>
      </c>
      <c r="N58" t="s">
        <v>5212</v>
      </c>
      <c r="O58" t="s">
        <v>5213</v>
      </c>
      <c r="Q58" t="s">
        <v>5214</v>
      </c>
      <c r="T58" t="s">
        <v>5215</v>
      </c>
      <c r="U58" t="s">
        <v>4591</v>
      </c>
      <c r="V58" t="s">
        <v>5216</v>
      </c>
      <c r="AC58" t="s">
        <v>5217</v>
      </c>
      <c r="AD58" t="s">
        <v>5218</v>
      </c>
    </row>
    <row r="59" spans="2:30" x14ac:dyDescent="0.2">
      <c r="B59" t="s">
        <v>6777</v>
      </c>
      <c r="C59" t="s">
        <v>4689</v>
      </c>
      <c r="E59" t="s">
        <v>6835</v>
      </c>
      <c r="F59" t="s">
        <v>5906</v>
      </c>
      <c r="G59" t="s">
        <v>6727</v>
      </c>
      <c r="H59" t="s">
        <v>6836</v>
      </c>
      <c r="I59" t="s">
        <v>6837</v>
      </c>
      <c r="K59" t="s">
        <v>5219</v>
      </c>
      <c r="L59" t="s">
        <v>5220</v>
      </c>
      <c r="M59" t="s">
        <v>5221</v>
      </c>
      <c r="N59" t="s">
        <v>5222</v>
      </c>
      <c r="O59" t="s">
        <v>4810</v>
      </c>
      <c r="Q59" t="s">
        <v>5223</v>
      </c>
      <c r="T59" t="s">
        <v>5224</v>
      </c>
      <c r="U59" t="s">
        <v>5225</v>
      </c>
      <c r="V59" t="s">
        <v>5226</v>
      </c>
      <c r="AC59" t="s">
        <v>5227</v>
      </c>
      <c r="AD59" t="s">
        <v>5228</v>
      </c>
    </row>
    <row r="60" spans="2:30" x14ac:dyDescent="0.2">
      <c r="B60" t="s">
        <v>6838</v>
      </c>
      <c r="C60" t="s">
        <v>6839</v>
      </c>
      <c r="E60" t="s">
        <v>6733</v>
      </c>
      <c r="F60" t="s">
        <v>5912</v>
      </c>
      <c r="G60" t="s">
        <v>5062</v>
      </c>
      <c r="H60" t="s">
        <v>6840</v>
      </c>
      <c r="I60" t="s">
        <v>6841</v>
      </c>
      <c r="K60" t="s">
        <v>5229</v>
      </c>
      <c r="L60" t="s">
        <v>5230</v>
      </c>
      <c r="M60" t="s">
        <v>5231</v>
      </c>
      <c r="N60" t="s">
        <v>5077</v>
      </c>
      <c r="O60" t="s">
        <v>4747</v>
      </c>
      <c r="Q60" t="s">
        <v>5232</v>
      </c>
      <c r="T60" t="s">
        <v>5233</v>
      </c>
      <c r="U60" t="s">
        <v>5234</v>
      </c>
      <c r="V60" t="s">
        <v>5235</v>
      </c>
      <c r="AC60" t="s">
        <v>5236</v>
      </c>
      <c r="AD60" t="s">
        <v>5237</v>
      </c>
    </row>
    <row r="61" spans="2:30" x14ac:dyDescent="0.2">
      <c r="B61" t="s">
        <v>6842</v>
      </c>
      <c r="C61" t="s">
        <v>5076</v>
      </c>
      <c r="E61" t="s">
        <v>6843</v>
      </c>
      <c r="F61" t="s">
        <v>6844</v>
      </c>
      <c r="G61" t="s">
        <v>6845</v>
      </c>
      <c r="H61" t="s">
        <v>6846</v>
      </c>
      <c r="K61" t="s">
        <v>5238</v>
      </c>
      <c r="L61" t="s">
        <v>5239</v>
      </c>
      <c r="M61" t="s">
        <v>5240</v>
      </c>
      <c r="N61" t="s">
        <v>4992</v>
      </c>
      <c r="O61" t="s">
        <v>4602</v>
      </c>
      <c r="Q61" t="s">
        <v>5241</v>
      </c>
      <c r="T61" t="s">
        <v>5242</v>
      </c>
      <c r="U61" t="s">
        <v>5243</v>
      </c>
      <c r="V61" t="s">
        <v>5244</v>
      </c>
      <c r="AC61" t="s">
        <v>5245</v>
      </c>
      <c r="AD61" t="s">
        <v>5246</v>
      </c>
    </row>
    <row r="62" spans="2:30" x14ac:dyDescent="0.2">
      <c r="B62" t="s">
        <v>6847</v>
      </c>
      <c r="C62" t="s">
        <v>6848</v>
      </c>
      <c r="E62" t="s">
        <v>6849</v>
      </c>
      <c r="F62" t="s">
        <v>6850</v>
      </c>
      <c r="G62" t="s">
        <v>6733</v>
      </c>
      <c r="H62" t="s">
        <v>6627</v>
      </c>
      <c r="K62" t="s">
        <v>5247</v>
      </c>
      <c r="L62" t="s">
        <v>5248</v>
      </c>
      <c r="M62" t="s">
        <v>5249</v>
      </c>
      <c r="N62" t="s">
        <v>5250</v>
      </c>
      <c r="O62" t="s">
        <v>4852</v>
      </c>
      <c r="Q62" t="s">
        <v>5251</v>
      </c>
      <c r="T62" t="s">
        <v>5252</v>
      </c>
      <c r="U62" t="s">
        <v>5084</v>
      </c>
      <c r="V62" t="s">
        <v>5253</v>
      </c>
      <c r="AC62" t="s">
        <v>5254</v>
      </c>
      <c r="AD62" t="s">
        <v>5255</v>
      </c>
    </row>
    <row r="63" spans="2:30" x14ac:dyDescent="0.2">
      <c r="B63" t="s">
        <v>6851</v>
      </c>
      <c r="C63" t="s">
        <v>6852</v>
      </c>
      <c r="E63" t="s">
        <v>6853</v>
      </c>
      <c r="F63" t="s">
        <v>5923</v>
      </c>
      <c r="G63" t="s">
        <v>5036</v>
      </c>
      <c r="H63" t="s">
        <v>6169</v>
      </c>
      <c r="K63" t="s">
        <v>5256</v>
      </c>
      <c r="L63" t="s">
        <v>5257</v>
      </c>
      <c r="M63" t="s">
        <v>5258</v>
      </c>
      <c r="N63" t="s">
        <v>5259</v>
      </c>
      <c r="O63" t="s">
        <v>5260</v>
      </c>
      <c r="Q63" t="s">
        <v>5261</v>
      </c>
      <c r="T63" t="s">
        <v>5262</v>
      </c>
      <c r="U63" t="s">
        <v>5263</v>
      </c>
      <c r="V63" t="s">
        <v>5264</v>
      </c>
      <c r="AC63" t="s">
        <v>5265</v>
      </c>
      <c r="AD63" t="s">
        <v>5266</v>
      </c>
    </row>
    <row r="64" spans="2:30" x14ac:dyDescent="0.2">
      <c r="B64" t="s">
        <v>6854</v>
      </c>
      <c r="C64" t="s">
        <v>4766</v>
      </c>
      <c r="E64" t="s">
        <v>4834</v>
      </c>
      <c r="F64" t="s">
        <v>6855</v>
      </c>
      <c r="G64" t="s">
        <v>4834</v>
      </c>
      <c r="H64" t="s">
        <v>6856</v>
      </c>
      <c r="K64" t="s">
        <v>5267</v>
      </c>
      <c r="L64" t="s">
        <v>4822</v>
      </c>
      <c r="M64" t="s">
        <v>5268</v>
      </c>
      <c r="N64" t="s">
        <v>5269</v>
      </c>
      <c r="O64" t="s">
        <v>5270</v>
      </c>
      <c r="Q64" t="s">
        <v>5271</v>
      </c>
      <c r="T64" t="s">
        <v>5272</v>
      </c>
      <c r="U64" t="s">
        <v>5095</v>
      </c>
      <c r="V64" t="s">
        <v>5273</v>
      </c>
      <c r="AC64" t="s">
        <v>5274</v>
      </c>
      <c r="AD64" t="s">
        <v>5275</v>
      </c>
    </row>
    <row r="65" spans="2:30" x14ac:dyDescent="0.2">
      <c r="B65" t="s">
        <v>6857</v>
      </c>
      <c r="C65" t="s">
        <v>6858</v>
      </c>
      <c r="E65" t="s">
        <v>6859</v>
      </c>
      <c r="F65" t="s">
        <v>4827</v>
      </c>
      <c r="G65" t="s">
        <v>6860</v>
      </c>
      <c r="H65" t="s">
        <v>6861</v>
      </c>
      <c r="K65" t="s">
        <v>5276</v>
      </c>
      <c r="L65" t="s">
        <v>5277</v>
      </c>
      <c r="M65" t="s">
        <v>5278</v>
      </c>
      <c r="N65" t="s">
        <v>4660</v>
      </c>
      <c r="O65" t="s">
        <v>5279</v>
      </c>
      <c r="Q65" t="s">
        <v>5280</v>
      </c>
      <c r="T65" t="s">
        <v>5281</v>
      </c>
      <c r="U65" t="s">
        <v>5282</v>
      </c>
      <c r="V65" t="s">
        <v>5283</v>
      </c>
      <c r="AC65" t="s">
        <v>5284</v>
      </c>
      <c r="AD65" t="s">
        <v>5285</v>
      </c>
    </row>
    <row r="66" spans="2:30" x14ac:dyDescent="0.2">
      <c r="B66" t="s">
        <v>5938</v>
      </c>
      <c r="C66" t="s">
        <v>5205</v>
      </c>
      <c r="E66" t="s">
        <v>6862</v>
      </c>
      <c r="F66" t="s">
        <v>6863</v>
      </c>
      <c r="G66" t="s">
        <v>6864</v>
      </c>
      <c r="H66" t="s">
        <v>5519</v>
      </c>
      <c r="K66" t="s">
        <v>5286</v>
      </c>
      <c r="L66" t="s">
        <v>5287</v>
      </c>
      <c r="M66" t="s">
        <v>5248</v>
      </c>
      <c r="N66" t="s">
        <v>5288</v>
      </c>
      <c r="O66" t="s">
        <v>4710</v>
      </c>
      <c r="Q66" t="s">
        <v>5289</v>
      </c>
      <c r="T66" t="s">
        <v>5290</v>
      </c>
      <c r="U66" t="s">
        <v>5291</v>
      </c>
      <c r="V66" t="s">
        <v>5292</v>
      </c>
      <c r="AC66" t="s">
        <v>5293</v>
      </c>
      <c r="AD66" t="s">
        <v>5294</v>
      </c>
    </row>
    <row r="67" spans="2:30" x14ac:dyDescent="0.2">
      <c r="B67" t="s">
        <v>6865</v>
      </c>
      <c r="C67" t="s">
        <v>6866</v>
      </c>
      <c r="E67" t="s">
        <v>6867</v>
      </c>
      <c r="F67" t="s">
        <v>6868</v>
      </c>
      <c r="G67" t="s">
        <v>5078</v>
      </c>
      <c r="H67" t="s">
        <v>6208</v>
      </c>
      <c r="K67" t="s">
        <v>5295</v>
      </c>
      <c r="L67" t="s">
        <v>5296</v>
      </c>
      <c r="M67" t="s">
        <v>5297</v>
      </c>
      <c r="N67" t="s">
        <v>5298</v>
      </c>
      <c r="O67" t="s">
        <v>5299</v>
      </c>
      <c r="Q67" t="s">
        <v>5300</v>
      </c>
      <c r="T67" t="s">
        <v>5301</v>
      </c>
      <c r="U67" t="s">
        <v>5302</v>
      </c>
      <c r="V67" t="s">
        <v>5303</v>
      </c>
      <c r="AC67" t="s">
        <v>5304</v>
      </c>
      <c r="AD67" t="s">
        <v>5305</v>
      </c>
    </row>
    <row r="68" spans="2:30" x14ac:dyDescent="0.2">
      <c r="B68" t="s">
        <v>6869</v>
      </c>
      <c r="C68" t="s">
        <v>6870</v>
      </c>
      <c r="E68" t="s">
        <v>6871</v>
      </c>
      <c r="F68" t="s">
        <v>5003</v>
      </c>
      <c r="G68" t="s">
        <v>6872</v>
      </c>
      <c r="H68" t="s">
        <v>6211</v>
      </c>
      <c r="K68" t="s">
        <v>5306</v>
      </c>
      <c r="L68" t="s">
        <v>5307</v>
      </c>
      <c r="M68" t="s">
        <v>5308</v>
      </c>
      <c r="N68" t="s">
        <v>4767</v>
      </c>
      <c r="O68" t="s">
        <v>4864</v>
      </c>
      <c r="Q68" t="s">
        <v>5309</v>
      </c>
      <c r="T68" t="s">
        <v>5310</v>
      </c>
      <c r="U68" t="s">
        <v>5311</v>
      </c>
      <c r="V68" t="s">
        <v>5312</v>
      </c>
      <c r="AC68" t="s">
        <v>5313</v>
      </c>
      <c r="AD68" t="s">
        <v>5314</v>
      </c>
    </row>
    <row r="69" spans="2:30" x14ac:dyDescent="0.2">
      <c r="B69" t="s">
        <v>6811</v>
      </c>
      <c r="C69" t="s">
        <v>6873</v>
      </c>
      <c r="E69" t="s">
        <v>6874</v>
      </c>
      <c r="F69" t="s">
        <v>6875</v>
      </c>
      <c r="G69" t="s">
        <v>6876</v>
      </c>
      <c r="H69" t="s">
        <v>6877</v>
      </c>
      <c r="K69" t="s">
        <v>5315</v>
      </c>
      <c r="L69" t="s">
        <v>5316</v>
      </c>
      <c r="M69" t="s">
        <v>5317</v>
      </c>
      <c r="N69" t="s">
        <v>5318</v>
      </c>
      <c r="O69" t="s">
        <v>4879</v>
      </c>
      <c r="Q69" t="s">
        <v>5319</v>
      </c>
      <c r="T69" t="s">
        <v>5320</v>
      </c>
      <c r="U69" t="s">
        <v>5268</v>
      </c>
      <c r="V69" t="s">
        <v>5321</v>
      </c>
      <c r="AC69" t="s">
        <v>5322</v>
      </c>
      <c r="AD69" t="s">
        <v>5323</v>
      </c>
    </row>
    <row r="70" spans="2:30" x14ac:dyDescent="0.2">
      <c r="B70" t="s">
        <v>6822</v>
      </c>
      <c r="C70" t="s">
        <v>6878</v>
      </c>
      <c r="E70" t="s">
        <v>6879</v>
      </c>
      <c r="F70" t="s">
        <v>5252</v>
      </c>
      <c r="G70" t="s">
        <v>6880</v>
      </c>
      <c r="H70" t="s">
        <v>6225</v>
      </c>
      <c r="K70" t="s">
        <v>5324</v>
      </c>
      <c r="L70" t="s">
        <v>5325</v>
      </c>
      <c r="M70" t="s">
        <v>4847</v>
      </c>
      <c r="N70" t="s">
        <v>4675</v>
      </c>
      <c r="O70" t="s">
        <v>4754</v>
      </c>
      <c r="Q70" t="s">
        <v>5326</v>
      </c>
      <c r="T70" t="s">
        <v>5327</v>
      </c>
      <c r="U70" t="s">
        <v>5328</v>
      </c>
      <c r="V70" t="s">
        <v>4985</v>
      </c>
      <c r="AC70" t="s">
        <v>5329</v>
      </c>
      <c r="AD70" t="s">
        <v>5330</v>
      </c>
    </row>
    <row r="71" spans="2:30" x14ac:dyDescent="0.2">
      <c r="B71" t="s">
        <v>6881</v>
      </c>
      <c r="C71" t="s">
        <v>6882</v>
      </c>
      <c r="E71" t="s">
        <v>6883</v>
      </c>
      <c r="F71" t="s">
        <v>6884</v>
      </c>
      <c r="G71" t="s">
        <v>6751</v>
      </c>
      <c r="H71" t="s">
        <v>5107</v>
      </c>
      <c r="K71" t="s">
        <v>5331</v>
      </c>
      <c r="L71" t="s">
        <v>4853</v>
      </c>
      <c r="M71" t="s">
        <v>5332</v>
      </c>
      <c r="N71" t="s">
        <v>5333</v>
      </c>
      <c r="O71" t="s">
        <v>5334</v>
      </c>
      <c r="Q71" t="s">
        <v>5335</v>
      </c>
      <c r="T71" t="s">
        <v>5336</v>
      </c>
      <c r="U71" t="s">
        <v>5337</v>
      </c>
      <c r="V71" t="s">
        <v>5119</v>
      </c>
      <c r="AC71" t="s">
        <v>5338</v>
      </c>
      <c r="AD71" t="s">
        <v>5339</v>
      </c>
    </row>
    <row r="72" spans="2:30" x14ac:dyDescent="0.2">
      <c r="B72" t="s">
        <v>6885</v>
      </c>
      <c r="C72" t="s">
        <v>6886</v>
      </c>
      <c r="E72" t="s">
        <v>5136</v>
      </c>
      <c r="F72" t="s">
        <v>6887</v>
      </c>
      <c r="G72" t="s">
        <v>5101</v>
      </c>
      <c r="H72" t="s">
        <v>6888</v>
      </c>
      <c r="K72" t="s">
        <v>5340</v>
      </c>
      <c r="L72" t="s">
        <v>5341</v>
      </c>
      <c r="M72" t="s">
        <v>5287</v>
      </c>
      <c r="N72" t="s">
        <v>5342</v>
      </c>
      <c r="O72" t="s">
        <v>4854</v>
      </c>
      <c r="Q72" t="s">
        <v>5231</v>
      </c>
      <c r="T72" t="s">
        <v>5343</v>
      </c>
      <c r="U72" t="s">
        <v>5344</v>
      </c>
      <c r="V72" t="s">
        <v>5345</v>
      </c>
      <c r="AC72" t="s">
        <v>5346</v>
      </c>
      <c r="AD72" t="s">
        <v>5347</v>
      </c>
    </row>
    <row r="73" spans="2:30" x14ac:dyDescent="0.2">
      <c r="B73" t="s">
        <v>6889</v>
      </c>
      <c r="C73" t="s">
        <v>6890</v>
      </c>
      <c r="E73" t="s">
        <v>5842</v>
      </c>
      <c r="F73" t="s">
        <v>6891</v>
      </c>
      <c r="G73" t="s">
        <v>6892</v>
      </c>
      <c r="H73" t="s">
        <v>6651</v>
      </c>
      <c r="K73" t="s">
        <v>5348</v>
      </c>
      <c r="L73" t="s">
        <v>5349</v>
      </c>
      <c r="M73" t="s">
        <v>5350</v>
      </c>
      <c r="N73" t="s">
        <v>5351</v>
      </c>
      <c r="O73" t="s">
        <v>5352</v>
      </c>
      <c r="Q73" t="s">
        <v>5353</v>
      </c>
      <c r="T73" t="s">
        <v>5020</v>
      </c>
      <c r="U73" t="s">
        <v>5354</v>
      </c>
      <c r="V73" t="s">
        <v>5355</v>
      </c>
      <c r="AC73" t="s">
        <v>5356</v>
      </c>
      <c r="AD73" t="s">
        <v>5096</v>
      </c>
    </row>
    <row r="74" spans="2:30" x14ac:dyDescent="0.2">
      <c r="B74" t="s">
        <v>6893</v>
      </c>
      <c r="C74" t="s">
        <v>6894</v>
      </c>
      <c r="E74" t="s">
        <v>6772</v>
      </c>
      <c r="F74" t="s">
        <v>6895</v>
      </c>
      <c r="G74" t="s">
        <v>5136</v>
      </c>
      <c r="H74" t="s">
        <v>6896</v>
      </c>
      <c r="K74" t="s">
        <v>5357</v>
      </c>
      <c r="L74" t="s">
        <v>5358</v>
      </c>
      <c r="M74" t="s">
        <v>5359</v>
      </c>
      <c r="N74" t="s">
        <v>5360</v>
      </c>
      <c r="O74" t="s">
        <v>5361</v>
      </c>
      <c r="Q74" t="s">
        <v>4791</v>
      </c>
      <c r="T74" t="s">
        <v>5362</v>
      </c>
      <c r="U74" t="s">
        <v>5363</v>
      </c>
      <c r="V74" t="s">
        <v>5364</v>
      </c>
      <c r="AC74" t="s">
        <v>5365</v>
      </c>
      <c r="AD74" t="s">
        <v>5366</v>
      </c>
    </row>
    <row r="75" spans="2:30" x14ac:dyDescent="0.2">
      <c r="B75" t="s">
        <v>6897</v>
      </c>
      <c r="C75" t="s">
        <v>5001</v>
      </c>
      <c r="E75" t="s">
        <v>6898</v>
      </c>
      <c r="F75" t="s">
        <v>6033</v>
      </c>
      <c r="G75" t="s">
        <v>6899</v>
      </c>
      <c r="H75" t="s">
        <v>6655</v>
      </c>
      <c r="K75" t="s">
        <v>5367</v>
      </c>
      <c r="L75" t="s">
        <v>5368</v>
      </c>
      <c r="M75" t="s">
        <v>5369</v>
      </c>
      <c r="N75" t="s">
        <v>5370</v>
      </c>
      <c r="O75" t="s">
        <v>5371</v>
      </c>
      <c r="Q75" t="s">
        <v>5372</v>
      </c>
      <c r="T75" t="s">
        <v>5042</v>
      </c>
      <c r="U75" t="s">
        <v>5373</v>
      </c>
      <c r="V75" t="s">
        <v>5374</v>
      </c>
      <c r="AC75" t="s">
        <v>5375</v>
      </c>
      <c r="AD75" t="s">
        <v>5376</v>
      </c>
    </row>
    <row r="76" spans="2:30" x14ac:dyDescent="0.2">
      <c r="B76" t="s">
        <v>6106</v>
      </c>
      <c r="C76" t="s">
        <v>5437</v>
      </c>
      <c r="E76" t="s">
        <v>6900</v>
      </c>
      <c r="F76" t="s">
        <v>6901</v>
      </c>
      <c r="G76" t="s">
        <v>6902</v>
      </c>
      <c r="H76" t="s">
        <v>6659</v>
      </c>
      <c r="K76" t="s">
        <v>5377</v>
      </c>
      <c r="L76" t="s">
        <v>5378</v>
      </c>
      <c r="M76" t="s">
        <v>5379</v>
      </c>
      <c r="N76" t="s">
        <v>5380</v>
      </c>
      <c r="O76" t="s">
        <v>5381</v>
      </c>
      <c r="Q76" t="s">
        <v>5382</v>
      </c>
      <c r="T76" t="s">
        <v>5054</v>
      </c>
      <c r="U76" t="s">
        <v>5383</v>
      </c>
      <c r="V76" t="s">
        <v>5384</v>
      </c>
      <c r="AC76" t="s">
        <v>5385</v>
      </c>
      <c r="AD76" t="s">
        <v>5386</v>
      </c>
    </row>
    <row r="77" spans="2:30" x14ac:dyDescent="0.2">
      <c r="B77" t="s">
        <v>5343</v>
      </c>
      <c r="C77" t="s">
        <v>6903</v>
      </c>
      <c r="E77" t="s">
        <v>4793</v>
      </c>
      <c r="F77" t="s">
        <v>6904</v>
      </c>
      <c r="G77" t="s">
        <v>6905</v>
      </c>
      <c r="H77" t="s">
        <v>6906</v>
      </c>
      <c r="K77" t="s">
        <v>5387</v>
      </c>
      <c r="L77" t="s">
        <v>5388</v>
      </c>
      <c r="M77" t="s">
        <v>5316</v>
      </c>
      <c r="N77" t="s">
        <v>5389</v>
      </c>
      <c r="O77" t="s">
        <v>4891</v>
      </c>
      <c r="Q77" t="s">
        <v>4922</v>
      </c>
      <c r="T77" t="s">
        <v>5390</v>
      </c>
      <c r="U77" t="s">
        <v>5391</v>
      </c>
      <c r="V77" t="s">
        <v>5392</v>
      </c>
      <c r="AC77" t="s">
        <v>5393</v>
      </c>
      <c r="AD77" t="s">
        <v>5394</v>
      </c>
    </row>
    <row r="78" spans="2:30" x14ac:dyDescent="0.2">
      <c r="B78" t="s">
        <v>4701</v>
      </c>
      <c r="C78" t="s">
        <v>6907</v>
      </c>
      <c r="E78" t="s">
        <v>6908</v>
      </c>
      <c r="F78" t="s">
        <v>6909</v>
      </c>
      <c r="G78" t="s">
        <v>6910</v>
      </c>
      <c r="H78" t="s">
        <v>6911</v>
      </c>
      <c r="K78" t="s">
        <v>5395</v>
      </c>
      <c r="L78" t="s">
        <v>5396</v>
      </c>
      <c r="M78" t="s">
        <v>5397</v>
      </c>
      <c r="N78" t="s">
        <v>5398</v>
      </c>
      <c r="O78" t="s">
        <v>5399</v>
      </c>
      <c r="Q78" t="s">
        <v>5400</v>
      </c>
      <c r="T78" t="s">
        <v>5401</v>
      </c>
      <c r="U78" t="s">
        <v>5402</v>
      </c>
      <c r="V78" t="s">
        <v>5403</v>
      </c>
      <c r="AC78" t="s">
        <v>5404</v>
      </c>
      <c r="AD78" t="s">
        <v>5405</v>
      </c>
    </row>
    <row r="79" spans="2:30" x14ac:dyDescent="0.2">
      <c r="B79" t="s">
        <v>6912</v>
      </c>
      <c r="C79" t="s">
        <v>6913</v>
      </c>
      <c r="E79" t="s">
        <v>6813</v>
      </c>
      <c r="F79" t="s">
        <v>6914</v>
      </c>
      <c r="G79" t="s">
        <v>6915</v>
      </c>
      <c r="H79" t="s">
        <v>6916</v>
      </c>
      <c r="K79" t="s">
        <v>5406</v>
      </c>
      <c r="L79" t="s">
        <v>5407</v>
      </c>
      <c r="M79" t="s">
        <v>5075</v>
      </c>
      <c r="N79" t="s">
        <v>5408</v>
      </c>
      <c r="O79" t="s">
        <v>5409</v>
      </c>
      <c r="Q79" t="s">
        <v>5180</v>
      </c>
      <c r="T79" t="s">
        <v>5225</v>
      </c>
      <c r="U79" t="s">
        <v>5410</v>
      </c>
      <c r="V79" t="s">
        <v>5411</v>
      </c>
      <c r="AC79" t="s">
        <v>5412</v>
      </c>
      <c r="AD79" t="s">
        <v>5413</v>
      </c>
    </row>
    <row r="80" spans="2:30" x14ac:dyDescent="0.2">
      <c r="B80" t="s">
        <v>5185</v>
      </c>
      <c r="C80" t="s">
        <v>5666</v>
      </c>
      <c r="E80" t="s">
        <v>6917</v>
      </c>
      <c r="F80" t="s">
        <v>6918</v>
      </c>
      <c r="G80" t="s">
        <v>6919</v>
      </c>
      <c r="H80" t="s">
        <v>6920</v>
      </c>
      <c r="K80" t="s">
        <v>5414</v>
      </c>
      <c r="L80" t="s">
        <v>5415</v>
      </c>
      <c r="M80" t="s">
        <v>5416</v>
      </c>
      <c r="N80" t="s">
        <v>5417</v>
      </c>
      <c r="O80" t="s">
        <v>5418</v>
      </c>
      <c r="Q80" t="s">
        <v>5419</v>
      </c>
      <c r="T80" t="s">
        <v>5420</v>
      </c>
      <c r="U80" t="s">
        <v>5421</v>
      </c>
      <c r="V80" t="s">
        <v>5422</v>
      </c>
      <c r="AC80" t="s">
        <v>5423</v>
      </c>
      <c r="AD80" t="s">
        <v>5424</v>
      </c>
    </row>
    <row r="81" spans="2:30" x14ac:dyDescent="0.2">
      <c r="B81" t="s">
        <v>6858</v>
      </c>
      <c r="C81" t="s">
        <v>6921</v>
      </c>
      <c r="E81" t="s">
        <v>6922</v>
      </c>
      <c r="F81" t="s">
        <v>6923</v>
      </c>
      <c r="G81" t="s">
        <v>6813</v>
      </c>
      <c r="H81" t="s">
        <v>6924</v>
      </c>
      <c r="K81" t="s">
        <v>5425</v>
      </c>
      <c r="L81" t="s">
        <v>5426</v>
      </c>
      <c r="M81" t="s">
        <v>5427</v>
      </c>
      <c r="N81" t="s">
        <v>5309</v>
      </c>
      <c r="O81" t="s">
        <v>4807</v>
      </c>
      <c r="Q81" t="s">
        <v>5428</v>
      </c>
      <c r="T81" t="s">
        <v>5429</v>
      </c>
      <c r="U81" t="s">
        <v>5430</v>
      </c>
      <c r="V81" t="s">
        <v>5431</v>
      </c>
      <c r="AC81" t="s">
        <v>5432</v>
      </c>
      <c r="AD81" t="s">
        <v>5433</v>
      </c>
    </row>
    <row r="82" spans="2:30" x14ac:dyDescent="0.2">
      <c r="B82" t="s">
        <v>6169</v>
      </c>
      <c r="C82" t="s">
        <v>6925</v>
      </c>
      <c r="E82" t="s">
        <v>6790</v>
      </c>
      <c r="F82" t="s">
        <v>6926</v>
      </c>
      <c r="G82" t="s">
        <v>6927</v>
      </c>
      <c r="H82" t="s">
        <v>4809</v>
      </c>
      <c r="K82" t="s">
        <v>5434</v>
      </c>
      <c r="L82" t="s">
        <v>5435</v>
      </c>
      <c r="M82" t="s">
        <v>5436</v>
      </c>
      <c r="N82" t="s">
        <v>4849</v>
      </c>
      <c r="O82" t="s">
        <v>4927</v>
      </c>
      <c r="Q82" t="s">
        <v>5437</v>
      </c>
      <c r="T82" t="s">
        <v>5438</v>
      </c>
      <c r="U82" t="s">
        <v>5439</v>
      </c>
      <c r="V82" t="s">
        <v>5440</v>
      </c>
      <c r="AC82" t="s">
        <v>5441</v>
      </c>
      <c r="AD82" t="s">
        <v>5442</v>
      </c>
    </row>
    <row r="83" spans="2:30" x14ac:dyDescent="0.2">
      <c r="B83" t="s">
        <v>6176</v>
      </c>
      <c r="C83" t="s">
        <v>6928</v>
      </c>
      <c r="E83" t="s">
        <v>6929</v>
      </c>
      <c r="F83" t="s">
        <v>6930</v>
      </c>
      <c r="G83" t="s">
        <v>6790</v>
      </c>
      <c r="H83" t="s">
        <v>6931</v>
      </c>
      <c r="K83" t="s">
        <v>5443</v>
      </c>
      <c r="L83" t="s">
        <v>4869</v>
      </c>
      <c r="M83" t="s">
        <v>5444</v>
      </c>
      <c r="N83" t="s">
        <v>5445</v>
      </c>
      <c r="O83" t="s">
        <v>5446</v>
      </c>
      <c r="Q83" t="s">
        <v>5447</v>
      </c>
      <c r="T83" t="s">
        <v>5231</v>
      </c>
      <c r="U83" t="s">
        <v>5448</v>
      </c>
      <c r="V83" t="s">
        <v>5449</v>
      </c>
      <c r="AC83" t="s">
        <v>5450</v>
      </c>
      <c r="AD83" t="s">
        <v>5451</v>
      </c>
    </row>
    <row r="84" spans="2:30" x14ac:dyDescent="0.2">
      <c r="B84" t="s">
        <v>6932</v>
      </c>
      <c r="C84" t="s">
        <v>6933</v>
      </c>
      <c r="E84" t="s">
        <v>6934</v>
      </c>
      <c r="F84" t="s">
        <v>6836</v>
      </c>
      <c r="G84" t="s">
        <v>6935</v>
      </c>
      <c r="H84" t="s">
        <v>6936</v>
      </c>
      <c r="K84" t="s">
        <v>5452</v>
      </c>
      <c r="L84" t="s">
        <v>5453</v>
      </c>
      <c r="M84" t="s">
        <v>5454</v>
      </c>
      <c r="N84" t="s">
        <v>5455</v>
      </c>
      <c r="O84" t="s">
        <v>4782</v>
      </c>
      <c r="Q84" t="s">
        <v>5456</v>
      </c>
      <c r="T84" t="s">
        <v>5457</v>
      </c>
      <c r="U84" t="s">
        <v>5458</v>
      </c>
      <c r="V84" t="s">
        <v>5459</v>
      </c>
      <c r="AC84" t="s">
        <v>5460</v>
      </c>
      <c r="AD84" t="s">
        <v>5461</v>
      </c>
    </row>
    <row r="85" spans="2:30" x14ac:dyDescent="0.2">
      <c r="B85" t="s">
        <v>5142</v>
      </c>
      <c r="C85" t="s">
        <v>6937</v>
      </c>
      <c r="E85" t="s">
        <v>6938</v>
      </c>
      <c r="F85" t="s">
        <v>6939</v>
      </c>
      <c r="G85" t="s">
        <v>5912</v>
      </c>
      <c r="H85" t="s">
        <v>6940</v>
      </c>
      <c r="K85" t="s">
        <v>5462</v>
      </c>
      <c r="L85" t="s">
        <v>5463</v>
      </c>
      <c r="M85" t="s">
        <v>5464</v>
      </c>
      <c r="N85" t="s">
        <v>5465</v>
      </c>
      <c r="O85" t="s">
        <v>5466</v>
      </c>
      <c r="Q85" t="s">
        <v>5467</v>
      </c>
      <c r="T85" t="s">
        <v>5468</v>
      </c>
      <c r="U85" t="s">
        <v>5469</v>
      </c>
      <c r="V85" t="s">
        <v>5470</v>
      </c>
      <c r="AC85" t="s">
        <v>5471</v>
      </c>
      <c r="AD85" t="s">
        <v>5472</v>
      </c>
    </row>
    <row r="86" spans="2:30" x14ac:dyDescent="0.2">
      <c r="B86" t="s">
        <v>6941</v>
      </c>
      <c r="C86" t="s">
        <v>6942</v>
      </c>
      <c r="E86" t="s">
        <v>6943</v>
      </c>
      <c r="F86" t="s">
        <v>6840</v>
      </c>
      <c r="G86" t="s">
        <v>6855</v>
      </c>
      <c r="H86" t="s">
        <v>6944</v>
      </c>
      <c r="K86" t="s">
        <v>4919</v>
      </c>
      <c r="L86" t="s">
        <v>5473</v>
      </c>
      <c r="M86" t="s">
        <v>5474</v>
      </c>
      <c r="N86" t="s">
        <v>5475</v>
      </c>
      <c r="O86" t="s">
        <v>5476</v>
      </c>
      <c r="Q86" t="s">
        <v>5477</v>
      </c>
      <c r="T86" t="s">
        <v>5478</v>
      </c>
      <c r="U86" t="s">
        <v>5479</v>
      </c>
      <c r="V86" t="s">
        <v>5480</v>
      </c>
      <c r="AC86" t="s">
        <v>5481</v>
      </c>
      <c r="AD86" t="s">
        <v>5482</v>
      </c>
    </row>
    <row r="87" spans="2:30" x14ac:dyDescent="0.2">
      <c r="B87" t="s">
        <v>6945</v>
      </c>
      <c r="C87" t="s">
        <v>6946</v>
      </c>
      <c r="E87" t="s">
        <v>6947</v>
      </c>
      <c r="F87" t="s">
        <v>6948</v>
      </c>
      <c r="G87" t="s">
        <v>6949</v>
      </c>
      <c r="H87" t="s">
        <v>6950</v>
      </c>
      <c r="K87" t="s">
        <v>5483</v>
      </c>
      <c r="L87" t="s">
        <v>5484</v>
      </c>
      <c r="M87" t="s">
        <v>5485</v>
      </c>
      <c r="N87" t="s">
        <v>5486</v>
      </c>
      <c r="O87" t="s">
        <v>5487</v>
      </c>
      <c r="Q87" t="s">
        <v>5488</v>
      </c>
      <c r="T87" t="s">
        <v>5489</v>
      </c>
      <c r="U87" t="s">
        <v>5490</v>
      </c>
      <c r="V87" t="s">
        <v>5491</v>
      </c>
      <c r="AC87" t="s">
        <v>5492</v>
      </c>
      <c r="AD87" t="s">
        <v>5493</v>
      </c>
    </row>
    <row r="88" spans="2:30" x14ac:dyDescent="0.2">
      <c r="B88" t="s">
        <v>6951</v>
      </c>
      <c r="C88" t="s">
        <v>5176</v>
      </c>
      <c r="E88" t="s">
        <v>6855</v>
      </c>
      <c r="F88" t="s">
        <v>6952</v>
      </c>
      <c r="G88" t="s">
        <v>5003</v>
      </c>
      <c r="H88" t="s">
        <v>6666</v>
      </c>
      <c r="K88" t="s">
        <v>5494</v>
      </c>
      <c r="L88" t="s">
        <v>5495</v>
      </c>
      <c r="M88" t="s">
        <v>5496</v>
      </c>
      <c r="N88" t="s">
        <v>4738</v>
      </c>
      <c r="O88" t="s">
        <v>5497</v>
      </c>
      <c r="Q88" t="s">
        <v>5498</v>
      </c>
      <c r="T88" t="s">
        <v>5499</v>
      </c>
      <c r="U88" t="s">
        <v>5140</v>
      </c>
      <c r="V88" t="s">
        <v>5500</v>
      </c>
      <c r="AC88" t="s">
        <v>5501</v>
      </c>
      <c r="AD88" t="s">
        <v>5227</v>
      </c>
    </row>
    <row r="89" spans="2:30" x14ac:dyDescent="0.2">
      <c r="B89" t="s">
        <v>5353</v>
      </c>
      <c r="C89" t="s">
        <v>6953</v>
      </c>
      <c r="E89" t="s">
        <v>6954</v>
      </c>
      <c r="F89" t="s">
        <v>6955</v>
      </c>
      <c r="G89" t="s">
        <v>4966</v>
      </c>
      <c r="H89" t="s">
        <v>6956</v>
      </c>
      <c r="K89" t="s">
        <v>5502</v>
      </c>
      <c r="L89" t="s">
        <v>5503</v>
      </c>
      <c r="M89" t="s">
        <v>5504</v>
      </c>
      <c r="N89" t="s">
        <v>5505</v>
      </c>
      <c r="O89" t="s">
        <v>5506</v>
      </c>
      <c r="Q89" t="s">
        <v>5507</v>
      </c>
      <c r="T89" t="s">
        <v>5508</v>
      </c>
      <c r="U89" t="s">
        <v>5509</v>
      </c>
      <c r="V89" t="s">
        <v>5510</v>
      </c>
      <c r="AC89" t="s">
        <v>5511</v>
      </c>
      <c r="AD89" t="s">
        <v>5512</v>
      </c>
    </row>
    <row r="90" spans="2:30" x14ac:dyDescent="0.2">
      <c r="B90" t="s">
        <v>6957</v>
      </c>
      <c r="C90" t="s">
        <v>6958</v>
      </c>
      <c r="E90" t="s">
        <v>5003</v>
      </c>
      <c r="F90" t="s">
        <v>6627</v>
      </c>
      <c r="G90" t="s">
        <v>6959</v>
      </c>
      <c r="H90" t="s">
        <v>6960</v>
      </c>
      <c r="K90" t="s">
        <v>5513</v>
      </c>
      <c r="L90" t="s">
        <v>5514</v>
      </c>
      <c r="M90" t="s">
        <v>5515</v>
      </c>
      <c r="N90" t="s">
        <v>5516</v>
      </c>
      <c r="O90" t="s">
        <v>5517</v>
      </c>
      <c r="Q90" t="s">
        <v>5518</v>
      </c>
      <c r="T90" t="s">
        <v>5519</v>
      </c>
      <c r="U90" t="s">
        <v>5520</v>
      </c>
      <c r="V90" t="s">
        <v>5521</v>
      </c>
      <c r="AC90" t="s">
        <v>5522</v>
      </c>
      <c r="AD90" t="s">
        <v>5523</v>
      </c>
    </row>
    <row r="91" spans="2:30" x14ac:dyDescent="0.2">
      <c r="B91" t="s">
        <v>6961</v>
      </c>
      <c r="C91" t="s">
        <v>6962</v>
      </c>
      <c r="E91" t="s">
        <v>6963</v>
      </c>
      <c r="F91" t="s">
        <v>6964</v>
      </c>
      <c r="G91" t="s">
        <v>6891</v>
      </c>
      <c r="H91" t="s">
        <v>6678</v>
      </c>
      <c r="K91" t="s">
        <v>5524</v>
      </c>
      <c r="L91" t="s">
        <v>5525</v>
      </c>
      <c r="M91" t="s">
        <v>5526</v>
      </c>
      <c r="N91" t="s">
        <v>5064</v>
      </c>
      <c r="O91" t="s">
        <v>4888</v>
      </c>
      <c r="Q91" t="s">
        <v>5527</v>
      </c>
      <c r="T91" t="s">
        <v>5528</v>
      </c>
      <c r="U91" t="s">
        <v>5529</v>
      </c>
      <c r="V91" t="s">
        <v>5530</v>
      </c>
      <c r="AC91" t="s">
        <v>5531</v>
      </c>
      <c r="AD91" t="s">
        <v>5532</v>
      </c>
    </row>
    <row r="92" spans="2:30" x14ac:dyDescent="0.2">
      <c r="B92" t="s">
        <v>6965</v>
      </c>
      <c r="C92" t="s">
        <v>6966</v>
      </c>
      <c r="E92" t="s">
        <v>6967</v>
      </c>
      <c r="F92" t="s">
        <v>5505</v>
      </c>
      <c r="G92" t="s">
        <v>6616</v>
      </c>
      <c r="H92" t="s">
        <v>6968</v>
      </c>
      <c r="K92" t="s">
        <v>5533</v>
      </c>
      <c r="L92" t="s">
        <v>5534</v>
      </c>
      <c r="M92" t="s">
        <v>5535</v>
      </c>
      <c r="N92" t="s">
        <v>5536</v>
      </c>
      <c r="O92" t="s">
        <v>5537</v>
      </c>
      <c r="Q92" t="s">
        <v>5538</v>
      </c>
      <c r="T92" t="s">
        <v>5539</v>
      </c>
      <c r="U92" t="s">
        <v>5540</v>
      </c>
      <c r="V92" t="s">
        <v>5541</v>
      </c>
      <c r="AC92" t="s">
        <v>5542</v>
      </c>
      <c r="AD92" t="s">
        <v>5543</v>
      </c>
    </row>
    <row r="93" spans="2:30" x14ac:dyDescent="0.2">
      <c r="B93" t="s">
        <v>5160</v>
      </c>
      <c r="C93" t="s">
        <v>6969</v>
      </c>
      <c r="E93" t="s">
        <v>6970</v>
      </c>
      <c r="F93" t="s">
        <v>6971</v>
      </c>
      <c r="G93" t="s">
        <v>6972</v>
      </c>
      <c r="H93" t="s">
        <v>5719</v>
      </c>
      <c r="K93" t="s">
        <v>5385</v>
      </c>
      <c r="L93" t="s">
        <v>5544</v>
      </c>
      <c r="M93" t="s">
        <v>5545</v>
      </c>
      <c r="N93" t="s">
        <v>5546</v>
      </c>
      <c r="O93" t="s">
        <v>4912</v>
      </c>
      <c r="Q93" t="s">
        <v>5547</v>
      </c>
      <c r="T93" t="s">
        <v>4922</v>
      </c>
      <c r="U93" t="s">
        <v>5548</v>
      </c>
      <c r="V93" t="s">
        <v>5549</v>
      </c>
      <c r="AD93" t="s">
        <v>5550</v>
      </c>
    </row>
    <row r="94" spans="2:30" x14ac:dyDescent="0.2">
      <c r="B94" t="s">
        <v>6973</v>
      </c>
      <c r="C94" t="s">
        <v>6974</v>
      </c>
      <c r="E94" t="s">
        <v>6975</v>
      </c>
      <c r="F94" t="s">
        <v>6976</v>
      </c>
      <c r="G94" t="s">
        <v>6977</v>
      </c>
      <c r="H94" t="s">
        <v>6978</v>
      </c>
      <c r="K94" t="s">
        <v>5551</v>
      </c>
      <c r="L94" t="s">
        <v>5552</v>
      </c>
      <c r="M94" t="s">
        <v>5553</v>
      </c>
      <c r="N94" t="s">
        <v>5554</v>
      </c>
      <c r="O94" t="s">
        <v>4986</v>
      </c>
      <c r="Q94" t="s">
        <v>5555</v>
      </c>
      <c r="T94" t="s">
        <v>5556</v>
      </c>
      <c r="U94" t="s">
        <v>5557</v>
      </c>
      <c r="V94" t="s">
        <v>5558</v>
      </c>
      <c r="AD94" t="s">
        <v>5502</v>
      </c>
    </row>
    <row r="95" spans="2:30" x14ac:dyDescent="0.2">
      <c r="B95" t="s">
        <v>5190</v>
      </c>
      <c r="C95" t="s">
        <v>6979</v>
      </c>
      <c r="E95" t="s">
        <v>6616</v>
      </c>
      <c r="F95" t="s">
        <v>6980</v>
      </c>
      <c r="G95" t="s">
        <v>6918</v>
      </c>
      <c r="H95" t="s">
        <v>6277</v>
      </c>
      <c r="K95" t="s">
        <v>5559</v>
      </c>
      <c r="L95" t="s">
        <v>5560</v>
      </c>
      <c r="M95" t="s">
        <v>5561</v>
      </c>
      <c r="N95" t="s">
        <v>5562</v>
      </c>
      <c r="O95" t="s">
        <v>4925</v>
      </c>
      <c r="Q95" t="s">
        <v>5563</v>
      </c>
      <c r="T95" t="s">
        <v>5419</v>
      </c>
      <c r="U95" t="s">
        <v>5564</v>
      </c>
      <c r="V95" t="s">
        <v>5565</v>
      </c>
      <c r="AD95" t="s">
        <v>5566</v>
      </c>
    </row>
    <row r="96" spans="2:30" x14ac:dyDescent="0.2">
      <c r="B96" t="s">
        <v>6981</v>
      </c>
      <c r="C96" t="s">
        <v>5097</v>
      </c>
      <c r="E96" t="s">
        <v>6982</v>
      </c>
      <c r="F96" t="s">
        <v>6983</v>
      </c>
      <c r="G96" t="s">
        <v>6923</v>
      </c>
      <c r="H96" t="s">
        <v>6984</v>
      </c>
      <c r="K96" t="s">
        <v>5567</v>
      </c>
      <c r="L96" t="s">
        <v>5568</v>
      </c>
      <c r="M96" t="s">
        <v>5569</v>
      </c>
      <c r="N96" t="s">
        <v>5570</v>
      </c>
      <c r="O96" t="s">
        <v>5571</v>
      </c>
      <c r="Q96" t="s">
        <v>5572</v>
      </c>
      <c r="T96" t="s">
        <v>5095</v>
      </c>
      <c r="U96" t="s">
        <v>5573</v>
      </c>
      <c r="V96" t="s">
        <v>5574</v>
      </c>
      <c r="AD96" t="s">
        <v>5575</v>
      </c>
    </row>
    <row r="97" spans="2:30" x14ac:dyDescent="0.2">
      <c r="B97" t="s">
        <v>6985</v>
      </c>
      <c r="C97" t="s">
        <v>6986</v>
      </c>
      <c r="E97" t="s">
        <v>6987</v>
      </c>
      <c r="F97" t="s">
        <v>6951</v>
      </c>
      <c r="G97" t="s">
        <v>6988</v>
      </c>
      <c r="H97" t="s">
        <v>6989</v>
      </c>
      <c r="K97" t="s">
        <v>5576</v>
      </c>
      <c r="L97" t="s">
        <v>5577</v>
      </c>
      <c r="M97" t="s">
        <v>5578</v>
      </c>
      <c r="N97" t="s">
        <v>5579</v>
      </c>
      <c r="O97" t="s">
        <v>5580</v>
      </c>
      <c r="Q97" t="s">
        <v>5581</v>
      </c>
      <c r="T97" t="s">
        <v>5582</v>
      </c>
      <c r="U97" t="s">
        <v>5583</v>
      </c>
      <c r="V97" t="s">
        <v>5584</v>
      </c>
      <c r="AD97" t="s">
        <v>5585</v>
      </c>
    </row>
    <row r="98" spans="2:30" x14ac:dyDescent="0.2">
      <c r="B98" t="s">
        <v>6990</v>
      </c>
      <c r="C98" t="s">
        <v>6293</v>
      </c>
      <c r="E98" t="s">
        <v>5269</v>
      </c>
      <c r="F98" t="s">
        <v>6991</v>
      </c>
      <c r="G98" t="s">
        <v>6992</v>
      </c>
      <c r="H98" t="s">
        <v>6966</v>
      </c>
      <c r="K98" t="s">
        <v>5586</v>
      </c>
      <c r="L98" t="s">
        <v>5587</v>
      </c>
      <c r="M98" t="s">
        <v>5588</v>
      </c>
      <c r="N98" t="s">
        <v>5589</v>
      </c>
      <c r="O98" t="s">
        <v>5590</v>
      </c>
      <c r="Q98" t="s">
        <v>5591</v>
      </c>
      <c r="T98" t="s">
        <v>5592</v>
      </c>
      <c r="U98" t="s">
        <v>5593</v>
      </c>
      <c r="V98" t="s">
        <v>5594</v>
      </c>
      <c r="AD98" t="s">
        <v>5595</v>
      </c>
    </row>
    <row r="99" spans="2:30" x14ac:dyDescent="0.2">
      <c r="B99" t="s">
        <v>6993</v>
      </c>
      <c r="C99" t="s">
        <v>5779</v>
      </c>
      <c r="E99" t="s">
        <v>6994</v>
      </c>
      <c r="F99" t="s">
        <v>6995</v>
      </c>
      <c r="G99" t="s">
        <v>6996</v>
      </c>
      <c r="H99" t="s">
        <v>6688</v>
      </c>
      <c r="K99" t="s">
        <v>5596</v>
      </c>
      <c r="L99" t="s">
        <v>5597</v>
      </c>
      <c r="M99" t="s">
        <v>5598</v>
      </c>
      <c r="N99" t="s">
        <v>4922</v>
      </c>
      <c r="O99" t="s">
        <v>4873</v>
      </c>
      <c r="Q99" t="s">
        <v>5599</v>
      </c>
      <c r="T99" t="s">
        <v>5118</v>
      </c>
      <c r="U99" t="s">
        <v>5600</v>
      </c>
      <c r="V99" t="s">
        <v>5601</v>
      </c>
      <c r="AD99" t="s">
        <v>5602</v>
      </c>
    </row>
    <row r="100" spans="2:30" x14ac:dyDescent="0.2">
      <c r="B100" t="s">
        <v>5044</v>
      </c>
      <c r="C100" t="s">
        <v>6997</v>
      </c>
      <c r="E100" t="s">
        <v>4675</v>
      </c>
      <c r="F100" t="s">
        <v>6877</v>
      </c>
      <c r="G100" t="s">
        <v>6998</v>
      </c>
      <c r="H100" t="s">
        <v>6999</v>
      </c>
      <c r="K100" t="s">
        <v>5603</v>
      </c>
      <c r="L100" t="s">
        <v>5604</v>
      </c>
      <c r="M100" t="s">
        <v>5605</v>
      </c>
      <c r="N100" t="s">
        <v>5606</v>
      </c>
      <c r="O100" t="s">
        <v>5607</v>
      </c>
      <c r="Q100" t="s">
        <v>5427</v>
      </c>
      <c r="T100" t="s">
        <v>5608</v>
      </c>
      <c r="U100" t="s">
        <v>5609</v>
      </c>
      <c r="V100" t="s">
        <v>5610</v>
      </c>
      <c r="AD100" t="s">
        <v>5611</v>
      </c>
    </row>
    <row r="101" spans="2:30" x14ac:dyDescent="0.2">
      <c r="B101" t="s">
        <v>7000</v>
      </c>
      <c r="C101" t="s">
        <v>7001</v>
      </c>
      <c r="E101" t="s">
        <v>5342</v>
      </c>
      <c r="F101" t="s">
        <v>7002</v>
      </c>
      <c r="G101" t="s">
        <v>6926</v>
      </c>
      <c r="H101" t="s">
        <v>7003</v>
      </c>
      <c r="K101" t="s">
        <v>5612</v>
      </c>
      <c r="L101" t="s">
        <v>5613</v>
      </c>
      <c r="M101" t="s">
        <v>5614</v>
      </c>
      <c r="N101" t="s">
        <v>5615</v>
      </c>
      <c r="O101" t="s">
        <v>4994</v>
      </c>
      <c r="Q101" t="s">
        <v>5616</v>
      </c>
      <c r="T101" t="s">
        <v>5617</v>
      </c>
      <c r="U101" t="s">
        <v>5618</v>
      </c>
      <c r="V101" t="s">
        <v>5619</v>
      </c>
      <c r="AD101" t="s">
        <v>5620</v>
      </c>
    </row>
    <row r="102" spans="2:30" x14ac:dyDescent="0.2">
      <c r="B102" t="s">
        <v>7004</v>
      </c>
      <c r="C102" t="s">
        <v>7005</v>
      </c>
      <c r="E102" t="s">
        <v>7006</v>
      </c>
      <c r="F102" t="s">
        <v>4578</v>
      </c>
      <c r="G102" t="s">
        <v>6930</v>
      </c>
      <c r="H102" t="s">
        <v>7007</v>
      </c>
      <c r="K102" t="s">
        <v>5621</v>
      </c>
      <c r="L102" t="s">
        <v>5622</v>
      </c>
      <c r="M102" t="s">
        <v>5623</v>
      </c>
      <c r="N102" t="s">
        <v>5258</v>
      </c>
      <c r="O102" t="s">
        <v>5624</v>
      </c>
      <c r="Q102" t="s">
        <v>4908</v>
      </c>
      <c r="T102" t="s">
        <v>5625</v>
      </c>
      <c r="U102" t="s">
        <v>5626</v>
      </c>
      <c r="V102" t="s">
        <v>4665</v>
      </c>
      <c r="AD102" t="s">
        <v>5627</v>
      </c>
    </row>
    <row r="103" spans="2:30" x14ac:dyDescent="0.2">
      <c r="B103" t="s">
        <v>7008</v>
      </c>
      <c r="C103" t="s">
        <v>5515</v>
      </c>
      <c r="E103" t="s">
        <v>7009</v>
      </c>
      <c r="F103" t="s">
        <v>7010</v>
      </c>
      <c r="G103" t="s">
        <v>6836</v>
      </c>
      <c r="H103" t="s">
        <v>7011</v>
      </c>
      <c r="K103" t="s">
        <v>5628</v>
      </c>
      <c r="L103" t="s">
        <v>5629</v>
      </c>
      <c r="M103" t="s">
        <v>5630</v>
      </c>
      <c r="N103" t="s">
        <v>4803</v>
      </c>
      <c r="O103" t="s">
        <v>5631</v>
      </c>
      <c r="Q103" t="s">
        <v>5632</v>
      </c>
      <c r="T103" t="s">
        <v>5633</v>
      </c>
      <c r="U103" t="s">
        <v>5634</v>
      </c>
      <c r="V103" t="s">
        <v>5635</v>
      </c>
      <c r="AD103" t="s">
        <v>5636</v>
      </c>
    </row>
    <row r="104" spans="2:30" x14ac:dyDescent="0.2">
      <c r="B104" t="s">
        <v>6254</v>
      </c>
      <c r="C104" t="s">
        <v>5178</v>
      </c>
      <c r="E104" t="s">
        <v>6996</v>
      </c>
      <c r="F104" t="s">
        <v>5107</v>
      </c>
      <c r="G104" t="s">
        <v>5455</v>
      </c>
      <c r="H104" t="s">
        <v>6304</v>
      </c>
      <c r="K104" t="s">
        <v>5637</v>
      </c>
      <c r="L104" t="s">
        <v>5638</v>
      </c>
      <c r="M104" t="s">
        <v>5639</v>
      </c>
      <c r="N104" t="s">
        <v>5640</v>
      </c>
      <c r="O104" t="s">
        <v>5641</v>
      </c>
      <c r="Q104" t="s">
        <v>5642</v>
      </c>
      <c r="T104" t="s">
        <v>5643</v>
      </c>
      <c r="U104" t="s">
        <v>5644</v>
      </c>
      <c r="V104" t="s">
        <v>5645</v>
      </c>
      <c r="AD104" t="s">
        <v>5646</v>
      </c>
    </row>
    <row r="105" spans="2:30" x14ac:dyDescent="0.2">
      <c r="B105" t="s">
        <v>5527</v>
      </c>
      <c r="C105" t="s">
        <v>7012</v>
      </c>
      <c r="E105" t="s">
        <v>7013</v>
      </c>
      <c r="F105" t="s">
        <v>6888</v>
      </c>
      <c r="G105" t="s">
        <v>5465</v>
      </c>
      <c r="H105" t="s">
        <v>7014</v>
      </c>
      <c r="K105" t="s">
        <v>5647</v>
      </c>
      <c r="L105" t="s">
        <v>5442</v>
      </c>
      <c r="M105" t="s">
        <v>5648</v>
      </c>
      <c r="N105" t="s">
        <v>5649</v>
      </c>
      <c r="O105" t="s">
        <v>4988</v>
      </c>
      <c r="Q105" t="s">
        <v>5650</v>
      </c>
      <c r="T105" t="s">
        <v>5651</v>
      </c>
      <c r="U105" t="s">
        <v>5652</v>
      </c>
      <c r="V105" t="s">
        <v>5653</v>
      </c>
      <c r="AD105" t="s">
        <v>5654</v>
      </c>
    </row>
    <row r="106" spans="2:30" x14ac:dyDescent="0.2">
      <c r="B106" t="s">
        <v>7015</v>
      </c>
      <c r="C106" t="s">
        <v>7016</v>
      </c>
      <c r="E106" t="s">
        <v>7017</v>
      </c>
      <c r="F106" t="s">
        <v>6651</v>
      </c>
      <c r="G106" t="s">
        <v>7018</v>
      </c>
      <c r="H106" t="s">
        <v>5496</v>
      </c>
      <c r="K106" t="s">
        <v>5655</v>
      </c>
      <c r="L106" t="s">
        <v>5656</v>
      </c>
      <c r="M106" t="s">
        <v>5657</v>
      </c>
      <c r="N106" t="s">
        <v>5658</v>
      </c>
      <c r="O106" t="s">
        <v>5659</v>
      </c>
      <c r="Q106" t="s">
        <v>5660</v>
      </c>
      <c r="T106" t="s">
        <v>5661</v>
      </c>
      <c r="U106" t="s">
        <v>5662</v>
      </c>
      <c r="AD106" t="s">
        <v>5663</v>
      </c>
    </row>
    <row r="107" spans="2:30" x14ac:dyDescent="0.2">
      <c r="B107" t="s">
        <v>7019</v>
      </c>
      <c r="C107" t="s">
        <v>7020</v>
      </c>
      <c r="E107" t="s">
        <v>7021</v>
      </c>
      <c r="F107" t="s">
        <v>7022</v>
      </c>
      <c r="G107" t="s">
        <v>6952</v>
      </c>
      <c r="H107" t="s">
        <v>6697</v>
      </c>
      <c r="L107" t="s">
        <v>5664</v>
      </c>
      <c r="M107" t="s">
        <v>5665</v>
      </c>
      <c r="N107" t="s">
        <v>5666</v>
      </c>
      <c r="O107" t="s">
        <v>5667</v>
      </c>
      <c r="Q107" t="s">
        <v>5668</v>
      </c>
      <c r="T107" t="s">
        <v>5669</v>
      </c>
      <c r="U107" t="s">
        <v>5670</v>
      </c>
      <c r="AD107" t="s">
        <v>5671</v>
      </c>
    </row>
    <row r="108" spans="2:30" x14ac:dyDescent="0.2">
      <c r="B108" t="s">
        <v>7023</v>
      </c>
      <c r="C108" t="s">
        <v>7024</v>
      </c>
      <c r="E108" t="s">
        <v>5030</v>
      </c>
      <c r="F108" t="s">
        <v>5302</v>
      </c>
      <c r="G108" t="s">
        <v>7025</v>
      </c>
      <c r="H108" t="s">
        <v>7026</v>
      </c>
      <c r="L108" t="s">
        <v>5672</v>
      </c>
      <c r="M108" t="s">
        <v>4950</v>
      </c>
      <c r="N108" t="s">
        <v>5673</v>
      </c>
      <c r="O108" t="s">
        <v>4911</v>
      </c>
      <c r="Q108" t="s">
        <v>5674</v>
      </c>
      <c r="T108" t="s">
        <v>5675</v>
      </c>
      <c r="U108" t="s">
        <v>5676</v>
      </c>
      <c r="AD108" t="s">
        <v>5441</v>
      </c>
    </row>
    <row r="109" spans="2:30" x14ac:dyDescent="0.2">
      <c r="B109" t="s">
        <v>7027</v>
      </c>
      <c r="C109" t="s">
        <v>7028</v>
      </c>
      <c r="E109" t="s">
        <v>7029</v>
      </c>
      <c r="F109" t="s">
        <v>7030</v>
      </c>
      <c r="G109" t="s">
        <v>6627</v>
      </c>
      <c r="H109" t="s">
        <v>7031</v>
      </c>
      <c r="L109" t="s">
        <v>5677</v>
      </c>
      <c r="M109" t="s">
        <v>5678</v>
      </c>
      <c r="N109" t="s">
        <v>5248</v>
      </c>
      <c r="O109" t="s">
        <v>5679</v>
      </c>
      <c r="Q109" t="s">
        <v>5680</v>
      </c>
      <c r="T109" t="s">
        <v>5681</v>
      </c>
      <c r="U109" t="s">
        <v>5682</v>
      </c>
      <c r="AD109" t="s">
        <v>5683</v>
      </c>
    </row>
    <row r="110" spans="2:30" x14ac:dyDescent="0.2">
      <c r="B110" t="s">
        <v>7032</v>
      </c>
      <c r="C110" t="s">
        <v>7033</v>
      </c>
      <c r="E110" t="s">
        <v>7034</v>
      </c>
      <c r="F110" t="s">
        <v>7035</v>
      </c>
      <c r="G110" t="s">
        <v>6976</v>
      </c>
      <c r="H110" t="s">
        <v>7036</v>
      </c>
      <c r="L110" t="s">
        <v>5684</v>
      </c>
      <c r="M110" t="s">
        <v>5685</v>
      </c>
      <c r="N110" t="s">
        <v>5686</v>
      </c>
      <c r="O110" t="s">
        <v>5687</v>
      </c>
      <c r="Q110" t="s">
        <v>5688</v>
      </c>
      <c r="T110" t="s">
        <v>5689</v>
      </c>
      <c r="U110" t="s">
        <v>5690</v>
      </c>
      <c r="AD110" t="s">
        <v>5691</v>
      </c>
    </row>
    <row r="111" spans="2:30" x14ac:dyDescent="0.2">
      <c r="B111" t="s">
        <v>5277</v>
      </c>
      <c r="C111" t="s">
        <v>7037</v>
      </c>
      <c r="E111" t="s">
        <v>6930</v>
      </c>
      <c r="F111" t="s">
        <v>7038</v>
      </c>
      <c r="G111" t="s">
        <v>7039</v>
      </c>
      <c r="H111" t="s">
        <v>7040</v>
      </c>
      <c r="L111" t="s">
        <v>5692</v>
      </c>
      <c r="M111" t="s">
        <v>5693</v>
      </c>
      <c r="N111" t="s">
        <v>5694</v>
      </c>
      <c r="O111" t="s">
        <v>5695</v>
      </c>
      <c r="Q111" t="s">
        <v>5696</v>
      </c>
      <c r="T111" t="s">
        <v>5697</v>
      </c>
      <c r="U111" t="s">
        <v>5698</v>
      </c>
      <c r="AD111" t="s">
        <v>5699</v>
      </c>
    </row>
    <row r="112" spans="2:30" x14ac:dyDescent="0.2">
      <c r="B112" t="s">
        <v>5176</v>
      </c>
      <c r="C112" t="s">
        <v>7041</v>
      </c>
      <c r="E112" t="s">
        <v>7042</v>
      </c>
      <c r="F112" t="s">
        <v>5477</v>
      </c>
      <c r="G112" t="s">
        <v>7043</v>
      </c>
      <c r="H112" t="s">
        <v>7044</v>
      </c>
      <c r="L112" t="s">
        <v>5700</v>
      </c>
      <c r="M112" t="s">
        <v>5701</v>
      </c>
      <c r="N112" t="s">
        <v>4969</v>
      </c>
      <c r="O112" t="s">
        <v>5702</v>
      </c>
      <c r="Q112" t="s">
        <v>5703</v>
      </c>
      <c r="T112" t="s">
        <v>5704</v>
      </c>
      <c r="U112" t="s">
        <v>5705</v>
      </c>
      <c r="AD112" t="s">
        <v>5706</v>
      </c>
    </row>
    <row r="113" spans="2:30" x14ac:dyDescent="0.2">
      <c r="B113" t="s">
        <v>5391</v>
      </c>
      <c r="C113" t="s">
        <v>7045</v>
      </c>
      <c r="E113" t="s">
        <v>6836</v>
      </c>
      <c r="F113" t="s">
        <v>7046</v>
      </c>
      <c r="G113" t="s">
        <v>6636</v>
      </c>
      <c r="H113" t="s">
        <v>7047</v>
      </c>
      <c r="L113" t="s">
        <v>5707</v>
      </c>
      <c r="M113" t="s">
        <v>5708</v>
      </c>
      <c r="N113" t="s">
        <v>5709</v>
      </c>
      <c r="O113" t="s">
        <v>4924</v>
      </c>
      <c r="Q113" t="s">
        <v>5710</v>
      </c>
      <c r="T113" t="s">
        <v>5711</v>
      </c>
      <c r="U113" t="s">
        <v>5712</v>
      </c>
      <c r="AD113" t="s">
        <v>5713</v>
      </c>
    </row>
    <row r="114" spans="2:30" x14ac:dyDescent="0.2">
      <c r="B114" t="s">
        <v>4883</v>
      </c>
      <c r="C114" t="s">
        <v>7048</v>
      </c>
      <c r="E114" t="s">
        <v>7049</v>
      </c>
      <c r="F114" t="s">
        <v>4809</v>
      </c>
      <c r="G114" t="s">
        <v>7050</v>
      </c>
      <c r="H114" t="s">
        <v>5535</v>
      </c>
      <c r="L114" t="s">
        <v>5714</v>
      </c>
      <c r="M114" t="s">
        <v>5715</v>
      </c>
      <c r="N114" t="s">
        <v>5716</v>
      </c>
      <c r="O114" t="s">
        <v>5717</v>
      </c>
      <c r="Q114" t="s">
        <v>5718</v>
      </c>
      <c r="T114" t="s">
        <v>5719</v>
      </c>
      <c r="U114" t="s">
        <v>5720</v>
      </c>
      <c r="AD114" t="s">
        <v>5721</v>
      </c>
    </row>
    <row r="115" spans="2:30" x14ac:dyDescent="0.2">
      <c r="B115" t="s">
        <v>7051</v>
      </c>
      <c r="C115" t="s">
        <v>5927</v>
      </c>
      <c r="E115" t="s">
        <v>6939</v>
      </c>
      <c r="F115" t="s">
        <v>7052</v>
      </c>
      <c r="G115" t="s">
        <v>6208</v>
      </c>
      <c r="H115" t="s">
        <v>7053</v>
      </c>
      <c r="L115" t="s">
        <v>5722</v>
      </c>
      <c r="M115" t="s">
        <v>5723</v>
      </c>
      <c r="N115" t="s">
        <v>5296</v>
      </c>
      <c r="O115" t="s">
        <v>5724</v>
      </c>
      <c r="Q115" t="s">
        <v>5725</v>
      </c>
      <c r="T115" t="s">
        <v>4883</v>
      </c>
      <c r="U115" t="s">
        <v>5534</v>
      </c>
      <c r="AD115" t="s">
        <v>5726</v>
      </c>
    </row>
    <row r="116" spans="2:30" x14ac:dyDescent="0.2">
      <c r="B116" t="s">
        <v>7054</v>
      </c>
      <c r="C116" t="s">
        <v>7055</v>
      </c>
      <c r="E116" t="s">
        <v>6840</v>
      </c>
      <c r="F116" t="s">
        <v>7056</v>
      </c>
      <c r="G116" t="s">
        <v>6877</v>
      </c>
      <c r="H116" t="s">
        <v>7057</v>
      </c>
      <c r="L116" t="s">
        <v>5727</v>
      </c>
      <c r="M116" t="s">
        <v>5728</v>
      </c>
      <c r="N116" t="s">
        <v>5729</v>
      </c>
      <c r="O116" t="s">
        <v>5730</v>
      </c>
      <c r="Q116" t="s">
        <v>5731</v>
      </c>
      <c r="T116" t="s">
        <v>5410</v>
      </c>
      <c r="U116" t="s">
        <v>5732</v>
      </c>
      <c r="AD116" t="s">
        <v>5733</v>
      </c>
    </row>
    <row r="117" spans="2:30" x14ac:dyDescent="0.2">
      <c r="B117" t="s">
        <v>7058</v>
      </c>
      <c r="C117" t="s">
        <v>7059</v>
      </c>
      <c r="E117" t="s">
        <v>7018</v>
      </c>
      <c r="F117" t="s">
        <v>7060</v>
      </c>
      <c r="G117" t="s">
        <v>7061</v>
      </c>
      <c r="H117" t="s">
        <v>7062</v>
      </c>
      <c r="L117" t="s">
        <v>5734</v>
      </c>
      <c r="M117" t="s">
        <v>5735</v>
      </c>
      <c r="N117" t="s">
        <v>5307</v>
      </c>
      <c r="O117" t="s">
        <v>5024</v>
      </c>
      <c r="Q117" t="s">
        <v>5736</v>
      </c>
      <c r="T117" t="s">
        <v>5737</v>
      </c>
      <c r="U117" t="s">
        <v>5738</v>
      </c>
      <c r="AD117" t="s">
        <v>5739</v>
      </c>
    </row>
    <row r="118" spans="2:30" x14ac:dyDescent="0.2">
      <c r="B118" t="s">
        <v>7063</v>
      </c>
      <c r="C118" t="s">
        <v>5012</v>
      </c>
      <c r="E118" t="s">
        <v>4861</v>
      </c>
      <c r="F118" t="s">
        <v>5148</v>
      </c>
      <c r="G118" t="s">
        <v>7064</v>
      </c>
      <c r="H118" t="s">
        <v>7065</v>
      </c>
      <c r="L118" t="s">
        <v>5740</v>
      </c>
      <c r="M118" t="s">
        <v>4962</v>
      </c>
      <c r="N118" t="s">
        <v>5711</v>
      </c>
      <c r="O118" t="s">
        <v>5741</v>
      </c>
      <c r="Q118" t="s">
        <v>5235</v>
      </c>
      <c r="T118" t="s">
        <v>5742</v>
      </c>
      <c r="U118" t="s">
        <v>5743</v>
      </c>
    </row>
    <row r="119" spans="2:30" x14ac:dyDescent="0.2">
      <c r="B119" t="s">
        <v>6997</v>
      </c>
      <c r="C119" t="s">
        <v>7066</v>
      </c>
      <c r="E119" t="s">
        <v>6955</v>
      </c>
      <c r="F119" t="s">
        <v>5538</v>
      </c>
      <c r="G119" t="s">
        <v>7067</v>
      </c>
      <c r="H119" t="s">
        <v>7068</v>
      </c>
      <c r="L119" t="s">
        <v>5744</v>
      </c>
      <c r="M119" t="s">
        <v>5745</v>
      </c>
      <c r="N119" t="s">
        <v>5397</v>
      </c>
      <c r="O119" t="s">
        <v>5063</v>
      </c>
      <c r="Q119" t="s">
        <v>5746</v>
      </c>
      <c r="T119" t="s">
        <v>5747</v>
      </c>
      <c r="U119" t="s">
        <v>5748</v>
      </c>
    </row>
    <row r="120" spans="2:30" x14ac:dyDescent="0.2">
      <c r="B120" t="s">
        <v>7069</v>
      </c>
      <c r="C120" t="s">
        <v>7070</v>
      </c>
      <c r="E120" t="s">
        <v>6627</v>
      </c>
      <c r="F120" t="s">
        <v>6666</v>
      </c>
      <c r="G120" t="s">
        <v>7071</v>
      </c>
      <c r="H120" t="s">
        <v>7072</v>
      </c>
      <c r="L120" t="s">
        <v>5749</v>
      </c>
      <c r="M120" t="s">
        <v>5750</v>
      </c>
      <c r="N120" t="s">
        <v>5751</v>
      </c>
      <c r="O120" t="s">
        <v>5036</v>
      </c>
      <c r="Q120" t="s">
        <v>5752</v>
      </c>
      <c r="T120" t="s">
        <v>5753</v>
      </c>
      <c r="U120" t="s">
        <v>5754</v>
      </c>
    </row>
    <row r="121" spans="2:30" x14ac:dyDescent="0.2">
      <c r="B121" t="s">
        <v>7073</v>
      </c>
      <c r="C121" t="s">
        <v>7074</v>
      </c>
      <c r="E121" t="s">
        <v>7075</v>
      </c>
      <c r="F121" t="s">
        <v>7076</v>
      </c>
      <c r="G121" t="s">
        <v>4578</v>
      </c>
      <c r="H121" t="s">
        <v>6711</v>
      </c>
      <c r="L121" t="s">
        <v>5533</v>
      </c>
      <c r="M121" t="s">
        <v>5755</v>
      </c>
      <c r="N121" t="s">
        <v>5756</v>
      </c>
      <c r="O121" t="s">
        <v>5757</v>
      </c>
      <c r="Q121" t="s">
        <v>4914</v>
      </c>
      <c r="T121" t="s">
        <v>5758</v>
      </c>
      <c r="U121" t="s">
        <v>5759</v>
      </c>
    </row>
    <row r="122" spans="2:30" x14ac:dyDescent="0.2">
      <c r="B122" t="s">
        <v>7077</v>
      </c>
      <c r="C122" t="s">
        <v>7078</v>
      </c>
      <c r="E122" t="s">
        <v>6169</v>
      </c>
      <c r="F122" t="s">
        <v>7079</v>
      </c>
      <c r="G122" t="s">
        <v>7010</v>
      </c>
      <c r="H122" t="s">
        <v>5878</v>
      </c>
      <c r="L122" t="s">
        <v>5760</v>
      </c>
      <c r="M122" t="s">
        <v>5761</v>
      </c>
      <c r="N122" t="s">
        <v>5762</v>
      </c>
      <c r="O122" t="s">
        <v>5763</v>
      </c>
      <c r="Q122" t="s">
        <v>5764</v>
      </c>
      <c r="T122" t="s">
        <v>5765</v>
      </c>
      <c r="U122" t="s">
        <v>5766</v>
      </c>
    </row>
    <row r="123" spans="2:30" x14ac:dyDescent="0.2">
      <c r="B123" t="s">
        <v>7080</v>
      </c>
      <c r="C123" t="s">
        <v>7081</v>
      </c>
      <c r="E123" t="s">
        <v>6856</v>
      </c>
      <c r="F123" t="s">
        <v>5066</v>
      </c>
      <c r="G123" t="s">
        <v>6888</v>
      </c>
      <c r="H123" t="s">
        <v>7082</v>
      </c>
      <c r="L123" t="s">
        <v>5767</v>
      </c>
      <c r="M123" t="s">
        <v>5768</v>
      </c>
      <c r="N123" t="s">
        <v>5769</v>
      </c>
      <c r="O123" t="s">
        <v>5770</v>
      </c>
      <c r="Q123" t="s">
        <v>5771</v>
      </c>
      <c r="T123" t="s">
        <v>5772</v>
      </c>
      <c r="U123" t="s">
        <v>5773</v>
      </c>
    </row>
    <row r="124" spans="2:30" x14ac:dyDescent="0.2">
      <c r="B124" t="s">
        <v>7083</v>
      </c>
      <c r="C124" t="s">
        <v>7084</v>
      </c>
      <c r="E124" t="s">
        <v>5326</v>
      </c>
      <c r="F124" t="s">
        <v>7085</v>
      </c>
      <c r="G124" t="s">
        <v>7086</v>
      </c>
      <c r="H124" t="s">
        <v>7087</v>
      </c>
      <c r="L124" t="s">
        <v>5774</v>
      </c>
      <c r="M124" t="s">
        <v>5775</v>
      </c>
      <c r="N124" t="s">
        <v>5776</v>
      </c>
      <c r="O124" t="s">
        <v>5777</v>
      </c>
      <c r="Q124" t="s">
        <v>5778</v>
      </c>
      <c r="T124" t="s">
        <v>5779</v>
      </c>
      <c r="U124" t="s">
        <v>5780</v>
      </c>
    </row>
    <row r="125" spans="2:30" x14ac:dyDescent="0.2">
      <c r="B125" t="s">
        <v>7088</v>
      </c>
      <c r="C125" t="s">
        <v>7089</v>
      </c>
      <c r="E125" t="s">
        <v>7090</v>
      </c>
      <c r="F125" t="s">
        <v>6678</v>
      </c>
      <c r="G125" t="s">
        <v>6651</v>
      </c>
      <c r="H125" t="s">
        <v>7091</v>
      </c>
      <c r="L125" t="s">
        <v>5781</v>
      </c>
      <c r="M125" t="s">
        <v>5007</v>
      </c>
      <c r="N125" t="s">
        <v>5782</v>
      </c>
      <c r="O125" t="s">
        <v>5783</v>
      </c>
      <c r="Q125" t="s">
        <v>5784</v>
      </c>
      <c r="T125" t="s">
        <v>5785</v>
      </c>
      <c r="U125" t="s">
        <v>5786</v>
      </c>
    </row>
    <row r="126" spans="2:30" x14ac:dyDescent="0.2">
      <c r="B126" t="s">
        <v>7092</v>
      </c>
      <c r="C126" t="s">
        <v>6401</v>
      </c>
      <c r="E126" t="s">
        <v>7093</v>
      </c>
      <c r="F126" t="s">
        <v>4831</v>
      </c>
      <c r="G126" t="s">
        <v>7022</v>
      </c>
      <c r="H126" t="s">
        <v>7094</v>
      </c>
      <c r="L126" t="s">
        <v>5787</v>
      </c>
      <c r="M126" t="s">
        <v>5788</v>
      </c>
      <c r="N126" t="s">
        <v>5789</v>
      </c>
      <c r="O126" t="s">
        <v>4947</v>
      </c>
      <c r="Q126" t="s">
        <v>5790</v>
      </c>
      <c r="T126" t="s">
        <v>5791</v>
      </c>
      <c r="U126" t="s">
        <v>5792</v>
      </c>
    </row>
    <row r="127" spans="2:30" x14ac:dyDescent="0.2">
      <c r="B127" t="s">
        <v>7095</v>
      </c>
      <c r="C127" t="s">
        <v>7096</v>
      </c>
      <c r="E127" t="s">
        <v>6976</v>
      </c>
      <c r="F127" t="s">
        <v>6968</v>
      </c>
      <c r="G127" t="s">
        <v>7097</v>
      </c>
      <c r="H127" t="s">
        <v>7098</v>
      </c>
      <c r="L127" t="s">
        <v>5793</v>
      </c>
      <c r="M127" t="s">
        <v>5794</v>
      </c>
      <c r="N127" t="s">
        <v>4853</v>
      </c>
      <c r="O127" t="s">
        <v>5795</v>
      </c>
      <c r="Q127" t="s">
        <v>5796</v>
      </c>
      <c r="T127" t="s">
        <v>5797</v>
      </c>
      <c r="U127" t="s">
        <v>5798</v>
      </c>
    </row>
    <row r="128" spans="2:30" x14ac:dyDescent="0.2">
      <c r="B128" t="s">
        <v>7099</v>
      </c>
      <c r="C128" t="s">
        <v>7100</v>
      </c>
      <c r="E128" t="s">
        <v>4898</v>
      </c>
      <c r="F128" t="s">
        <v>6978</v>
      </c>
      <c r="G128" t="s">
        <v>4815</v>
      </c>
      <c r="H128" t="s">
        <v>7101</v>
      </c>
      <c r="L128" t="s">
        <v>5799</v>
      </c>
      <c r="M128" t="s">
        <v>5800</v>
      </c>
      <c r="N128" t="s">
        <v>5464</v>
      </c>
      <c r="O128" t="s">
        <v>5154</v>
      </c>
      <c r="Q128" t="s">
        <v>5801</v>
      </c>
      <c r="T128" t="s">
        <v>5802</v>
      </c>
      <c r="U128" t="s">
        <v>5803</v>
      </c>
    </row>
    <row r="129" spans="2:21" x14ac:dyDescent="0.2">
      <c r="B129" t="s">
        <v>7020</v>
      </c>
      <c r="C129" t="s">
        <v>7102</v>
      </c>
      <c r="E129" t="s">
        <v>7103</v>
      </c>
      <c r="F129" t="s">
        <v>6272</v>
      </c>
      <c r="G129" t="s">
        <v>7104</v>
      </c>
      <c r="H129" t="s">
        <v>7105</v>
      </c>
      <c r="L129" t="s">
        <v>5804</v>
      </c>
      <c r="M129" t="s">
        <v>5805</v>
      </c>
      <c r="N129" t="s">
        <v>5806</v>
      </c>
      <c r="O129" t="s">
        <v>5807</v>
      </c>
      <c r="Q129" t="s">
        <v>5808</v>
      </c>
      <c r="T129" t="s">
        <v>4620</v>
      </c>
      <c r="U129" t="s">
        <v>5809</v>
      </c>
    </row>
    <row r="130" spans="2:21" x14ac:dyDescent="0.2">
      <c r="B130" t="s">
        <v>5725</v>
      </c>
      <c r="C130" t="s">
        <v>7106</v>
      </c>
      <c r="E130" t="s">
        <v>7107</v>
      </c>
      <c r="F130" t="s">
        <v>6281</v>
      </c>
      <c r="G130" t="s">
        <v>7035</v>
      </c>
      <c r="H130" t="s">
        <v>7108</v>
      </c>
      <c r="L130" t="s">
        <v>5637</v>
      </c>
      <c r="M130" t="s">
        <v>5810</v>
      </c>
      <c r="N130" t="s">
        <v>5811</v>
      </c>
      <c r="O130" t="s">
        <v>5812</v>
      </c>
      <c r="Q130" t="s">
        <v>5813</v>
      </c>
      <c r="T130" t="s">
        <v>5814</v>
      </c>
      <c r="U130" t="s">
        <v>5815</v>
      </c>
    </row>
    <row r="131" spans="2:21" x14ac:dyDescent="0.2">
      <c r="B131" t="s">
        <v>5868</v>
      </c>
      <c r="C131" t="s">
        <v>7109</v>
      </c>
      <c r="E131" t="s">
        <v>7110</v>
      </c>
      <c r="F131" t="s">
        <v>7111</v>
      </c>
      <c r="G131" t="s">
        <v>7038</v>
      </c>
      <c r="H131" t="s">
        <v>6366</v>
      </c>
      <c r="L131" t="s">
        <v>5816</v>
      </c>
      <c r="M131" t="s">
        <v>5817</v>
      </c>
      <c r="N131" t="s">
        <v>4865</v>
      </c>
      <c r="O131" t="s">
        <v>5818</v>
      </c>
      <c r="Q131" t="s">
        <v>5330</v>
      </c>
      <c r="T131" t="s">
        <v>5819</v>
      </c>
      <c r="U131" t="s">
        <v>5374</v>
      </c>
    </row>
    <row r="132" spans="2:21" x14ac:dyDescent="0.2">
      <c r="B132" t="s">
        <v>7112</v>
      </c>
      <c r="C132" t="s">
        <v>7113</v>
      </c>
      <c r="E132" t="s">
        <v>6636</v>
      </c>
      <c r="F132" t="s">
        <v>7007</v>
      </c>
      <c r="G132" t="s">
        <v>7114</v>
      </c>
      <c r="H132" t="s">
        <v>6367</v>
      </c>
      <c r="L132" t="s">
        <v>5820</v>
      </c>
      <c r="M132" t="s">
        <v>5821</v>
      </c>
      <c r="N132" t="s">
        <v>5822</v>
      </c>
      <c r="O132" t="s">
        <v>5823</v>
      </c>
      <c r="Q132" t="s">
        <v>5824</v>
      </c>
      <c r="T132" t="s">
        <v>5825</v>
      </c>
      <c r="U132" t="s">
        <v>5384</v>
      </c>
    </row>
    <row r="133" spans="2:21" x14ac:dyDescent="0.2">
      <c r="B133" t="s">
        <v>7115</v>
      </c>
      <c r="C133" t="s">
        <v>7116</v>
      </c>
      <c r="E133" t="s">
        <v>7117</v>
      </c>
      <c r="F133" t="s">
        <v>7118</v>
      </c>
      <c r="G133" t="s">
        <v>5044</v>
      </c>
      <c r="H133" t="s">
        <v>7119</v>
      </c>
      <c r="L133" t="s">
        <v>5826</v>
      </c>
      <c r="M133" t="s">
        <v>5827</v>
      </c>
      <c r="N133" t="s">
        <v>4890</v>
      </c>
      <c r="O133" t="s">
        <v>5101</v>
      </c>
      <c r="Q133" t="s">
        <v>5828</v>
      </c>
      <c r="T133" t="s">
        <v>5829</v>
      </c>
      <c r="U133" t="s">
        <v>5830</v>
      </c>
    </row>
    <row r="134" spans="2:21" x14ac:dyDescent="0.2">
      <c r="B134" t="s">
        <v>7120</v>
      </c>
      <c r="C134" t="s">
        <v>6418</v>
      </c>
      <c r="E134" t="s">
        <v>7121</v>
      </c>
      <c r="F134" t="s">
        <v>7011</v>
      </c>
      <c r="G134" t="s">
        <v>6925</v>
      </c>
      <c r="H134" t="s">
        <v>7066</v>
      </c>
      <c r="L134" t="s">
        <v>5831</v>
      </c>
      <c r="M134" t="s">
        <v>5367</v>
      </c>
      <c r="N134" t="s">
        <v>5832</v>
      </c>
      <c r="O134" t="s">
        <v>4758</v>
      </c>
      <c r="Q134" t="s">
        <v>5833</v>
      </c>
      <c r="T134" t="s">
        <v>5660</v>
      </c>
      <c r="U134" t="s">
        <v>5834</v>
      </c>
    </row>
    <row r="135" spans="2:21" x14ac:dyDescent="0.2">
      <c r="B135" t="s">
        <v>7122</v>
      </c>
      <c r="C135" t="s">
        <v>7123</v>
      </c>
      <c r="E135" t="s">
        <v>7124</v>
      </c>
      <c r="F135" t="s">
        <v>7125</v>
      </c>
      <c r="G135" t="s">
        <v>7000</v>
      </c>
      <c r="H135" t="s">
        <v>7126</v>
      </c>
      <c r="L135" t="s">
        <v>5835</v>
      </c>
      <c r="M135" t="s">
        <v>5836</v>
      </c>
      <c r="N135" t="s">
        <v>5110</v>
      </c>
      <c r="O135" t="s">
        <v>5146</v>
      </c>
      <c r="Q135" t="s">
        <v>5837</v>
      </c>
      <c r="T135" t="s">
        <v>5838</v>
      </c>
      <c r="U135" t="s">
        <v>5839</v>
      </c>
    </row>
    <row r="136" spans="2:21" x14ac:dyDescent="0.2">
      <c r="B136" t="s">
        <v>7127</v>
      </c>
      <c r="C136" t="s">
        <v>4653</v>
      </c>
      <c r="E136" t="s">
        <v>6877</v>
      </c>
      <c r="F136" t="s">
        <v>6293</v>
      </c>
      <c r="G136" t="s">
        <v>5239</v>
      </c>
      <c r="H136" t="s">
        <v>5253</v>
      </c>
      <c r="M136" t="s">
        <v>5840</v>
      </c>
      <c r="N136" t="s">
        <v>5841</v>
      </c>
      <c r="O136" t="s">
        <v>5842</v>
      </c>
      <c r="Q136" t="s">
        <v>5843</v>
      </c>
      <c r="T136" t="s">
        <v>5844</v>
      </c>
      <c r="U136" t="s">
        <v>5845</v>
      </c>
    </row>
    <row r="137" spans="2:21" x14ac:dyDescent="0.2">
      <c r="B137" t="s">
        <v>7128</v>
      </c>
      <c r="C137" t="s">
        <v>7129</v>
      </c>
      <c r="E137" t="s">
        <v>7130</v>
      </c>
      <c r="F137" t="s">
        <v>7131</v>
      </c>
      <c r="G137" t="s">
        <v>7004</v>
      </c>
      <c r="H137" t="s">
        <v>5801</v>
      </c>
      <c r="M137" t="s">
        <v>5846</v>
      </c>
      <c r="N137" t="s">
        <v>5847</v>
      </c>
      <c r="O137" t="s">
        <v>5848</v>
      </c>
      <c r="Q137" t="s">
        <v>5849</v>
      </c>
      <c r="T137" t="s">
        <v>5850</v>
      </c>
      <c r="U137" t="s">
        <v>5851</v>
      </c>
    </row>
    <row r="138" spans="2:21" x14ac:dyDescent="0.2">
      <c r="B138" t="s">
        <v>7132</v>
      </c>
      <c r="C138" t="s">
        <v>7133</v>
      </c>
      <c r="E138" t="s">
        <v>7002</v>
      </c>
      <c r="F138" t="s">
        <v>7134</v>
      </c>
      <c r="G138" t="s">
        <v>6250</v>
      </c>
      <c r="H138" t="s">
        <v>7135</v>
      </c>
      <c r="M138" t="s">
        <v>5852</v>
      </c>
      <c r="N138" t="s">
        <v>5853</v>
      </c>
      <c r="O138" t="s">
        <v>5854</v>
      </c>
      <c r="Q138" t="s">
        <v>5855</v>
      </c>
      <c r="T138" t="s">
        <v>5856</v>
      </c>
      <c r="U138" t="s">
        <v>5857</v>
      </c>
    </row>
    <row r="139" spans="2:21" x14ac:dyDescent="0.2">
      <c r="B139" t="s">
        <v>7136</v>
      </c>
      <c r="C139" t="s">
        <v>7137</v>
      </c>
      <c r="E139" t="s">
        <v>7138</v>
      </c>
      <c r="F139" t="s">
        <v>7139</v>
      </c>
      <c r="G139" t="s">
        <v>7140</v>
      </c>
      <c r="H139" t="s">
        <v>7141</v>
      </c>
      <c r="M139" t="s">
        <v>5274</v>
      </c>
      <c r="N139" t="s">
        <v>5858</v>
      </c>
      <c r="O139" t="s">
        <v>5859</v>
      </c>
      <c r="Q139" t="s">
        <v>5860</v>
      </c>
      <c r="T139" t="s">
        <v>5110</v>
      </c>
      <c r="U139" t="s">
        <v>5449</v>
      </c>
    </row>
    <row r="140" spans="2:21" x14ac:dyDescent="0.2">
      <c r="B140" t="s">
        <v>5569</v>
      </c>
      <c r="C140" t="s">
        <v>7142</v>
      </c>
      <c r="E140" t="s">
        <v>6217</v>
      </c>
      <c r="F140" t="s">
        <v>7069</v>
      </c>
      <c r="G140" t="s">
        <v>5527</v>
      </c>
      <c r="H140" t="s">
        <v>7143</v>
      </c>
      <c r="M140" t="s">
        <v>5707</v>
      </c>
      <c r="N140" t="s">
        <v>5529</v>
      </c>
      <c r="O140" t="s">
        <v>5035</v>
      </c>
      <c r="Q140" t="s">
        <v>5861</v>
      </c>
      <c r="T140" t="s">
        <v>5862</v>
      </c>
      <c r="U140" t="s">
        <v>5863</v>
      </c>
    </row>
    <row r="141" spans="2:21" x14ac:dyDescent="0.2">
      <c r="B141" t="s">
        <v>7144</v>
      </c>
      <c r="C141" t="s">
        <v>7145</v>
      </c>
      <c r="E141" t="s">
        <v>7071</v>
      </c>
      <c r="F141" t="s">
        <v>7146</v>
      </c>
      <c r="G141" t="s">
        <v>7147</v>
      </c>
      <c r="H141" t="s">
        <v>7148</v>
      </c>
      <c r="M141" t="s">
        <v>5864</v>
      </c>
      <c r="N141" t="s">
        <v>5865</v>
      </c>
      <c r="O141" t="s">
        <v>5866</v>
      </c>
      <c r="Q141" t="s">
        <v>5867</v>
      </c>
      <c r="T141" t="s">
        <v>5868</v>
      </c>
      <c r="U141" t="s">
        <v>5869</v>
      </c>
    </row>
    <row r="142" spans="2:21" x14ac:dyDescent="0.2">
      <c r="B142" t="s">
        <v>7149</v>
      </c>
      <c r="C142" t="s">
        <v>5007</v>
      </c>
      <c r="E142" t="s">
        <v>6225</v>
      </c>
      <c r="F142" t="s">
        <v>7150</v>
      </c>
      <c r="G142" t="s">
        <v>7151</v>
      </c>
      <c r="H142" t="s">
        <v>7152</v>
      </c>
      <c r="M142" t="s">
        <v>5870</v>
      </c>
      <c r="N142" t="s">
        <v>5871</v>
      </c>
      <c r="O142" t="s">
        <v>5872</v>
      </c>
      <c r="Q142" t="s">
        <v>5873</v>
      </c>
      <c r="T142" t="s">
        <v>5874</v>
      </c>
      <c r="U142" t="s">
        <v>5470</v>
      </c>
    </row>
    <row r="143" spans="2:21" x14ac:dyDescent="0.2">
      <c r="B143" t="s">
        <v>7153</v>
      </c>
      <c r="C143" t="s">
        <v>7154</v>
      </c>
      <c r="E143" t="s">
        <v>4578</v>
      </c>
      <c r="F143" t="s">
        <v>6697</v>
      </c>
      <c r="G143" t="s">
        <v>6255</v>
      </c>
      <c r="H143" t="s">
        <v>7155</v>
      </c>
      <c r="M143" t="s">
        <v>5875</v>
      </c>
      <c r="N143" t="s">
        <v>5378</v>
      </c>
      <c r="O143" t="s">
        <v>5876</v>
      </c>
      <c r="Q143" t="s">
        <v>5877</v>
      </c>
      <c r="T143" t="s">
        <v>5878</v>
      </c>
      <c r="U143" t="s">
        <v>5879</v>
      </c>
    </row>
    <row r="144" spans="2:21" x14ac:dyDescent="0.2">
      <c r="B144" t="s">
        <v>6365</v>
      </c>
      <c r="C144" t="s">
        <v>7156</v>
      </c>
      <c r="E144" t="s">
        <v>7157</v>
      </c>
      <c r="F144" t="s">
        <v>5838</v>
      </c>
      <c r="G144" t="s">
        <v>6666</v>
      </c>
      <c r="H144" t="s">
        <v>7158</v>
      </c>
      <c r="M144" t="s">
        <v>5880</v>
      </c>
      <c r="N144" t="s">
        <v>5881</v>
      </c>
      <c r="O144" t="s">
        <v>5882</v>
      </c>
      <c r="Q144" t="s">
        <v>5587</v>
      </c>
      <c r="T144" t="s">
        <v>5752</v>
      </c>
      <c r="U144" t="s">
        <v>5883</v>
      </c>
    </row>
    <row r="145" spans="2:21" x14ac:dyDescent="0.2">
      <c r="B145" t="s">
        <v>7159</v>
      </c>
      <c r="C145" t="s">
        <v>5139</v>
      </c>
      <c r="E145" t="s">
        <v>7086</v>
      </c>
      <c r="F145" t="s">
        <v>7160</v>
      </c>
      <c r="G145" t="s">
        <v>6258</v>
      </c>
      <c r="H145" t="s">
        <v>7161</v>
      </c>
      <c r="M145" t="s">
        <v>5884</v>
      </c>
      <c r="N145" t="s">
        <v>5885</v>
      </c>
      <c r="O145" t="s">
        <v>5886</v>
      </c>
      <c r="Q145" t="s">
        <v>5887</v>
      </c>
      <c r="T145" t="s">
        <v>5888</v>
      </c>
      <c r="U145" t="s">
        <v>5889</v>
      </c>
    </row>
    <row r="146" spans="2:21" x14ac:dyDescent="0.2">
      <c r="B146" t="s">
        <v>5255</v>
      </c>
      <c r="C146" t="s">
        <v>7162</v>
      </c>
      <c r="E146" t="s">
        <v>7163</v>
      </c>
      <c r="F146" t="s">
        <v>7164</v>
      </c>
      <c r="G146" t="s">
        <v>7165</v>
      </c>
      <c r="H146" t="s">
        <v>7166</v>
      </c>
      <c r="M146" t="s">
        <v>5890</v>
      </c>
      <c r="N146" t="s">
        <v>5891</v>
      </c>
      <c r="O146" t="s">
        <v>5892</v>
      </c>
      <c r="Q146" t="s">
        <v>5893</v>
      </c>
      <c r="T146" t="s">
        <v>5894</v>
      </c>
      <c r="U146" t="s">
        <v>5895</v>
      </c>
    </row>
    <row r="147" spans="2:21" x14ac:dyDescent="0.2">
      <c r="B147" t="s">
        <v>7167</v>
      </c>
      <c r="C147" t="s">
        <v>7168</v>
      </c>
      <c r="E147" t="s">
        <v>7169</v>
      </c>
      <c r="F147" t="s">
        <v>7170</v>
      </c>
      <c r="G147" t="s">
        <v>7171</v>
      </c>
      <c r="H147" t="s">
        <v>6728</v>
      </c>
      <c r="M147" t="s">
        <v>5896</v>
      </c>
      <c r="N147" t="s">
        <v>5897</v>
      </c>
      <c r="O147" t="s">
        <v>5072</v>
      </c>
      <c r="Q147" t="s">
        <v>5345</v>
      </c>
      <c r="T147" t="s">
        <v>5898</v>
      </c>
      <c r="U147" t="s">
        <v>5899</v>
      </c>
    </row>
    <row r="148" spans="2:21" x14ac:dyDescent="0.2">
      <c r="B148" t="s">
        <v>6375</v>
      </c>
      <c r="C148" t="s">
        <v>7172</v>
      </c>
      <c r="E148" t="s">
        <v>6651</v>
      </c>
      <c r="F148" t="s">
        <v>7047</v>
      </c>
      <c r="G148" t="s">
        <v>6678</v>
      </c>
      <c r="H148" t="s">
        <v>7173</v>
      </c>
      <c r="M148" t="s">
        <v>5900</v>
      </c>
      <c r="N148" t="s">
        <v>4858</v>
      </c>
      <c r="O148" t="s">
        <v>5901</v>
      </c>
      <c r="Q148" t="s">
        <v>5902</v>
      </c>
      <c r="T148" t="s">
        <v>5903</v>
      </c>
      <c r="U148" t="s">
        <v>5760</v>
      </c>
    </row>
    <row r="149" spans="2:21" x14ac:dyDescent="0.2">
      <c r="B149" t="s">
        <v>7174</v>
      </c>
      <c r="C149" t="s">
        <v>7175</v>
      </c>
      <c r="E149" t="s">
        <v>7022</v>
      </c>
      <c r="F149" t="s">
        <v>5535</v>
      </c>
      <c r="G149" t="s">
        <v>7176</v>
      </c>
      <c r="H149" t="s">
        <v>7177</v>
      </c>
      <c r="M149" t="s">
        <v>5904</v>
      </c>
      <c r="N149" t="s">
        <v>5905</v>
      </c>
      <c r="O149" t="s">
        <v>5906</v>
      </c>
      <c r="Q149" t="s">
        <v>5907</v>
      </c>
      <c r="T149" t="s">
        <v>5908</v>
      </c>
      <c r="U149" t="s">
        <v>5909</v>
      </c>
    </row>
    <row r="150" spans="2:21" x14ac:dyDescent="0.2">
      <c r="B150" t="s">
        <v>7178</v>
      </c>
      <c r="C150" t="s">
        <v>7179</v>
      </c>
      <c r="E150" t="s">
        <v>5118</v>
      </c>
      <c r="F150" t="s">
        <v>5847</v>
      </c>
      <c r="G150" t="s">
        <v>6968</v>
      </c>
      <c r="H150" t="s">
        <v>7180</v>
      </c>
      <c r="M150" t="s">
        <v>5910</v>
      </c>
      <c r="N150" t="s">
        <v>5911</v>
      </c>
      <c r="O150" t="s">
        <v>5912</v>
      </c>
      <c r="Q150" t="s">
        <v>5913</v>
      </c>
      <c r="T150" t="s">
        <v>5914</v>
      </c>
      <c r="U150" t="s">
        <v>5915</v>
      </c>
    </row>
    <row r="151" spans="2:21" x14ac:dyDescent="0.2">
      <c r="B151" t="s">
        <v>7181</v>
      </c>
      <c r="C151" t="s">
        <v>5348</v>
      </c>
      <c r="E151" t="s">
        <v>7182</v>
      </c>
      <c r="F151" t="s">
        <v>7183</v>
      </c>
      <c r="G151" t="s">
        <v>6978</v>
      </c>
      <c r="H151" t="s">
        <v>7184</v>
      </c>
      <c r="M151" t="s">
        <v>5916</v>
      </c>
      <c r="N151" t="s">
        <v>5614</v>
      </c>
      <c r="O151" t="s">
        <v>5917</v>
      </c>
      <c r="Q151" t="s">
        <v>4635</v>
      </c>
      <c r="T151" t="s">
        <v>5918</v>
      </c>
      <c r="U151" t="s">
        <v>5549</v>
      </c>
    </row>
    <row r="152" spans="2:21" x14ac:dyDescent="0.2">
      <c r="B152" t="s">
        <v>7185</v>
      </c>
      <c r="C152" t="s">
        <v>7186</v>
      </c>
      <c r="E152" t="s">
        <v>7038</v>
      </c>
      <c r="F152" t="s">
        <v>5865</v>
      </c>
      <c r="G152" t="s">
        <v>7187</v>
      </c>
      <c r="H152" t="s">
        <v>5247</v>
      </c>
      <c r="M152" t="s">
        <v>5919</v>
      </c>
      <c r="N152" t="s">
        <v>5623</v>
      </c>
      <c r="O152" t="s">
        <v>5920</v>
      </c>
      <c r="Q152" t="s">
        <v>5613</v>
      </c>
      <c r="T152" t="s">
        <v>5921</v>
      </c>
      <c r="U152" t="s">
        <v>5551</v>
      </c>
    </row>
    <row r="153" spans="2:21" x14ac:dyDescent="0.2">
      <c r="B153" t="s">
        <v>7188</v>
      </c>
      <c r="C153" t="s">
        <v>7189</v>
      </c>
      <c r="E153" t="s">
        <v>7190</v>
      </c>
      <c r="F153" t="s">
        <v>7191</v>
      </c>
      <c r="G153" t="s">
        <v>7192</v>
      </c>
      <c r="H153" t="s">
        <v>5994</v>
      </c>
      <c r="M153" t="s">
        <v>5922</v>
      </c>
      <c r="N153" t="s">
        <v>5473</v>
      </c>
      <c r="O153" t="s">
        <v>5923</v>
      </c>
      <c r="Q153" t="s">
        <v>5924</v>
      </c>
      <c r="T153" t="s">
        <v>5330</v>
      </c>
      <c r="U153" t="s">
        <v>5925</v>
      </c>
    </row>
    <row r="154" spans="2:21" x14ac:dyDescent="0.2">
      <c r="B154" t="s">
        <v>5670</v>
      </c>
      <c r="C154" t="s">
        <v>7193</v>
      </c>
      <c r="E154" t="s">
        <v>7194</v>
      </c>
      <c r="F154" t="s">
        <v>7195</v>
      </c>
      <c r="G154" t="s">
        <v>7196</v>
      </c>
      <c r="H154" t="s">
        <v>7197</v>
      </c>
      <c r="M154" t="s">
        <v>5926</v>
      </c>
      <c r="N154" t="s">
        <v>5927</v>
      </c>
      <c r="O154" t="s">
        <v>5928</v>
      </c>
      <c r="Q154" t="s">
        <v>5929</v>
      </c>
      <c r="T154" t="s">
        <v>5930</v>
      </c>
      <c r="U154" t="s">
        <v>5931</v>
      </c>
    </row>
    <row r="155" spans="2:21" x14ac:dyDescent="0.2">
      <c r="B155" t="s">
        <v>6395</v>
      </c>
      <c r="C155" t="s">
        <v>7198</v>
      </c>
      <c r="E155" t="s">
        <v>7199</v>
      </c>
      <c r="F155" t="s">
        <v>7200</v>
      </c>
      <c r="G155" t="s">
        <v>7201</v>
      </c>
      <c r="H155" t="s">
        <v>7202</v>
      </c>
      <c r="M155" t="s">
        <v>5932</v>
      </c>
      <c r="N155" t="s">
        <v>5933</v>
      </c>
      <c r="O155" t="s">
        <v>4827</v>
      </c>
      <c r="Q155" t="s">
        <v>5934</v>
      </c>
      <c r="T155" t="s">
        <v>5273</v>
      </c>
      <c r="U155" t="s">
        <v>5935</v>
      </c>
    </row>
    <row r="156" spans="2:21" x14ac:dyDescent="0.2">
      <c r="B156" t="s">
        <v>5837</v>
      </c>
      <c r="C156" t="s">
        <v>7203</v>
      </c>
      <c r="E156" t="s">
        <v>7204</v>
      </c>
      <c r="F156" t="s">
        <v>7205</v>
      </c>
      <c r="G156" t="s">
        <v>4835</v>
      </c>
      <c r="H156" t="s">
        <v>7206</v>
      </c>
      <c r="M156" t="s">
        <v>5936</v>
      </c>
      <c r="N156" t="s">
        <v>5937</v>
      </c>
      <c r="O156" t="s">
        <v>5938</v>
      </c>
      <c r="Q156" t="s">
        <v>5939</v>
      </c>
      <c r="T156" t="s">
        <v>5940</v>
      </c>
      <c r="U156" t="s">
        <v>5941</v>
      </c>
    </row>
    <row r="157" spans="2:21" x14ac:dyDescent="0.2">
      <c r="B157" t="s">
        <v>7207</v>
      </c>
      <c r="C157" t="s">
        <v>7208</v>
      </c>
      <c r="E157" t="s">
        <v>6928</v>
      </c>
      <c r="F157" t="s">
        <v>7209</v>
      </c>
      <c r="G157" t="s">
        <v>6962</v>
      </c>
      <c r="H157" t="s">
        <v>7210</v>
      </c>
      <c r="M157" t="s">
        <v>5942</v>
      </c>
      <c r="N157" t="s">
        <v>5943</v>
      </c>
      <c r="O157" t="s">
        <v>5077</v>
      </c>
      <c r="Q157" t="s">
        <v>5944</v>
      </c>
      <c r="T157" t="s">
        <v>5945</v>
      </c>
      <c r="U157" t="s">
        <v>5946</v>
      </c>
    </row>
    <row r="158" spans="2:21" x14ac:dyDescent="0.2">
      <c r="B158" t="s">
        <v>5973</v>
      </c>
      <c r="C158" t="s">
        <v>7211</v>
      </c>
      <c r="E158" t="s">
        <v>4809</v>
      </c>
      <c r="F158" t="s">
        <v>5564</v>
      </c>
      <c r="G158" t="s">
        <v>6688</v>
      </c>
      <c r="H158" t="s">
        <v>7212</v>
      </c>
      <c r="M158" t="s">
        <v>5947</v>
      </c>
      <c r="N158" t="s">
        <v>5159</v>
      </c>
      <c r="O158" t="s">
        <v>5948</v>
      </c>
      <c r="Q158" t="s">
        <v>5357</v>
      </c>
      <c r="T158" t="s">
        <v>5949</v>
      </c>
      <c r="U158" t="s">
        <v>5950</v>
      </c>
    </row>
    <row r="159" spans="2:21" x14ac:dyDescent="0.2">
      <c r="B159" t="s">
        <v>7213</v>
      </c>
      <c r="C159" t="s">
        <v>5451</v>
      </c>
      <c r="E159" t="s">
        <v>7214</v>
      </c>
      <c r="F159" t="s">
        <v>7215</v>
      </c>
      <c r="G159" t="s">
        <v>5762</v>
      </c>
      <c r="H159" t="s">
        <v>6436</v>
      </c>
      <c r="M159" t="s">
        <v>5951</v>
      </c>
      <c r="N159" t="s">
        <v>5952</v>
      </c>
      <c r="O159" t="s">
        <v>5953</v>
      </c>
      <c r="Q159" t="s">
        <v>5954</v>
      </c>
      <c r="T159" t="s">
        <v>5955</v>
      </c>
      <c r="U159" t="s">
        <v>5956</v>
      </c>
    </row>
    <row r="160" spans="2:21" x14ac:dyDescent="0.2">
      <c r="B160" t="s">
        <v>7102</v>
      </c>
      <c r="C160" t="s">
        <v>7216</v>
      </c>
      <c r="E160" t="s">
        <v>7217</v>
      </c>
      <c r="F160" t="s">
        <v>5573</v>
      </c>
      <c r="G160" t="s">
        <v>7218</v>
      </c>
      <c r="H160" t="s">
        <v>7219</v>
      </c>
      <c r="M160" t="s">
        <v>5957</v>
      </c>
      <c r="N160" t="s">
        <v>5648</v>
      </c>
      <c r="O160" t="s">
        <v>5958</v>
      </c>
      <c r="Q160" t="s">
        <v>5959</v>
      </c>
      <c r="T160" t="s">
        <v>5960</v>
      </c>
      <c r="U160" t="s">
        <v>5961</v>
      </c>
    </row>
    <row r="161" spans="2:21" x14ac:dyDescent="0.2">
      <c r="B161" t="s">
        <v>7220</v>
      </c>
      <c r="C161" t="s">
        <v>7221</v>
      </c>
      <c r="E161" t="s">
        <v>6944</v>
      </c>
      <c r="F161" t="s">
        <v>7222</v>
      </c>
      <c r="G161" t="s">
        <v>7003</v>
      </c>
      <c r="H161" t="s">
        <v>5364</v>
      </c>
      <c r="M161" t="s">
        <v>5621</v>
      </c>
      <c r="N161" t="s">
        <v>5657</v>
      </c>
      <c r="O161" t="s">
        <v>5962</v>
      </c>
      <c r="Q161" t="s">
        <v>5963</v>
      </c>
      <c r="T161" t="s">
        <v>5964</v>
      </c>
      <c r="U161" t="s">
        <v>5965</v>
      </c>
    </row>
    <row r="162" spans="2:21" x14ac:dyDescent="0.2">
      <c r="B162" t="s">
        <v>7223</v>
      </c>
      <c r="C162" t="s">
        <v>6108</v>
      </c>
      <c r="E162" t="s">
        <v>7224</v>
      </c>
      <c r="F162" t="s">
        <v>6332</v>
      </c>
      <c r="G162" t="s">
        <v>7225</v>
      </c>
      <c r="H162" t="s">
        <v>6446</v>
      </c>
      <c r="M162" t="s">
        <v>5966</v>
      </c>
      <c r="N162" t="s">
        <v>5967</v>
      </c>
      <c r="O162" t="s">
        <v>5259</v>
      </c>
      <c r="Q162" t="s">
        <v>5968</v>
      </c>
      <c r="T162" t="s">
        <v>5969</v>
      </c>
      <c r="U162" t="s">
        <v>5970</v>
      </c>
    </row>
    <row r="163" spans="2:21" x14ac:dyDescent="0.2">
      <c r="B163" t="s">
        <v>7226</v>
      </c>
      <c r="C163" t="s">
        <v>7227</v>
      </c>
      <c r="E163" t="s">
        <v>7228</v>
      </c>
      <c r="F163" t="s">
        <v>5407</v>
      </c>
      <c r="G163" t="s">
        <v>7229</v>
      </c>
      <c r="H163" t="s">
        <v>7230</v>
      </c>
      <c r="M163" t="s">
        <v>5637</v>
      </c>
      <c r="N163" t="s">
        <v>5169</v>
      </c>
      <c r="O163" t="s">
        <v>5971</v>
      </c>
      <c r="Q163" t="s">
        <v>5972</v>
      </c>
      <c r="T163" t="s">
        <v>5973</v>
      </c>
      <c r="U163" t="s">
        <v>5974</v>
      </c>
    </row>
    <row r="164" spans="2:21" x14ac:dyDescent="0.2">
      <c r="B164" t="s">
        <v>7231</v>
      </c>
      <c r="C164" t="s">
        <v>7232</v>
      </c>
      <c r="E164" t="s">
        <v>7060</v>
      </c>
      <c r="F164" t="s">
        <v>7087</v>
      </c>
      <c r="G164" t="s">
        <v>7111</v>
      </c>
      <c r="H164" t="s">
        <v>7233</v>
      </c>
      <c r="M164" t="s">
        <v>5975</v>
      </c>
      <c r="N164" t="s">
        <v>4937</v>
      </c>
      <c r="O164" t="s">
        <v>5976</v>
      </c>
      <c r="Q164" t="s">
        <v>5977</v>
      </c>
      <c r="T164" t="s">
        <v>5978</v>
      </c>
      <c r="U164" t="s">
        <v>5979</v>
      </c>
    </row>
    <row r="165" spans="2:21" x14ac:dyDescent="0.2">
      <c r="B165" t="s">
        <v>7234</v>
      </c>
      <c r="C165" t="s">
        <v>6468</v>
      </c>
      <c r="E165" t="s">
        <v>5527</v>
      </c>
      <c r="F165" t="s">
        <v>7235</v>
      </c>
      <c r="G165" t="s">
        <v>7007</v>
      </c>
      <c r="H165" t="s">
        <v>7236</v>
      </c>
      <c r="M165" t="s">
        <v>5683</v>
      </c>
      <c r="N165" t="s">
        <v>5980</v>
      </c>
      <c r="O165" t="s">
        <v>5981</v>
      </c>
      <c r="Q165" t="s">
        <v>5982</v>
      </c>
      <c r="T165" t="s">
        <v>5983</v>
      </c>
      <c r="U165" t="s">
        <v>5984</v>
      </c>
    </row>
    <row r="166" spans="2:21" x14ac:dyDescent="0.2">
      <c r="B166" t="s">
        <v>5761</v>
      </c>
      <c r="C166" t="s">
        <v>6469</v>
      </c>
      <c r="E166" t="s">
        <v>7237</v>
      </c>
      <c r="F166" t="s">
        <v>7238</v>
      </c>
      <c r="G166" t="s">
        <v>7118</v>
      </c>
      <c r="H166" t="s">
        <v>7239</v>
      </c>
      <c r="M166" t="s">
        <v>5985</v>
      </c>
      <c r="N166" t="s">
        <v>5986</v>
      </c>
      <c r="O166" t="s">
        <v>4817</v>
      </c>
      <c r="Q166" t="s">
        <v>5987</v>
      </c>
      <c r="T166" t="s">
        <v>5988</v>
      </c>
      <c r="U166" t="s">
        <v>5989</v>
      </c>
    </row>
    <row r="167" spans="2:21" x14ac:dyDescent="0.2">
      <c r="B167" t="s">
        <v>6425</v>
      </c>
      <c r="C167" t="s">
        <v>7240</v>
      </c>
      <c r="E167" t="s">
        <v>6255</v>
      </c>
      <c r="F167" t="s">
        <v>7241</v>
      </c>
      <c r="G167" t="s">
        <v>7125</v>
      </c>
      <c r="H167" t="s">
        <v>6144</v>
      </c>
      <c r="M167" t="s">
        <v>5990</v>
      </c>
      <c r="N167" t="s">
        <v>5991</v>
      </c>
      <c r="O167" t="s">
        <v>5992</v>
      </c>
      <c r="Q167" t="s">
        <v>5993</v>
      </c>
      <c r="T167" t="s">
        <v>5994</v>
      </c>
      <c r="U167" t="s">
        <v>5995</v>
      </c>
    </row>
    <row r="168" spans="2:21" x14ac:dyDescent="0.2">
      <c r="B168" t="s">
        <v>7242</v>
      </c>
      <c r="C168" t="s">
        <v>7243</v>
      </c>
      <c r="E168" t="s">
        <v>6666</v>
      </c>
      <c r="F168" t="s">
        <v>5623</v>
      </c>
      <c r="G168" t="s">
        <v>7244</v>
      </c>
      <c r="H168" t="s">
        <v>7245</v>
      </c>
      <c r="M168" t="s">
        <v>5996</v>
      </c>
      <c r="N168" t="s">
        <v>5997</v>
      </c>
      <c r="O168" t="s">
        <v>5998</v>
      </c>
      <c r="Q168" t="s">
        <v>5999</v>
      </c>
      <c r="T168" t="s">
        <v>6000</v>
      </c>
      <c r="U168" t="s">
        <v>5739</v>
      </c>
    </row>
    <row r="169" spans="2:21" x14ac:dyDescent="0.2">
      <c r="B169" t="s">
        <v>6434</v>
      </c>
      <c r="C169" t="s">
        <v>5869</v>
      </c>
      <c r="E169" t="s">
        <v>7246</v>
      </c>
      <c r="F169" t="s">
        <v>5473</v>
      </c>
      <c r="G169" t="s">
        <v>7247</v>
      </c>
      <c r="H169" t="s">
        <v>7248</v>
      </c>
      <c r="M169" t="s">
        <v>6001</v>
      </c>
      <c r="N169" t="s">
        <v>6002</v>
      </c>
      <c r="O169" t="s">
        <v>6003</v>
      </c>
      <c r="Q169" t="s">
        <v>6004</v>
      </c>
      <c r="T169" t="s">
        <v>6005</v>
      </c>
    </row>
    <row r="170" spans="2:21" x14ac:dyDescent="0.2">
      <c r="B170" t="s">
        <v>7219</v>
      </c>
      <c r="C170" t="s">
        <v>7249</v>
      </c>
      <c r="E170" t="s">
        <v>7085</v>
      </c>
      <c r="F170" t="s">
        <v>7250</v>
      </c>
      <c r="G170" t="s">
        <v>4842</v>
      </c>
      <c r="H170" t="s">
        <v>7251</v>
      </c>
      <c r="M170" t="s">
        <v>6006</v>
      </c>
      <c r="N170" t="s">
        <v>6007</v>
      </c>
      <c r="O170" t="s">
        <v>6008</v>
      </c>
      <c r="Q170" t="s">
        <v>6009</v>
      </c>
      <c r="T170" t="s">
        <v>5321</v>
      </c>
    </row>
    <row r="171" spans="2:21" x14ac:dyDescent="0.2">
      <c r="B171" t="s">
        <v>7252</v>
      </c>
      <c r="C171" t="s">
        <v>7253</v>
      </c>
      <c r="E171" t="s">
        <v>7254</v>
      </c>
      <c r="F171" t="s">
        <v>6359</v>
      </c>
      <c r="G171" t="s">
        <v>7255</v>
      </c>
      <c r="H171" t="s">
        <v>6146</v>
      </c>
      <c r="M171" t="s">
        <v>6010</v>
      </c>
      <c r="N171" t="s">
        <v>6011</v>
      </c>
      <c r="O171" t="s">
        <v>6012</v>
      </c>
      <c r="Q171" t="s">
        <v>6013</v>
      </c>
      <c r="T171" t="s">
        <v>6014</v>
      </c>
    </row>
    <row r="172" spans="2:21" x14ac:dyDescent="0.2">
      <c r="B172" t="s">
        <v>7256</v>
      </c>
      <c r="C172" t="s">
        <v>7257</v>
      </c>
      <c r="E172" t="s">
        <v>6678</v>
      </c>
      <c r="F172" t="s">
        <v>7108</v>
      </c>
      <c r="G172" t="s">
        <v>6293</v>
      </c>
      <c r="H172" t="s">
        <v>7258</v>
      </c>
      <c r="M172" t="s">
        <v>6015</v>
      </c>
      <c r="N172" t="s">
        <v>5678</v>
      </c>
      <c r="O172" t="s">
        <v>6016</v>
      </c>
      <c r="Q172" t="s">
        <v>6017</v>
      </c>
      <c r="T172" t="s">
        <v>6018</v>
      </c>
    </row>
    <row r="173" spans="2:21" x14ac:dyDescent="0.2">
      <c r="B173" t="s">
        <v>7259</v>
      </c>
      <c r="C173" t="s">
        <v>7260</v>
      </c>
      <c r="E173" t="s">
        <v>5307</v>
      </c>
      <c r="F173" t="s">
        <v>7261</v>
      </c>
      <c r="G173" t="s">
        <v>5791</v>
      </c>
      <c r="H173" t="s">
        <v>7262</v>
      </c>
      <c r="M173" t="s">
        <v>5713</v>
      </c>
      <c r="N173" t="s">
        <v>6019</v>
      </c>
      <c r="O173" t="s">
        <v>6020</v>
      </c>
      <c r="Q173" t="s">
        <v>6021</v>
      </c>
      <c r="T173" t="s">
        <v>6022</v>
      </c>
    </row>
    <row r="174" spans="2:21" x14ac:dyDescent="0.2">
      <c r="B174" t="s">
        <v>7263</v>
      </c>
      <c r="C174" t="s">
        <v>7264</v>
      </c>
      <c r="E174" t="s">
        <v>6978</v>
      </c>
      <c r="F174" t="s">
        <v>7265</v>
      </c>
      <c r="G174" t="s">
        <v>7266</v>
      </c>
      <c r="H174" t="s">
        <v>7267</v>
      </c>
      <c r="M174" t="s">
        <v>6023</v>
      </c>
      <c r="N174" t="s">
        <v>6024</v>
      </c>
      <c r="O174" t="s">
        <v>4989</v>
      </c>
      <c r="Q174" t="s">
        <v>6025</v>
      </c>
      <c r="T174" t="s">
        <v>6026</v>
      </c>
    </row>
    <row r="175" spans="2:21" x14ac:dyDescent="0.2">
      <c r="B175" t="s">
        <v>7268</v>
      </c>
      <c r="C175" t="s">
        <v>7269</v>
      </c>
      <c r="E175" t="s">
        <v>7270</v>
      </c>
      <c r="F175" t="s">
        <v>7271</v>
      </c>
      <c r="G175" t="s">
        <v>7272</v>
      </c>
      <c r="H175" t="s">
        <v>7273</v>
      </c>
      <c r="M175" t="s">
        <v>5826</v>
      </c>
      <c r="N175" t="s">
        <v>6027</v>
      </c>
      <c r="O175" t="s">
        <v>4660</v>
      </c>
      <c r="Q175" t="s">
        <v>5329</v>
      </c>
      <c r="T175" t="s">
        <v>6028</v>
      </c>
    </row>
    <row r="176" spans="2:21" x14ac:dyDescent="0.2">
      <c r="B176" t="s">
        <v>7274</v>
      </c>
      <c r="C176" t="s">
        <v>7275</v>
      </c>
      <c r="E176" t="s">
        <v>5436</v>
      </c>
      <c r="F176" t="s">
        <v>7276</v>
      </c>
      <c r="G176" t="s">
        <v>7277</v>
      </c>
      <c r="H176" t="s">
        <v>6778</v>
      </c>
      <c r="M176" t="s">
        <v>6029</v>
      </c>
      <c r="N176" t="s">
        <v>6030</v>
      </c>
      <c r="O176" t="s">
        <v>5288</v>
      </c>
      <c r="Q176" t="s">
        <v>6031</v>
      </c>
      <c r="T176" t="s">
        <v>6032</v>
      </c>
    </row>
    <row r="177" spans="2:20" x14ac:dyDescent="0.2">
      <c r="B177" t="s">
        <v>7278</v>
      </c>
      <c r="C177" t="s">
        <v>7279</v>
      </c>
      <c r="E177" t="s">
        <v>6688</v>
      </c>
      <c r="F177" t="s">
        <v>7078</v>
      </c>
      <c r="G177" t="s">
        <v>7280</v>
      </c>
      <c r="H177" t="s">
        <v>7281</v>
      </c>
      <c r="M177" t="s">
        <v>5103</v>
      </c>
      <c r="N177" t="s">
        <v>5983</v>
      </c>
      <c r="O177" t="s">
        <v>6033</v>
      </c>
      <c r="Q177" t="s">
        <v>6034</v>
      </c>
      <c r="T177" t="s">
        <v>6035</v>
      </c>
    </row>
    <row r="178" spans="2:20" x14ac:dyDescent="0.2">
      <c r="B178" t="s">
        <v>6069</v>
      </c>
      <c r="C178" t="s">
        <v>7282</v>
      </c>
      <c r="E178" t="s">
        <v>7283</v>
      </c>
      <c r="F178" t="s">
        <v>5253</v>
      </c>
      <c r="G178" t="s">
        <v>7284</v>
      </c>
      <c r="H178" t="s">
        <v>7285</v>
      </c>
      <c r="N178" t="s">
        <v>6036</v>
      </c>
      <c r="O178" t="s">
        <v>6037</v>
      </c>
      <c r="Q178" t="s">
        <v>6038</v>
      </c>
      <c r="T178" t="s">
        <v>6039</v>
      </c>
    </row>
    <row r="179" spans="2:20" x14ac:dyDescent="0.2">
      <c r="B179" t="s">
        <v>7286</v>
      </c>
      <c r="C179" t="s">
        <v>7287</v>
      </c>
      <c r="E179" t="s">
        <v>7288</v>
      </c>
      <c r="F179" t="s">
        <v>5813</v>
      </c>
      <c r="G179" t="s">
        <v>7289</v>
      </c>
      <c r="H179" t="s">
        <v>7290</v>
      </c>
      <c r="N179" t="s">
        <v>6040</v>
      </c>
      <c r="O179" t="s">
        <v>6041</v>
      </c>
      <c r="Q179" t="s">
        <v>6042</v>
      </c>
      <c r="T179" t="s">
        <v>6043</v>
      </c>
    </row>
    <row r="180" spans="2:20" x14ac:dyDescent="0.2">
      <c r="B180" t="s">
        <v>7291</v>
      </c>
      <c r="C180" t="s">
        <v>7292</v>
      </c>
      <c r="E180" t="s">
        <v>5762</v>
      </c>
      <c r="F180" t="s">
        <v>7084</v>
      </c>
      <c r="G180" t="s">
        <v>7293</v>
      </c>
      <c r="H180" t="s">
        <v>7294</v>
      </c>
      <c r="N180" t="s">
        <v>5735</v>
      </c>
      <c r="O180" t="s">
        <v>6044</v>
      </c>
      <c r="Q180" t="s">
        <v>6045</v>
      </c>
      <c r="T180" t="s">
        <v>6046</v>
      </c>
    </row>
    <row r="181" spans="2:20" x14ac:dyDescent="0.2">
      <c r="B181" t="s">
        <v>7295</v>
      </c>
      <c r="C181" t="s">
        <v>7296</v>
      </c>
      <c r="E181" t="s">
        <v>7003</v>
      </c>
      <c r="F181" t="s">
        <v>7297</v>
      </c>
      <c r="G181" t="s">
        <v>6308</v>
      </c>
      <c r="H181" t="s">
        <v>7298</v>
      </c>
      <c r="N181" t="s">
        <v>4962</v>
      </c>
      <c r="O181" t="s">
        <v>6047</v>
      </c>
      <c r="Q181" t="s">
        <v>5080</v>
      </c>
      <c r="T181" t="s">
        <v>6048</v>
      </c>
    </row>
    <row r="182" spans="2:20" x14ac:dyDescent="0.2">
      <c r="B182" t="s">
        <v>7299</v>
      </c>
      <c r="C182" t="s">
        <v>7300</v>
      </c>
      <c r="E182" t="s">
        <v>7111</v>
      </c>
      <c r="F182" t="s">
        <v>7301</v>
      </c>
      <c r="G182" t="s">
        <v>5474</v>
      </c>
      <c r="H182" t="s">
        <v>7302</v>
      </c>
      <c r="N182" t="s">
        <v>6049</v>
      </c>
      <c r="O182" t="s">
        <v>6050</v>
      </c>
      <c r="Q182" t="s">
        <v>6051</v>
      </c>
      <c r="T182" t="s">
        <v>6052</v>
      </c>
    </row>
    <row r="183" spans="2:20" x14ac:dyDescent="0.2">
      <c r="B183" t="s">
        <v>7303</v>
      </c>
      <c r="C183" t="s">
        <v>7304</v>
      </c>
      <c r="E183" t="s">
        <v>7305</v>
      </c>
      <c r="F183" t="s">
        <v>7143</v>
      </c>
      <c r="G183" t="s">
        <v>5485</v>
      </c>
      <c r="H183" t="s">
        <v>7306</v>
      </c>
      <c r="N183" t="s">
        <v>6053</v>
      </c>
      <c r="O183" t="s">
        <v>5290</v>
      </c>
      <c r="Q183" t="s">
        <v>6054</v>
      </c>
      <c r="T183" t="s">
        <v>6055</v>
      </c>
    </row>
    <row r="184" spans="2:20" x14ac:dyDescent="0.2">
      <c r="B184" t="s">
        <v>7307</v>
      </c>
      <c r="C184" t="s">
        <v>6500</v>
      </c>
      <c r="E184" t="s">
        <v>7007</v>
      </c>
      <c r="F184" t="s">
        <v>7308</v>
      </c>
      <c r="G184" t="s">
        <v>6697</v>
      </c>
      <c r="H184" t="s">
        <v>7309</v>
      </c>
      <c r="N184" t="s">
        <v>6056</v>
      </c>
      <c r="O184" t="s">
        <v>6057</v>
      </c>
      <c r="Q184" t="s">
        <v>5909</v>
      </c>
      <c r="T184" t="s">
        <v>5364</v>
      </c>
    </row>
    <row r="185" spans="2:20" x14ac:dyDescent="0.2">
      <c r="B185" t="s">
        <v>7310</v>
      </c>
      <c r="C185" t="s">
        <v>7311</v>
      </c>
      <c r="E185" t="s">
        <v>7118</v>
      </c>
      <c r="F185" t="s">
        <v>7312</v>
      </c>
      <c r="G185" t="s">
        <v>7313</v>
      </c>
      <c r="H185" t="s">
        <v>7314</v>
      </c>
      <c r="N185" t="s">
        <v>6058</v>
      </c>
      <c r="O185" t="s">
        <v>5351</v>
      </c>
      <c r="Q185" t="s">
        <v>6059</v>
      </c>
      <c r="T185" t="s">
        <v>6060</v>
      </c>
    </row>
    <row r="186" spans="2:20" x14ac:dyDescent="0.2">
      <c r="B186" t="s">
        <v>7315</v>
      </c>
      <c r="C186" t="s">
        <v>7316</v>
      </c>
      <c r="E186" t="s">
        <v>7011</v>
      </c>
      <c r="F186" t="s">
        <v>7096</v>
      </c>
      <c r="G186" t="s">
        <v>7317</v>
      </c>
      <c r="H186" t="s">
        <v>7318</v>
      </c>
      <c r="N186" t="s">
        <v>6061</v>
      </c>
      <c r="O186" t="s">
        <v>6062</v>
      </c>
      <c r="Q186" t="s">
        <v>6063</v>
      </c>
      <c r="T186" t="s">
        <v>5442</v>
      </c>
    </row>
    <row r="187" spans="2:20" x14ac:dyDescent="0.2">
      <c r="B187" t="s">
        <v>6125</v>
      </c>
      <c r="C187" t="s">
        <v>7319</v>
      </c>
      <c r="E187" t="s">
        <v>7125</v>
      </c>
      <c r="F187" t="s">
        <v>6728</v>
      </c>
      <c r="G187" t="s">
        <v>7320</v>
      </c>
      <c r="H187" t="s">
        <v>7321</v>
      </c>
      <c r="N187" t="s">
        <v>6064</v>
      </c>
      <c r="O187" t="s">
        <v>5360</v>
      </c>
      <c r="Q187" t="s">
        <v>6065</v>
      </c>
      <c r="T187" t="s">
        <v>6066</v>
      </c>
    </row>
    <row r="188" spans="2:20" x14ac:dyDescent="0.2">
      <c r="B188" t="s">
        <v>7322</v>
      </c>
      <c r="C188" t="s">
        <v>7323</v>
      </c>
      <c r="E188" t="s">
        <v>7244</v>
      </c>
      <c r="F188" t="s">
        <v>7324</v>
      </c>
      <c r="G188" t="s">
        <v>7036</v>
      </c>
      <c r="H188" t="s">
        <v>6801</v>
      </c>
      <c r="N188" t="s">
        <v>5775</v>
      </c>
      <c r="O188" t="s">
        <v>6067</v>
      </c>
      <c r="Q188" t="s">
        <v>6068</v>
      </c>
      <c r="T188" t="s">
        <v>6069</v>
      </c>
    </row>
    <row r="189" spans="2:20" x14ac:dyDescent="0.2">
      <c r="B189" t="s">
        <v>7325</v>
      </c>
      <c r="C189" t="s">
        <v>7326</v>
      </c>
      <c r="E189" t="s">
        <v>7327</v>
      </c>
      <c r="F189" t="s">
        <v>5978</v>
      </c>
      <c r="G189" t="s">
        <v>7160</v>
      </c>
      <c r="H189" t="s">
        <v>5740</v>
      </c>
      <c r="N189" t="s">
        <v>6070</v>
      </c>
      <c r="O189" t="s">
        <v>6071</v>
      </c>
      <c r="Q189" t="s">
        <v>6072</v>
      </c>
      <c r="T189" t="s">
        <v>6073</v>
      </c>
    </row>
    <row r="190" spans="2:20" x14ac:dyDescent="0.2">
      <c r="B190" t="s">
        <v>6083</v>
      </c>
      <c r="C190" t="s">
        <v>7328</v>
      </c>
      <c r="E190" t="s">
        <v>6290</v>
      </c>
      <c r="F190" t="s">
        <v>7177</v>
      </c>
      <c r="G190" t="s">
        <v>4890</v>
      </c>
      <c r="H190" t="s">
        <v>7329</v>
      </c>
      <c r="N190" t="s">
        <v>6074</v>
      </c>
      <c r="O190" t="s">
        <v>6075</v>
      </c>
      <c r="Q190" t="s">
        <v>6076</v>
      </c>
      <c r="T190" t="s">
        <v>6077</v>
      </c>
    </row>
    <row r="191" spans="2:20" x14ac:dyDescent="0.2">
      <c r="B191" t="s">
        <v>5482</v>
      </c>
      <c r="C191" t="s">
        <v>7330</v>
      </c>
      <c r="E191" t="s">
        <v>7331</v>
      </c>
      <c r="F191" t="s">
        <v>7332</v>
      </c>
      <c r="G191" t="s">
        <v>5710</v>
      </c>
      <c r="H191" t="s">
        <v>7333</v>
      </c>
      <c r="N191" t="s">
        <v>5007</v>
      </c>
      <c r="O191" t="s">
        <v>6078</v>
      </c>
      <c r="Q191" t="s">
        <v>6079</v>
      </c>
      <c r="T191" t="s">
        <v>6080</v>
      </c>
    </row>
    <row r="192" spans="2:20" x14ac:dyDescent="0.2">
      <c r="B192" t="s">
        <v>7334</v>
      </c>
      <c r="C192" t="s">
        <v>5793</v>
      </c>
      <c r="E192" t="s">
        <v>6293</v>
      </c>
      <c r="F192" t="s">
        <v>7180</v>
      </c>
      <c r="G192" t="s">
        <v>5188</v>
      </c>
      <c r="H192" t="s">
        <v>7335</v>
      </c>
      <c r="N192" t="s">
        <v>6081</v>
      </c>
      <c r="O192" t="s">
        <v>5389</v>
      </c>
      <c r="Q192" t="s">
        <v>6082</v>
      </c>
      <c r="T192" t="s">
        <v>6083</v>
      </c>
    </row>
    <row r="193" spans="2:20" x14ac:dyDescent="0.2">
      <c r="B193" t="s">
        <v>5692</v>
      </c>
      <c r="C193" t="s">
        <v>7336</v>
      </c>
      <c r="E193" t="s">
        <v>5797</v>
      </c>
      <c r="F193" t="s">
        <v>7337</v>
      </c>
      <c r="G193" t="s">
        <v>7338</v>
      </c>
      <c r="H193" t="s">
        <v>5760</v>
      </c>
      <c r="N193" t="s">
        <v>6084</v>
      </c>
      <c r="O193" t="s">
        <v>6085</v>
      </c>
      <c r="Q193" t="s">
        <v>6086</v>
      </c>
      <c r="T193" t="s">
        <v>6087</v>
      </c>
    </row>
    <row r="194" spans="2:20" x14ac:dyDescent="0.2">
      <c r="B194" t="s">
        <v>7339</v>
      </c>
      <c r="C194" t="s">
        <v>7340</v>
      </c>
      <c r="E194" t="s">
        <v>7131</v>
      </c>
      <c r="F194" t="s">
        <v>7341</v>
      </c>
      <c r="G194" t="s">
        <v>5535</v>
      </c>
      <c r="H194" t="s">
        <v>7342</v>
      </c>
      <c r="N194" t="s">
        <v>6088</v>
      </c>
      <c r="O194" t="s">
        <v>6089</v>
      </c>
      <c r="Q194" t="s">
        <v>6090</v>
      </c>
      <c r="T194" t="s">
        <v>6091</v>
      </c>
    </row>
    <row r="195" spans="2:20" x14ac:dyDescent="0.2">
      <c r="B195" t="s">
        <v>7343</v>
      </c>
      <c r="C195" t="s">
        <v>5393</v>
      </c>
      <c r="E195" t="s">
        <v>7293</v>
      </c>
      <c r="F195" t="s">
        <v>5994</v>
      </c>
      <c r="G195" t="s">
        <v>7053</v>
      </c>
      <c r="H195" t="s">
        <v>7344</v>
      </c>
      <c r="N195" t="s">
        <v>6092</v>
      </c>
      <c r="O195" t="s">
        <v>5398</v>
      </c>
      <c r="Q195" t="s">
        <v>6093</v>
      </c>
      <c r="T195" t="s">
        <v>6094</v>
      </c>
    </row>
    <row r="196" spans="2:20" x14ac:dyDescent="0.2">
      <c r="B196" t="s">
        <v>7345</v>
      </c>
      <c r="C196" t="s">
        <v>7346</v>
      </c>
      <c r="E196" t="s">
        <v>7347</v>
      </c>
      <c r="F196" t="s">
        <v>7348</v>
      </c>
      <c r="G196" t="s">
        <v>7349</v>
      </c>
      <c r="H196" t="s">
        <v>7326</v>
      </c>
      <c r="N196" t="s">
        <v>6095</v>
      </c>
      <c r="O196" t="s">
        <v>6096</v>
      </c>
      <c r="Q196" t="s">
        <v>6097</v>
      </c>
      <c r="T196" t="s">
        <v>6098</v>
      </c>
    </row>
    <row r="197" spans="2:20" x14ac:dyDescent="0.2">
      <c r="B197" t="s">
        <v>5425</v>
      </c>
      <c r="C197" t="s">
        <v>7350</v>
      </c>
      <c r="E197" t="s">
        <v>7351</v>
      </c>
      <c r="F197" t="s">
        <v>7352</v>
      </c>
      <c r="G197" t="s">
        <v>6322</v>
      </c>
      <c r="H197" t="s">
        <v>7353</v>
      </c>
      <c r="N197" t="s">
        <v>6099</v>
      </c>
      <c r="O197" t="s">
        <v>6100</v>
      </c>
      <c r="Q197" t="s">
        <v>6101</v>
      </c>
      <c r="T197" t="s">
        <v>5839</v>
      </c>
    </row>
    <row r="198" spans="2:20" x14ac:dyDescent="0.2">
      <c r="B198" t="s">
        <v>5434</v>
      </c>
      <c r="C198" t="s">
        <v>5663</v>
      </c>
      <c r="E198" t="s">
        <v>5474</v>
      </c>
      <c r="F198" t="s">
        <v>7354</v>
      </c>
      <c r="G198" t="s">
        <v>7355</v>
      </c>
      <c r="H198" t="s">
        <v>7356</v>
      </c>
      <c r="N198" t="s">
        <v>5805</v>
      </c>
      <c r="O198" t="s">
        <v>6102</v>
      </c>
      <c r="Q198" t="s">
        <v>6103</v>
      </c>
      <c r="T198" t="s">
        <v>6104</v>
      </c>
    </row>
    <row r="199" spans="2:20" x14ac:dyDescent="0.2">
      <c r="B199" t="s">
        <v>7357</v>
      </c>
      <c r="C199" t="s">
        <v>6207</v>
      </c>
      <c r="E199" t="s">
        <v>7358</v>
      </c>
      <c r="F199" t="s">
        <v>7359</v>
      </c>
      <c r="G199" t="s">
        <v>7360</v>
      </c>
      <c r="H199" t="s">
        <v>7361</v>
      </c>
      <c r="N199" t="s">
        <v>6105</v>
      </c>
      <c r="O199" t="s">
        <v>6106</v>
      </c>
      <c r="Q199" t="s">
        <v>6107</v>
      </c>
      <c r="T199" t="s">
        <v>6108</v>
      </c>
    </row>
    <row r="200" spans="2:20" x14ac:dyDescent="0.2">
      <c r="B200" t="s">
        <v>7362</v>
      </c>
      <c r="C200" t="s">
        <v>6181</v>
      </c>
      <c r="E200" t="s">
        <v>6697</v>
      </c>
      <c r="F200" t="s">
        <v>7363</v>
      </c>
      <c r="G200" t="s">
        <v>6706</v>
      </c>
      <c r="H200" t="s">
        <v>5947</v>
      </c>
      <c r="N200" t="s">
        <v>6109</v>
      </c>
      <c r="O200" t="s">
        <v>6110</v>
      </c>
      <c r="Q200" t="s">
        <v>6111</v>
      </c>
      <c r="T200" t="s">
        <v>6112</v>
      </c>
    </row>
    <row r="201" spans="2:20" x14ac:dyDescent="0.2">
      <c r="B201" t="s">
        <v>6131</v>
      </c>
      <c r="C201" t="s">
        <v>5965</v>
      </c>
      <c r="E201" t="s">
        <v>7320</v>
      </c>
      <c r="F201" t="s">
        <v>7206</v>
      </c>
      <c r="G201" t="s">
        <v>6711</v>
      </c>
      <c r="H201" t="s">
        <v>6533</v>
      </c>
      <c r="N201" t="s">
        <v>5340</v>
      </c>
      <c r="O201" t="s">
        <v>4838</v>
      </c>
      <c r="Q201" t="s">
        <v>6113</v>
      </c>
      <c r="T201" t="s">
        <v>6114</v>
      </c>
    </row>
    <row r="202" spans="2:20" x14ac:dyDescent="0.2">
      <c r="B202" t="s">
        <v>7364</v>
      </c>
      <c r="C202" t="s">
        <v>7365</v>
      </c>
      <c r="E202" t="s">
        <v>5844</v>
      </c>
      <c r="F202" t="s">
        <v>7366</v>
      </c>
      <c r="G202" t="s">
        <v>5573</v>
      </c>
      <c r="H202" t="s">
        <v>7367</v>
      </c>
      <c r="N202" t="s">
        <v>5929</v>
      </c>
      <c r="O202" t="s">
        <v>5289</v>
      </c>
      <c r="T202" t="s">
        <v>6115</v>
      </c>
    </row>
    <row r="203" spans="2:20" x14ac:dyDescent="0.2">
      <c r="B203" t="s">
        <v>7368</v>
      </c>
      <c r="C203" t="s">
        <v>7369</v>
      </c>
      <c r="E203" t="s">
        <v>7370</v>
      </c>
      <c r="F203" t="s">
        <v>6043</v>
      </c>
      <c r="G203" t="s">
        <v>7371</v>
      </c>
      <c r="H203" t="s">
        <v>5985</v>
      </c>
      <c r="N203" t="s">
        <v>4668</v>
      </c>
      <c r="O203" t="s">
        <v>6116</v>
      </c>
      <c r="T203" t="s">
        <v>6117</v>
      </c>
    </row>
    <row r="204" spans="2:20" x14ac:dyDescent="0.2">
      <c r="B204" t="s">
        <v>7372</v>
      </c>
      <c r="C204" t="s">
        <v>7373</v>
      </c>
      <c r="E204" t="s">
        <v>7374</v>
      </c>
      <c r="F204" t="s">
        <v>5376</v>
      </c>
      <c r="G204" t="s">
        <v>7375</v>
      </c>
      <c r="H204" t="s">
        <v>5990</v>
      </c>
      <c r="N204" t="s">
        <v>6118</v>
      </c>
      <c r="O204" t="s">
        <v>5042</v>
      </c>
      <c r="T204" t="s">
        <v>6119</v>
      </c>
    </row>
    <row r="205" spans="2:20" x14ac:dyDescent="0.2">
      <c r="B205" t="s">
        <v>7376</v>
      </c>
      <c r="C205" t="s">
        <v>7377</v>
      </c>
      <c r="E205" t="s">
        <v>7378</v>
      </c>
      <c r="F205" t="s">
        <v>7379</v>
      </c>
      <c r="G205" t="s">
        <v>7222</v>
      </c>
      <c r="H205" t="s">
        <v>7380</v>
      </c>
      <c r="N205" t="s">
        <v>6120</v>
      </c>
      <c r="O205" t="s">
        <v>6121</v>
      </c>
      <c r="T205" t="s">
        <v>6122</v>
      </c>
    </row>
    <row r="206" spans="2:20" x14ac:dyDescent="0.2">
      <c r="B206" t="s">
        <v>7381</v>
      </c>
      <c r="C206" t="s">
        <v>7382</v>
      </c>
      <c r="E206" t="s">
        <v>7047</v>
      </c>
      <c r="F206" t="s">
        <v>7219</v>
      </c>
      <c r="G206" t="s">
        <v>7383</v>
      </c>
      <c r="H206" t="s">
        <v>7384</v>
      </c>
      <c r="N206" t="s">
        <v>5384</v>
      </c>
      <c r="O206" t="s">
        <v>6123</v>
      </c>
      <c r="T206" t="s">
        <v>6124</v>
      </c>
    </row>
    <row r="207" spans="2:20" x14ac:dyDescent="0.2">
      <c r="B207" t="s">
        <v>7385</v>
      </c>
      <c r="C207" t="s">
        <v>7386</v>
      </c>
      <c r="E207" t="s">
        <v>7387</v>
      </c>
      <c r="F207" t="s">
        <v>7388</v>
      </c>
      <c r="G207" t="s">
        <v>7389</v>
      </c>
      <c r="H207" t="s">
        <v>7390</v>
      </c>
      <c r="N207" t="s">
        <v>6125</v>
      </c>
      <c r="O207" t="s">
        <v>4849</v>
      </c>
      <c r="T207" t="s">
        <v>6126</v>
      </c>
    </row>
    <row r="208" spans="2:20" x14ac:dyDescent="0.2">
      <c r="B208" t="s">
        <v>7391</v>
      </c>
      <c r="C208" t="s">
        <v>7392</v>
      </c>
      <c r="E208" t="s">
        <v>7338</v>
      </c>
      <c r="F208" t="s">
        <v>7259</v>
      </c>
      <c r="G208" t="s">
        <v>6332</v>
      </c>
      <c r="H208" t="s">
        <v>5826</v>
      </c>
      <c r="N208" t="s">
        <v>6127</v>
      </c>
      <c r="O208" t="s">
        <v>6128</v>
      </c>
      <c r="T208" t="s">
        <v>6129</v>
      </c>
    </row>
    <row r="209" spans="2:20" x14ac:dyDescent="0.2">
      <c r="B209" t="s">
        <v>7393</v>
      </c>
      <c r="C209" t="s">
        <v>7394</v>
      </c>
      <c r="E209" t="s">
        <v>7395</v>
      </c>
      <c r="F209" t="s">
        <v>7156</v>
      </c>
      <c r="G209" t="s">
        <v>5407</v>
      </c>
      <c r="H209" t="s">
        <v>7396</v>
      </c>
      <c r="N209" t="s">
        <v>5840</v>
      </c>
      <c r="O209" t="s">
        <v>6130</v>
      </c>
      <c r="T209" t="s">
        <v>6131</v>
      </c>
    </row>
    <row r="210" spans="2:20" x14ac:dyDescent="0.2">
      <c r="B210" t="s">
        <v>6493</v>
      </c>
      <c r="C210" t="s">
        <v>6029</v>
      </c>
      <c r="E210" t="s">
        <v>4943</v>
      </c>
      <c r="F210" t="s">
        <v>7397</v>
      </c>
      <c r="G210" t="s">
        <v>7398</v>
      </c>
      <c r="H210" t="s">
        <v>7399</v>
      </c>
      <c r="N210" t="s">
        <v>6132</v>
      </c>
      <c r="O210" t="s">
        <v>6133</v>
      </c>
      <c r="T210" t="s">
        <v>6134</v>
      </c>
    </row>
    <row r="211" spans="2:20" x14ac:dyDescent="0.2">
      <c r="B211" t="s">
        <v>7400</v>
      </c>
      <c r="C211" t="s">
        <v>7401</v>
      </c>
      <c r="E211" t="s">
        <v>7053</v>
      </c>
      <c r="F211" t="s">
        <v>6052</v>
      </c>
      <c r="G211" t="s">
        <v>7402</v>
      </c>
      <c r="H211" t="s">
        <v>7403</v>
      </c>
      <c r="N211" t="s">
        <v>6135</v>
      </c>
      <c r="O211" t="s">
        <v>6136</v>
      </c>
      <c r="T211" t="s">
        <v>6137</v>
      </c>
    </row>
    <row r="212" spans="2:20" x14ac:dyDescent="0.2">
      <c r="B212" t="s">
        <v>5365</v>
      </c>
      <c r="C212" t="s">
        <v>7404</v>
      </c>
      <c r="E212" t="s">
        <v>7183</v>
      </c>
      <c r="F212" t="s">
        <v>7405</v>
      </c>
      <c r="G212" t="s">
        <v>5453</v>
      </c>
      <c r="H212" t="s">
        <v>7406</v>
      </c>
      <c r="N212" t="s">
        <v>6138</v>
      </c>
      <c r="O212" t="s">
        <v>6139</v>
      </c>
      <c r="T212" t="s">
        <v>6140</v>
      </c>
    </row>
    <row r="213" spans="2:20" x14ac:dyDescent="0.2">
      <c r="B213" t="s">
        <v>7407</v>
      </c>
      <c r="C213" t="s">
        <v>7408</v>
      </c>
      <c r="E213" t="s">
        <v>5865</v>
      </c>
      <c r="F213" t="s">
        <v>7409</v>
      </c>
      <c r="G213" t="s">
        <v>7410</v>
      </c>
      <c r="H213" t="s">
        <v>7411</v>
      </c>
      <c r="N213" t="s">
        <v>6141</v>
      </c>
      <c r="O213" t="s">
        <v>6142</v>
      </c>
      <c r="T213" t="s">
        <v>6143</v>
      </c>
    </row>
    <row r="214" spans="2:20" x14ac:dyDescent="0.2">
      <c r="B214" t="s">
        <v>7412</v>
      </c>
      <c r="C214" t="s">
        <v>7413</v>
      </c>
      <c r="E214" t="s">
        <v>7112</v>
      </c>
      <c r="F214" t="s">
        <v>5809</v>
      </c>
      <c r="G214" t="s">
        <v>5903</v>
      </c>
      <c r="H214" t="s">
        <v>7414</v>
      </c>
      <c r="N214" t="s">
        <v>6144</v>
      </c>
      <c r="O214" t="s">
        <v>5195</v>
      </c>
      <c r="T214" t="s">
        <v>6145</v>
      </c>
    </row>
    <row r="215" spans="2:20" x14ac:dyDescent="0.2">
      <c r="B215" t="s">
        <v>5533</v>
      </c>
      <c r="C215" t="s">
        <v>7415</v>
      </c>
      <c r="E215" t="s">
        <v>7416</v>
      </c>
      <c r="F215" t="s">
        <v>7417</v>
      </c>
      <c r="G215" t="s">
        <v>6719</v>
      </c>
      <c r="N215" t="s">
        <v>6146</v>
      </c>
      <c r="O215" t="s">
        <v>4726</v>
      </c>
      <c r="T215" t="s">
        <v>6042</v>
      </c>
    </row>
    <row r="216" spans="2:20" x14ac:dyDescent="0.2">
      <c r="B216" t="s">
        <v>7418</v>
      </c>
      <c r="C216" t="s">
        <v>7419</v>
      </c>
      <c r="E216" t="s">
        <v>7072</v>
      </c>
      <c r="F216" t="s">
        <v>7420</v>
      </c>
      <c r="G216" t="s">
        <v>7250</v>
      </c>
      <c r="N216" t="s">
        <v>6147</v>
      </c>
      <c r="O216" t="s">
        <v>6148</v>
      </c>
      <c r="T216" t="s">
        <v>6149</v>
      </c>
    </row>
    <row r="217" spans="2:20" x14ac:dyDescent="0.2">
      <c r="B217" t="s">
        <v>7421</v>
      </c>
      <c r="C217" t="s">
        <v>7422</v>
      </c>
      <c r="E217" t="s">
        <v>7127</v>
      </c>
      <c r="F217" t="s">
        <v>7193</v>
      </c>
      <c r="G217" t="s">
        <v>7423</v>
      </c>
      <c r="N217" t="s">
        <v>6150</v>
      </c>
      <c r="O217" t="s">
        <v>4872</v>
      </c>
      <c r="T217" t="s">
        <v>6151</v>
      </c>
    </row>
    <row r="218" spans="2:20" x14ac:dyDescent="0.2">
      <c r="B218" t="s">
        <v>7424</v>
      </c>
      <c r="C218" t="s">
        <v>7425</v>
      </c>
      <c r="E218" t="s">
        <v>7200</v>
      </c>
      <c r="F218" t="s">
        <v>7426</v>
      </c>
      <c r="G218" t="s">
        <v>7427</v>
      </c>
      <c r="N218" t="s">
        <v>6152</v>
      </c>
      <c r="O218" t="s">
        <v>6153</v>
      </c>
      <c r="T218" t="s">
        <v>6154</v>
      </c>
    </row>
    <row r="219" spans="2:20" x14ac:dyDescent="0.2">
      <c r="B219" t="s">
        <v>7428</v>
      </c>
      <c r="E219" t="s">
        <v>6706</v>
      </c>
      <c r="F219" t="s">
        <v>7299</v>
      </c>
      <c r="G219" t="s">
        <v>7429</v>
      </c>
      <c r="N219" t="s">
        <v>5875</v>
      </c>
      <c r="O219" t="s">
        <v>6155</v>
      </c>
      <c r="T219" t="s">
        <v>6156</v>
      </c>
    </row>
    <row r="220" spans="2:20" x14ac:dyDescent="0.2">
      <c r="B220" t="s">
        <v>7430</v>
      </c>
      <c r="E220" t="s">
        <v>6711</v>
      </c>
      <c r="F220" t="s">
        <v>7431</v>
      </c>
      <c r="G220" t="s">
        <v>7261</v>
      </c>
      <c r="N220" t="s">
        <v>6157</v>
      </c>
      <c r="O220" t="s">
        <v>5486</v>
      </c>
      <c r="T220" t="s">
        <v>6158</v>
      </c>
    </row>
    <row r="221" spans="2:20" x14ac:dyDescent="0.2">
      <c r="B221" t="s">
        <v>7432</v>
      </c>
      <c r="E221" t="s">
        <v>5573</v>
      </c>
      <c r="F221" t="s">
        <v>7236</v>
      </c>
      <c r="G221" t="s">
        <v>7433</v>
      </c>
      <c r="N221" t="s">
        <v>6159</v>
      </c>
      <c r="O221" t="s">
        <v>6160</v>
      </c>
      <c r="T221" t="s">
        <v>6161</v>
      </c>
    </row>
    <row r="222" spans="2:20" x14ac:dyDescent="0.2">
      <c r="B222" t="s">
        <v>7434</v>
      </c>
      <c r="E222" t="s">
        <v>7435</v>
      </c>
      <c r="F222" t="s">
        <v>7436</v>
      </c>
      <c r="G222" t="s">
        <v>7437</v>
      </c>
      <c r="N222" t="s">
        <v>6162</v>
      </c>
      <c r="O222" t="s">
        <v>6163</v>
      </c>
      <c r="T222" t="s">
        <v>6164</v>
      </c>
    </row>
    <row r="223" spans="2:20" x14ac:dyDescent="0.2">
      <c r="B223" t="s">
        <v>6517</v>
      </c>
      <c r="E223" t="s">
        <v>5132</v>
      </c>
      <c r="F223" t="s">
        <v>6760</v>
      </c>
      <c r="G223" t="s">
        <v>7265</v>
      </c>
      <c r="N223" t="s">
        <v>6165</v>
      </c>
      <c r="O223" t="s">
        <v>6166</v>
      </c>
      <c r="T223" t="s">
        <v>6167</v>
      </c>
    </row>
    <row r="224" spans="2:20" x14ac:dyDescent="0.2">
      <c r="B224" t="s">
        <v>5793</v>
      </c>
      <c r="E224" t="s">
        <v>5878</v>
      </c>
      <c r="F224" t="s">
        <v>5963</v>
      </c>
      <c r="G224" t="s">
        <v>5952</v>
      </c>
      <c r="N224" t="s">
        <v>6168</v>
      </c>
      <c r="O224" t="s">
        <v>6169</v>
      </c>
      <c r="T224" t="s">
        <v>6170</v>
      </c>
    </row>
    <row r="225" spans="2:20" x14ac:dyDescent="0.2">
      <c r="B225" t="s">
        <v>7438</v>
      </c>
      <c r="E225" t="s">
        <v>7439</v>
      </c>
      <c r="F225" t="s">
        <v>5968</v>
      </c>
      <c r="G225" t="s">
        <v>7440</v>
      </c>
      <c r="N225" t="s">
        <v>5483</v>
      </c>
      <c r="O225" t="s">
        <v>6171</v>
      </c>
      <c r="T225" t="s">
        <v>6172</v>
      </c>
    </row>
    <row r="226" spans="2:20" x14ac:dyDescent="0.2">
      <c r="B226" t="s">
        <v>7441</v>
      </c>
      <c r="E226" t="s">
        <v>5226</v>
      </c>
      <c r="F226" t="s">
        <v>7442</v>
      </c>
      <c r="G226" t="s">
        <v>7443</v>
      </c>
      <c r="N226" t="s">
        <v>6173</v>
      </c>
      <c r="O226" t="s">
        <v>6174</v>
      </c>
      <c r="T226" t="s">
        <v>6175</v>
      </c>
    </row>
    <row r="227" spans="2:20" x14ac:dyDescent="0.2">
      <c r="B227" t="s">
        <v>5393</v>
      </c>
      <c r="E227" t="s">
        <v>7383</v>
      </c>
      <c r="F227" t="s">
        <v>7245</v>
      </c>
      <c r="G227" t="s">
        <v>5255</v>
      </c>
      <c r="N227" t="s">
        <v>6031</v>
      </c>
      <c r="O227" t="s">
        <v>6176</v>
      </c>
      <c r="T227" t="s">
        <v>6177</v>
      </c>
    </row>
    <row r="228" spans="2:20" x14ac:dyDescent="0.2">
      <c r="B228" t="s">
        <v>7444</v>
      </c>
      <c r="E228" t="s">
        <v>7389</v>
      </c>
      <c r="F228" t="s">
        <v>7248</v>
      </c>
      <c r="G228" t="s">
        <v>5179</v>
      </c>
      <c r="N228" t="s">
        <v>6178</v>
      </c>
      <c r="O228" t="s">
        <v>6179</v>
      </c>
      <c r="T228" t="s">
        <v>5586</v>
      </c>
    </row>
    <row r="229" spans="2:20" x14ac:dyDescent="0.2">
      <c r="B229" t="s">
        <v>6530</v>
      </c>
      <c r="E229" t="s">
        <v>6332</v>
      </c>
      <c r="F229" t="s">
        <v>7445</v>
      </c>
      <c r="G229" t="s">
        <v>7446</v>
      </c>
      <c r="N229" t="s">
        <v>6180</v>
      </c>
      <c r="O229" t="s">
        <v>5505</v>
      </c>
      <c r="T229" t="s">
        <v>6181</v>
      </c>
    </row>
    <row r="230" spans="2:20" x14ac:dyDescent="0.2">
      <c r="B230" t="s">
        <v>7447</v>
      </c>
      <c r="E230" t="s">
        <v>5407</v>
      </c>
      <c r="F230" t="s">
        <v>7448</v>
      </c>
      <c r="G230" t="s">
        <v>5253</v>
      </c>
      <c r="N230" t="s">
        <v>5356</v>
      </c>
      <c r="O230" t="s">
        <v>6182</v>
      </c>
      <c r="T230" t="s">
        <v>6183</v>
      </c>
    </row>
    <row r="231" spans="2:20" x14ac:dyDescent="0.2">
      <c r="B231" t="s">
        <v>7449</v>
      </c>
      <c r="E231" t="s">
        <v>7235</v>
      </c>
      <c r="F231" t="s">
        <v>7450</v>
      </c>
      <c r="G231" t="s">
        <v>5801</v>
      </c>
      <c r="N231" t="s">
        <v>5513</v>
      </c>
      <c r="O231" t="s">
        <v>6184</v>
      </c>
      <c r="T231" t="s">
        <v>5816</v>
      </c>
    </row>
    <row r="232" spans="2:20" x14ac:dyDescent="0.2">
      <c r="B232" t="s">
        <v>5612</v>
      </c>
      <c r="E232" t="s">
        <v>7238</v>
      </c>
      <c r="F232" t="s">
        <v>7451</v>
      </c>
      <c r="G232" t="s">
        <v>5813</v>
      </c>
      <c r="N232" t="s">
        <v>5521</v>
      </c>
      <c r="O232" t="s">
        <v>6185</v>
      </c>
      <c r="T232" t="s">
        <v>4665</v>
      </c>
    </row>
    <row r="233" spans="2:20" x14ac:dyDescent="0.2">
      <c r="B233" t="s">
        <v>7452</v>
      </c>
      <c r="E233" t="s">
        <v>7453</v>
      </c>
      <c r="F233" t="s">
        <v>6114</v>
      </c>
      <c r="G233" t="s">
        <v>7084</v>
      </c>
      <c r="N233" t="s">
        <v>5080</v>
      </c>
      <c r="O233" t="s">
        <v>6186</v>
      </c>
      <c r="T233" t="s">
        <v>6187</v>
      </c>
    </row>
    <row r="234" spans="2:20" x14ac:dyDescent="0.2">
      <c r="B234" t="s">
        <v>5957</v>
      </c>
      <c r="E234" t="s">
        <v>7454</v>
      </c>
      <c r="F234" t="s">
        <v>7455</v>
      </c>
      <c r="G234" t="s">
        <v>7188</v>
      </c>
      <c r="N234" t="s">
        <v>6188</v>
      </c>
      <c r="O234" t="s">
        <v>6189</v>
      </c>
      <c r="T234" t="s">
        <v>5721</v>
      </c>
    </row>
    <row r="235" spans="2:20" x14ac:dyDescent="0.2">
      <c r="B235" t="s">
        <v>7456</v>
      </c>
      <c r="E235" t="s">
        <v>7402</v>
      </c>
      <c r="F235" t="s">
        <v>7457</v>
      </c>
      <c r="G235" t="s">
        <v>6390</v>
      </c>
      <c r="N235" t="s">
        <v>6190</v>
      </c>
      <c r="O235" t="s">
        <v>4750</v>
      </c>
      <c r="T235" t="s">
        <v>6191</v>
      </c>
    </row>
    <row r="236" spans="2:20" x14ac:dyDescent="0.2">
      <c r="B236" t="s">
        <v>7458</v>
      </c>
      <c r="E236" t="s">
        <v>7459</v>
      </c>
      <c r="F236" t="s">
        <v>6778</v>
      </c>
      <c r="G236" t="s">
        <v>5682</v>
      </c>
      <c r="N236" t="s">
        <v>5533</v>
      </c>
      <c r="O236" t="s">
        <v>6192</v>
      </c>
      <c r="T236" t="s">
        <v>5726</v>
      </c>
    </row>
    <row r="237" spans="2:20" x14ac:dyDescent="0.2">
      <c r="B237" t="s">
        <v>7460</v>
      </c>
      <c r="E237" t="s">
        <v>7461</v>
      </c>
      <c r="F237" t="s">
        <v>7285</v>
      </c>
      <c r="G237" t="s">
        <v>6024</v>
      </c>
      <c r="N237" t="s">
        <v>6193</v>
      </c>
      <c r="O237" t="s">
        <v>5064</v>
      </c>
      <c r="T237" t="s">
        <v>6194</v>
      </c>
    </row>
    <row r="238" spans="2:20" x14ac:dyDescent="0.2">
      <c r="B238" t="s">
        <v>7462</v>
      </c>
      <c r="E238" t="s">
        <v>7463</v>
      </c>
      <c r="F238" t="s">
        <v>6791</v>
      </c>
      <c r="G238" t="s">
        <v>7464</v>
      </c>
      <c r="N238" t="s">
        <v>6195</v>
      </c>
      <c r="O238" t="s">
        <v>6196</v>
      </c>
      <c r="T238" t="s">
        <v>6197</v>
      </c>
    </row>
    <row r="239" spans="2:20" x14ac:dyDescent="0.2">
      <c r="B239" t="s">
        <v>5450</v>
      </c>
      <c r="E239" t="s">
        <v>7465</v>
      </c>
      <c r="F239" t="s">
        <v>7466</v>
      </c>
      <c r="G239" t="s">
        <v>7467</v>
      </c>
      <c r="N239" t="s">
        <v>6198</v>
      </c>
      <c r="O239" t="s">
        <v>6199</v>
      </c>
    </row>
    <row r="240" spans="2:20" x14ac:dyDescent="0.2">
      <c r="B240" t="s">
        <v>7468</v>
      </c>
      <c r="E240" t="s">
        <v>6719</v>
      </c>
      <c r="F240" t="s">
        <v>6131</v>
      </c>
      <c r="G240" t="s">
        <v>5705</v>
      </c>
      <c r="N240" t="s">
        <v>6063</v>
      </c>
      <c r="O240" t="s">
        <v>6200</v>
      </c>
    </row>
    <row r="241" spans="2:15" x14ac:dyDescent="0.2">
      <c r="B241" t="s">
        <v>7469</v>
      </c>
      <c r="E241" t="s">
        <v>7470</v>
      </c>
      <c r="F241" t="s">
        <v>7314</v>
      </c>
      <c r="G241" t="s">
        <v>6728</v>
      </c>
      <c r="N241" t="s">
        <v>5774</v>
      </c>
      <c r="O241" t="s">
        <v>6201</v>
      </c>
    </row>
    <row r="242" spans="2:15" x14ac:dyDescent="0.2">
      <c r="B242" t="s">
        <v>7471</v>
      </c>
      <c r="E242" t="s">
        <v>7472</v>
      </c>
      <c r="F242" t="s">
        <v>7473</v>
      </c>
      <c r="G242" t="s">
        <v>7474</v>
      </c>
      <c r="N242" t="s">
        <v>5393</v>
      </c>
      <c r="O242" t="s">
        <v>6202</v>
      </c>
    </row>
    <row r="243" spans="2:15" x14ac:dyDescent="0.2">
      <c r="B243" t="s">
        <v>7475</v>
      </c>
      <c r="E243" t="s">
        <v>7265</v>
      </c>
      <c r="F243" t="s">
        <v>7368</v>
      </c>
      <c r="G243" t="s">
        <v>7476</v>
      </c>
      <c r="N243" t="s">
        <v>5567</v>
      </c>
      <c r="O243" t="s">
        <v>6203</v>
      </c>
    </row>
    <row r="244" spans="2:15" x14ac:dyDescent="0.2">
      <c r="B244" t="s">
        <v>5816</v>
      </c>
      <c r="E244" t="s">
        <v>5618</v>
      </c>
      <c r="F244" t="s">
        <v>7477</v>
      </c>
      <c r="G244" t="s">
        <v>7478</v>
      </c>
      <c r="N244" t="s">
        <v>5586</v>
      </c>
      <c r="O244" t="s">
        <v>6204</v>
      </c>
    </row>
    <row r="245" spans="2:15" x14ac:dyDescent="0.2">
      <c r="B245" t="s">
        <v>7479</v>
      </c>
      <c r="E245" t="s">
        <v>7480</v>
      </c>
      <c r="F245" t="s">
        <v>6134</v>
      </c>
      <c r="G245" t="s">
        <v>7481</v>
      </c>
      <c r="N245" t="s">
        <v>6205</v>
      </c>
      <c r="O245" t="s">
        <v>5519</v>
      </c>
    </row>
    <row r="246" spans="2:15" x14ac:dyDescent="0.2">
      <c r="B246" t="s">
        <v>7482</v>
      </c>
      <c r="E246" t="s">
        <v>5253</v>
      </c>
      <c r="F246" t="s">
        <v>7483</v>
      </c>
      <c r="G246" t="s">
        <v>4638</v>
      </c>
      <c r="N246" t="s">
        <v>5957</v>
      </c>
      <c r="O246" t="s">
        <v>5084</v>
      </c>
    </row>
    <row r="247" spans="2:15" x14ac:dyDescent="0.2">
      <c r="B247" t="s">
        <v>7484</v>
      </c>
      <c r="E247" t="s">
        <v>5801</v>
      </c>
      <c r="F247" t="s">
        <v>7485</v>
      </c>
      <c r="G247" t="s">
        <v>7207</v>
      </c>
      <c r="N247" t="s">
        <v>6206</v>
      </c>
      <c r="O247" t="s">
        <v>5528</v>
      </c>
    </row>
    <row r="248" spans="2:15" x14ac:dyDescent="0.2">
      <c r="B248" t="s">
        <v>5713</v>
      </c>
      <c r="E248" t="s">
        <v>7486</v>
      </c>
      <c r="F248" t="s">
        <v>7300</v>
      </c>
      <c r="G248" t="s">
        <v>7487</v>
      </c>
      <c r="N248" t="s">
        <v>6207</v>
      </c>
      <c r="O248" t="s">
        <v>6208</v>
      </c>
    </row>
    <row r="249" spans="2:15" x14ac:dyDescent="0.2">
      <c r="B249" t="s">
        <v>5826</v>
      </c>
      <c r="E249" t="s">
        <v>5813</v>
      </c>
      <c r="F249" t="s">
        <v>7488</v>
      </c>
      <c r="G249" t="s">
        <v>5292</v>
      </c>
      <c r="N249" t="s">
        <v>6209</v>
      </c>
      <c r="O249" t="s">
        <v>6210</v>
      </c>
    </row>
    <row r="250" spans="2:15" x14ac:dyDescent="0.2">
      <c r="B250" t="s">
        <v>7489</v>
      </c>
      <c r="E250" t="s">
        <v>7490</v>
      </c>
      <c r="F250" t="s">
        <v>7491</v>
      </c>
      <c r="G250" t="s">
        <v>7180</v>
      </c>
      <c r="N250" t="s">
        <v>5628</v>
      </c>
      <c r="O250" t="s">
        <v>6211</v>
      </c>
    </row>
    <row r="251" spans="2:15" x14ac:dyDescent="0.2">
      <c r="B251" t="s">
        <v>7492</v>
      </c>
      <c r="E251" t="s">
        <v>7493</v>
      </c>
      <c r="F251" t="s">
        <v>6498</v>
      </c>
      <c r="G251" t="s">
        <v>7494</v>
      </c>
      <c r="N251" t="s">
        <v>6212</v>
      </c>
      <c r="O251" t="s">
        <v>6213</v>
      </c>
    </row>
    <row r="252" spans="2:15" x14ac:dyDescent="0.2">
      <c r="B252" t="s">
        <v>7495</v>
      </c>
      <c r="E252" t="s">
        <v>7084</v>
      </c>
      <c r="F252" t="s">
        <v>6809</v>
      </c>
      <c r="G252" t="s">
        <v>7337</v>
      </c>
      <c r="N252" t="s">
        <v>5637</v>
      </c>
      <c r="O252" t="s">
        <v>6214</v>
      </c>
    </row>
    <row r="253" spans="2:15" x14ac:dyDescent="0.2">
      <c r="E253" t="s">
        <v>7496</v>
      </c>
      <c r="F253" t="s">
        <v>7497</v>
      </c>
      <c r="G253" t="s">
        <v>7498</v>
      </c>
      <c r="N253" t="s">
        <v>6215</v>
      </c>
      <c r="O253" t="s">
        <v>4922</v>
      </c>
    </row>
    <row r="254" spans="2:15" x14ac:dyDescent="0.2">
      <c r="E254" t="s">
        <v>7141</v>
      </c>
      <c r="F254" t="s">
        <v>7499</v>
      </c>
      <c r="G254" t="s">
        <v>7116</v>
      </c>
      <c r="N254" t="s">
        <v>6216</v>
      </c>
      <c r="O254" t="s">
        <v>6217</v>
      </c>
    </row>
    <row r="255" spans="2:15" x14ac:dyDescent="0.2">
      <c r="E255" t="s">
        <v>6397</v>
      </c>
      <c r="F255" t="s">
        <v>7500</v>
      </c>
      <c r="G255" t="s">
        <v>5994</v>
      </c>
      <c r="N255" t="s">
        <v>6218</v>
      </c>
      <c r="O255" t="s">
        <v>6219</v>
      </c>
    </row>
    <row r="256" spans="2:15" x14ac:dyDescent="0.2">
      <c r="E256" t="s">
        <v>7143</v>
      </c>
      <c r="F256" t="s">
        <v>6164</v>
      </c>
      <c r="G256" t="s">
        <v>7501</v>
      </c>
      <c r="N256" t="s">
        <v>6220</v>
      </c>
      <c r="O256" t="s">
        <v>6221</v>
      </c>
    </row>
    <row r="257" spans="5:15" x14ac:dyDescent="0.2">
      <c r="E257" t="s">
        <v>7502</v>
      </c>
      <c r="F257" t="s">
        <v>7503</v>
      </c>
      <c r="G257" t="s">
        <v>7348</v>
      </c>
      <c r="N257" t="s">
        <v>6222</v>
      </c>
      <c r="O257" t="s">
        <v>6223</v>
      </c>
    </row>
    <row r="258" spans="5:15" x14ac:dyDescent="0.2">
      <c r="E258" t="s">
        <v>5949</v>
      </c>
      <c r="F258" t="s">
        <v>5584</v>
      </c>
      <c r="G258" t="s">
        <v>7504</v>
      </c>
      <c r="N258" t="s">
        <v>6224</v>
      </c>
      <c r="O258" t="s">
        <v>6225</v>
      </c>
    </row>
    <row r="259" spans="5:15" x14ac:dyDescent="0.2">
      <c r="E259" t="s">
        <v>5833</v>
      </c>
      <c r="F259" t="s">
        <v>6175</v>
      </c>
      <c r="G259" t="s">
        <v>7202</v>
      </c>
      <c r="N259" t="s">
        <v>6226</v>
      </c>
      <c r="O259" t="s">
        <v>5428</v>
      </c>
    </row>
    <row r="260" spans="5:15" x14ac:dyDescent="0.2">
      <c r="E260" t="s">
        <v>7096</v>
      </c>
      <c r="F260" t="s">
        <v>6205</v>
      </c>
      <c r="G260" t="s">
        <v>7363</v>
      </c>
      <c r="N260" t="s">
        <v>6227</v>
      </c>
      <c r="O260" t="s">
        <v>5258</v>
      </c>
    </row>
    <row r="261" spans="5:15" x14ac:dyDescent="0.2">
      <c r="E261" t="s">
        <v>6728</v>
      </c>
      <c r="F261" t="s">
        <v>7505</v>
      </c>
      <c r="G261" t="s">
        <v>7506</v>
      </c>
      <c r="N261" t="s">
        <v>6228</v>
      </c>
      <c r="O261" t="s">
        <v>6229</v>
      </c>
    </row>
    <row r="262" spans="5:15" x14ac:dyDescent="0.2">
      <c r="E262" t="s">
        <v>7507</v>
      </c>
      <c r="F262" t="s">
        <v>7508</v>
      </c>
      <c r="G262" t="s">
        <v>6432</v>
      </c>
      <c r="N262" t="s">
        <v>6230</v>
      </c>
      <c r="O262" t="s">
        <v>6231</v>
      </c>
    </row>
    <row r="263" spans="5:15" x14ac:dyDescent="0.2">
      <c r="E263" t="s">
        <v>7509</v>
      </c>
      <c r="F263" t="s">
        <v>7510</v>
      </c>
      <c r="G263" t="s">
        <v>7511</v>
      </c>
      <c r="N263" t="s">
        <v>5511</v>
      </c>
      <c r="O263" t="s">
        <v>6232</v>
      </c>
    </row>
    <row r="264" spans="5:15" x14ac:dyDescent="0.2">
      <c r="E264" t="s">
        <v>7512</v>
      </c>
      <c r="F264" t="s">
        <v>7513</v>
      </c>
      <c r="G264" t="s">
        <v>7514</v>
      </c>
      <c r="N264" t="s">
        <v>6233</v>
      </c>
      <c r="O264" t="s">
        <v>6234</v>
      </c>
    </row>
    <row r="265" spans="5:15" x14ac:dyDescent="0.2">
      <c r="E265" t="s">
        <v>5978</v>
      </c>
      <c r="F265" t="s">
        <v>7515</v>
      </c>
      <c r="G265" t="s">
        <v>7516</v>
      </c>
      <c r="N265" t="s">
        <v>5103</v>
      </c>
      <c r="O265" t="s">
        <v>6235</v>
      </c>
    </row>
    <row r="266" spans="5:15" x14ac:dyDescent="0.2">
      <c r="E266" t="s">
        <v>5292</v>
      </c>
      <c r="F266" t="s">
        <v>7517</v>
      </c>
      <c r="G266" t="s">
        <v>7518</v>
      </c>
      <c r="O266" t="s">
        <v>5118</v>
      </c>
    </row>
    <row r="267" spans="5:15" x14ac:dyDescent="0.2">
      <c r="E267" t="s">
        <v>7337</v>
      </c>
      <c r="F267" t="s">
        <v>7367</v>
      </c>
      <c r="G267" t="s">
        <v>5902</v>
      </c>
      <c r="O267" t="s">
        <v>6236</v>
      </c>
    </row>
    <row r="268" spans="5:15" x14ac:dyDescent="0.2">
      <c r="E268" t="s">
        <v>7519</v>
      </c>
      <c r="F268" t="s">
        <v>7520</v>
      </c>
      <c r="G268" t="s">
        <v>7259</v>
      </c>
      <c r="O268" t="s">
        <v>6237</v>
      </c>
    </row>
    <row r="269" spans="5:15" x14ac:dyDescent="0.2">
      <c r="E269" t="s">
        <v>7521</v>
      </c>
      <c r="F269" t="s">
        <v>7522</v>
      </c>
      <c r="G269" t="s">
        <v>7156</v>
      </c>
      <c r="O269" t="s">
        <v>6238</v>
      </c>
    </row>
    <row r="270" spans="5:15" x14ac:dyDescent="0.2">
      <c r="E270" t="s">
        <v>7109</v>
      </c>
      <c r="F270" t="s">
        <v>7523</v>
      </c>
      <c r="G270" t="s">
        <v>7524</v>
      </c>
      <c r="O270" t="s">
        <v>4957</v>
      </c>
    </row>
    <row r="271" spans="5:15" x14ac:dyDescent="0.2">
      <c r="E271" t="s">
        <v>7525</v>
      </c>
      <c r="F271" t="s">
        <v>7526</v>
      </c>
      <c r="G271" t="s">
        <v>7527</v>
      </c>
      <c r="O271" t="s">
        <v>5658</v>
      </c>
    </row>
    <row r="272" spans="5:15" x14ac:dyDescent="0.2">
      <c r="E272" t="s">
        <v>7528</v>
      </c>
      <c r="F272" t="s">
        <v>5990</v>
      </c>
      <c r="G272" t="s">
        <v>7529</v>
      </c>
      <c r="O272" t="s">
        <v>6239</v>
      </c>
    </row>
    <row r="273" spans="5:15" x14ac:dyDescent="0.2">
      <c r="E273" t="s">
        <v>7341</v>
      </c>
      <c r="F273" t="s">
        <v>7530</v>
      </c>
      <c r="G273" t="s">
        <v>5924</v>
      </c>
      <c r="O273" t="s">
        <v>6240</v>
      </c>
    </row>
    <row r="274" spans="5:15" x14ac:dyDescent="0.2">
      <c r="E274" t="s">
        <v>7531</v>
      </c>
      <c r="F274" t="s">
        <v>7532</v>
      </c>
      <c r="G274" t="s">
        <v>7417</v>
      </c>
      <c r="O274" t="s">
        <v>6241</v>
      </c>
    </row>
    <row r="275" spans="5:15" x14ac:dyDescent="0.2">
      <c r="E275" t="s">
        <v>5994</v>
      </c>
      <c r="F275" t="s">
        <v>7533</v>
      </c>
      <c r="G275" t="s">
        <v>7179</v>
      </c>
      <c r="O275" t="s">
        <v>6242</v>
      </c>
    </row>
    <row r="276" spans="5:15" x14ac:dyDescent="0.2">
      <c r="E276" t="s">
        <v>7534</v>
      </c>
      <c r="F276" t="s">
        <v>7535</v>
      </c>
      <c r="G276" t="s">
        <v>7536</v>
      </c>
      <c r="O276" t="s">
        <v>6243</v>
      </c>
    </row>
    <row r="277" spans="5:15" x14ac:dyDescent="0.2">
      <c r="E277" t="s">
        <v>7348</v>
      </c>
      <c r="F277" t="s">
        <v>7537</v>
      </c>
      <c r="G277" t="s">
        <v>6118</v>
      </c>
      <c r="O277" t="s">
        <v>6244</v>
      </c>
    </row>
    <row r="278" spans="5:15" x14ac:dyDescent="0.2">
      <c r="E278" t="s">
        <v>7538</v>
      </c>
      <c r="F278" t="s">
        <v>7539</v>
      </c>
      <c r="G278" t="s">
        <v>7540</v>
      </c>
      <c r="O278" t="s">
        <v>6245</v>
      </c>
    </row>
    <row r="279" spans="5:15" x14ac:dyDescent="0.2">
      <c r="E279" t="s">
        <v>7541</v>
      </c>
      <c r="F279" t="s">
        <v>7404</v>
      </c>
      <c r="G279" t="s">
        <v>7236</v>
      </c>
      <c r="O279" t="s">
        <v>6246</v>
      </c>
    </row>
    <row r="280" spans="5:15" x14ac:dyDescent="0.2">
      <c r="E280" t="s">
        <v>7542</v>
      </c>
      <c r="F280" t="s">
        <v>7543</v>
      </c>
      <c r="G280" t="s">
        <v>7544</v>
      </c>
      <c r="O280" t="s">
        <v>6247</v>
      </c>
    </row>
    <row r="281" spans="5:15" x14ac:dyDescent="0.2">
      <c r="E281" t="s">
        <v>7545</v>
      </c>
      <c r="F281" t="s">
        <v>7414</v>
      </c>
      <c r="G281" t="s">
        <v>5387</v>
      </c>
      <c r="O281" t="s">
        <v>6248</v>
      </c>
    </row>
    <row r="282" spans="5:15" x14ac:dyDescent="0.2">
      <c r="E282" t="s">
        <v>5877</v>
      </c>
      <c r="F282" t="s">
        <v>5653</v>
      </c>
      <c r="G282" t="s">
        <v>7546</v>
      </c>
      <c r="O282" t="s">
        <v>6249</v>
      </c>
    </row>
    <row r="283" spans="5:15" x14ac:dyDescent="0.2">
      <c r="E283" t="s">
        <v>7547</v>
      </c>
      <c r="F283" t="s">
        <v>6113</v>
      </c>
      <c r="G283" t="s">
        <v>6757</v>
      </c>
      <c r="O283" t="s">
        <v>6250</v>
      </c>
    </row>
    <row r="284" spans="5:15" x14ac:dyDescent="0.2">
      <c r="E284" t="s">
        <v>7363</v>
      </c>
      <c r="G284" t="s">
        <v>6760</v>
      </c>
      <c r="O284" t="s">
        <v>6251</v>
      </c>
    </row>
    <row r="285" spans="5:15" x14ac:dyDescent="0.2">
      <c r="E285" t="s">
        <v>7548</v>
      </c>
      <c r="G285" t="s">
        <v>7549</v>
      </c>
      <c r="O285" t="s">
        <v>6252</v>
      </c>
    </row>
    <row r="286" spans="5:15" x14ac:dyDescent="0.2">
      <c r="E286" t="s">
        <v>7550</v>
      </c>
      <c r="G286" t="s">
        <v>4650</v>
      </c>
      <c r="O286" t="s">
        <v>6253</v>
      </c>
    </row>
    <row r="287" spans="5:15" x14ac:dyDescent="0.2">
      <c r="E287" t="s">
        <v>7551</v>
      </c>
      <c r="G287" t="s">
        <v>7552</v>
      </c>
      <c r="O287" t="s">
        <v>6254</v>
      </c>
    </row>
    <row r="288" spans="5:15" x14ac:dyDescent="0.2">
      <c r="E288" t="s">
        <v>7242</v>
      </c>
      <c r="G288" t="s">
        <v>7442</v>
      </c>
      <c r="O288" t="s">
        <v>5694</v>
      </c>
    </row>
    <row r="289" spans="5:15" x14ac:dyDescent="0.2">
      <c r="E289" t="s">
        <v>7553</v>
      </c>
      <c r="G289" t="s">
        <v>6108</v>
      </c>
      <c r="O289" t="s">
        <v>5518</v>
      </c>
    </row>
    <row r="290" spans="5:15" x14ac:dyDescent="0.2">
      <c r="E290" t="s">
        <v>7206</v>
      </c>
      <c r="G290" t="s">
        <v>7554</v>
      </c>
      <c r="O290" t="s">
        <v>6255</v>
      </c>
    </row>
    <row r="291" spans="5:15" x14ac:dyDescent="0.2">
      <c r="E291" t="s">
        <v>7511</v>
      </c>
      <c r="G291" t="s">
        <v>7555</v>
      </c>
      <c r="O291" t="s">
        <v>6256</v>
      </c>
    </row>
    <row r="292" spans="5:15" x14ac:dyDescent="0.2">
      <c r="E292" t="s">
        <v>7556</v>
      </c>
      <c r="G292" t="s">
        <v>7245</v>
      </c>
      <c r="O292" t="s">
        <v>6257</v>
      </c>
    </row>
    <row r="293" spans="5:15" x14ac:dyDescent="0.2">
      <c r="E293" t="s">
        <v>7557</v>
      </c>
      <c r="G293" t="s">
        <v>7248</v>
      </c>
      <c r="O293" t="s">
        <v>4981</v>
      </c>
    </row>
    <row r="294" spans="5:15" x14ac:dyDescent="0.2">
      <c r="E294" t="s">
        <v>5902</v>
      </c>
      <c r="G294" t="s">
        <v>5274</v>
      </c>
      <c r="O294" t="s">
        <v>6258</v>
      </c>
    </row>
    <row r="295" spans="5:15" x14ac:dyDescent="0.2">
      <c r="E295" t="s">
        <v>7558</v>
      </c>
      <c r="G295" t="s">
        <v>7559</v>
      </c>
      <c r="O295" t="s">
        <v>4847</v>
      </c>
    </row>
    <row r="296" spans="5:15" x14ac:dyDescent="0.2">
      <c r="E296" t="s">
        <v>7156</v>
      </c>
      <c r="G296" t="s">
        <v>7560</v>
      </c>
      <c r="O296" t="s">
        <v>6259</v>
      </c>
    </row>
    <row r="297" spans="5:15" x14ac:dyDescent="0.2">
      <c r="E297" t="s">
        <v>7561</v>
      </c>
      <c r="G297" t="s">
        <v>7258</v>
      </c>
      <c r="O297" t="s">
        <v>6260</v>
      </c>
    </row>
    <row r="298" spans="5:15" x14ac:dyDescent="0.2">
      <c r="E298" t="s">
        <v>7562</v>
      </c>
      <c r="G298" t="s">
        <v>7563</v>
      </c>
      <c r="O298" t="s">
        <v>6261</v>
      </c>
    </row>
    <row r="299" spans="5:15" x14ac:dyDescent="0.2">
      <c r="E299" t="s">
        <v>7564</v>
      </c>
      <c r="G299" t="s">
        <v>7565</v>
      </c>
      <c r="O299" t="s">
        <v>6262</v>
      </c>
    </row>
    <row r="300" spans="5:15" x14ac:dyDescent="0.2">
      <c r="E300" t="s">
        <v>6105</v>
      </c>
      <c r="G300" t="s">
        <v>6467</v>
      </c>
      <c r="O300" t="s">
        <v>6263</v>
      </c>
    </row>
    <row r="301" spans="5:15" x14ac:dyDescent="0.2">
      <c r="E301" t="s">
        <v>7168</v>
      </c>
      <c r="G301" t="s">
        <v>7566</v>
      </c>
      <c r="O301" t="s">
        <v>6264</v>
      </c>
    </row>
    <row r="302" spans="5:15" x14ac:dyDescent="0.2">
      <c r="E302" t="s">
        <v>7417</v>
      </c>
      <c r="G302" t="s">
        <v>7240</v>
      </c>
      <c r="O302" t="s">
        <v>6265</v>
      </c>
    </row>
    <row r="303" spans="5:15" x14ac:dyDescent="0.2">
      <c r="E303" t="s">
        <v>5821</v>
      </c>
      <c r="G303" t="s">
        <v>6778</v>
      </c>
      <c r="O303" t="s">
        <v>5287</v>
      </c>
    </row>
    <row r="304" spans="5:15" x14ac:dyDescent="0.2">
      <c r="E304" t="s">
        <v>7567</v>
      </c>
      <c r="G304" t="s">
        <v>7285</v>
      </c>
      <c r="O304" t="s">
        <v>5296</v>
      </c>
    </row>
    <row r="305" spans="5:15" x14ac:dyDescent="0.2">
      <c r="E305" t="s">
        <v>6118</v>
      </c>
      <c r="G305" t="s">
        <v>6783</v>
      </c>
      <c r="O305" t="s">
        <v>6266</v>
      </c>
    </row>
    <row r="306" spans="5:15" x14ac:dyDescent="0.2">
      <c r="E306" t="s">
        <v>7568</v>
      </c>
      <c r="G306" t="s">
        <v>7569</v>
      </c>
      <c r="O306" t="s">
        <v>5033</v>
      </c>
    </row>
    <row r="307" spans="5:15" x14ac:dyDescent="0.2">
      <c r="E307" t="s">
        <v>7570</v>
      </c>
      <c r="G307" t="s">
        <v>7571</v>
      </c>
      <c r="O307" t="s">
        <v>6267</v>
      </c>
    </row>
    <row r="308" spans="5:15" x14ac:dyDescent="0.2">
      <c r="E308" t="s">
        <v>7236</v>
      </c>
      <c r="G308" t="s">
        <v>7572</v>
      </c>
      <c r="O308" t="s">
        <v>6268</v>
      </c>
    </row>
    <row r="309" spans="5:15" x14ac:dyDescent="0.2">
      <c r="E309" t="s">
        <v>7573</v>
      </c>
      <c r="G309" t="s">
        <v>7574</v>
      </c>
      <c r="O309" t="s">
        <v>6269</v>
      </c>
    </row>
    <row r="310" spans="5:15" x14ac:dyDescent="0.2">
      <c r="E310" t="s">
        <v>6760</v>
      </c>
      <c r="G310" t="s">
        <v>7575</v>
      </c>
      <c r="O310" t="s">
        <v>6270</v>
      </c>
    </row>
    <row r="311" spans="5:15" x14ac:dyDescent="0.2">
      <c r="E311" t="s">
        <v>6083</v>
      </c>
      <c r="G311" t="s">
        <v>4907</v>
      </c>
      <c r="O311" t="s">
        <v>5711</v>
      </c>
    </row>
    <row r="312" spans="5:15" x14ac:dyDescent="0.2">
      <c r="E312" t="s">
        <v>7576</v>
      </c>
      <c r="G312" t="s">
        <v>6787</v>
      </c>
      <c r="O312" t="s">
        <v>6271</v>
      </c>
    </row>
    <row r="313" spans="5:15" x14ac:dyDescent="0.2">
      <c r="E313" t="s">
        <v>6091</v>
      </c>
      <c r="G313" t="s">
        <v>7577</v>
      </c>
      <c r="O313" t="s">
        <v>6272</v>
      </c>
    </row>
    <row r="314" spans="5:15" x14ac:dyDescent="0.2">
      <c r="E314" t="s">
        <v>7578</v>
      </c>
      <c r="G314" t="s">
        <v>7579</v>
      </c>
      <c r="O314" t="s">
        <v>5402</v>
      </c>
    </row>
    <row r="315" spans="5:15" x14ac:dyDescent="0.2">
      <c r="E315" t="s">
        <v>7580</v>
      </c>
      <c r="G315" t="s">
        <v>7581</v>
      </c>
      <c r="O315" t="s">
        <v>6273</v>
      </c>
    </row>
    <row r="316" spans="5:15" x14ac:dyDescent="0.2">
      <c r="E316" t="s">
        <v>7442</v>
      </c>
      <c r="G316" t="s">
        <v>7582</v>
      </c>
      <c r="O316" t="s">
        <v>6274</v>
      </c>
    </row>
    <row r="317" spans="5:15" x14ac:dyDescent="0.2">
      <c r="E317" t="s">
        <v>7583</v>
      </c>
      <c r="G317" t="s">
        <v>7584</v>
      </c>
      <c r="O317" t="s">
        <v>6275</v>
      </c>
    </row>
    <row r="318" spans="5:15" x14ac:dyDescent="0.2">
      <c r="E318" t="s">
        <v>7585</v>
      </c>
      <c r="G318" t="s">
        <v>7586</v>
      </c>
      <c r="O318" t="s">
        <v>6276</v>
      </c>
    </row>
    <row r="319" spans="5:15" x14ac:dyDescent="0.2">
      <c r="E319" t="s">
        <v>7587</v>
      </c>
      <c r="G319" t="s">
        <v>7588</v>
      </c>
      <c r="O319" t="s">
        <v>6277</v>
      </c>
    </row>
    <row r="320" spans="5:15" x14ac:dyDescent="0.2">
      <c r="E320" t="s">
        <v>7589</v>
      </c>
      <c r="G320" t="s">
        <v>6801</v>
      </c>
      <c r="O320" t="s">
        <v>6278</v>
      </c>
    </row>
    <row r="321" spans="5:15" x14ac:dyDescent="0.2">
      <c r="E321" t="s">
        <v>7590</v>
      </c>
      <c r="G321" t="s">
        <v>7591</v>
      </c>
      <c r="O321" t="s">
        <v>6279</v>
      </c>
    </row>
    <row r="322" spans="5:15" x14ac:dyDescent="0.2">
      <c r="E322" t="s">
        <v>7245</v>
      </c>
      <c r="G322" t="s">
        <v>7592</v>
      </c>
      <c r="O322" t="s">
        <v>6280</v>
      </c>
    </row>
    <row r="323" spans="5:15" x14ac:dyDescent="0.2">
      <c r="E323" t="s">
        <v>7248</v>
      </c>
      <c r="G323" t="s">
        <v>7593</v>
      </c>
      <c r="O323" t="s">
        <v>6281</v>
      </c>
    </row>
    <row r="324" spans="5:15" x14ac:dyDescent="0.2">
      <c r="E324" t="s">
        <v>7594</v>
      </c>
      <c r="G324" t="s">
        <v>7595</v>
      </c>
      <c r="O324" t="s">
        <v>6282</v>
      </c>
    </row>
    <row r="325" spans="5:15" x14ac:dyDescent="0.2">
      <c r="E325" t="s">
        <v>7596</v>
      </c>
      <c r="G325" t="s">
        <v>7597</v>
      </c>
      <c r="O325" t="s">
        <v>6283</v>
      </c>
    </row>
    <row r="326" spans="5:15" x14ac:dyDescent="0.2">
      <c r="E326" t="s">
        <v>7598</v>
      </c>
      <c r="G326" t="s">
        <v>7599</v>
      </c>
      <c r="O326" t="s">
        <v>6284</v>
      </c>
    </row>
    <row r="327" spans="5:15" x14ac:dyDescent="0.2">
      <c r="E327" t="s">
        <v>7600</v>
      </c>
      <c r="G327" t="s">
        <v>7485</v>
      </c>
      <c r="O327" t="s">
        <v>6285</v>
      </c>
    </row>
    <row r="328" spans="5:15" x14ac:dyDescent="0.2">
      <c r="E328" t="s">
        <v>7251</v>
      </c>
      <c r="G328" t="s">
        <v>6804</v>
      </c>
      <c r="O328" t="s">
        <v>5751</v>
      </c>
    </row>
    <row r="329" spans="5:15" x14ac:dyDescent="0.2">
      <c r="E329" t="s">
        <v>6464</v>
      </c>
      <c r="G329" t="s">
        <v>7601</v>
      </c>
      <c r="O329" t="s">
        <v>5756</v>
      </c>
    </row>
    <row r="330" spans="5:15" x14ac:dyDescent="0.2">
      <c r="E330" t="s">
        <v>7258</v>
      </c>
      <c r="G330" t="s">
        <v>7602</v>
      </c>
      <c r="O330" t="s">
        <v>5762</v>
      </c>
    </row>
    <row r="331" spans="5:15" x14ac:dyDescent="0.2">
      <c r="E331" t="s">
        <v>7603</v>
      </c>
      <c r="G331" t="s">
        <v>7604</v>
      </c>
      <c r="O331" t="s">
        <v>5439</v>
      </c>
    </row>
    <row r="332" spans="5:15" x14ac:dyDescent="0.2">
      <c r="E332" t="s">
        <v>7605</v>
      </c>
      <c r="G332" t="s">
        <v>7606</v>
      </c>
      <c r="O332" t="s">
        <v>5753</v>
      </c>
    </row>
    <row r="333" spans="5:15" x14ac:dyDescent="0.2">
      <c r="E333" t="s">
        <v>5523</v>
      </c>
      <c r="G333" t="s">
        <v>5521</v>
      </c>
      <c r="O333" t="s">
        <v>6286</v>
      </c>
    </row>
    <row r="334" spans="5:15" x14ac:dyDescent="0.2">
      <c r="E334" t="s">
        <v>6778</v>
      </c>
      <c r="G334" t="s">
        <v>7607</v>
      </c>
      <c r="O334" t="s">
        <v>6287</v>
      </c>
    </row>
    <row r="335" spans="5:15" x14ac:dyDescent="0.2">
      <c r="E335" t="s">
        <v>7285</v>
      </c>
      <c r="G335" t="s">
        <v>6809</v>
      </c>
      <c r="O335" t="s">
        <v>6288</v>
      </c>
    </row>
    <row r="336" spans="5:15" x14ac:dyDescent="0.2">
      <c r="E336" t="s">
        <v>7249</v>
      </c>
      <c r="G336" t="s">
        <v>7608</v>
      </c>
      <c r="O336" t="s">
        <v>6289</v>
      </c>
    </row>
    <row r="337" spans="5:15" x14ac:dyDescent="0.2">
      <c r="E337" t="s">
        <v>5999</v>
      </c>
      <c r="G337" t="s">
        <v>7497</v>
      </c>
      <c r="O337" t="s">
        <v>5765</v>
      </c>
    </row>
    <row r="338" spans="5:15" x14ac:dyDescent="0.2">
      <c r="E338" t="s">
        <v>7609</v>
      </c>
      <c r="G338" t="s">
        <v>7610</v>
      </c>
      <c r="O338" t="s">
        <v>6290</v>
      </c>
    </row>
    <row r="339" spans="5:15" x14ac:dyDescent="0.2">
      <c r="E339" t="s">
        <v>5875</v>
      </c>
      <c r="G339" t="s">
        <v>7611</v>
      </c>
      <c r="O339" t="s">
        <v>6291</v>
      </c>
    </row>
    <row r="340" spans="5:15" x14ac:dyDescent="0.2">
      <c r="E340" t="s">
        <v>7298</v>
      </c>
      <c r="G340" t="s">
        <v>7612</v>
      </c>
      <c r="O340" t="s">
        <v>6292</v>
      </c>
    </row>
    <row r="341" spans="5:15" x14ac:dyDescent="0.2">
      <c r="E341" t="s">
        <v>7613</v>
      </c>
      <c r="G341" t="s">
        <v>6816</v>
      </c>
      <c r="O341" t="s">
        <v>6293</v>
      </c>
    </row>
    <row r="342" spans="5:15" x14ac:dyDescent="0.2">
      <c r="E342" t="s">
        <v>7466</v>
      </c>
      <c r="G342" t="s">
        <v>6823</v>
      </c>
      <c r="O342" t="s">
        <v>6294</v>
      </c>
    </row>
    <row r="343" spans="5:15" x14ac:dyDescent="0.2">
      <c r="E343" t="s">
        <v>7614</v>
      </c>
      <c r="G343" t="s">
        <v>7500</v>
      </c>
      <c r="O343" t="s">
        <v>5776</v>
      </c>
    </row>
    <row r="344" spans="5:15" x14ac:dyDescent="0.2">
      <c r="E344" t="s">
        <v>7314</v>
      </c>
      <c r="G344" t="s">
        <v>7615</v>
      </c>
      <c r="O344" t="s">
        <v>6295</v>
      </c>
    </row>
    <row r="345" spans="5:15" x14ac:dyDescent="0.2">
      <c r="E345" t="s">
        <v>7321</v>
      </c>
      <c r="G345" t="s">
        <v>7616</v>
      </c>
      <c r="O345" t="s">
        <v>6296</v>
      </c>
    </row>
    <row r="346" spans="5:15" x14ac:dyDescent="0.2">
      <c r="E346" t="s">
        <v>7617</v>
      </c>
      <c r="G346" t="s">
        <v>7618</v>
      </c>
      <c r="O346" t="s">
        <v>5789</v>
      </c>
    </row>
    <row r="347" spans="5:15" x14ac:dyDescent="0.2">
      <c r="E347" t="s">
        <v>7376</v>
      </c>
      <c r="G347" t="s">
        <v>7619</v>
      </c>
      <c r="O347" t="s">
        <v>6297</v>
      </c>
    </row>
    <row r="348" spans="5:15" x14ac:dyDescent="0.2">
      <c r="E348" t="s">
        <v>7329</v>
      </c>
      <c r="G348" t="s">
        <v>7620</v>
      </c>
      <c r="O348" t="s">
        <v>6298</v>
      </c>
    </row>
    <row r="349" spans="5:15" x14ac:dyDescent="0.2">
      <c r="E349" t="s">
        <v>7621</v>
      </c>
      <c r="G349" t="s">
        <v>7622</v>
      </c>
      <c r="O349" t="s">
        <v>6299</v>
      </c>
    </row>
    <row r="350" spans="5:15" x14ac:dyDescent="0.2">
      <c r="E350" t="s">
        <v>7483</v>
      </c>
      <c r="G350" t="s">
        <v>7326</v>
      </c>
      <c r="O350" t="s">
        <v>6300</v>
      </c>
    </row>
    <row r="351" spans="5:15" x14ac:dyDescent="0.2">
      <c r="E351" t="s">
        <v>7485</v>
      </c>
      <c r="G351" t="s">
        <v>6520</v>
      </c>
      <c r="O351" t="s">
        <v>6301</v>
      </c>
    </row>
    <row r="352" spans="5:15" x14ac:dyDescent="0.2">
      <c r="E352" t="s">
        <v>7304</v>
      </c>
      <c r="G352" t="s">
        <v>7361</v>
      </c>
      <c r="O352" t="s">
        <v>6302</v>
      </c>
    </row>
    <row r="353" spans="5:15" x14ac:dyDescent="0.2">
      <c r="E353" t="s">
        <v>6809</v>
      </c>
      <c r="G353" t="s">
        <v>7623</v>
      </c>
      <c r="O353" t="s">
        <v>6303</v>
      </c>
    </row>
    <row r="354" spans="5:15" x14ac:dyDescent="0.2">
      <c r="E354" t="s">
        <v>7624</v>
      </c>
      <c r="G354" t="s">
        <v>7503</v>
      </c>
      <c r="O354" t="s">
        <v>5806</v>
      </c>
    </row>
    <row r="355" spans="5:15" x14ac:dyDescent="0.2">
      <c r="E355" t="s">
        <v>7625</v>
      </c>
      <c r="G355" t="s">
        <v>7626</v>
      </c>
      <c r="O355" t="s">
        <v>6304</v>
      </c>
    </row>
    <row r="356" spans="5:15" x14ac:dyDescent="0.2">
      <c r="E356" t="s">
        <v>7627</v>
      </c>
      <c r="G356" t="s">
        <v>6090</v>
      </c>
      <c r="O356" t="s">
        <v>5349</v>
      </c>
    </row>
    <row r="357" spans="5:15" x14ac:dyDescent="0.2">
      <c r="E357" t="s">
        <v>7628</v>
      </c>
      <c r="G357" t="s">
        <v>7629</v>
      </c>
      <c r="O357" t="s">
        <v>6305</v>
      </c>
    </row>
    <row r="358" spans="5:15" x14ac:dyDescent="0.2">
      <c r="E358" t="s">
        <v>7630</v>
      </c>
      <c r="G358" t="s">
        <v>6830</v>
      </c>
      <c r="O358" t="s">
        <v>6306</v>
      </c>
    </row>
    <row r="359" spans="5:15" x14ac:dyDescent="0.2">
      <c r="E359" t="s">
        <v>6506</v>
      </c>
      <c r="G359" t="s">
        <v>6175</v>
      </c>
      <c r="O359" t="s">
        <v>6307</v>
      </c>
    </row>
    <row r="360" spans="5:15" x14ac:dyDescent="0.2">
      <c r="E360" t="s">
        <v>7500</v>
      </c>
      <c r="G360" t="s">
        <v>7631</v>
      </c>
      <c r="O360" t="s">
        <v>6308</v>
      </c>
    </row>
    <row r="361" spans="5:15" x14ac:dyDescent="0.2">
      <c r="E361" t="s">
        <v>7632</v>
      </c>
      <c r="G361" t="s">
        <v>7633</v>
      </c>
      <c r="O361" t="s">
        <v>6309</v>
      </c>
    </row>
    <row r="362" spans="5:15" x14ac:dyDescent="0.2">
      <c r="E362" t="s">
        <v>7634</v>
      </c>
      <c r="G362" t="s">
        <v>7635</v>
      </c>
      <c r="O362" t="s">
        <v>6310</v>
      </c>
    </row>
    <row r="363" spans="5:15" x14ac:dyDescent="0.2">
      <c r="E363" t="s">
        <v>7616</v>
      </c>
      <c r="G363" t="s">
        <v>6533</v>
      </c>
      <c r="O363" t="s">
        <v>6311</v>
      </c>
    </row>
    <row r="364" spans="5:15" x14ac:dyDescent="0.2">
      <c r="E364" t="s">
        <v>7618</v>
      </c>
      <c r="G364" t="s">
        <v>7508</v>
      </c>
      <c r="O364" t="s">
        <v>6312</v>
      </c>
    </row>
    <row r="365" spans="5:15" x14ac:dyDescent="0.2">
      <c r="E365" t="s">
        <v>7636</v>
      </c>
      <c r="G365" t="s">
        <v>7458</v>
      </c>
      <c r="O365" t="s">
        <v>6313</v>
      </c>
    </row>
    <row r="366" spans="5:15" x14ac:dyDescent="0.2">
      <c r="E366" t="s">
        <v>7637</v>
      </c>
      <c r="G366" t="s">
        <v>7638</v>
      </c>
      <c r="O366" t="s">
        <v>6314</v>
      </c>
    </row>
    <row r="367" spans="5:15" x14ac:dyDescent="0.2">
      <c r="E367" t="s">
        <v>7639</v>
      </c>
      <c r="G367" t="s">
        <v>5965</v>
      </c>
      <c r="O367" t="s">
        <v>6315</v>
      </c>
    </row>
    <row r="368" spans="5:15" x14ac:dyDescent="0.2">
      <c r="E368" t="s">
        <v>7640</v>
      </c>
      <c r="G368" t="s">
        <v>7641</v>
      </c>
      <c r="O368" t="s">
        <v>5680</v>
      </c>
    </row>
    <row r="369" spans="5:15" x14ac:dyDescent="0.2">
      <c r="E369" t="s">
        <v>7642</v>
      </c>
      <c r="G369" t="s">
        <v>7643</v>
      </c>
      <c r="O369" t="s">
        <v>6316</v>
      </c>
    </row>
    <row r="370" spans="5:15" x14ac:dyDescent="0.2">
      <c r="E370" t="s">
        <v>7644</v>
      </c>
      <c r="G370" t="s">
        <v>7645</v>
      </c>
      <c r="O370" t="s">
        <v>5710</v>
      </c>
    </row>
    <row r="371" spans="5:15" x14ac:dyDescent="0.2">
      <c r="E371" t="s">
        <v>7646</v>
      </c>
      <c r="G371" t="s">
        <v>5985</v>
      </c>
      <c r="O371" t="s">
        <v>6317</v>
      </c>
    </row>
    <row r="372" spans="5:15" x14ac:dyDescent="0.2">
      <c r="E372" t="s">
        <v>7326</v>
      </c>
      <c r="G372" t="s">
        <v>7526</v>
      </c>
      <c r="O372" t="s">
        <v>6318</v>
      </c>
    </row>
    <row r="373" spans="5:15" x14ac:dyDescent="0.2">
      <c r="E373" t="s">
        <v>7647</v>
      </c>
      <c r="G373" t="s">
        <v>7648</v>
      </c>
      <c r="O373" t="s">
        <v>6319</v>
      </c>
    </row>
    <row r="374" spans="5:15" x14ac:dyDescent="0.2">
      <c r="E374" t="s">
        <v>7649</v>
      </c>
      <c r="G374" t="s">
        <v>7650</v>
      </c>
      <c r="O374" t="s">
        <v>6320</v>
      </c>
    </row>
    <row r="375" spans="5:15" x14ac:dyDescent="0.2">
      <c r="E375" t="s">
        <v>7651</v>
      </c>
      <c r="G375" t="s">
        <v>7652</v>
      </c>
      <c r="O375" t="s">
        <v>6321</v>
      </c>
    </row>
    <row r="376" spans="5:15" x14ac:dyDescent="0.2">
      <c r="E376" t="s">
        <v>7653</v>
      </c>
      <c r="G376" t="s">
        <v>7654</v>
      </c>
      <c r="O376" t="s">
        <v>6322</v>
      </c>
    </row>
    <row r="377" spans="5:15" x14ac:dyDescent="0.2">
      <c r="E377" t="s">
        <v>7655</v>
      </c>
      <c r="G377" t="s">
        <v>6230</v>
      </c>
      <c r="O377" t="s">
        <v>5871</v>
      </c>
    </row>
    <row r="378" spans="5:15" x14ac:dyDescent="0.2">
      <c r="E378" t="s">
        <v>7656</v>
      </c>
      <c r="G378" t="s">
        <v>6552</v>
      </c>
      <c r="O378" t="s">
        <v>6323</v>
      </c>
    </row>
    <row r="379" spans="5:15" x14ac:dyDescent="0.2">
      <c r="E379" t="s">
        <v>7657</v>
      </c>
      <c r="G379" t="s">
        <v>7658</v>
      </c>
      <c r="O379" t="s">
        <v>5378</v>
      </c>
    </row>
    <row r="380" spans="5:15" x14ac:dyDescent="0.2">
      <c r="E380" t="s">
        <v>7659</v>
      </c>
      <c r="G380" t="s">
        <v>7660</v>
      </c>
      <c r="O380" t="s">
        <v>6324</v>
      </c>
    </row>
    <row r="381" spans="5:15" x14ac:dyDescent="0.2">
      <c r="E381" t="s">
        <v>6175</v>
      </c>
      <c r="O381" t="s">
        <v>6325</v>
      </c>
    </row>
    <row r="382" spans="5:15" x14ac:dyDescent="0.2">
      <c r="E382" t="s">
        <v>6177</v>
      </c>
      <c r="O382" t="s">
        <v>5881</v>
      </c>
    </row>
    <row r="383" spans="5:15" x14ac:dyDescent="0.2">
      <c r="E383" t="s">
        <v>7635</v>
      </c>
      <c r="O383" t="s">
        <v>6326</v>
      </c>
    </row>
    <row r="384" spans="5:15" x14ac:dyDescent="0.2">
      <c r="E384" t="s">
        <v>6205</v>
      </c>
      <c r="O384" t="s">
        <v>5564</v>
      </c>
    </row>
    <row r="385" spans="5:15" x14ac:dyDescent="0.2">
      <c r="E385" t="s">
        <v>7661</v>
      </c>
      <c r="O385" t="s">
        <v>6327</v>
      </c>
    </row>
    <row r="386" spans="5:15" x14ac:dyDescent="0.2">
      <c r="E386" t="s">
        <v>7662</v>
      </c>
      <c r="O386" t="s">
        <v>6328</v>
      </c>
    </row>
    <row r="387" spans="5:15" x14ac:dyDescent="0.2">
      <c r="E387" t="s">
        <v>7663</v>
      </c>
      <c r="O387" t="s">
        <v>6329</v>
      </c>
    </row>
    <row r="388" spans="5:15" x14ac:dyDescent="0.2">
      <c r="E388" t="s">
        <v>7664</v>
      </c>
      <c r="O388" t="s">
        <v>5235</v>
      </c>
    </row>
    <row r="389" spans="5:15" x14ac:dyDescent="0.2">
      <c r="E389" t="s">
        <v>7665</v>
      </c>
      <c r="O389" t="s">
        <v>6330</v>
      </c>
    </row>
    <row r="390" spans="5:15" x14ac:dyDescent="0.2">
      <c r="E390" t="s">
        <v>7367</v>
      </c>
      <c r="O390" t="s">
        <v>6331</v>
      </c>
    </row>
    <row r="391" spans="5:15" x14ac:dyDescent="0.2">
      <c r="E391" t="s">
        <v>7645</v>
      </c>
      <c r="O391" t="s">
        <v>6332</v>
      </c>
    </row>
    <row r="392" spans="5:15" x14ac:dyDescent="0.2">
      <c r="E392" t="s">
        <v>5974</v>
      </c>
      <c r="O392" t="s">
        <v>4914</v>
      </c>
    </row>
    <row r="393" spans="5:15" x14ac:dyDescent="0.2">
      <c r="E393" t="s">
        <v>7532</v>
      </c>
      <c r="O393" t="s">
        <v>5891</v>
      </c>
    </row>
    <row r="394" spans="5:15" x14ac:dyDescent="0.2">
      <c r="E394" t="s">
        <v>6103</v>
      </c>
      <c r="O394" t="s">
        <v>5588</v>
      </c>
    </row>
    <row r="395" spans="5:15" x14ac:dyDescent="0.2">
      <c r="E395" t="s">
        <v>7666</v>
      </c>
      <c r="O395" t="s">
        <v>6333</v>
      </c>
    </row>
    <row r="396" spans="5:15" x14ac:dyDescent="0.2">
      <c r="E396" t="s">
        <v>7667</v>
      </c>
      <c r="O396" t="s">
        <v>6334</v>
      </c>
    </row>
    <row r="397" spans="5:15" x14ac:dyDescent="0.2">
      <c r="E397" t="s">
        <v>7668</v>
      </c>
      <c r="O397" t="s">
        <v>6335</v>
      </c>
    </row>
    <row r="398" spans="5:15" x14ac:dyDescent="0.2">
      <c r="E398" t="s">
        <v>5816</v>
      </c>
      <c r="O398" t="s">
        <v>6336</v>
      </c>
    </row>
    <row r="399" spans="5:15" x14ac:dyDescent="0.2">
      <c r="E399" t="s">
        <v>7669</v>
      </c>
      <c r="O399" t="s">
        <v>6337</v>
      </c>
    </row>
    <row r="400" spans="5:15" x14ac:dyDescent="0.2">
      <c r="E400" t="s">
        <v>7670</v>
      </c>
      <c r="O400" t="s">
        <v>6338</v>
      </c>
    </row>
    <row r="401" spans="5:15" x14ac:dyDescent="0.2">
      <c r="E401" t="s">
        <v>5619</v>
      </c>
      <c r="O401" t="s">
        <v>4858</v>
      </c>
    </row>
    <row r="402" spans="5:15" x14ac:dyDescent="0.2">
      <c r="E402" t="s">
        <v>7671</v>
      </c>
      <c r="O402" t="s">
        <v>6339</v>
      </c>
    </row>
    <row r="403" spans="5:15" x14ac:dyDescent="0.2">
      <c r="E403" t="s">
        <v>7539</v>
      </c>
      <c r="O403" t="s">
        <v>6340</v>
      </c>
    </row>
    <row r="404" spans="5:15" x14ac:dyDescent="0.2">
      <c r="E404" t="s">
        <v>7672</v>
      </c>
      <c r="O404" t="s">
        <v>6341</v>
      </c>
    </row>
    <row r="405" spans="5:15" x14ac:dyDescent="0.2">
      <c r="E405" t="s">
        <v>7673</v>
      </c>
      <c r="O405" t="s">
        <v>6342</v>
      </c>
    </row>
    <row r="406" spans="5:15" x14ac:dyDescent="0.2">
      <c r="E406" t="s">
        <v>5635</v>
      </c>
      <c r="O406" t="s">
        <v>6343</v>
      </c>
    </row>
    <row r="407" spans="5:15" x14ac:dyDescent="0.2">
      <c r="E407" t="s">
        <v>7413</v>
      </c>
      <c r="O407" t="s">
        <v>6344</v>
      </c>
    </row>
    <row r="408" spans="5:15" x14ac:dyDescent="0.2">
      <c r="E408" t="s">
        <v>7674</v>
      </c>
      <c r="O408" t="s">
        <v>6345</v>
      </c>
    </row>
    <row r="409" spans="5:15" x14ac:dyDescent="0.2">
      <c r="E409" t="s">
        <v>7543</v>
      </c>
      <c r="O409" t="s">
        <v>5905</v>
      </c>
    </row>
    <row r="410" spans="5:15" x14ac:dyDescent="0.2">
      <c r="E410" t="s">
        <v>6841</v>
      </c>
      <c r="O410" t="s">
        <v>6346</v>
      </c>
    </row>
    <row r="411" spans="5:15" x14ac:dyDescent="0.2">
      <c r="E411" t="s">
        <v>7675</v>
      </c>
      <c r="O411" t="s">
        <v>6347</v>
      </c>
    </row>
    <row r="412" spans="5:15" x14ac:dyDescent="0.2">
      <c r="E412" t="s">
        <v>7414</v>
      </c>
      <c r="O412" t="s">
        <v>6348</v>
      </c>
    </row>
    <row r="413" spans="5:15" x14ac:dyDescent="0.2">
      <c r="E413" t="s">
        <v>7676</v>
      </c>
      <c r="O413" t="s">
        <v>6349</v>
      </c>
    </row>
    <row r="414" spans="5:15" x14ac:dyDescent="0.2">
      <c r="E414" t="s">
        <v>5653</v>
      </c>
      <c r="O414" t="s">
        <v>5614</v>
      </c>
    </row>
    <row r="415" spans="5:15" x14ac:dyDescent="0.2">
      <c r="E415" t="s">
        <v>7677</v>
      </c>
      <c r="O415" t="s">
        <v>5623</v>
      </c>
    </row>
    <row r="416" spans="5:15" x14ac:dyDescent="0.2">
      <c r="O416" t="s">
        <v>6350</v>
      </c>
    </row>
    <row r="417" spans="15:15" x14ac:dyDescent="0.2">
      <c r="O417" t="s">
        <v>6351</v>
      </c>
    </row>
    <row r="418" spans="15:15" x14ac:dyDescent="0.2">
      <c r="O418" t="s">
        <v>6352</v>
      </c>
    </row>
    <row r="419" spans="15:15" x14ac:dyDescent="0.2">
      <c r="O419" t="s">
        <v>6353</v>
      </c>
    </row>
    <row r="420" spans="15:15" x14ac:dyDescent="0.2">
      <c r="O420" t="s">
        <v>6354</v>
      </c>
    </row>
    <row r="421" spans="15:15" x14ac:dyDescent="0.2">
      <c r="O421" t="s">
        <v>6355</v>
      </c>
    </row>
    <row r="422" spans="15:15" x14ac:dyDescent="0.2">
      <c r="O422" t="s">
        <v>6356</v>
      </c>
    </row>
    <row r="423" spans="15:15" x14ac:dyDescent="0.2">
      <c r="O423" t="s">
        <v>5790</v>
      </c>
    </row>
    <row r="424" spans="15:15" x14ac:dyDescent="0.2">
      <c r="O424" t="s">
        <v>6357</v>
      </c>
    </row>
    <row r="425" spans="15:15" x14ac:dyDescent="0.2">
      <c r="O425" t="s">
        <v>6358</v>
      </c>
    </row>
    <row r="426" spans="15:15" x14ac:dyDescent="0.2">
      <c r="O426" t="s">
        <v>6359</v>
      </c>
    </row>
    <row r="427" spans="15:15" x14ac:dyDescent="0.2">
      <c r="O427" t="s">
        <v>6360</v>
      </c>
    </row>
    <row r="428" spans="15:15" x14ac:dyDescent="0.2">
      <c r="O428" t="s">
        <v>6361</v>
      </c>
    </row>
    <row r="429" spans="15:15" x14ac:dyDescent="0.2">
      <c r="O429" t="s">
        <v>6362</v>
      </c>
    </row>
    <row r="430" spans="15:15" x14ac:dyDescent="0.2">
      <c r="O430" t="s">
        <v>5609</v>
      </c>
    </row>
    <row r="431" spans="15:15" x14ac:dyDescent="0.2">
      <c r="O431" t="s">
        <v>6363</v>
      </c>
    </row>
    <row r="432" spans="15:15" x14ac:dyDescent="0.2">
      <c r="O432" t="s">
        <v>6364</v>
      </c>
    </row>
    <row r="433" spans="15:15" x14ac:dyDescent="0.2">
      <c r="O433" t="s">
        <v>6365</v>
      </c>
    </row>
    <row r="434" spans="15:15" x14ac:dyDescent="0.2">
      <c r="O434" t="s">
        <v>6366</v>
      </c>
    </row>
    <row r="435" spans="15:15" x14ac:dyDescent="0.2">
      <c r="O435" t="s">
        <v>6367</v>
      </c>
    </row>
    <row r="436" spans="15:15" x14ac:dyDescent="0.2">
      <c r="O436" t="s">
        <v>6368</v>
      </c>
    </row>
    <row r="437" spans="15:15" x14ac:dyDescent="0.2">
      <c r="O437" t="s">
        <v>5952</v>
      </c>
    </row>
    <row r="438" spans="15:15" x14ac:dyDescent="0.2">
      <c r="O438" t="s">
        <v>5648</v>
      </c>
    </row>
    <row r="439" spans="15:15" x14ac:dyDescent="0.2">
      <c r="O439" t="s">
        <v>5657</v>
      </c>
    </row>
    <row r="440" spans="15:15" x14ac:dyDescent="0.2">
      <c r="O440" t="s">
        <v>6369</v>
      </c>
    </row>
    <row r="441" spans="15:15" x14ac:dyDescent="0.2">
      <c r="O441" t="s">
        <v>6370</v>
      </c>
    </row>
    <row r="442" spans="15:15" x14ac:dyDescent="0.2">
      <c r="O442" t="s">
        <v>6371</v>
      </c>
    </row>
    <row r="443" spans="15:15" x14ac:dyDescent="0.2">
      <c r="O443" t="s">
        <v>6372</v>
      </c>
    </row>
    <row r="444" spans="15:15" x14ac:dyDescent="0.2">
      <c r="O444" t="s">
        <v>4937</v>
      </c>
    </row>
    <row r="445" spans="15:15" x14ac:dyDescent="0.2">
      <c r="O445" t="s">
        <v>6373</v>
      </c>
    </row>
    <row r="446" spans="15:15" x14ac:dyDescent="0.2">
      <c r="O446" t="s">
        <v>6374</v>
      </c>
    </row>
    <row r="447" spans="15:15" x14ac:dyDescent="0.2">
      <c r="O447" t="s">
        <v>6375</v>
      </c>
    </row>
    <row r="448" spans="15:15" x14ac:dyDescent="0.2">
      <c r="O448" t="s">
        <v>5980</v>
      </c>
    </row>
    <row r="449" spans="15:15" x14ac:dyDescent="0.2">
      <c r="O449" t="s">
        <v>6376</v>
      </c>
    </row>
    <row r="450" spans="15:15" x14ac:dyDescent="0.2">
      <c r="O450" t="s">
        <v>6377</v>
      </c>
    </row>
    <row r="451" spans="15:15" x14ac:dyDescent="0.2">
      <c r="O451" t="s">
        <v>6378</v>
      </c>
    </row>
    <row r="452" spans="15:15" x14ac:dyDescent="0.2">
      <c r="O452" t="s">
        <v>6002</v>
      </c>
    </row>
    <row r="453" spans="15:15" x14ac:dyDescent="0.2">
      <c r="O453" t="s">
        <v>5285</v>
      </c>
    </row>
    <row r="454" spans="15:15" x14ac:dyDescent="0.2">
      <c r="O454" t="s">
        <v>6379</v>
      </c>
    </row>
    <row r="455" spans="15:15" x14ac:dyDescent="0.2">
      <c r="O455" t="s">
        <v>6380</v>
      </c>
    </row>
    <row r="456" spans="15:15" x14ac:dyDescent="0.2">
      <c r="O456" t="s">
        <v>6381</v>
      </c>
    </row>
    <row r="457" spans="15:15" x14ac:dyDescent="0.2">
      <c r="O457" t="s">
        <v>6007</v>
      </c>
    </row>
    <row r="458" spans="15:15" x14ac:dyDescent="0.2">
      <c r="O458" t="s">
        <v>6382</v>
      </c>
    </row>
    <row r="459" spans="15:15" x14ac:dyDescent="0.2">
      <c r="O459" t="s">
        <v>5314</v>
      </c>
    </row>
    <row r="460" spans="15:15" x14ac:dyDescent="0.2">
      <c r="O460" t="s">
        <v>6383</v>
      </c>
    </row>
    <row r="461" spans="15:15" x14ac:dyDescent="0.2">
      <c r="O461" t="s">
        <v>6011</v>
      </c>
    </row>
    <row r="462" spans="15:15" x14ac:dyDescent="0.2">
      <c r="O462" t="s">
        <v>6384</v>
      </c>
    </row>
    <row r="463" spans="15:15" x14ac:dyDescent="0.2">
      <c r="O463" t="s">
        <v>6385</v>
      </c>
    </row>
    <row r="464" spans="15:15" x14ac:dyDescent="0.2">
      <c r="O464" t="s">
        <v>6386</v>
      </c>
    </row>
    <row r="465" spans="15:15" x14ac:dyDescent="0.2">
      <c r="O465" t="s">
        <v>6387</v>
      </c>
    </row>
    <row r="466" spans="15:15" x14ac:dyDescent="0.2">
      <c r="O466" t="s">
        <v>6388</v>
      </c>
    </row>
    <row r="467" spans="15:15" x14ac:dyDescent="0.2">
      <c r="O467" t="s">
        <v>6389</v>
      </c>
    </row>
    <row r="468" spans="15:15" x14ac:dyDescent="0.2">
      <c r="O468" t="s">
        <v>6390</v>
      </c>
    </row>
    <row r="469" spans="15:15" x14ac:dyDescent="0.2">
      <c r="O469" t="s">
        <v>6391</v>
      </c>
    </row>
    <row r="470" spans="15:15" x14ac:dyDescent="0.2">
      <c r="O470" t="s">
        <v>6392</v>
      </c>
    </row>
    <row r="471" spans="15:15" x14ac:dyDescent="0.2">
      <c r="O471" t="s">
        <v>6393</v>
      </c>
    </row>
    <row r="472" spans="15:15" x14ac:dyDescent="0.2">
      <c r="O472" t="s">
        <v>6394</v>
      </c>
    </row>
    <row r="473" spans="15:15" x14ac:dyDescent="0.2">
      <c r="O473" t="s">
        <v>6395</v>
      </c>
    </row>
    <row r="474" spans="15:15" x14ac:dyDescent="0.2">
      <c r="O474" t="s">
        <v>6396</v>
      </c>
    </row>
    <row r="475" spans="15:15" x14ac:dyDescent="0.2">
      <c r="O475" t="s">
        <v>6397</v>
      </c>
    </row>
    <row r="476" spans="15:15" x14ac:dyDescent="0.2">
      <c r="O476" t="s">
        <v>6024</v>
      </c>
    </row>
    <row r="477" spans="15:15" x14ac:dyDescent="0.2">
      <c r="O477" t="s">
        <v>6398</v>
      </c>
    </row>
    <row r="478" spans="15:15" x14ac:dyDescent="0.2">
      <c r="O478" t="s">
        <v>6399</v>
      </c>
    </row>
    <row r="479" spans="15:15" x14ac:dyDescent="0.2">
      <c r="O479" t="s">
        <v>5347</v>
      </c>
    </row>
    <row r="480" spans="15:15" x14ac:dyDescent="0.2">
      <c r="O480" t="s">
        <v>6400</v>
      </c>
    </row>
    <row r="481" spans="15:15" x14ac:dyDescent="0.2">
      <c r="O481" t="s">
        <v>6401</v>
      </c>
    </row>
    <row r="482" spans="15:15" x14ac:dyDescent="0.2">
      <c r="O482" t="s">
        <v>6402</v>
      </c>
    </row>
    <row r="483" spans="15:15" x14ac:dyDescent="0.2">
      <c r="O483" t="s">
        <v>6403</v>
      </c>
    </row>
    <row r="484" spans="15:15" x14ac:dyDescent="0.2">
      <c r="O484" t="s">
        <v>6404</v>
      </c>
    </row>
    <row r="485" spans="15:15" x14ac:dyDescent="0.2">
      <c r="O485" t="s">
        <v>6405</v>
      </c>
    </row>
    <row r="486" spans="15:15" x14ac:dyDescent="0.2">
      <c r="O486" t="s">
        <v>5065</v>
      </c>
    </row>
    <row r="487" spans="15:15" x14ac:dyDescent="0.2">
      <c r="O487" t="s">
        <v>6406</v>
      </c>
    </row>
    <row r="488" spans="15:15" x14ac:dyDescent="0.2">
      <c r="O488" t="s">
        <v>6407</v>
      </c>
    </row>
    <row r="489" spans="15:15" x14ac:dyDescent="0.2">
      <c r="O489" t="s">
        <v>6408</v>
      </c>
    </row>
    <row r="490" spans="15:15" x14ac:dyDescent="0.2">
      <c r="O490" t="s">
        <v>6409</v>
      </c>
    </row>
    <row r="491" spans="15:15" x14ac:dyDescent="0.2">
      <c r="O491" t="s">
        <v>6410</v>
      </c>
    </row>
    <row r="492" spans="15:15" x14ac:dyDescent="0.2">
      <c r="O492" t="s">
        <v>5723</v>
      </c>
    </row>
    <row r="493" spans="15:15" x14ac:dyDescent="0.2">
      <c r="O493" t="s">
        <v>6411</v>
      </c>
    </row>
    <row r="494" spans="15:15" x14ac:dyDescent="0.2">
      <c r="O494" t="s">
        <v>5860</v>
      </c>
    </row>
    <row r="495" spans="15:15" x14ac:dyDescent="0.2">
      <c r="O495" t="s">
        <v>6412</v>
      </c>
    </row>
    <row r="496" spans="15:15" x14ac:dyDescent="0.2">
      <c r="O496" t="s">
        <v>5312</v>
      </c>
    </row>
    <row r="497" spans="15:15" x14ac:dyDescent="0.2">
      <c r="O497" t="s">
        <v>6413</v>
      </c>
    </row>
    <row r="498" spans="15:15" x14ac:dyDescent="0.2">
      <c r="O498" t="s">
        <v>6414</v>
      </c>
    </row>
    <row r="499" spans="15:15" x14ac:dyDescent="0.2">
      <c r="O499" t="s">
        <v>6415</v>
      </c>
    </row>
    <row r="500" spans="15:15" x14ac:dyDescent="0.2">
      <c r="O500" t="s">
        <v>6416</v>
      </c>
    </row>
    <row r="501" spans="15:15" x14ac:dyDescent="0.2">
      <c r="O501" t="s">
        <v>4974</v>
      </c>
    </row>
    <row r="502" spans="15:15" x14ac:dyDescent="0.2">
      <c r="O502" t="s">
        <v>6417</v>
      </c>
    </row>
    <row r="503" spans="15:15" x14ac:dyDescent="0.2">
      <c r="O503" t="s">
        <v>6418</v>
      </c>
    </row>
    <row r="504" spans="15:15" x14ac:dyDescent="0.2">
      <c r="O504" t="s">
        <v>6419</v>
      </c>
    </row>
    <row r="505" spans="15:15" x14ac:dyDescent="0.2">
      <c r="O505" t="s">
        <v>6420</v>
      </c>
    </row>
    <row r="506" spans="15:15" x14ac:dyDescent="0.2">
      <c r="O506" t="s">
        <v>6421</v>
      </c>
    </row>
    <row r="507" spans="15:15" x14ac:dyDescent="0.2">
      <c r="O507" t="s">
        <v>6422</v>
      </c>
    </row>
    <row r="508" spans="15:15" x14ac:dyDescent="0.2">
      <c r="O508" t="s">
        <v>5286</v>
      </c>
    </row>
    <row r="509" spans="15:15" x14ac:dyDescent="0.2">
      <c r="O509" t="s">
        <v>5873</v>
      </c>
    </row>
    <row r="510" spans="15:15" x14ac:dyDescent="0.2">
      <c r="O510" t="s">
        <v>6064</v>
      </c>
    </row>
    <row r="511" spans="15:15" x14ac:dyDescent="0.2">
      <c r="O511" t="s">
        <v>6423</v>
      </c>
    </row>
    <row r="512" spans="15:15" x14ac:dyDescent="0.2">
      <c r="O512" t="s">
        <v>6424</v>
      </c>
    </row>
    <row r="513" spans="15:15" x14ac:dyDescent="0.2">
      <c r="O513" t="s">
        <v>6425</v>
      </c>
    </row>
    <row r="514" spans="15:15" x14ac:dyDescent="0.2">
      <c r="O514" t="s">
        <v>6426</v>
      </c>
    </row>
    <row r="515" spans="15:15" x14ac:dyDescent="0.2">
      <c r="O515" t="s">
        <v>6070</v>
      </c>
    </row>
    <row r="516" spans="15:15" x14ac:dyDescent="0.2">
      <c r="O516" t="s">
        <v>6427</v>
      </c>
    </row>
    <row r="517" spans="15:15" x14ac:dyDescent="0.2">
      <c r="O517" t="s">
        <v>6428</v>
      </c>
    </row>
    <row r="518" spans="15:15" x14ac:dyDescent="0.2">
      <c r="O518" t="s">
        <v>6429</v>
      </c>
    </row>
    <row r="519" spans="15:15" x14ac:dyDescent="0.2">
      <c r="O519" t="s">
        <v>6430</v>
      </c>
    </row>
    <row r="520" spans="15:15" x14ac:dyDescent="0.2">
      <c r="O520" t="s">
        <v>6431</v>
      </c>
    </row>
    <row r="521" spans="15:15" x14ac:dyDescent="0.2">
      <c r="O521" t="s">
        <v>6432</v>
      </c>
    </row>
    <row r="522" spans="15:15" x14ac:dyDescent="0.2">
      <c r="O522" t="s">
        <v>6433</v>
      </c>
    </row>
    <row r="523" spans="15:15" x14ac:dyDescent="0.2">
      <c r="O523" t="s">
        <v>6434</v>
      </c>
    </row>
    <row r="524" spans="15:15" x14ac:dyDescent="0.2">
      <c r="O524" t="s">
        <v>5306</v>
      </c>
    </row>
    <row r="525" spans="15:15" x14ac:dyDescent="0.2">
      <c r="O525" t="s">
        <v>6043</v>
      </c>
    </row>
    <row r="526" spans="15:15" x14ac:dyDescent="0.2">
      <c r="O526" t="s">
        <v>6435</v>
      </c>
    </row>
    <row r="527" spans="15:15" x14ac:dyDescent="0.2">
      <c r="O527" t="s">
        <v>6436</v>
      </c>
    </row>
    <row r="528" spans="15:15" x14ac:dyDescent="0.2">
      <c r="O528" t="s">
        <v>6437</v>
      </c>
    </row>
    <row r="529" spans="15:15" x14ac:dyDescent="0.2">
      <c r="O529" t="s">
        <v>6438</v>
      </c>
    </row>
    <row r="530" spans="15:15" x14ac:dyDescent="0.2">
      <c r="O530" t="s">
        <v>5794</v>
      </c>
    </row>
    <row r="531" spans="15:15" x14ac:dyDescent="0.2">
      <c r="O531" t="s">
        <v>6439</v>
      </c>
    </row>
    <row r="532" spans="15:15" x14ac:dyDescent="0.2">
      <c r="O532" t="s">
        <v>5016</v>
      </c>
    </row>
    <row r="533" spans="15:15" x14ac:dyDescent="0.2">
      <c r="O533" t="s">
        <v>6099</v>
      </c>
    </row>
    <row r="534" spans="15:15" x14ac:dyDescent="0.2">
      <c r="O534" t="s">
        <v>6440</v>
      </c>
    </row>
    <row r="535" spans="15:15" x14ac:dyDescent="0.2">
      <c r="O535" t="s">
        <v>5805</v>
      </c>
    </row>
    <row r="536" spans="15:15" x14ac:dyDescent="0.2">
      <c r="O536" t="s">
        <v>6441</v>
      </c>
    </row>
    <row r="537" spans="15:15" x14ac:dyDescent="0.2">
      <c r="O537" t="s">
        <v>6105</v>
      </c>
    </row>
    <row r="538" spans="15:15" x14ac:dyDescent="0.2">
      <c r="O538" t="s">
        <v>5340</v>
      </c>
    </row>
    <row r="539" spans="15:15" x14ac:dyDescent="0.2">
      <c r="O539" t="s">
        <v>5929</v>
      </c>
    </row>
    <row r="540" spans="15:15" x14ac:dyDescent="0.2">
      <c r="O540" t="s">
        <v>6442</v>
      </c>
    </row>
    <row r="541" spans="15:15" x14ac:dyDescent="0.2">
      <c r="O541" t="s">
        <v>5442</v>
      </c>
    </row>
    <row r="542" spans="15:15" x14ac:dyDescent="0.2">
      <c r="O542" t="s">
        <v>6443</v>
      </c>
    </row>
    <row r="543" spans="15:15" x14ac:dyDescent="0.2">
      <c r="O543" t="s">
        <v>6444</v>
      </c>
    </row>
    <row r="544" spans="15:15" x14ac:dyDescent="0.2">
      <c r="O544" t="s">
        <v>4668</v>
      </c>
    </row>
    <row r="545" spans="15:15" x14ac:dyDescent="0.2">
      <c r="O545" t="s">
        <v>6445</v>
      </c>
    </row>
    <row r="546" spans="15:15" x14ac:dyDescent="0.2">
      <c r="O546" t="s">
        <v>6446</v>
      </c>
    </row>
    <row r="547" spans="15:15" x14ac:dyDescent="0.2">
      <c r="O547" t="s">
        <v>6447</v>
      </c>
    </row>
    <row r="548" spans="15:15" x14ac:dyDescent="0.2">
      <c r="O548" t="s">
        <v>5656</v>
      </c>
    </row>
    <row r="549" spans="15:15" x14ac:dyDescent="0.2">
      <c r="O549" t="s">
        <v>6448</v>
      </c>
    </row>
    <row r="550" spans="15:15" x14ac:dyDescent="0.2">
      <c r="O550" t="s">
        <v>6449</v>
      </c>
    </row>
    <row r="551" spans="15:15" x14ac:dyDescent="0.2">
      <c r="O551" t="s">
        <v>6450</v>
      </c>
    </row>
    <row r="552" spans="15:15" x14ac:dyDescent="0.2">
      <c r="O552" t="s">
        <v>6451</v>
      </c>
    </row>
    <row r="553" spans="15:15" x14ac:dyDescent="0.2">
      <c r="O553" t="s">
        <v>6452</v>
      </c>
    </row>
    <row r="554" spans="15:15" x14ac:dyDescent="0.2">
      <c r="O554" t="s">
        <v>6453</v>
      </c>
    </row>
    <row r="555" spans="15:15" x14ac:dyDescent="0.2">
      <c r="O555" t="s">
        <v>6454</v>
      </c>
    </row>
    <row r="556" spans="15:15" x14ac:dyDescent="0.2">
      <c r="O556" t="s">
        <v>6455</v>
      </c>
    </row>
    <row r="557" spans="15:15" x14ac:dyDescent="0.2">
      <c r="O557" t="s">
        <v>6456</v>
      </c>
    </row>
    <row r="558" spans="15:15" x14ac:dyDescent="0.2">
      <c r="O558" t="s">
        <v>6457</v>
      </c>
    </row>
    <row r="559" spans="15:15" x14ac:dyDescent="0.2">
      <c r="O559" t="s">
        <v>5217</v>
      </c>
    </row>
    <row r="560" spans="15:15" x14ac:dyDescent="0.2">
      <c r="O560" t="s">
        <v>5672</v>
      </c>
    </row>
    <row r="561" spans="15:15" x14ac:dyDescent="0.2">
      <c r="O561" t="s">
        <v>6458</v>
      </c>
    </row>
    <row r="562" spans="15:15" x14ac:dyDescent="0.2">
      <c r="O562" t="s">
        <v>5846</v>
      </c>
    </row>
    <row r="563" spans="15:15" x14ac:dyDescent="0.2">
      <c r="O563" t="s">
        <v>5684</v>
      </c>
    </row>
    <row r="564" spans="15:15" x14ac:dyDescent="0.2">
      <c r="O564" t="s">
        <v>6459</v>
      </c>
    </row>
    <row r="565" spans="15:15" x14ac:dyDescent="0.2">
      <c r="O565" t="s">
        <v>6135</v>
      </c>
    </row>
    <row r="566" spans="15:15" x14ac:dyDescent="0.2">
      <c r="O566" t="s">
        <v>6460</v>
      </c>
    </row>
    <row r="567" spans="15:15" x14ac:dyDescent="0.2">
      <c r="O567" t="s">
        <v>6461</v>
      </c>
    </row>
    <row r="568" spans="15:15" x14ac:dyDescent="0.2">
      <c r="O568" t="s">
        <v>6462</v>
      </c>
    </row>
    <row r="569" spans="15:15" x14ac:dyDescent="0.2">
      <c r="O569" t="s">
        <v>6463</v>
      </c>
    </row>
    <row r="570" spans="15:15" x14ac:dyDescent="0.2">
      <c r="O570" t="s">
        <v>6464</v>
      </c>
    </row>
    <row r="571" spans="15:15" x14ac:dyDescent="0.2">
      <c r="O571" t="s">
        <v>6465</v>
      </c>
    </row>
    <row r="572" spans="15:15" x14ac:dyDescent="0.2">
      <c r="O572" t="s">
        <v>6466</v>
      </c>
    </row>
    <row r="573" spans="15:15" x14ac:dyDescent="0.2">
      <c r="O573" t="s">
        <v>6114</v>
      </c>
    </row>
    <row r="574" spans="15:15" x14ac:dyDescent="0.2">
      <c r="O574" t="s">
        <v>5857</v>
      </c>
    </row>
    <row r="575" spans="15:15" x14ac:dyDescent="0.2">
      <c r="O575" t="s">
        <v>6147</v>
      </c>
    </row>
    <row r="576" spans="15:15" x14ac:dyDescent="0.2">
      <c r="O576" t="s">
        <v>6467</v>
      </c>
    </row>
    <row r="577" spans="15:15" x14ac:dyDescent="0.2">
      <c r="O577" t="s">
        <v>6468</v>
      </c>
    </row>
    <row r="578" spans="15:15" x14ac:dyDescent="0.2">
      <c r="O578" t="s">
        <v>6469</v>
      </c>
    </row>
    <row r="579" spans="15:15" x14ac:dyDescent="0.2">
      <c r="O579" t="s">
        <v>6470</v>
      </c>
    </row>
    <row r="580" spans="15:15" x14ac:dyDescent="0.2">
      <c r="O580" t="s">
        <v>5863</v>
      </c>
    </row>
    <row r="581" spans="15:15" x14ac:dyDescent="0.2">
      <c r="O581" t="s">
        <v>6471</v>
      </c>
    </row>
    <row r="582" spans="15:15" x14ac:dyDescent="0.2">
      <c r="O582" t="s">
        <v>5459</v>
      </c>
    </row>
    <row r="583" spans="15:15" x14ac:dyDescent="0.2">
      <c r="O583" t="s">
        <v>5875</v>
      </c>
    </row>
    <row r="584" spans="15:15" x14ac:dyDescent="0.2">
      <c r="O584" t="s">
        <v>5443</v>
      </c>
    </row>
    <row r="585" spans="15:15" x14ac:dyDescent="0.2">
      <c r="O585" t="s">
        <v>6157</v>
      </c>
    </row>
    <row r="586" spans="15:15" x14ac:dyDescent="0.2">
      <c r="O586" t="s">
        <v>6472</v>
      </c>
    </row>
    <row r="587" spans="15:15" x14ac:dyDescent="0.2">
      <c r="O587" t="s">
        <v>6473</v>
      </c>
    </row>
    <row r="588" spans="15:15" x14ac:dyDescent="0.2">
      <c r="O588" t="s">
        <v>6474</v>
      </c>
    </row>
    <row r="589" spans="15:15" x14ac:dyDescent="0.2">
      <c r="O589" t="s">
        <v>6475</v>
      </c>
    </row>
    <row r="590" spans="15:15" x14ac:dyDescent="0.2">
      <c r="O590" t="s">
        <v>6476</v>
      </c>
    </row>
    <row r="591" spans="15:15" x14ac:dyDescent="0.2">
      <c r="O591" t="s">
        <v>6477</v>
      </c>
    </row>
    <row r="592" spans="15:15" x14ac:dyDescent="0.2">
      <c r="O592" t="s">
        <v>6478</v>
      </c>
    </row>
    <row r="593" spans="15:15" x14ac:dyDescent="0.2">
      <c r="O593" t="s">
        <v>6479</v>
      </c>
    </row>
    <row r="594" spans="15:15" x14ac:dyDescent="0.2">
      <c r="O594" t="s">
        <v>6480</v>
      </c>
    </row>
    <row r="595" spans="15:15" x14ac:dyDescent="0.2">
      <c r="O595" t="s">
        <v>5727</v>
      </c>
    </row>
    <row r="596" spans="15:15" x14ac:dyDescent="0.2">
      <c r="O596" t="s">
        <v>6481</v>
      </c>
    </row>
    <row r="597" spans="15:15" x14ac:dyDescent="0.2">
      <c r="O597" t="s">
        <v>5543</v>
      </c>
    </row>
    <row r="598" spans="15:15" x14ac:dyDescent="0.2">
      <c r="O598" t="s">
        <v>5491</v>
      </c>
    </row>
    <row r="599" spans="15:15" x14ac:dyDescent="0.2">
      <c r="O599" t="s">
        <v>6482</v>
      </c>
    </row>
    <row r="600" spans="15:15" x14ac:dyDescent="0.2">
      <c r="O600" t="s">
        <v>6483</v>
      </c>
    </row>
    <row r="601" spans="15:15" x14ac:dyDescent="0.2">
      <c r="O601" t="s">
        <v>6484</v>
      </c>
    </row>
    <row r="602" spans="15:15" x14ac:dyDescent="0.2">
      <c r="O602" t="s">
        <v>6165</v>
      </c>
    </row>
    <row r="603" spans="15:15" x14ac:dyDescent="0.2">
      <c r="O603" t="s">
        <v>6485</v>
      </c>
    </row>
    <row r="604" spans="15:15" x14ac:dyDescent="0.2">
      <c r="O604" t="s">
        <v>6134</v>
      </c>
    </row>
    <row r="605" spans="15:15" x14ac:dyDescent="0.2">
      <c r="O605" t="s">
        <v>5322</v>
      </c>
    </row>
    <row r="606" spans="15:15" x14ac:dyDescent="0.2">
      <c r="O606" t="s">
        <v>6486</v>
      </c>
    </row>
    <row r="607" spans="15:15" x14ac:dyDescent="0.2">
      <c r="O607" t="s">
        <v>6487</v>
      </c>
    </row>
    <row r="608" spans="15:15" x14ac:dyDescent="0.2">
      <c r="O608" t="s">
        <v>6488</v>
      </c>
    </row>
    <row r="609" spans="15:15" x14ac:dyDescent="0.2">
      <c r="O609" t="s">
        <v>6489</v>
      </c>
    </row>
    <row r="610" spans="15:15" x14ac:dyDescent="0.2">
      <c r="O610" t="s">
        <v>6490</v>
      </c>
    </row>
    <row r="611" spans="15:15" x14ac:dyDescent="0.2">
      <c r="O611" t="s">
        <v>5889</v>
      </c>
    </row>
    <row r="612" spans="15:15" x14ac:dyDescent="0.2">
      <c r="O612" t="s">
        <v>6491</v>
      </c>
    </row>
    <row r="613" spans="15:15" x14ac:dyDescent="0.2">
      <c r="O613" t="s">
        <v>6031</v>
      </c>
    </row>
    <row r="614" spans="15:15" x14ac:dyDescent="0.2">
      <c r="O614" t="s">
        <v>6492</v>
      </c>
    </row>
    <row r="615" spans="15:15" x14ac:dyDescent="0.2">
      <c r="O615" t="s">
        <v>6493</v>
      </c>
    </row>
    <row r="616" spans="15:15" x14ac:dyDescent="0.2">
      <c r="O616" t="s">
        <v>5502</v>
      </c>
    </row>
    <row r="617" spans="15:15" x14ac:dyDescent="0.2">
      <c r="O617" t="s">
        <v>6494</v>
      </c>
    </row>
    <row r="618" spans="15:15" x14ac:dyDescent="0.2">
      <c r="O618" t="s">
        <v>6495</v>
      </c>
    </row>
    <row r="619" spans="15:15" x14ac:dyDescent="0.2">
      <c r="O619" t="s">
        <v>5346</v>
      </c>
    </row>
    <row r="620" spans="15:15" x14ac:dyDescent="0.2">
      <c r="O620" t="s">
        <v>5513</v>
      </c>
    </row>
    <row r="621" spans="15:15" x14ac:dyDescent="0.2">
      <c r="O621" t="s">
        <v>6496</v>
      </c>
    </row>
    <row r="622" spans="15:15" x14ac:dyDescent="0.2">
      <c r="O622" t="s">
        <v>6497</v>
      </c>
    </row>
    <row r="623" spans="15:15" x14ac:dyDescent="0.2">
      <c r="O623" t="s">
        <v>5524</v>
      </c>
    </row>
    <row r="624" spans="15:15" x14ac:dyDescent="0.2">
      <c r="O624" t="s">
        <v>6498</v>
      </c>
    </row>
    <row r="625" spans="15:15" x14ac:dyDescent="0.2">
      <c r="O625" t="s">
        <v>6499</v>
      </c>
    </row>
    <row r="626" spans="15:15" x14ac:dyDescent="0.2">
      <c r="O626" t="s">
        <v>6500</v>
      </c>
    </row>
    <row r="627" spans="15:15" x14ac:dyDescent="0.2">
      <c r="O627" t="s">
        <v>6501</v>
      </c>
    </row>
    <row r="628" spans="15:15" x14ac:dyDescent="0.2">
      <c r="O628" t="s">
        <v>5533</v>
      </c>
    </row>
    <row r="629" spans="15:15" x14ac:dyDescent="0.2">
      <c r="O629" t="s">
        <v>6156</v>
      </c>
    </row>
    <row r="630" spans="15:15" x14ac:dyDescent="0.2">
      <c r="O630" t="s">
        <v>6502</v>
      </c>
    </row>
    <row r="631" spans="15:15" x14ac:dyDescent="0.2">
      <c r="O631" t="s">
        <v>5385</v>
      </c>
    </row>
    <row r="632" spans="15:15" x14ac:dyDescent="0.2">
      <c r="O632" t="s">
        <v>6503</v>
      </c>
    </row>
    <row r="633" spans="15:15" x14ac:dyDescent="0.2">
      <c r="O633" t="s">
        <v>6504</v>
      </c>
    </row>
    <row r="634" spans="15:15" x14ac:dyDescent="0.2">
      <c r="O634" t="s">
        <v>6505</v>
      </c>
    </row>
    <row r="635" spans="15:15" x14ac:dyDescent="0.2">
      <c r="O635" t="s">
        <v>6506</v>
      </c>
    </row>
    <row r="636" spans="15:15" x14ac:dyDescent="0.2">
      <c r="O636" t="s">
        <v>6507</v>
      </c>
    </row>
    <row r="637" spans="15:15" x14ac:dyDescent="0.2">
      <c r="O637" t="s">
        <v>5926</v>
      </c>
    </row>
    <row r="638" spans="15:15" x14ac:dyDescent="0.2">
      <c r="O638" t="s">
        <v>6508</v>
      </c>
    </row>
    <row r="639" spans="15:15" x14ac:dyDescent="0.2">
      <c r="O639" t="s">
        <v>6509</v>
      </c>
    </row>
    <row r="640" spans="15:15" x14ac:dyDescent="0.2">
      <c r="O640" t="s">
        <v>6510</v>
      </c>
    </row>
    <row r="641" spans="15:15" x14ac:dyDescent="0.2">
      <c r="O641" t="s">
        <v>6511</v>
      </c>
    </row>
    <row r="642" spans="15:15" x14ac:dyDescent="0.2">
      <c r="O642" t="s">
        <v>6512</v>
      </c>
    </row>
    <row r="643" spans="15:15" x14ac:dyDescent="0.2">
      <c r="O643" t="s">
        <v>6513</v>
      </c>
    </row>
    <row r="644" spans="15:15" x14ac:dyDescent="0.2">
      <c r="O644" t="s">
        <v>6514</v>
      </c>
    </row>
    <row r="645" spans="15:15" x14ac:dyDescent="0.2">
      <c r="O645" t="s">
        <v>6515</v>
      </c>
    </row>
    <row r="646" spans="15:15" x14ac:dyDescent="0.2">
      <c r="O646" t="s">
        <v>6516</v>
      </c>
    </row>
    <row r="647" spans="15:15" x14ac:dyDescent="0.2">
      <c r="O647" t="s">
        <v>6517</v>
      </c>
    </row>
    <row r="648" spans="15:15" x14ac:dyDescent="0.2">
      <c r="O648" t="s">
        <v>6518</v>
      </c>
    </row>
    <row r="649" spans="15:15" x14ac:dyDescent="0.2">
      <c r="O649" t="s">
        <v>6519</v>
      </c>
    </row>
    <row r="650" spans="15:15" x14ac:dyDescent="0.2">
      <c r="O650" t="s">
        <v>6520</v>
      </c>
    </row>
    <row r="651" spans="15:15" x14ac:dyDescent="0.2">
      <c r="O651" t="s">
        <v>6521</v>
      </c>
    </row>
    <row r="652" spans="15:15" x14ac:dyDescent="0.2">
      <c r="O652" t="s">
        <v>6079</v>
      </c>
    </row>
    <row r="653" spans="15:15" x14ac:dyDescent="0.2">
      <c r="O653" t="s">
        <v>6522</v>
      </c>
    </row>
    <row r="654" spans="15:15" x14ac:dyDescent="0.2">
      <c r="O654" t="s">
        <v>6523</v>
      </c>
    </row>
    <row r="655" spans="15:15" x14ac:dyDescent="0.2">
      <c r="O655" t="s">
        <v>6524</v>
      </c>
    </row>
    <row r="656" spans="15:15" x14ac:dyDescent="0.2">
      <c r="O656" t="s">
        <v>6525</v>
      </c>
    </row>
    <row r="657" spans="15:15" x14ac:dyDescent="0.2">
      <c r="O657" t="s">
        <v>6526</v>
      </c>
    </row>
    <row r="658" spans="15:15" x14ac:dyDescent="0.2">
      <c r="O658" t="s">
        <v>6527</v>
      </c>
    </row>
    <row r="659" spans="15:15" x14ac:dyDescent="0.2">
      <c r="O659" t="s">
        <v>5559</v>
      </c>
    </row>
    <row r="660" spans="15:15" x14ac:dyDescent="0.2">
      <c r="O660" t="s">
        <v>6528</v>
      </c>
    </row>
    <row r="661" spans="15:15" x14ac:dyDescent="0.2">
      <c r="O661" t="s">
        <v>5567</v>
      </c>
    </row>
    <row r="662" spans="15:15" x14ac:dyDescent="0.2">
      <c r="O662" t="s">
        <v>6529</v>
      </c>
    </row>
    <row r="663" spans="15:15" x14ac:dyDescent="0.2">
      <c r="O663" t="s">
        <v>6530</v>
      </c>
    </row>
    <row r="664" spans="15:15" x14ac:dyDescent="0.2">
      <c r="O664" t="s">
        <v>5576</v>
      </c>
    </row>
    <row r="665" spans="15:15" x14ac:dyDescent="0.2">
      <c r="O665" t="s">
        <v>6531</v>
      </c>
    </row>
    <row r="666" spans="15:15" x14ac:dyDescent="0.2">
      <c r="O666" t="s">
        <v>6532</v>
      </c>
    </row>
    <row r="667" spans="15:15" x14ac:dyDescent="0.2">
      <c r="O667" t="s">
        <v>6533</v>
      </c>
    </row>
    <row r="668" spans="15:15" x14ac:dyDescent="0.2">
      <c r="O668" t="s">
        <v>6534</v>
      </c>
    </row>
    <row r="669" spans="15:15" x14ac:dyDescent="0.2">
      <c r="O669" t="s">
        <v>5957</v>
      </c>
    </row>
    <row r="670" spans="15:15" x14ac:dyDescent="0.2">
      <c r="O670" t="s">
        <v>5671</v>
      </c>
    </row>
    <row r="671" spans="15:15" x14ac:dyDescent="0.2">
      <c r="O671" t="s">
        <v>6535</v>
      </c>
    </row>
    <row r="672" spans="15:15" x14ac:dyDescent="0.2">
      <c r="O672" t="s">
        <v>6536</v>
      </c>
    </row>
    <row r="673" spans="15:15" x14ac:dyDescent="0.2">
      <c r="O673" t="s">
        <v>6537</v>
      </c>
    </row>
    <row r="674" spans="15:15" x14ac:dyDescent="0.2">
      <c r="O674" t="s">
        <v>6538</v>
      </c>
    </row>
    <row r="675" spans="15:15" x14ac:dyDescent="0.2">
      <c r="O675" t="s">
        <v>6539</v>
      </c>
    </row>
    <row r="676" spans="15:15" x14ac:dyDescent="0.2">
      <c r="O676" t="s">
        <v>6540</v>
      </c>
    </row>
    <row r="677" spans="15:15" x14ac:dyDescent="0.2">
      <c r="O677" t="s">
        <v>6541</v>
      </c>
    </row>
    <row r="678" spans="15:15" x14ac:dyDescent="0.2">
      <c r="O678" t="s">
        <v>5975</v>
      </c>
    </row>
    <row r="679" spans="15:15" x14ac:dyDescent="0.2">
      <c r="O679" t="s">
        <v>6218</v>
      </c>
    </row>
    <row r="680" spans="15:15" x14ac:dyDescent="0.2">
      <c r="O680" t="s">
        <v>6542</v>
      </c>
    </row>
    <row r="681" spans="15:15" x14ac:dyDescent="0.2">
      <c r="O681" t="s">
        <v>5691</v>
      </c>
    </row>
    <row r="682" spans="15:15" x14ac:dyDescent="0.2">
      <c r="O682" t="s">
        <v>5990</v>
      </c>
    </row>
    <row r="683" spans="15:15" x14ac:dyDescent="0.2">
      <c r="O683" t="s">
        <v>6222</v>
      </c>
    </row>
    <row r="684" spans="15:15" x14ac:dyDescent="0.2">
      <c r="O684" t="s">
        <v>6543</v>
      </c>
    </row>
    <row r="685" spans="15:15" x14ac:dyDescent="0.2">
      <c r="O685" t="s">
        <v>6544</v>
      </c>
    </row>
    <row r="686" spans="15:15" x14ac:dyDescent="0.2">
      <c r="O686" t="s">
        <v>6224</v>
      </c>
    </row>
    <row r="687" spans="15:15" x14ac:dyDescent="0.2">
      <c r="O687" t="s">
        <v>6545</v>
      </c>
    </row>
    <row r="688" spans="15:15" x14ac:dyDescent="0.2">
      <c r="O688" t="s">
        <v>6546</v>
      </c>
    </row>
    <row r="689" spans="15:15" x14ac:dyDescent="0.2">
      <c r="O689" t="s">
        <v>6226</v>
      </c>
    </row>
    <row r="690" spans="15:15" x14ac:dyDescent="0.2">
      <c r="O690" t="s">
        <v>6547</v>
      </c>
    </row>
    <row r="691" spans="15:15" x14ac:dyDescent="0.2">
      <c r="O691" t="s">
        <v>6548</v>
      </c>
    </row>
    <row r="692" spans="15:15" x14ac:dyDescent="0.2">
      <c r="O692" t="s">
        <v>6549</v>
      </c>
    </row>
    <row r="693" spans="15:15" x14ac:dyDescent="0.2">
      <c r="O693" t="s">
        <v>6550</v>
      </c>
    </row>
    <row r="694" spans="15:15" x14ac:dyDescent="0.2">
      <c r="O694" t="s">
        <v>6551</v>
      </c>
    </row>
    <row r="695" spans="15:15" x14ac:dyDescent="0.2">
      <c r="O695" t="s">
        <v>6230</v>
      </c>
    </row>
    <row r="696" spans="15:15" x14ac:dyDescent="0.2">
      <c r="O696" t="s">
        <v>6552</v>
      </c>
    </row>
    <row r="697" spans="15:15" x14ac:dyDescent="0.2">
      <c r="O697" t="s">
        <v>6553</v>
      </c>
    </row>
    <row r="698" spans="15:15" x14ac:dyDescent="0.2">
      <c r="O698" t="s">
        <v>6554</v>
      </c>
    </row>
    <row r="699" spans="15:15" x14ac:dyDescent="0.2">
      <c r="O699" t="s">
        <v>6555</v>
      </c>
    </row>
    <row r="700" spans="15:15" x14ac:dyDescent="0.2">
      <c r="O700" t="s">
        <v>6233</v>
      </c>
    </row>
    <row r="701" spans="15:15" x14ac:dyDescent="0.2">
      <c r="O701" t="s">
        <v>5103</v>
      </c>
    </row>
    <row r="702" spans="15:15" x14ac:dyDescent="0.2">
      <c r="O702" t="s">
        <v>6556</v>
      </c>
    </row>
    <row r="703" spans="15:15" x14ac:dyDescent="0.2">
      <c r="O703" t="s">
        <v>6113</v>
      </c>
    </row>
    <row r="704" spans="15:15" x14ac:dyDescent="0.2">
      <c r="O704" t="s">
        <v>5114</v>
      </c>
    </row>
    <row r="705" spans="15:15" x14ac:dyDescent="0.2">
      <c r="O705" t="s">
        <v>6557</v>
      </c>
    </row>
    <row r="706" spans="15:15" x14ac:dyDescent="0.2">
      <c r="O706" t="s">
        <v>6558</v>
      </c>
    </row>
    <row r="707" spans="15:15" x14ac:dyDescent="0.2">
      <c r="O707" t="s">
        <v>65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B681B-7BEB-FE4A-A373-FC7E6861D4DD}">
  <dimension ref="A1:U195"/>
  <sheetViews>
    <sheetView workbookViewId="0">
      <selection activeCell="Q5" sqref="Q5"/>
    </sheetView>
  </sheetViews>
  <sheetFormatPr baseColWidth="10" defaultRowHeight="16" x14ac:dyDescent="0.2"/>
  <cols>
    <col min="4" max="4" width="31.83203125" customWidth="1"/>
    <col min="17" max="17" width="43.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O1" t="s">
        <v>885</v>
      </c>
      <c r="P1" t="s">
        <v>1</v>
      </c>
      <c r="Q1" t="s">
        <v>3</v>
      </c>
      <c r="R1" t="s">
        <v>886</v>
      </c>
      <c r="S1" t="s">
        <v>887</v>
      </c>
      <c r="T1" t="s">
        <v>888</v>
      </c>
      <c r="U1" t="s">
        <v>889</v>
      </c>
    </row>
    <row r="2" spans="1:21" x14ac:dyDescent="0.2">
      <c r="A2" t="s">
        <v>9</v>
      </c>
      <c r="B2" t="s">
        <v>10</v>
      </c>
      <c r="C2" t="s">
        <v>11</v>
      </c>
      <c r="D2" t="s">
        <v>12</v>
      </c>
      <c r="E2" s="2">
        <v>-9.1129323759999998</v>
      </c>
      <c r="F2" s="3">
        <v>-5.0845796081000003</v>
      </c>
      <c r="G2" t="s">
        <v>13</v>
      </c>
      <c r="H2" t="s">
        <v>14</v>
      </c>
      <c r="I2" t="s">
        <v>15</v>
      </c>
      <c r="O2" t="s">
        <v>11</v>
      </c>
      <c r="P2" t="s">
        <v>10</v>
      </c>
      <c r="Q2" t="s">
        <v>12</v>
      </c>
      <c r="R2">
        <v>25</v>
      </c>
      <c r="S2">
        <v>5.46</v>
      </c>
      <c r="T2">
        <v>-9.11</v>
      </c>
      <c r="U2">
        <v>-5.08</v>
      </c>
    </row>
    <row r="3" spans="1:21" x14ac:dyDescent="0.2">
      <c r="A3" t="s">
        <v>16</v>
      </c>
      <c r="B3" t="s">
        <v>10</v>
      </c>
      <c r="C3" t="s">
        <v>11</v>
      </c>
      <c r="D3" t="s">
        <v>12</v>
      </c>
      <c r="E3" s="2">
        <v>-9.1129323759999998</v>
      </c>
      <c r="F3" s="3">
        <v>-5.0845796081000003</v>
      </c>
      <c r="G3" t="s">
        <v>13</v>
      </c>
      <c r="H3" t="s">
        <v>17</v>
      </c>
      <c r="I3" t="s">
        <v>18</v>
      </c>
      <c r="O3" t="s">
        <v>61</v>
      </c>
      <c r="P3" t="s">
        <v>10</v>
      </c>
      <c r="Q3" t="s">
        <v>62</v>
      </c>
      <c r="R3">
        <v>29</v>
      </c>
      <c r="S3">
        <v>6.33</v>
      </c>
      <c r="T3">
        <v>-9.0500000000000007</v>
      </c>
      <c r="U3">
        <v>-5.08</v>
      </c>
    </row>
    <row r="4" spans="1:21" x14ac:dyDescent="0.2">
      <c r="A4" t="s">
        <v>16</v>
      </c>
      <c r="B4" t="s">
        <v>10</v>
      </c>
      <c r="C4" t="s">
        <v>19</v>
      </c>
      <c r="D4" t="s">
        <v>20</v>
      </c>
      <c r="E4" s="2">
        <v>-7.5397266913000003</v>
      </c>
      <c r="F4" s="3">
        <v>-4.2745549681000004</v>
      </c>
      <c r="G4" t="s">
        <v>21</v>
      </c>
      <c r="H4" t="s">
        <v>22</v>
      </c>
      <c r="I4" t="s">
        <v>23</v>
      </c>
      <c r="O4" t="s">
        <v>154</v>
      </c>
      <c r="P4" t="s">
        <v>10</v>
      </c>
      <c r="Q4" t="s">
        <v>155</v>
      </c>
      <c r="R4">
        <v>26</v>
      </c>
      <c r="S4">
        <v>5.68</v>
      </c>
      <c r="T4">
        <v>-8.6999999999999993</v>
      </c>
      <c r="U4">
        <v>-4.91</v>
      </c>
    </row>
    <row r="5" spans="1:21" x14ac:dyDescent="0.2">
      <c r="A5" t="s">
        <v>16</v>
      </c>
      <c r="B5" t="s">
        <v>10</v>
      </c>
      <c r="C5" t="s">
        <v>24</v>
      </c>
      <c r="D5" t="s">
        <v>25</v>
      </c>
      <c r="E5" s="2">
        <v>-6.5302515719000001</v>
      </c>
      <c r="F5" s="3">
        <v>-3.4112078844</v>
      </c>
      <c r="G5" t="s">
        <v>26</v>
      </c>
      <c r="H5" t="s">
        <v>27</v>
      </c>
      <c r="I5" t="s">
        <v>28</v>
      </c>
      <c r="O5" t="s">
        <v>183</v>
      </c>
      <c r="P5" t="s">
        <v>10</v>
      </c>
      <c r="Q5" t="s">
        <v>184</v>
      </c>
      <c r="R5">
        <v>18</v>
      </c>
      <c r="S5">
        <v>3.93</v>
      </c>
      <c r="T5">
        <v>-8.57</v>
      </c>
      <c r="U5">
        <v>-4.91</v>
      </c>
    </row>
    <row r="6" spans="1:21" x14ac:dyDescent="0.2">
      <c r="A6" t="s">
        <v>16</v>
      </c>
      <c r="B6" t="s">
        <v>10</v>
      </c>
      <c r="C6" t="s">
        <v>29</v>
      </c>
      <c r="D6" t="s">
        <v>30</v>
      </c>
      <c r="E6" s="2">
        <v>-6.2221363488000003</v>
      </c>
      <c r="F6" s="3">
        <v>-3.2791839202999999</v>
      </c>
      <c r="G6" t="s">
        <v>31</v>
      </c>
      <c r="H6" t="s">
        <v>32</v>
      </c>
      <c r="I6" t="s">
        <v>33</v>
      </c>
      <c r="O6" t="s">
        <v>217</v>
      </c>
      <c r="P6" t="s">
        <v>10</v>
      </c>
      <c r="Q6" t="s">
        <v>218</v>
      </c>
      <c r="R6">
        <v>32</v>
      </c>
      <c r="S6">
        <v>6.99</v>
      </c>
      <c r="T6">
        <v>-8.3699999999999992</v>
      </c>
      <c r="U6">
        <v>-4.8899999999999997</v>
      </c>
    </row>
    <row r="7" spans="1:21" x14ac:dyDescent="0.2">
      <c r="A7" t="s">
        <v>16</v>
      </c>
      <c r="B7" t="s">
        <v>10</v>
      </c>
      <c r="C7" t="s">
        <v>34</v>
      </c>
      <c r="D7" t="s">
        <v>35</v>
      </c>
      <c r="E7" s="2">
        <v>-5.4476202675999996</v>
      </c>
      <c r="F7" s="3">
        <v>-2.6595697990999998</v>
      </c>
      <c r="G7" t="s">
        <v>36</v>
      </c>
      <c r="H7" t="s">
        <v>37</v>
      </c>
      <c r="I7" t="s">
        <v>38</v>
      </c>
      <c r="O7" t="s">
        <v>229</v>
      </c>
      <c r="P7" t="s">
        <v>10</v>
      </c>
      <c r="Q7" t="s">
        <v>230</v>
      </c>
      <c r="R7">
        <v>31</v>
      </c>
      <c r="S7">
        <v>6.77</v>
      </c>
      <c r="T7">
        <v>-8.2899999999999991</v>
      </c>
      <c r="U7">
        <v>-4.8899999999999997</v>
      </c>
    </row>
    <row r="8" spans="1:21" x14ac:dyDescent="0.2">
      <c r="A8" t="s">
        <v>16</v>
      </c>
      <c r="B8" t="s">
        <v>10</v>
      </c>
      <c r="C8" t="s">
        <v>39</v>
      </c>
      <c r="D8" t="s">
        <v>40</v>
      </c>
      <c r="E8" s="2">
        <v>-5.0049569235</v>
      </c>
      <c r="F8" s="3">
        <v>-2.3732536559000001</v>
      </c>
      <c r="G8" t="s">
        <v>41</v>
      </c>
      <c r="H8" t="s">
        <v>42</v>
      </c>
      <c r="I8" t="s">
        <v>43</v>
      </c>
      <c r="O8" t="s">
        <v>253</v>
      </c>
      <c r="P8" t="s">
        <v>10</v>
      </c>
      <c r="Q8" t="s">
        <v>254</v>
      </c>
      <c r="R8">
        <v>31</v>
      </c>
      <c r="S8">
        <v>6.77</v>
      </c>
      <c r="T8">
        <v>-6.86</v>
      </c>
      <c r="U8">
        <v>-3.65</v>
      </c>
    </row>
    <row r="9" spans="1:21" x14ac:dyDescent="0.2">
      <c r="A9" t="s">
        <v>16</v>
      </c>
      <c r="B9" t="s">
        <v>10</v>
      </c>
      <c r="C9" t="s">
        <v>44</v>
      </c>
      <c r="D9" t="s">
        <v>45</v>
      </c>
      <c r="E9" s="2">
        <v>-4.8615273774999999</v>
      </c>
      <c r="F9" s="3">
        <v>-2.2591134859999999</v>
      </c>
      <c r="G9" t="s">
        <v>46</v>
      </c>
      <c r="H9" t="s">
        <v>22</v>
      </c>
      <c r="I9" t="s">
        <v>23</v>
      </c>
      <c r="O9" t="s">
        <v>265</v>
      </c>
      <c r="P9" t="s">
        <v>10</v>
      </c>
      <c r="Q9" t="s">
        <v>266</v>
      </c>
      <c r="R9">
        <v>30</v>
      </c>
      <c r="S9">
        <v>6.55</v>
      </c>
      <c r="T9">
        <v>-6.44</v>
      </c>
      <c r="U9">
        <v>-3.38</v>
      </c>
    </row>
    <row r="10" spans="1:21" x14ac:dyDescent="0.2">
      <c r="A10" t="s">
        <v>16</v>
      </c>
      <c r="B10" t="s">
        <v>10</v>
      </c>
      <c r="C10" t="s">
        <v>47</v>
      </c>
      <c r="D10" t="s">
        <v>48</v>
      </c>
      <c r="E10" s="2">
        <v>-4.8110862645000001</v>
      </c>
      <c r="F10" s="3">
        <v>-2.2271557786999998</v>
      </c>
      <c r="G10" t="s">
        <v>49</v>
      </c>
      <c r="H10" t="s">
        <v>22</v>
      </c>
      <c r="I10" t="s">
        <v>23</v>
      </c>
      <c r="O10" t="s">
        <v>335</v>
      </c>
      <c r="P10" t="s">
        <v>10</v>
      </c>
      <c r="Q10" t="s">
        <v>336</v>
      </c>
      <c r="R10">
        <v>27</v>
      </c>
      <c r="S10">
        <v>5.9</v>
      </c>
      <c r="T10">
        <v>-6.26</v>
      </c>
      <c r="U10">
        <v>-3.28</v>
      </c>
    </row>
    <row r="11" spans="1:21" x14ac:dyDescent="0.2">
      <c r="A11" t="s">
        <v>16</v>
      </c>
      <c r="B11" t="s">
        <v>10</v>
      </c>
      <c r="C11" t="s">
        <v>50</v>
      </c>
      <c r="D11" t="s">
        <v>51</v>
      </c>
      <c r="E11" s="2">
        <v>-4.7825534692999998</v>
      </c>
      <c r="F11" s="3">
        <v>-2.2163517503999999</v>
      </c>
      <c r="G11" t="s">
        <v>52</v>
      </c>
      <c r="H11" t="s">
        <v>53</v>
      </c>
      <c r="I11" t="s">
        <v>54</v>
      </c>
      <c r="O11" t="s">
        <v>353</v>
      </c>
      <c r="P11" t="s">
        <v>10</v>
      </c>
      <c r="Q11" t="s">
        <v>354</v>
      </c>
      <c r="R11">
        <v>31</v>
      </c>
      <c r="S11">
        <v>6.77</v>
      </c>
      <c r="T11">
        <v>-6.05</v>
      </c>
      <c r="U11">
        <v>-3.17</v>
      </c>
    </row>
    <row r="12" spans="1:21" x14ac:dyDescent="0.2">
      <c r="A12" t="s">
        <v>16</v>
      </c>
      <c r="B12" t="s">
        <v>10</v>
      </c>
      <c r="C12" t="s">
        <v>55</v>
      </c>
      <c r="D12" t="s">
        <v>56</v>
      </c>
      <c r="E12" s="2">
        <v>-3.7646738092000001</v>
      </c>
      <c r="F12" s="3">
        <v>-1.5240548425</v>
      </c>
      <c r="G12" t="s">
        <v>57</v>
      </c>
      <c r="H12" t="s">
        <v>58</v>
      </c>
      <c r="I12" t="s">
        <v>59</v>
      </c>
      <c r="O12" t="s">
        <v>390</v>
      </c>
      <c r="P12" t="s">
        <v>10</v>
      </c>
      <c r="Q12" t="s">
        <v>391</v>
      </c>
      <c r="R12">
        <v>17</v>
      </c>
      <c r="S12">
        <v>3.71</v>
      </c>
      <c r="T12">
        <v>-5.55</v>
      </c>
      <c r="U12">
        <v>-2.73</v>
      </c>
    </row>
    <row r="13" spans="1:21" x14ac:dyDescent="0.2">
      <c r="A13" t="s">
        <v>60</v>
      </c>
      <c r="B13" t="s">
        <v>10</v>
      </c>
      <c r="C13" t="s">
        <v>61</v>
      </c>
      <c r="D13" t="s">
        <v>62</v>
      </c>
      <c r="E13" s="2">
        <v>-9.0487213355999998</v>
      </c>
      <c r="F13" s="3">
        <v>-5.0845796081000003</v>
      </c>
      <c r="G13" t="s">
        <v>63</v>
      </c>
      <c r="H13" t="s">
        <v>64</v>
      </c>
      <c r="I13" t="s">
        <v>65</v>
      </c>
      <c r="O13" t="s">
        <v>468</v>
      </c>
      <c r="P13" t="s">
        <v>10</v>
      </c>
      <c r="Q13" t="s">
        <v>469</v>
      </c>
      <c r="R13">
        <v>11</v>
      </c>
      <c r="S13">
        <v>2.4</v>
      </c>
      <c r="T13">
        <v>-5.36</v>
      </c>
      <c r="U13">
        <v>-2.62</v>
      </c>
    </row>
    <row r="14" spans="1:21" x14ac:dyDescent="0.2">
      <c r="A14" t="s">
        <v>66</v>
      </c>
      <c r="B14" t="s">
        <v>10</v>
      </c>
      <c r="C14" t="s">
        <v>61</v>
      </c>
      <c r="D14" t="s">
        <v>62</v>
      </c>
      <c r="E14" s="2">
        <v>-9.0487213355999998</v>
      </c>
      <c r="F14" s="3">
        <v>-5.0845796081000003</v>
      </c>
      <c r="G14" t="s">
        <v>63</v>
      </c>
      <c r="H14" t="s">
        <v>67</v>
      </c>
      <c r="I14" t="s">
        <v>68</v>
      </c>
      <c r="O14" t="s">
        <v>528</v>
      </c>
      <c r="P14" t="s">
        <v>10</v>
      </c>
      <c r="Q14" t="s">
        <v>529</v>
      </c>
      <c r="R14">
        <v>23</v>
      </c>
      <c r="S14">
        <v>5.0199999999999996</v>
      </c>
      <c r="T14">
        <v>-5.36</v>
      </c>
      <c r="U14">
        <v>-2.62</v>
      </c>
    </row>
    <row r="15" spans="1:21" x14ac:dyDescent="0.2">
      <c r="A15" t="s">
        <v>66</v>
      </c>
      <c r="B15" t="s">
        <v>10</v>
      </c>
      <c r="C15" t="s">
        <v>69</v>
      </c>
      <c r="D15" t="s">
        <v>70</v>
      </c>
      <c r="E15" s="2">
        <v>-5.8779440526000002</v>
      </c>
      <c r="F15" s="3">
        <v>-3.0277456774</v>
      </c>
      <c r="G15" t="s">
        <v>71</v>
      </c>
      <c r="H15" t="s">
        <v>72</v>
      </c>
      <c r="I15" t="s">
        <v>73</v>
      </c>
      <c r="O15" t="s">
        <v>547</v>
      </c>
      <c r="P15" t="s">
        <v>10</v>
      </c>
      <c r="Q15" t="s">
        <v>548</v>
      </c>
      <c r="R15">
        <v>22</v>
      </c>
      <c r="S15">
        <v>4.8</v>
      </c>
      <c r="T15">
        <v>-5.22</v>
      </c>
      <c r="U15">
        <v>-2.52</v>
      </c>
    </row>
    <row r="16" spans="1:21" x14ac:dyDescent="0.2">
      <c r="A16" t="s">
        <v>66</v>
      </c>
      <c r="B16" t="s">
        <v>10</v>
      </c>
      <c r="C16" t="s">
        <v>74</v>
      </c>
      <c r="D16" t="s">
        <v>75</v>
      </c>
      <c r="E16" s="2">
        <v>-4.5014493871000001</v>
      </c>
      <c r="F16" s="3">
        <v>-1.9766403534000001</v>
      </c>
      <c r="G16" t="s">
        <v>76</v>
      </c>
      <c r="H16" t="s">
        <v>77</v>
      </c>
      <c r="I16" t="s">
        <v>78</v>
      </c>
      <c r="O16" t="s">
        <v>654</v>
      </c>
      <c r="P16" t="s">
        <v>10</v>
      </c>
      <c r="Q16" t="s">
        <v>655</v>
      </c>
      <c r="R16">
        <v>16</v>
      </c>
      <c r="S16">
        <v>3.49</v>
      </c>
      <c r="T16">
        <v>-5.0999999999999996</v>
      </c>
      <c r="U16">
        <v>-2.42</v>
      </c>
    </row>
    <row r="17" spans="1:21" x14ac:dyDescent="0.2">
      <c r="A17" t="s">
        <v>66</v>
      </c>
      <c r="B17" t="s">
        <v>10</v>
      </c>
      <c r="C17" t="s">
        <v>79</v>
      </c>
      <c r="D17" t="s">
        <v>80</v>
      </c>
      <c r="E17" s="2">
        <v>-4.2974530942999998</v>
      </c>
      <c r="F17" s="3">
        <v>-1.8316219206</v>
      </c>
      <c r="G17" t="s">
        <v>81</v>
      </c>
      <c r="H17" t="s">
        <v>82</v>
      </c>
      <c r="I17" t="s">
        <v>83</v>
      </c>
      <c r="O17" t="s">
        <v>666</v>
      </c>
      <c r="P17" t="s">
        <v>10</v>
      </c>
      <c r="Q17" t="s">
        <v>667</v>
      </c>
      <c r="R17">
        <v>20</v>
      </c>
      <c r="S17">
        <v>4.37</v>
      </c>
      <c r="T17">
        <v>-5.0599999999999996</v>
      </c>
      <c r="U17">
        <v>-2.4</v>
      </c>
    </row>
    <row r="18" spans="1:21" x14ac:dyDescent="0.2">
      <c r="A18" t="s">
        <v>66</v>
      </c>
      <c r="B18" t="s">
        <v>10</v>
      </c>
      <c r="C18" t="s">
        <v>84</v>
      </c>
      <c r="D18" t="s">
        <v>85</v>
      </c>
      <c r="E18" s="2">
        <v>-4.1845259700000002</v>
      </c>
      <c r="F18" s="3">
        <v>-1.7582033374999999</v>
      </c>
      <c r="G18" t="s">
        <v>86</v>
      </c>
      <c r="H18" t="s">
        <v>87</v>
      </c>
      <c r="I18" t="s">
        <v>88</v>
      </c>
      <c r="O18" t="s">
        <v>688</v>
      </c>
      <c r="P18" t="s">
        <v>10</v>
      </c>
      <c r="Q18" t="s">
        <v>689</v>
      </c>
      <c r="R18">
        <v>16</v>
      </c>
      <c r="S18">
        <v>3.49</v>
      </c>
      <c r="T18">
        <v>-5.0199999999999996</v>
      </c>
      <c r="U18">
        <v>-2.37</v>
      </c>
    </row>
    <row r="19" spans="1:21" x14ac:dyDescent="0.2">
      <c r="A19" t="s">
        <v>66</v>
      </c>
      <c r="B19" t="s">
        <v>10</v>
      </c>
      <c r="C19" t="s">
        <v>89</v>
      </c>
      <c r="D19" t="s">
        <v>90</v>
      </c>
      <c r="E19" s="2">
        <v>-3.8276474178000002</v>
      </c>
      <c r="F19" s="3">
        <v>-1.5510792968</v>
      </c>
      <c r="G19" t="s">
        <v>91</v>
      </c>
      <c r="H19" t="s">
        <v>92</v>
      </c>
      <c r="I19" t="s">
        <v>93</v>
      </c>
      <c r="O19" t="s">
        <v>759</v>
      </c>
      <c r="P19" t="s">
        <v>10</v>
      </c>
      <c r="Q19" t="s">
        <v>760</v>
      </c>
      <c r="R19">
        <v>8</v>
      </c>
      <c r="S19">
        <v>1.75</v>
      </c>
      <c r="T19">
        <v>-5.01</v>
      </c>
      <c r="U19">
        <v>-2.37</v>
      </c>
    </row>
    <row r="20" spans="1:21" x14ac:dyDescent="0.2">
      <c r="A20" t="s">
        <v>66</v>
      </c>
      <c r="B20" t="s">
        <v>10</v>
      </c>
      <c r="C20" t="s">
        <v>94</v>
      </c>
      <c r="D20" t="s">
        <v>95</v>
      </c>
      <c r="E20" s="2">
        <v>-3.7367224281000002</v>
      </c>
      <c r="F20" s="3">
        <v>-1.5115938542</v>
      </c>
      <c r="G20" t="s">
        <v>96</v>
      </c>
      <c r="H20" t="s">
        <v>97</v>
      </c>
      <c r="I20" t="s">
        <v>98</v>
      </c>
      <c r="O20" t="s">
        <v>801</v>
      </c>
      <c r="P20" t="s">
        <v>10</v>
      </c>
      <c r="Q20" t="s">
        <v>802</v>
      </c>
      <c r="R20">
        <v>23</v>
      </c>
      <c r="S20">
        <v>5.0199999999999996</v>
      </c>
      <c r="T20">
        <v>-4.9800000000000004</v>
      </c>
      <c r="U20">
        <v>-2.36</v>
      </c>
    </row>
    <row r="21" spans="1:21" x14ac:dyDescent="0.2">
      <c r="A21" t="s">
        <v>66</v>
      </c>
      <c r="B21" t="s">
        <v>10</v>
      </c>
      <c r="C21" t="s">
        <v>99</v>
      </c>
      <c r="D21" t="s">
        <v>100</v>
      </c>
      <c r="E21" s="2">
        <v>-3.5647189610000001</v>
      </c>
      <c r="F21" s="3">
        <v>-1.4088626367999999</v>
      </c>
      <c r="G21" t="s">
        <v>101</v>
      </c>
      <c r="H21" t="s">
        <v>102</v>
      </c>
      <c r="I21" t="s">
        <v>103</v>
      </c>
      <c r="O21" t="s">
        <v>830</v>
      </c>
      <c r="P21" t="s">
        <v>10</v>
      </c>
      <c r="Q21" t="s">
        <v>831</v>
      </c>
      <c r="R21">
        <v>10</v>
      </c>
      <c r="S21">
        <v>2.1800000000000002</v>
      </c>
      <c r="T21">
        <v>-4.84</v>
      </c>
      <c r="U21">
        <v>-2.25</v>
      </c>
    </row>
    <row r="22" spans="1:21" x14ac:dyDescent="0.2">
      <c r="A22" t="s">
        <v>66</v>
      </c>
      <c r="B22" t="s">
        <v>10</v>
      </c>
      <c r="C22" t="s">
        <v>104</v>
      </c>
      <c r="D22" t="s">
        <v>105</v>
      </c>
      <c r="E22" s="2">
        <v>-3.5301084269</v>
      </c>
      <c r="F22" s="3">
        <v>-1.392668268</v>
      </c>
      <c r="G22" t="s">
        <v>106</v>
      </c>
      <c r="H22" t="s">
        <v>107</v>
      </c>
      <c r="I22" t="s">
        <v>108</v>
      </c>
    </row>
    <row r="23" spans="1:21" x14ac:dyDescent="0.2">
      <c r="A23" t="s">
        <v>66</v>
      </c>
      <c r="B23" t="s">
        <v>10</v>
      </c>
      <c r="C23" t="s">
        <v>109</v>
      </c>
      <c r="D23" t="s">
        <v>110</v>
      </c>
      <c r="E23" s="2">
        <v>-3.5220670519000001</v>
      </c>
      <c r="F23" s="3">
        <v>-1.3904342371</v>
      </c>
      <c r="G23" t="s">
        <v>111</v>
      </c>
      <c r="H23" t="s">
        <v>112</v>
      </c>
      <c r="I23" t="s">
        <v>113</v>
      </c>
    </row>
    <row r="24" spans="1:21" x14ac:dyDescent="0.2">
      <c r="A24" t="s">
        <v>66</v>
      </c>
      <c r="B24" t="s">
        <v>10</v>
      </c>
      <c r="C24" t="s">
        <v>114</v>
      </c>
      <c r="D24" t="s">
        <v>115</v>
      </c>
      <c r="E24" s="2">
        <v>-3.4386951235000001</v>
      </c>
      <c r="F24" s="3">
        <v>-1.3318858924000001</v>
      </c>
      <c r="G24" t="s">
        <v>116</v>
      </c>
      <c r="H24" t="s">
        <v>117</v>
      </c>
      <c r="I24" t="s">
        <v>118</v>
      </c>
    </row>
    <row r="25" spans="1:21" x14ac:dyDescent="0.2">
      <c r="A25" t="s">
        <v>66</v>
      </c>
      <c r="B25" t="s">
        <v>10</v>
      </c>
      <c r="C25" t="s">
        <v>119</v>
      </c>
      <c r="D25" t="s">
        <v>120</v>
      </c>
      <c r="E25" s="2">
        <v>-3.2901827043999998</v>
      </c>
      <c r="F25" s="3">
        <v>-1.2361107636999999</v>
      </c>
      <c r="G25" t="s">
        <v>121</v>
      </c>
      <c r="H25" t="s">
        <v>122</v>
      </c>
      <c r="I25" t="s">
        <v>123</v>
      </c>
    </row>
    <row r="26" spans="1:21" x14ac:dyDescent="0.2">
      <c r="A26" t="s">
        <v>66</v>
      </c>
      <c r="B26" t="s">
        <v>10</v>
      </c>
      <c r="C26" t="s">
        <v>124</v>
      </c>
      <c r="D26" t="s">
        <v>125</v>
      </c>
      <c r="E26" s="2">
        <v>-3.2586879957999999</v>
      </c>
      <c r="F26" s="3">
        <v>-1.2193118342</v>
      </c>
      <c r="G26" t="s">
        <v>126</v>
      </c>
      <c r="H26" t="s">
        <v>127</v>
      </c>
      <c r="I26" t="s">
        <v>128</v>
      </c>
    </row>
    <row r="27" spans="1:21" x14ac:dyDescent="0.2">
      <c r="A27" t="s">
        <v>66</v>
      </c>
      <c r="B27" t="s">
        <v>10</v>
      </c>
      <c r="C27" t="s">
        <v>129</v>
      </c>
      <c r="D27" t="s">
        <v>130</v>
      </c>
      <c r="E27" s="2">
        <v>-3.1200330567000001</v>
      </c>
      <c r="F27" s="3">
        <v>-1.1313231376999999</v>
      </c>
      <c r="G27" t="s">
        <v>131</v>
      </c>
      <c r="H27" t="s">
        <v>112</v>
      </c>
      <c r="I27" t="s">
        <v>113</v>
      </c>
    </row>
    <row r="28" spans="1:21" x14ac:dyDescent="0.2">
      <c r="A28" t="s">
        <v>66</v>
      </c>
      <c r="B28" t="s">
        <v>10</v>
      </c>
      <c r="C28" t="s">
        <v>132</v>
      </c>
      <c r="D28" t="s">
        <v>133</v>
      </c>
      <c r="E28" s="2">
        <v>-3.0633052957000002</v>
      </c>
      <c r="F28" s="3">
        <v>-1.0972271091000001</v>
      </c>
      <c r="G28" t="s">
        <v>134</v>
      </c>
      <c r="H28" t="s">
        <v>135</v>
      </c>
      <c r="I28" t="s">
        <v>136</v>
      </c>
    </row>
    <row r="29" spans="1:21" x14ac:dyDescent="0.2">
      <c r="A29" t="s">
        <v>66</v>
      </c>
      <c r="B29" t="s">
        <v>10</v>
      </c>
      <c r="C29" t="s">
        <v>137</v>
      </c>
      <c r="D29" t="s">
        <v>138</v>
      </c>
      <c r="E29" s="2">
        <v>-3.0623055054999999</v>
      </c>
      <c r="F29" s="3">
        <v>-1.0972271091000001</v>
      </c>
      <c r="G29" t="s">
        <v>139</v>
      </c>
      <c r="H29" t="s">
        <v>112</v>
      </c>
      <c r="I29" t="s">
        <v>113</v>
      </c>
    </row>
    <row r="30" spans="1:21" x14ac:dyDescent="0.2">
      <c r="A30" t="s">
        <v>66</v>
      </c>
      <c r="B30" t="s">
        <v>10</v>
      </c>
      <c r="C30" t="s">
        <v>140</v>
      </c>
      <c r="D30" t="s">
        <v>141</v>
      </c>
      <c r="E30" s="2">
        <v>-3.0536375739000001</v>
      </c>
      <c r="F30" s="3">
        <v>-1.0934234742</v>
      </c>
      <c r="G30" t="s">
        <v>142</v>
      </c>
      <c r="H30" t="s">
        <v>143</v>
      </c>
      <c r="I30" t="s">
        <v>144</v>
      </c>
    </row>
    <row r="31" spans="1:21" x14ac:dyDescent="0.2">
      <c r="A31" t="s">
        <v>66</v>
      </c>
      <c r="B31" t="s">
        <v>10</v>
      </c>
      <c r="C31" t="s">
        <v>145</v>
      </c>
      <c r="D31" t="s">
        <v>146</v>
      </c>
      <c r="E31" s="2">
        <v>-2.8106336180999998</v>
      </c>
      <c r="F31" s="3">
        <v>-0.93462797929999997</v>
      </c>
      <c r="G31" t="s">
        <v>147</v>
      </c>
      <c r="H31" t="s">
        <v>148</v>
      </c>
      <c r="I31" t="s">
        <v>149</v>
      </c>
    </row>
    <row r="32" spans="1:21" x14ac:dyDescent="0.2">
      <c r="A32" t="s">
        <v>66</v>
      </c>
      <c r="B32" t="s">
        <v>10</v>
      </c>
      <c r="C32" t="s">
        <v>150</v>
      </c>
      <c r="D32" t="s">
        <v>151</v>
      </c>
      <c r="E32" s="2">
        <v>-2.5096081662</v>
      </c>
      <c r="F32" s="3">
        <v>-0.72587907149999997</v>
      </c>
      <c r="G32" t="s">
        <v>152</v>
      </c>
      <c r="H32" t="s">
        <v>148</v>
      </c>
      <c r="I32" t="s">
        <v>149</v>
      </c>
    </row>
    <row r="33" spans="1:9" x14ac:dyDescent="0.2">
      <c r="A33" t="s">
        <v>153</v>
      </c>
      <c r="B33" t="s">
        <v>10</v>
      </c>
      <c r="C33" t="s">
        <v>154</v>
      </c>
      <c r="D33" t="s">
        <v>155</v>
      </c>
      <c r="E33" s="2">
        <v>-8.7005935628</v>
      </c>
      <c r="F33" s="3">
        <v>-4.9125430943000001</v>
      </c>
      <c r="G33" t="s">
        <v>156</v>
      </c>
      <c r="H33" t="s">
        <v>157</v>
      </c>
      <c r="I33" t="s">
        <v>158</v>
      </c>
    </row>
    <row r="34" spans="1:9" x14ac:dyDescent="0.2">
      <c r="A34" t="s">
        <v>159</v>
      </c>
      <c r="B34" t="s">
        <v>10</v>
      </c>
      <c r="C34" t="s">
        <v>154</v>
      </c>
      <c r="D34" t="s">
        <v>155</v>
      </c>
      <c r="E34" s="2">
        <v>-8.7005935628</v>
      </c>
      <c r="F34" s="3">
        <v>-4.9125430943000001</v>
      </c>
      <c r="G34" t="s">
        <v>156</v>
      </c>
      <c r="H34" t="s">
        <v>160</v>
      </c>
      <c r="I34" t="s">
        <v>161</v>
      </c>
    </row>
    <row r="35" spans="1:9" x14ac:dyDescent="0.2">
      <c r="A35" t="s">
        <v>159</v>
      </c>
      <c r="B35" t="s">
        <v>10</v>
      </c>
      <c r="C35" t="s">
        <v>162</v>
      </c>
      <c r="D35" t="s">
        <v>163</v>
      </c>
      <c r="E35" s="2">
        <v>-8.4726785562</v>
      </c>
      <c r="F35" s="3">
        <v>-4.9064768372999996</v>
      </c>
      <c r="G35" t="s">
        <v>164</v>
      </c>
      <c r="H35" t="s">
        <v>165</v>
      </c>
      <c r="I35" t="s">
        <v>166</v>
      </c>
    </row>
    <row r="36" spans="1:9" x14ac:dyDescent="0.2">
      <c r="A36" t="s">
        <v>159</v>
      </c>
      <c r="B36" t="s">
        <v>10</v>
      </c>
      <c r="C36" t="s">
        <v>167</v>
      </c>
      <c r="D36" t="s">
        <v>168</v>
      </c>
      <c r="E36" s="2">
        <v>-8.2515877753000009</v>
      </c>
      <c r="F36" s="3">
        <v>-4.8895060390999996</v>
      </c>
      <c r="G36" t="s">
        <v>169</v>
      </c>
      <c r="H36" t="s">
        <v>170</v>
      </c>
      <c r="I36" t="s">
        <v>171</v>
      </c>
    </row>
    <row r="37" spans="1:9" x14ac:dyDescent="0.2">
      <c r="A37" t="s">
        <v>159</v>
      </c>
      <c r="B37" t="s">
        <v>10</v>
      </c>
      <c r="C37" t="s">
        <v>172</v>
      </c>
      <c r="D37" t="s">
        <v>173</v>
      </c>
      <c r="E37" s="2">
        <v>-7.8297221959999996</v>
      </c>
      <c r="F37" s="3">
        <v>-4.5187929822999999</v>
      </c>
      <c r="G37" t="s">
        <v>174</v>
      </c>
      <c r="H37" t="s">
        <v>175</v>
      </c>
      <c r="I37" t="s">
        <v>176</v>
      </c>
    </row>
    <row r="38" spans="1:9" x14ac:dyDescent="0.2">
      <c r="A38" t="s">
        <v>159</v>
      </c>
      <c r="B38" t="s">
        <v>10</v>
      </c>
      <c r="C38" t="s">
        <v>177</v>
      </c>
      <c r="D38" t="s">
        <v>178</v>
      </c>
      <c r="E38" s="2">
        <v>-6.8056485822999999</v>
      </c>
      <c r="F38" s="3">
        <v>-3.6544202114000002</v>
      </c>
      <c r="G38" t="s">
        <v>179</v>
      </c>
      <c r="H38" t="s">
        <v>180</v>
      </c>
      <c r="I38" t="s">
        <v>181</v>
      </c>
    </row>
    <row r="39" spans="1:9" x14ac:dyDescent="0.2">
      <c r="A39" t="s">
        <v>182</v>
      </c>
      <c r="B39" t="s">
        <v>10</v>
      </c>
      <c r="C39" t="s">
        <v>183</v>
      </c>
      <c r="D39" t="s">
        <v>184</v>
      </c>
      <c r="E39" s="2">
        <v>-8.5731428708999999</v>
      </c>
      <c r="F39" s="3">
        <v>-4.910031139</v>
      </c>
      <c r="G39" t="s">
        <v>185</v>
      </c>
      <c r="H39" t="s">
        <v>186</v>
      </c>
      <c r="I39" t="s">
        <v>187</v>
      </c>
    </row>
    <row r="40" spans="1:9" x14ac:dyDescent="0.2">
      <c r="A40" t="s">
        <v>188</v>
      </c>
      <c r="B40" t="s">
        <v>10</v>
      </c>
      <c r="C40" t="s">
        <v>183</v>
      </c>
      <c r="D40" t="s">
        <v>184</v>
      </c>
      <c r="E40" s="2">
        <v>-8.5731428708999999</v>
      </c>
      <c r="F40" s="3">
        <v>-4.910031139</v>
      </c>
      <c r="G40" t="s">
        <v>185</v>
      </c>
      <c r="H40" t="s">
        <v>189</v>
      </c>
      <c r="I40" t="s">
        <v>190</v>
      </c>
    </row>
    <row r="41" spans="1:9" x14ac:dyDescent="0.2">
      <c r="A41" t="s">
        <v>188</v>
      </c>
      <c r="B41" t="s">
        <v>10</v>
      </c>
      <c r="C41" t="s">
        <v>191</v>
      </c>
      <c r="D41" t="s">
        <v>192</v>
      </c>
      <c r="E41" s="2">
        <v>-6.2833356857</v>
      </c>
      <c r="F41" s="3">
        <v>-3.2791839202999999</v>
      </c>
      <c r="G41" t="s">
        <v>193</v>
      </c>
      <c r="H41" t="s">
        <v>194</v>
      </c>
      <c r="I41" t="s">
        <v>195</v>
      </c>
    </row>
    <row r="42" spans="1:9" x14ac:dyDescent="0.2">
      <c r="A42" t="s">
        <v>188</v>
      </c>
      <c r="B42" t="s">
        <v>10</v>
      </c>
      <c r="C42" t="s">
        <v>196</v>
      </c>
      <c r="D42" t="s">
        <v>197</v>
      </c>
      <c r="E42" s="2">
        <v>-6.2833356857</v>
      </c>
      <c r="F42" s="3">
        <v>-3.2791839202999999</v>
      </c>
      <c r="G42" t="s">
        <v>193</v>
      </c>
      <c r="H42" t="s">
        <v>194</v>
      </c>
      <c r="I42" t="s">
        <v>195</v>
      </c>
    </row>
    <row r="43" spans="1:9" x14ac:dyDescent="0.2">
      <c r="A43" t="s">
        <v>188</v>
      </c>
      <c r="B43" t="s">
        <v>10</v>
      </c>
      <c r="C43" t="s">
        <v>198</v>
      </c>
      <c r="D43" t="s">
        <v>199</v>
      </c>
      <c r="E43" s="2">
        <v>-5.9990363558000004</v>
      </c>
      <c r="F43" s="3">
        <v>-3.1318046413</v>
      </c>
      <c r="G43" t="s">
        <v>200</v>
      </c>
      <c r="H43" t="s">
        <v>194</v>
      </c>
      <c r="I43" t="s">
        <v>195</v>
      </c>
    </row>
    <row r="44" spans="1:9" x14ac:dyDescent="0.2">
      <c r="A44" t="s">
        <v>188</v>
      </c>
      <c r="B44" t="s">
        <v>10</v>
      </c>
      <c r="C44" t="s">
        <v>201</v>
      </c>
      <c r="D44" t="s">
        <v>202</v>
      </c>
      <c r="E44" s="2">
        <v>-5.7536732600000002</v>
      </c>
      <c r="F44" s="3">
        <v>-2.9198653009000002</v>
      </c>
      <c r="G44" t="s">
        <v>203</v>
      </c>
      <c r="H44" t="s">
        <v>204</v>
      </c>
      <c r="I44" t="s">
        <v>205</v>
      </c>
    </row>
    <row r="45" spans="1:9" x14ac:dyDescent="0.2">
      <c r="A45" t="s">
        <v>188</v>
      </c>
      <c r="B45" t="s">
        <v>10</v>
      </c>
      <c r="C45" t="s">
        <v>206</v>
      </c>
      <c r="D45" t="s">
        <v>207</v>
      </c>
      <c r="E45" s="2">
        <v>-5.4637030721000004</v>
      </c>
      <c r="F45" s="3">
        <v>-2.6609293468000002</v>
      </c>
      <c r="G45" t="s">
        <v>208</v>
      </c>
      <c r="H45" t="s">
        <v>209</v>
      </c>
      <c r="I45" t="s">
        <v>210</v>
      </c>
    </row>
    <row r="46" spans="1:9" x14ac:dyDescent="0.2">
      <c r="A46" t="s">
        <v>188</v>
      </c>
      <c r="B46" t="s">
        <v>10</v>
      </c>
      <c r="C46" t="s">
        <v>211</v>
      </c>
      <c r="D46" t="s">
        <v>212</v>
      </c>
      <c r="E46" s="2">
        <v>-2.5157719677000001</v>
      </c>
      <c r="F46" s="3">
        <v>-0.73060718749999998</v>
      </c>
      <c r="G46" t="s">
        <v>213</v>
      </c>
      <c r="H46" t="s">
        <v>214</v>
      </c>
      <c r="I46" t="s">
        <v>215</v>
      </c>
    </row>
    <row r="47" spans="1:9" x14ac:dyDescent="0.2">
      <c r="A47" t="s">
        <v>216</v>
      </c>
      <c r="B47" t="s">
        <v>10</v>
      </c>
      <c r="C47" t="s">
        <v>217</v>
      </c>
      <c r="D47" t="s">
        <v>218</v>
      </c>
      <c r="E47" s="2">
        <v>-8.3655315007999995</v>
      </c>
      <c r="F47" s="3">
        <v>-4.8895060390999996</v>
      </c>
      <c r="G47" t="s">
        <v>219</v>
      </c>
      <c r="H47" t="s">
        <v>220</v>
      </c>
      <c r="I47" t="s">
        <v>221</v>
      </c>
    </row>
    <row r="48" spans="1:9" x14ac:dyDescent="0.2">
      <c r="A48" t="s">
        <v>222</v>
      </c>
      <c r="B48" t="s">
        <v>10</v>
      </c>
      <c r="C48" t="s">
        <v>217</v>
      </c>
      <c r="D48" t="s">
        <v>218</v>
      </c>
      <c r="E48" s="2">
        <v>-8.3655315007999995</v>
      </c>
      <c r="F48" s="3">
        <v>-4.8895060390999996</v>
      </c>
      <c r="G48" t="s">
        <v>219</v>
      </c>
      <c r="H48" t="s">
        <v>220</v>
      </c>
      <c r="I48" t="s">
        <v>221</v>
      </c>
    </row>
    <row r="49" spans="1:9" x14ac:dyDescent="0.2">
      <c r="A49" t="s">
        <v>222</v>
      </c>
      <c r="B49" t="s">
        <v>10</v>
      </c>
      <c r="C49" t="s">
        <v>223</v>
      </c>
      <c r="D49" t="s">
        <v>224</v>
      </c>
      <c r="E49" s="2">
        <v>-6.8168337233000003</v>
      </c>
      <c r="F49" s="3">
        <v>-3.6544202114000002</v>
      </c>
      <c r="G49" t="s">
        <v>225</v>
      </c>
      <c r="H49" t="s">
        <v>226</v>
      </c>
      <c r="I49" t="s">
        <v>227</v>
      </c>
    </row>
    <row r="50" spans="1:9" x14ac:dyDescent="0.2">
      <c r="A50" t="s">
        <v>228</v>
      </c>
      <c r="B50" t="s">
        <v>10</v>
      </c>
      <c r="C50" t="s">
        <v>229</v>
      </c>
      <c r="D50" t="s">
        <v>230</v>
      </c>
      <c r="E50" s="2">
        <v>-8.2883397487000003</v>
      </c>
      <c r="F50" s="3">
        <v>-4.8895060390999996</v>
      </c>
      <c r="G50" t="s">
        <v>231</v>
      </c>
      <c r="H50" t="s">
        <v>232</v>
      </c>
      <c r="I50" t="s">
        <v>233</v>
      </c>
    </row>
    <row r="51" spans="1:9" x14ac:dyDescent="0.2">
      <c r="A51" t="s">
        <v>234</v>
      </c>
      <c r="B51" t="s">
        <v>10</v>
      </c>
      <c r="C51" t="s">
        <v>229</v>
      </c>
      <c r="D51" t="s">
        <v>230</v>
      </c>
      <c r="E51" s="2">
        <v>-8.2883397487000003</v>
      </c>
      <c r="F51" s="3">
        <v>-4.8895060390999996</v>
      </c>
      <c r="G51" t="s">
        <v>231</v>
      </c>
      <c r="H51" t="s">
        <v>235</v>
      </c>
      <c r="I51" t="s">
        <v>236</v>
      </c>
    </row>
    <row r="52" spans="1:9" x14ac:dyDescent="0.2">
      <c r="A52" t="s">
        <v>234</v>
      </c>
      <c r="B52" t="s">
        <v>10</v>
      </c>
      <c r="C52" t="s">
        <v>237</v>
      </c>
      <c r="D52" t="s">
        <v>238</v>
      </c>
      <c r="E52" s="2">
        <v>-6.4724683743</v>
      </c>
      <c r="F52" s="3">
        <v>-3.3834003622000002</v>
      </c>
      <c r="G52" t="s">
        <v>239</v>
      </c>
      <c r="H52" t="s">
        <v>240</v>
      </c>
      <c r="I52" t="s">
        <v>241</v>
      </c>
    </row>
    <row r="53" spans="1:9" x14ac:dyDescent="0.2">
      <c r="A53" t="s">
        <v>234</v>
      </c>
      <c r="B53" t="s">
        <v>10</v>
      </c>
      <c r="C53" t="s">
        <v>242</v>
      </c>
      <c r="D53" t="s">
        <v>243</v>
      </c>
      <c r="E53" s="2">
        <v>-6.1332689643</v>
      </c>
      <c r="F53" s="3">
        <v>-3.2105199219</v>
      </c>
      <c r="G53" t="s">
        <v>244</v>
      </c>
      <c r="H53" t="s">
        <v>245</v>
      </c>
      <c r="I53" t="s">
        <v>246</v>
      </c>
    </row>
    <row r="54" spans="1:9" x14ac:dyDescent="0.2">
      <c r="A54" t="s">
        <v>234</v>
      </c>
      <c r="B54" t="s">
        <v>10</v>
      </c>
      <c r="C54" t="s">
        <v>247</v>
      </c>
      <c r="D54" t="s">
        <v>248</v>
      </c>
      <c r="E54" s="2">
        <v>-5.3558431890999998</v>
      </c>
      <c r="F54" s="3">
        <v>-2.6221503829000001</v>
      </c>
      <c r="G54" t="s">
        <v>249</v>
      </c>
      <c r="H54" t="s">
        <v>250</v>
      </c>
      <c r="I54" t="s">
        <v>251</v>
      </c>
    </row>
    <row r="55" spans="1:9" x14ac:dyDescent="0.2">
      <c r="A55" t="s">
        <v>252</v>
      </c>
      <c r="B55" t="s">
        <v>10</v>
      </c>
      <c r="C55" t="s">
        <v>253</v>
      </c>
      <c r="D55" t="s">
        <v>254</v>
      </c>
      <c r="E55" s="2">
        <v>-6.8561985174000002</v>
      </c>
      <c r="F55" s="3">
        <v>-3.6544202114000002</v>
      </c>
      <c r="G55" t="s">
        <v>255</v>
      </c>
      <c r="H55" t="s">
        <v>256</v>
      </c>
      <c r="I55" t="s">
        <v>257</v>
      </c>
    </row>
    <row r="56" spans="1:9" x14ac:dyDescent="0.2">
      <c r="A56" t="s">
        <v>258</v>
      </c>
      <c r="B56" t="s">
        <v>10</v>
      </c>
      <c r="C56" t="s">
        <v>253</v>
      </c>
      <c r="D56" t="s">
        <v>254</v>
      </c>
      <c r="E56" s="2">
        <v>-6.8561985174000002</v>
      </c>
      <c r="F56" s="3">
        <v>-3.6544202114000002</v>
      </c>
      <c r="G56" t="s">
        <v>255</v>
      </c>
      <c r="H56" t="s">
        <v>256</v>
      </c>
      <c r="I56" t="s">
        <v>257</v>
      </c>
    </row>
    <row r="57" spans="1:9" x14ac:dyDescent="0.2">
      <c r="A57" t="s">
        <v>258</v>
      </c>
      <c r="B57" t="s">
        <v>10</v>
      </c>
      <c r="C57" t="s">
        <v>259</v>
      </c>
      <c r="D57" t="s">
        <v>260</v>
      </c>
      <c r="E57" s="2">
        <v>-2.6311980030000002</v>
      </c>
      <c r="F57" s="3">
        <v>-0.81007107570000003</v>
      </c>
      <c r="G57" t="s">
        <v>261</v>
      </c>
      <c r="H57" t="s">
        <v>262</v>
      </c>
      <c r="I57" t="s">
        <v>263</v>
      </c>
    </row>
    <row r="58" spans="1:9" x14ac:dyDescent="0.2">
      <c r="A58" t="s">
        <v>264</v>
      </c>
      <c r="B58" t="s">
        <v>10</v>
      </c>
      <c r="C58" t="s">
        <v>265</v>
      </c>
      <c r="D58" t="s">
        <v>266</v>
      </c>
      <c r="E58" s="2">
        <v>-6.4444521026999997</v>
      </c>
      <c r="F58" s="3">
        <v>-3.3834003622000002</v>
      </c>
      <c r="G58" t="s">
        <v>267</v>
      </c>
      <c r="H58" t="s">
        <v>268</v>
      </c>
      <c r="I58" t="s">
        <v>269</v>
      </c>
    </row>
    <row r="59" spans="1:9" x14ac:dyDescent="0.2">
      <c r="A59" t="s">
        <v>270</v>
      </c>
      <c r="B59" t="s">
        <v>10</v>
      </c>
      <c r="C59" t="s">
        <v>265</v>
      </c>
      <c r="D59" t="s">
        <v>266</v>
      </c>
      <c r="E59" s="2">
        <v>-6.4444521026999997</v>
      </c>
      <c r="F59" s="3">
        <v>-3.3834003622000002</v>
      </c>
      <c r="G59" t="s">
        <v>267</v>
      </c>
      <c r="H59" t="s">
        <v>271</v>
      </c>
      <c r="I59" t="s">
        <v>272</v>
      </c>
    </row>
    <row r="60" spans="1:9" x14ac:dyDescent="0.2">
      <c r="A60" t="s">
        <v>270</v>
      </c>
      <c r="B60" t="s">
        <v>10</v>
      </c>
      <c r="C60" t="s">
        <v>273</v>
      </c>
      <c r="D60" t="s">
        <v>274</v>
      </c>
      <c r="E60" s="2">
        <v>-5.4193834202</v>
      </c>
      <c r="F60" s="3">
        <v>-2.6455733909000001</v>
      </c>
      <c r="G60" t="s">
        <v>275</v>
      </c>
      <c r="H60" t="s">
        <v>276</v>
      </c>
      <c r="I60" t="s">
        <v>277</v>
      </c>
    </row>
    <row r="61" spans="1:9" x14ac:dyDescent="0.2">
      <c r="A61" t="s">
        <v>270</v>
      </c>
      <c r="B61" t="s">
        <v>10</v>
      </c>
      <c r="C61" t="s">
        <v>278</v>
      </c>
      <c r="D61" t="s">
        <v>279</v>
      </c>
      <c r="E61" s="2">
        <v>-4.4169138330999997</v>
      </c>
      <c r="F61" s="3">
        <v>-1.9298933602999999</v>
      </c>
      <c r="G61" t="s">
        <v>280</v>
      </c>
      <c r="H61" t="s">
        <v>281</v>
      </c>
      <c r="I61" t="s">
        <v>282</v>
      </c>
    </row>
    <row r="62" spans="1:9" x14ac:dyDescent="0.2">
      <c r="A62" t="s">
        <v>270</v>
      </c>
      <c r="B62" t="s">
        <v>10</v>
      </c>
      <c r="C62" t="s">
        <v>283</v>
      </c>
      <c r="D62" t="s">
        <v>284</v>
      </c>
      <c r="E62" s="2">
        <v>-4.2802652468</v>
      </c>
      <c r="F62" s="3">
        <v>-1.8212734976</v>
      </c>
      <c r="G62" t="s">
        <v>285</v>
      </c>
      <c r="H62" t="s">
        <v>286</v>
      </c>
      <c r="I62" t="s">
        <v>287</v>
      </c>
    </row>
    <row r="63" spans="1:9" x14ac:dyDescent="0.2">
      <c r="A63" t="s">
        <v>270</v>
      </c>
      <c r="B63" t="s">
        <v>10</v>
      </c>
      <c r="C63" t="s">
        <v>288</v>
      </c>
      <c r="D63" t="s">
        <v>289</v>
      </c>
      <c r="E63" s="2">
        <v>-4.0498917615999996</v>
      </c>
      <c r="F63" s="3">
        <v>-1.6712107636</v>
      </c>
      <c r="G63" t="s">
        <v>290</v>
      </c>
      <c r="H63" t="s">
        <v>286</v>
      </c>
      <c r="I63" t="s">
        <v>287</v>
      </c>
    </row>
    <row r="64" spans="1:9" x14ac:dyDescent="0.2">
      <c r="A64" t="s">
        <v>270</v>
      </c>
      <c r="B64" t="s">
        <v>10</v>
      </c>
      <c r="C64" t="s">
        <v>291</v>
      </c>
      <c r="D64" t="s">
        <v>292</v>
      </c>
      <c r="E64" s="2">
        <v>-3.9250297035999999</v>
      </c>
      <c r="F64" s="3">
        <v>-1.6141004898</v>
      </c>
      <c r="G64" t="s">
        <v>293</v>
      </c>
      <c r="H64" t="s">
        <v>294</v>
      </c>
      <c r="I64" t="s">
        <v>295</v>
      </c>
    </row>
    <row r="65" spans="1:9" x14ac:dyDescent="0.2">
      <c r="A65" t="s">
        <v>270</v>
      </c>
      <c r="B65" t="s">
        <v>10</v>
      </c>
      <c r="C65" t="s">
        <v>296</v>
      </c>
      <c r="D65" t="s">
        <v>297</v>
      </c>
      <c r="E65" s="2">
        <v>-3.8869294570999999</v>
      </c>
      <c r="F65" s="3">
        <v>-1.5902406824999999</v>
      </c>
      <c r="G65" t="s">
        <v>298</v>
      </c>
      <c r="H65" t="s">
        <v>299</v>
      </c>
      <c r="I65" t="s">
        <v>300</v>
      </c>
    </row>
    <row r="66" spans="1:9" x14ac:dyDescent="0.2">
      <c r="A66" t="s">
        <v>270</v>
      </c>
      <c r="B66" t="s">
        <v>10</v>
      </c>
      <c r="C66" t="s">
        <v>301</v>
      </c>
      <c r="D66" t="s">
        <v>302</v>
      </c>
      <c r="E66" s="2">
        <v>-3.8658110387</v>
      </c>
      <c r="F66" s="3">
        <v>-1.5783629208000001</v>
      </c>
      <c r="G66" t="s">
        <v>303</v>
      </c>
      <c r="H66" t="s">
        <v>294</v>
      </c>
      <c r="I66" t="s">
        <v>295</v>
      </c>
    </row>
    <row r="67" spans="1:9" x14ac:dyDescent="0.2">
      <c r="A67" t="s">
        <v>270</v>
      </c>
      <c r="B67" t="s">
        <v>10</v>
      </c>
      <c r="C67" t="s">
        <v>304</v>
      </c>
      <c r="D67" t="s">
        <v>305</v>
      </c>
      <c r="E67" s="2">
        <v>-3.8549832203999999</v>
      </c>
      <c r="F67" s="3">
        <v>-1.5720827303</v>
      </c>
      <c r="G67" t="s">
        <v>306</v>
      </c>
      <c r="H67" t="s">
        <v>281</v>
      </c>
      <c r="I67" t="s">
        <v>282</v>
      </c>
    </row>
    <row r="68" spans="1:9" x14ac:dyDescent="0.2">
      <c r="A68" t="s">
        <v>270</v>
      </c>
      <c r="B68" t="s">
        <v>10</v>
      </c>
      <c r="C68" t="s">
        <v>307</v>
      </c>
      <c r="D68" t="s">
        <v>308</v>
      </c>
      <c r="E68" s="2">
        <v>-3.4739653715999999</v>
      </c>
      <c r="F68" s="3">
        <v>-1.3549216841</v>
      </c>
      <c r="G68" t="s">
        <v>309</v>
      </c>
      <c r="H68" t="s">
        <v>281</v>
      </c>
      <c r="I68" t="s">
        <v>282</v>
      </c>
    </row>
    <row r="69" spans="1:9" x14ac:dyDescent="0.2">
      <c r="A69" t="s">
        <v>270</v>
      </c>
      <c r="B69" t="s">
        <v>10</v>
      </c>
      <c r="C69" t="s">
        <v>310</v>
      </c>
      <c r="D69" t="s">
        <v>311</v>
      </c>
      <c r="E69" s="2">
        <v>-3.1055667871999999</v>
      </c>
      <c r="F69" s="3">
        <v>-1.124743021</v>
      </c>
      <c r="G69" t="s">
        <v>312</v>
      </c>
      <c r="H69" t="s">
        <v>313</v>
      </c>
      <c r="I69" t="s">
        <v>314</v>
      </c>
    </row>
    <row r="70" spans="1:9" x14ac:dyDescent="0.2">
      <c r="A70" t="s">
        <v>270</v>
      </c>
      <c r="B70" t="s">
        <v>10</v>
      </c>
      <c r="C70" t="s">
        <v>315</v>
      </c>
      <c r="D70" t="s">
        <v>316</v>
      </c>
      <c r="E70" s="2">
        <v>-3.0900124327</v>
      </c>
      <c r="F70" s="3">
        <v>-1.1170967808000001</v>
      </c>
      <c r="G70" t="s">
        <v>317</v>
      </c>
      <c r="H70" t="s">
        <v>313</v>
      </c>
      <c r="I70" t="s">
        <v>314</v>
      </c>
    </row>
    <row r="71" spans="1:9" x14ac:dyDescent="0.2">
      <c r="A71" t="s">
        <v>270</v>
      </c>
      <c r="B71" t="s">
        <v>10</v>
      </c>
      <c r="C71" t="s">
        <v>318</v>
      </c>
      <c r="D71" t="s">
        <v>319</v>
      </c>
      <c r="E71" s="2">
        <v>-2.8783887625000002</v>
      </c>
      <c r="F71" s="3">
        <v>-0.98646677859999998</v>
      </c>
      <c r="G71" t="s">
        <v>320</v>
      </c>
      <c r="H71" t="s">
        <v>321</v>
      </c>
      <c r="I71" t="s">
        <v>322</v>
      </c>
    </row>
    <row r="72" spans="1:9" x14ac:dyDescent="0.2">
      <c r="A72" t="s">
        <v>270</v>
      </c>
      <c r="B72" t="s">
        <v>10</v>
      </c>
      <c r="C72" t="s">
        <v>323</v>
      </c>
      <c r="D72" t="s">
        <v>324</v>
      </c>
      <c r="E72" s="2">
        <v>-2.2712514962000001</v>
      </c>
      <c r="F72" s="3">
        <v>-0.59602937430000003</v>
      </c>
      <c r="G72" t="s">
        <v>325</v>
      </c>
      <c r="H72" t="s">
        <v>326</v>
      </c>
      <c r="I72" t="s">
        <v>327</v>
      </c>
    </row>
    <row r="73" spans="1:9" x14ac:dyDescent="0.2">
      <c r="A73" t="s">
        <v>270</v>
      </c>
      <c r="B73" t="s">
        <v>10</v>
      </c>
      <c r="C73" t="s">
        <v>328</v>
      </c>
      <c r="D73" t="s">
        <v>329</v>
      </c>
      <c r="E73" s="2">
        <v>-2.2554536790999999</v>
      </c>
      <c r="F73" s="3">
        <v>-0.59125485160000002</v>
      </c>
      <c r="G73" t="s">
        <v>330</v>
      </c>
      <c r="H73" t="s">
        <v>326</v>
      </c>
      <c r="I73" t="s">
        <v>327</v>
      </c>
    </row>
    <row r="74" spans="1:9" x14ac:dyDescent="0.2">
      <c r="A74" t="s">
        <v>270</v>
      </c>
      <c r="B74" t="s">
        <v>10</v>
      </c>
      <c r="C74" t="s">
        <v>331</v>
      </c>
      <c r="D74" t="s">
        <v>332</v>
      </c>
      <c r="E74" s="2">
        <v>-2.1179988603000002</v>
      </c>
      <c r="F74" s="3">
        <v>-0.49627981360000001</v>
      </c>
      <c r="G74" t="s">
        <v>333</v>
      </c>
      <c r="H74" t="s">
        <v>326</v>
      </c>
      <c r="I74" t="s">
        <v>327</v>
      </c>
    </row>
    <row r="75" spans="1:9" x14ac:dyDescent="0.2">
      <c r="A75" t="s">
        <v>334</v>
      </c>
      <c r="B75" t="s">
        <v>10</v>
      </c>
      <c r="C75" t="s">
        <v>335</v>
      </c>
      <c r="D75" t="s">
        <v>336</v>
      </c>
      <c r="E75" s="2">
        <v>-6.2590472587999999</v>
      </c>
      <c r="F75" s="3">
        <v>-3.2791839202999999</v>
      </c>
      <c r="G75" t="s">
        <v>337</v>
      </c>
      <c r="H75" t="s">
        <v>338</v>
      </c>
      <c r="I75" t="s">
        <v>339</v>
      </c>
    </row>
    <row r="76" spans="1:9" x14ac:dyDescent="0.2">
      <c r="A76" t="s">
        <v>340</v>
      </c>
      <c r="B76" t="s">
        <v>10</v>
      </c>
      <c r="C76" t="s">
        <v>335</v>
      </c>
      <c r="D76" t="s">
        <v>336</v>
      </c>
      <c r="E76" s="2">
        <v>-6.2590472587999999</v>
      </c>
      <c r="F76" s="3">
        <v>-3.2791839202999999</v>
      </c>
      <c r="G76" t="s">
        <v>337</v>
      </c>
      <c r="H76" t="s">
        <v>338</v>
      </c>
      <c r="I76" t="s">
        <v>339</v>
      </c>
    </row>
    <row r="77" spans="1:9" x14ac:dyDescent="0.2">
      <c r="A77" t="s">
        <v>340</v>
      </c>
      <c r="B77" t="s">
        <v>10</v>
      </c>
      <c r="C77" t="s">
        <v>341</v>
      </c>
      <c r="D77" t="s">
        <v>342</v>
      </c>
      <c r="E77" s="2">
        <v>-6.2309247283999998</v>
      </c>
      <c r="F77" s="3">
        <v>-3.2791839202999999</v>
      </c>
      <c r="G77" t="s">
        <v>343</v>
      </c>
      <c r="H77" t="s">
        <v>338</v>
      </c>
      <c r="I77" t="s">
        <v>339</v>
      </c>
    </row>
    <row r="78" spans="1:9" x14ac:dyDescent="0.2">
      <c r="A78" t="s">
        <v>340</v>
      </c>
      <c r="B78" t="s">
        <v>10</v>
      </c>
      <c r="C78" t="s">
        <v>344</v>
      </c>
      <c r="D78" t="s">
        <v>345</v>
      </c>
      <c r="E78" s="2">
        <v>-6.0923567727999997</v>
      </c>
      <c r="F78" s="3">
        <v>-3.1889128856000002</v>
      </c>
      <c r="G78" t="s">
        <v>346</v>
      </c>
      <c r="H78" t="s">
        <v>338</v>
      </c>
      <c r="I78" t="s">
        <v>339</v>
      </c>
    </row>
    <row r="79" spans="1:9" x14ac:dyDescent="0.2">
      <c r="A79" t="s">
        <v>340</v>
      </c>
      <c r="B79" t="s">
        <v>10</v>
      </c>
      <c r="C79" t="s">
        <v>347</v>
      </c>
      <c r="D79" t="s">
        <v>348</v>
      </c>
      <c r="E79" s="2">
        <v>-3.1099337858</v>
      </c>
      <c r="F79" s="3">
        <v>-1.1257954297999999</v>
      </c>
      <c r="G79" t="s">
        <v>349</v>
      </c>
      <c r="H79" t="s">
        <v>350</v>
      </c>
      <c r="I79" t="s">
        <v>351</v>
      </c>
    </row>
    <row r="80" spans="1:9" x14ac:dyDescent="0.2">
      <c r="A80" t="s">
        <v>352</v>
      </c>
      <c r="B80" t="s">
        <v>10</v>
      </c>
      <c r="C80" t="s">
        <v>353</v>
      </c>
      <c r="D80" t="s">
        <v>354</v>
      </c>
      <c r="E80" s="2">
        <v>-6.0546817136</v>
      </c>
      <c r="F80" s="3">
        <v>-3.1697212322000001</v>
      </c>
      <c r="G80" t="s">
        <v>355</v>
      </c>
      <c r="H80" t="s">
        <v>356</v>
      </c>
      <c r="I80" t="s">
        <v>357</v>
      </c>
    </row>
    <row r="81" spans="1:9" x14ac:dyDescent="0.2">
      <c r="A81" t="s">
        <v>358</v>
      </c>
      <c r="B81" t="s">
        <v>10</v>
      </c>
      <c r="C81" t="s">
        <v>353</v>
      </c>
      <c r="D81" t="s">
        <v>354</v>
      </c>
      <c r="E81" s="2">
        <v>-6.0546817136</v>
      </c>
      <c r="F81" s="3">
        <v>-3.1697212322000001</v>
      </c>
      <c r="G81" t="s">
        <v>355</v>
      </c>
      <c r="H81" t="s">
        <v>359</v>
      </c>
      <c r="I81" t="s">
        <v>360</v>
      </c>
    </row>
    <row r="82" spans="1:9" x14ac:dyDescent="0.2">
      <c r="A82" t="s">
        <v>358</v>
      </c>
      <c r="B82" t="s">
        <v>10</v>
      </c>
      <c r="C82" t="s">
        <v>361</v>
      </c>
      <c r="D82" t="s">
        <v>362</v>
      </c>
      <c r="E82" s="2">
        <v>-4.3940066709999996</v>
      </c>
      <c r="F82" s="3">
        <v>-1.9141647827999999</v>
      </c>
      <c r="G82" t="s">
        <v>363</v>
      </c>
      <c r="H82" t="s">
        <v>364</v>
      </c>
      <c r="I82" t="s">
        <v>365</v>
      </c>
    </row>
    <row r="83" spans="1:9" x14ac:dyDescent="0.2">
      <c r="A83" t="s">
        <v>358</v>
      </c>
      <c r="B83" t="s">
        <v>10</v>
      </c>
      <c r="C83" t="s">
        <v>366</v>
      </c>
      <c r="D83" t="s">
        <v>367</v>
      </c>
      <c r="E83" s="2">
        <v>-4.2183128837000003</v>
      </c>
      <c r="F83" s="3">
        <v>-1.7660545170999999</v>
      </c>
      <c r="G83" t="s">
        <v>368</v>
      </c>
      <c r="H83" t="s">
        <v>369</v>
      </c>
      <c r="I83" t="s">
        <v>370</v>
      </c>
    </row>
    <row r="84" spans="1:9" x14ac:dyDescent="0.2">
      <c r="A84" t="s">
        <v>358</v>
      </c>
      <c r="B84" t="s">
        <v>10</v>
      </c>
      <c r="C84" t="s">
        <v>371</v>
      </c>
      <c r="D84" t="s">
        <v>372</v>
      </c>
      <c r="E84" s="2">
        <v>-4.0743239676999998</v>
      </c>
      <c r="F84" s="3">
        <v>-1.6861296344000001</v>
      </c>
      <c r="G84" t="s">
        <v>373</v>
      </c>
      <c r="H84" t="s">
        <v>374</v>
      </c>
      <c r="I84" t="s">
        <v>375</v>
      </c>
    </row>
    <row r="85" spans="1:9" x14ac:dyDescent="0.2">
      <c r="A85" t="s">
        <v>358</v>
      </c>
      <c r="B85" t="s">
        <v>10</v>
      </c>
      <c r="C85" t="s">
        <v>376</v>
      </c>
      <c r="D85" t="s">
        <v>377</v>
      </c>
      <c r="E85" s="2">
        <v>-3.7869878407000002</v>
      </c>
      <c r="F85" s="3">
        <v>-1.5346533421999999</v>
      </c>
      <c r="G85" t="s">
        <v>378</v>
      </c>
      <c r="H85" t="s">
        <v>364</v>
      </c>
      <c r="I85" t="s">
        <v>365</v>
      </c>
    </row>
    <row r="86" spans="1:9" x14ac:dyDescent="0.2">
      <c r="A86" t="s">
        <v>358</v>
      </c>
      <c r="B86" t="s">
        <v>10</v>
      </c>
      <c r="C86" t="s">
        <v>379</v>
      </c>
      <c r="D86" t="s">
        <v>380</v>
      </c>
      <c r="E86" s="2">
        <v>-2.7901013671000001</v>
      </c>
      <c r="F86" s="3">
        <v>-0.92393428870000005</v>
      </c>
      <c r="G86" t="s">
        <v>381</v>
      </c>
      <c r="H86" t="s">
        <v>382</v>
      </c>
      <c r="I86" t="s">
        <v>383</v>
      </c>
    </row>
    <row r="87" spans="1:9" x14ac:dyDescent="0.2">
      <c r="A87" t="s">
        <v>358</v>
      </c>
      <c r="B87" t="s">
        <v>10</v>
      </c>
      <c r="C87" t="s">
        <v>384</v>
      </c>
      <c r="D87" t="s">
        <v>385</v>
      </c>
      <c r="E87" s="2">
        <v>-2.3985832237000002</v>
      </c>
      <c r="F87" s="3">
        <v>-0.66531234699999997</v>
      </c>
      <c r="G87" t="s">
        <v>386</v>
      </c>
      <c r="H87" t="s">
        <v>387</v>
      </c>
      <c r="I87" t="s">
        <v>388</v>
      </c>
    </row>
    <row r="88" spans="1:9" x14ac:dyDescent="0.2">
      <c r="A88" t="s">
        <v>389</v>
      </c>
      <c r="B88" t="s">
        <v>10</v>
      </c>
      <c r="C88" t="s">
        <v>390</v>
      </c>
      <c r="D88" t="s">
        <v>391</v>
      </c>
      <c r="E88" s="2">
        <v>-5.5491495961000004</v>
      </c>
      <c r="F88" s="3">
        <v>-2.7311359041999999</v>
      </c>
      <c r="G88" t="s">
        <v>392</v>
      </c>
      <c r="H88" t="s">
        <v>393</v>
      </c>
      <c r="I88" t="s">
        <v>394</v>
      </c>
    </row>
    <row r="89" spans="1:9" x14ac:dyDescent="0.2">
      <c r="A89" t="s">
        <v>395</v>
      </c>
      <c r="B89" t="s">
        <v>10</v>
      </c>
      <c r="C89" t="s">
        <v>390</v>
      </c>
      <c r="D89" t="s">
        <v>391</v>
      </c>
      <c r="E89" s="2">
        <v>-5.5491495961000004</v>
      </c>
      <c r="F89" s="3">
        <v>-2.7311359041999999</v>
      </c>
      <c r="G89" t="s">
        <v>392</v>
      </c>
      <c r="H89" t="s">
        <v>396</v>
      </c>
      <c r="I89" t="s">
        <v>397</v>
      </c>
    </row>
    <row r="90" spans="1:9" x14ac:dyDescent="0.2">
      <c r="A90" t="s">
        <v>395</v>
      </c>
      <c r="B90" t="s">
        <v>10</v>
      </c>
      <c r="C90" t="s">
        <v>398</v>
      </c>
      <c r="D90" t="s">
        <v>399</v>
      </c>
      <c r="E90" s="2">
        <v>-5.2891719508000001</v>
      </c>
      <c r="F90" s="3">
        <v>-2.5803027284</v>
      </c>
      <c r="G90" t="s">
        <v>400</v>
      </c>
      <c r="H90" t="s">
        <v>401</v>
      </c>
      <c r="I90" t="s">
        <v>402</v>
      </c>
    </row>
    <row r="91" spans="1:9" x14ac:dyDescent="0.2">
      <c r="A91" t="s">
        <v>395</v>
      </c>
      <c r="B91" t="s">
        <v>10</v>
      </c>
      <c r="C91" t="s">
        <v>403</v>
      </c>
      <c r="D91" t="s">
        <v>404</v>
      </c>
      <c r="E91" s="2">
        <v>-5.1026397594999997</v>
      </c>
      <c r="F91" s="3">
        <v>-2.4236047910999998</v>
      </c>
      <c r="G91" t="s">
        <v>405</v>
      </c>
      <c r="H91" t="s">
        <v>401</v>
      </c>
      <c r="I91" t="s">
        <v>402</v>
      </c>
    </row>
    <row r="92" spans="1:9" x14ac:dyDescent="0.2">
      <c r="A92" t="s">
        <v>395</v>
      </c>
      <c r="B92" t="s">
        <v>10</v>
      </c>
      <c r="C92" t="s">
        <v>406</v>
      </c>
      <c r="D92" t="s">
        <v>407</v>
      </c>
      <c r="E92" s="2">
        <v>-4.6495588483999999</v>
      </c>
      <c r="F92" s="3">
        <v>-2.1167808849999998</v>
      </c>
      <c r="G92" t="s">
        <v>408</v>
      </c>
      <c r="H92" t="s">
        <v>409</v>
      </c>
      <c r="I92" t="s">
        <v>410</v>
      </c>
    </row>
    <row r="93" spans="1:9" x14ac:dyDescent="0.2">
      <c r="A93" t="s">
        <v>395</v>
      </c>
      <c r="B93" t="s">
        <v>10</v>
      </c>
      <c r="C93" t="s">
        <v>411</v>
      </c>
      <c r="D93" t="s">
        <v>412</v>
      </c>
      <c r="E93" s="2">
        <v>-4.0704877653000002</v>
      </c>
      <c r="F93" s="3">
        <v>-1.6861296344000001</v>
      </c>
      <c r="G93" t="s">
        <v>413</v>
      </c>
      <c r="H93" t="s">
        <v>414</v>
      </c>
      <c r="I93" t="s">
        <v>415</v>
      </c>
    </row>
    <row r="94" spans="1:9" x14ac:dyDescent="0.2">
      <c r="A94" t="s">
        <v>395</v>
      </c>
      <c r="B94" t="s">
        <v>10</v>
      </c>
      <c r="C94" t="s">
        <v>416</v>
      </c>
      <c r="D94" t="s">
        <v>417</v>
      </c>
      <c r="E94" s="2">
        <v>-3.7353728923</v>
      </c>
      <c r="F94" s="3">
        <v>-1.5115938542</v>
      </c>
      <c r="G94" t="s">
        <v>418</v>
      </c>
      <c r="H94" t="s">
        <v>419</v>
      </c>
      <c r="I94" t="s">
        <v>420</v>
      </c>
    </row>
    <row r="95" spans="1:9" x14ac:dyDescent="0.2">
      <c r="A95" t="s">
        <v>395</v>
      </c>
      <c r="B95" t="s">
        <v>10</v>
      </c>
      <c r="C95" t="s">
        <v>421</v>
      </c>
      <c r="D95" t="s">
        <v>422</v>
      </c>
      <c r="E95" s="2">
        <v>-3.6451544171000001</v>
      </c>
      <c r="F95" s="3">
        <v>-1.4481685556999999</v>
      </c>
      <c r="G95" t="s">
        <v>423</v>
      </c>
      <c r="H95" t="s">
        <v>424</v>
      </c>
      <c r="I95" t="s">
        <v>425</v>
      </c>
    </row>
    <row r="96" spans="1:9" x14ac:dyDescent="0.2">
      <c r="A96" t="s">
        <v>395</v>
      </c>
      <c r="B96" t="s">
        <v>10</v>
      </c>
      <c r="C96" t="s">
        <v>426</v>
      </c>
      <c r="D96" t="s">
        <v>427</v>
      </c>
      <c r="E96" s="2">
        <v>-3.3587548330999999</v>
      </c>
      <c r="F96" s="3">
        <v>-1.2839148081</v>
      </c>
      <c r="G96" t="s">
        <v>428</v>
      </c>
      <c r="H96" t="s">
        <v>429</v>
      </c>
      <c r="I96" t="s">
        <v>430</v>
      </c>
    </row>
    <row r="97" spans="1:9" x14ac:dyDescent="0.2">
      <c r="A97" t="s">
        <v>395</v>
      </c>
      <c r="B97" t="s">
        <v>10</v>
      </c>
      <c r="C97" t="s">
        <v>431</v>
      </c>
      <c r="D97" t="s">
        <v>432</v>
      </c>
      <c r="E97" s="2">
        <v>-3.3021967715999998</v>
      </c>
      <c r="F97" s="3">
        <v>-1.2427967933999999</v>
      </c>
      <c r="G97" t="s">
        <v>433</v>
      </c>
      <c r="H97" t="s">
        <v>434</v>
      </c>
      <c r="I97" t="s">
        <v>435</v>
      </c>
    </row>
    <row r="98" spans="1:9" x14ac:dyDescent="0.2">
      <c r="A98" t="s">
        <v>395</v>
      </c>
      <c r="B98" t="s">
        <v>10</v>
      </c>
      <c r="C98" t="s">
        <v>436</v>
      </c>
      <c r="D98" t="s">
        <v>437</v>
      </c>
      <c r="E98" s="2">
        <v>-3.044252985</v>
      </c>
      <c r="F98" s="3">
        <v>-1.0917634502</v>
      </c>
      <c r="G98" t="s">
        <v>438</v>
      </c>
      <c r="H98" t="s">
        <v>439</v>
      </c>
      <c r="I98" t="s">
        <v>440</v>
      </c>
    </row>
    <row r="99" spans="1:9" x14ac:dyDescent="0.2">
      <c r="A99" t="s">
        <v>395</v>
      </c>
      <c r="B99" t="s">
        <v>10</v>
      </c>
      <c r="C99" t="s">
        <v>441</v>
      </c>
      <c r="D99" t="s">
        <v>442</v>
      </c>
      <c r="E99" s="2">
        <v>-3.0062380600999998</v>
      </c>
      <c r="F99" s="3">
        <v>-1.0709909352</v>
      </c>
      <c r="G99" t="s">
        <v>443</v>
      </c>
      <c r="H99" t="s">
        <v>444</v>
      </c>
      <c r="I99" t="s">
        <v>445</v>
      </c>
    </row>
    <row r="100" spans="1:9" x14ac:dyDescent="0.2">
      <c r="A100" t="s">
        <v>395</v>
      </c>
      <c r="B100" t="s">
        <v>10</v>
      </c>
      <c r="C100" t="s">
        <v>446</v>
      </c>
      <c r="D100" t="s">
        <v>447</v>
      </c>
      <c r="E100" s="2">
        <v>-2.5462886335000001</v>
      </c>
      <c r="F100" s="3">
        <v>-0.75387335970000002</v>
      </c>
      <c r="G100" t="s">
        <v>448</v>
      </c>
      <c r="H100" t="s">
        <v>449</v>
      </c>
      <c r="I100" t="s">
        <v>450</v>
      </c>
    </row>
    <row r="101" spans="1:9" x14ac:dyDescent="0.2">
      <c r="A101" t="s">
        <v>395</v>
      </c>
      <c r="B101" t="s">
        <v>10</v>
      </c>
      <c r="C101" t="s">
        <v>451</v>
      </c>
      <c r="D101" t="s">
        <v>452</v>
      </c>
      <c r="E101" s="2">
        <v>-2.4834937007</v>
      </c>
      <c r="F101" s="3">
        <v>-0.71108236660000002</v>
      </c>
      <c r="G101" t="s">
        <v>453</v>
      </c>
      <c r="H101" t="s">
        <v>449</v>
      </c>
      <c r="I101" t="s">
        <v>450</v>
      </c>
    </row>
    <row r="102" spans="1:9" x14ac:dyDescent="0.2">
      <c r="A102" t="s">
        <v>395</v>
      </c>
      <c r="B102" t="s">
        <v>10</v>
      </c>
      <c r="C102" t="s">
        <v>454</v>
      </c>
      <c r="D102" t="s">
        <v>455</v>
      </c>
      <c r="E102" s="2">
        <v>-2.2556599566000002</v>
      </c>
      <c r="F102" s="3">
        <v>-0.59125485160000002</v>
      </c>
      <c r="G102" t="s">
        <v>456</v>
      </c>
      <c r="H102" t="s">
        <v>457</v>
      </c>
      <c r="I102" t="s">
        <v>458</v>
      </c>
    </row>
    <row r="103" spans="1:9" x14ac:dyDescent="0.2">
      <c r="A103" t="s">
        <v>395</v>
      </c>
      <c r="B103" t="s">
        <v>10</v>
      </c>
      <c r="C103" t="s">
        <v>459</v>
      </c>
      <c r="D103" t="s">
        <v>460</v>
      </c>
      <c r="E103" s="2">
        <v>-2.1884325751000002</v>
      </c>
      <c r="F103" s="3">
        <v>-0.54651014229999995</v>
      </c>
      <c r="G103" t="s">
        <v>461</v>
      </c>
      <c r="H103" t="s">
        <v>429</v>
      </c>
      <c r="I103" t="s">
        <v>430</v>
      </c>
    </row>
    <row r="104" spans="1:9" x14ac:dyDescent="0.2">
      <c r="A104" t="s">
        <v>395</v>
      </c>
      <c r="B104" t="s">
        <v>10</v>
      </c>
      <c r="C104" t="s">
        <v>462</v>
      </c>
      <c r="D104" t="s">
        <v>463</v>
      </c>
      <c r="E104" s="2">
        <v>-2.0508916952999998</v>
      </c>
      <c r="F104" s="3">
        <v>-0.45410588880000002</v>
      </c>
      <c r="G104" t="s">
        <v>464</v>
      </c>
      <c r="H104" t="s">
        <v>465</v>
      </c>
      <c r="I104" t="s">
        <v>466</v>
      </c>
    </row>
    <row r="105" spans="1:9" x14ac:dyDescent="0.2">
      <c r="A105" t="s">
        <v>467</v>
      </c>
      <c r="B105" t="s">
        <v>10</v>
      </c>
      <c r="C105" t="s">
        <v>468</v>
      </c>
      <c r="D105" t="s">
        <v>469</v>
      </c>
      <c r="E105" s="2">
        <v>-5.3633241548999999</v>
      </c>
      <c r="F105" s="3">
        <v>-2.6221503829000001</v>
      </c>
      <c r="G105" t="s">
        <v>470</v>
      </c>
      <c r="H105" t="s">
        <v>471</v>
      </c>
      <c r="I105" t="s">
        <v>472</v>
      </c>
    </row>
    <row r="106" spans="1:9" x14ac:dyDescent="0.2">
      <c r="A106" t="s">
        <v>473</v>
      </c>
      <c r="B106" t="s">
        <v>10</v>
      </c>
      <c r="C106" t="s">
        <v>468</v>
      </c>
      <c r="D106" t="s">
        <v>469</v>
      </c>
      <c r="E106" s="2">
        <v>-5.3633241548999999</v>
      </c>
      <c r="F106" s="3">
        <v>-2.6221503829000001</v>
      </c>
      <c r="G106" t="s">
        <v>470</v>
      </c>
      <c r="H106" t="s">
        <v>474</v>
      </c>
      <c r="I106" t="s">
        <v>475</v>
      </c>
    </row>
    <row r="107" spans="1:9" x14ac:dyDescent="0.2">
      <c r="A107" t="s">
        <v>473</v>
      </c>
      <c r="B107" t="s">
        <v>10</v>
      </c>
      <c r="C107" t="s">
        <v>476</v>
      </c>
      <c r="D107" t="s">
        <v>477</v>
      </c>
      <c r="E107" s="2">
        <v>-4.7964130374999998</v>
      </c>
      <c r="F107" s="3">
        <v>-2.2214373943000001</v>
      </c>
      <c r="G107" t="s">
        <v>478</v>
      </c>
      <c r="H107" t="s">
        <v>479</v>
      </c>
      <c r="I107" t="s">
        <v>480</v>
      </c>
    </row>
    <row r="108" spans="1:9" x14ac:dyDescent="0.2">
      <c r="A108" t="s">
        <v>473</v>
      </c>
      <c r="B108" t="s">
        <v>10</v>
      </c>
      <c r="C108" t="s">
        <v>481</v>
      </c>
      <c r="D108" t="s">
        <v>482</v>
      </c>
      <c r="E108" s="2">
        <v>-4.4535214514000003</v>
      </c>
      <c r="F108" s="3">
        <v>-1.9517777218000001</v>
      </c>
      <c r="G108" t="s">
        <v>483</v>
      </c>
      <c r="H108" t="s">
        <v>484</v>
      </c>
      <c r="I108" t="s">
        <v>485</v>
      </c>
    </row>
    <row r="109" spans="1:9" x14ac:dyDescent="0.2">
      <c r="A109" t="s">
        <v>473</v>
      </c>
      <c r="B109" t="s">
        <v>10</v>
      </c>
      <c r="C109" t="s">
        <v>486</v>
      </c>
      <c r="D109" t="s">
        <v>487</v>
      </c>
      <c r="E109" s="2">
        <v>-4.0851866337000002</v>
      </c>
      <c r="F109" s="3">
        <v>-1.6861296344000001</v>
      </c>
      <c r="G109" t="s">
        <v>488</v>
      </c>
      <c r="H109" t="s">
        <v>489</v>
      </c>
      <c r="I109" t="s">
        <v>490</v>
      </c>
    </row>
    <row r="110" spans="1:9" x14ac:dyDescent="0.2">
      <c r="A110" t="s">
        <v>473</v>
      </c>
      <c r="B110" t="s">
        <v>10</v>
      </c>
      <c r="C110" t="s">
        <v>491</v>
      </c>
      <c r="D110" t="s">
        <v>492</v>
      </c>
      <c r="E110" s="2">
        <v>-3.7872700102999999</v>
      </c>
      <c r="F110" s="3">
        <v>-1.5346533421999999</v>
      </c>
      <c r="G110" t="s">
        <v>493</v>
      </c>
      <c r="H110" t="s">
        <v>494</v>
      </c>
      <c r="I110" t="s">
        <v>495</v>
      </c>
    </row>
    <row r="111" spans="1:9" x14ac:dyDescent="0.2">
      <c r="A111" t="s">
        <v>473</v>
      </c>
      <c r="B111" t="s">
        <v>10</v>
      </c>
      <c r="C111" t="s">
        <v>496</v>
      </c>
      <c r="D111" t="s">
        <v>497</v>
      </c>
      <c r="E111" s="2">
        <v>-3.6119961690000002</v>
      </c>
      <c r="F111" s="3">
        <v>-1.4267076293000001</v>
      </c>
      <c r="G111" t="s">
        <v>498</v>
      </c>
      <c r="H111" t="s">
        <v>499</v>
      </c>
      <c r="I111" t="s">
        <v>500</v>
      </c>
    </row>
    <row r="112" spans="1:9" x14ac:dyDescent="0.2">
      <c r="A112" t="s">
        <v>473</v>
      </c>
      <c r="B112" t="s">
        <v>10</v>
      </c>
      <c r="C112" t="s">
        <v>501</v>
      </c>
      <c r="D112" t="s">
        <v>502</v>
      </c>
      <c r="E112" s="2">
        <v>-3.0613688366999998</v>
      </c>
      <c r="F112" s="3">
        <v>-1.0972271091000001</v>
      </c>
      <c r="G112" t="s">
        <v>503</v>
      </c>
      <c r="H112" t="s">
        <v>489</v>
      </c>
      <c r="I112" t="s">
        <v>490</v>
      </c>
    </row>
    <row r="113" spans="1:9" x14ac:dyDescent="0.2">
      <c r="A113" t="s">
        <v>473</v>
      </c>
      <c r="B113" t="s">
        <v>10</v>
      </c>
      <c r="C113" t="s">
        <v>504</v>
      </c>
      <c r="D113" t="s">
        <v>505</v>
      </c>
      <c r="E113" s="2">
        <v>-2.9815638036999998</v>
      </c>
      <c r="F113" s="3">
        <v>-1.0528518144000001</v>
      </c>
      <c r="G113" t="s">
        <v>506</v>
      </c>
      <c r="H113" t="s">
        <v>489</v>
      </c>
      <c r="I113" t="s">
        <v>490</v>
      </c>
    </row>
    <row r="114" spans="1:9" x14ac:dyDescent="0.2">
      <c r="A114" t="s">
        <v>473</v>
      </c>
      <c r="B114" t="s">
        <v>10</v>
      </c>
      <c r="C114" t="s">
        <v>507</v>
      </c>
      <c r="D114" t="s">
        <v>508</v>
      </c>
      <c r="E114" s="2">
        <v>-2.4888452682</v>
      </c>
      <c r="F114" s="3">
        <v>-0.71108236660000002</v>
      </c>
      <c r="G114" t="s">
        <v>509</v>
      </c>
      <c r="H114" t="s">
        <v>510</v>
      </c>
      <c r="I114" t="s">
        <v>511</v>
      </c>
    </row>
    <row r="115" spans="1:9" x14ac:dyDescent="0.2">
      <c r="A115" t="s">
        <v>473</v>
      </c>
      <c r="B115" t="s">
        <v>10</v>
      </c>
      <c r="C115" t="s">
        <v>512</v>
      </c>
      <c r="D115" t="s">
        <v>513</v>
      </c>
      <c r="E115" s="2">
        <v>-2.4513989182000002</v>
      </c>
      <c r="F115" s="3">
        <v>-0.69273222739999996</v>
      </c>
      <c r="G115" t="s">
        <v>514</v>
      </c>
      <c r="H115" t="s">
        <v>515</v>
      </c>
      <c r="I115" t="s">
        <v>516</v>
      </c>
    </row>
    <row r="116" spans="1:9" x14ac:dyDescent="0.2">
      <c r="A116" t="s">
        <v>473</v>
      </c>
      <c r="B116" t="s">
        <v>10</v>
      </c>
      <c r="C116" t="s">
        <v>517</v>
      </c>
      <c r="D116" t="s">
        <v>518</v>
      </c>
      <c r="E116" s="2">
        <v>-2.3601376434999999</v>
      </c>
      <c r="F116" s="3">
        <v>-0.64274062570000001</v>
      </c>
      <c r="G116" t="s">
        <v>519</v>
      </c>
      <c r="H116" t="s">
        <v>520</v>
      </c>
      <c r="I116" t="s">
        <v>521</v>
      </c>
    </row>
    <row r="117" spans="1:9" x14ac:dyDescent="0.2">
      <c r="A117" t="s">
        <v>473</v>
      </c>
      <c r="B117" t="s">
        <v>10</v>
      </c>
      <c r="C117" t="s">
        <v>522</v>
      </c>
      <c r="D117" t="s">
        <v>523</v>
      </c>
      <c r="E117" s="2">
        <v>-2.2936295516</v>
      </c>
      <c r="F117" s="3">
        <v>-0.608241425</v>
      </c>
      <c r="G117" t="s">
        <v>524</v>
      </c>
      <c r="H117" t="s">
        <v>525</v>
      </c>
      <c r="I117" t="s">
        <v>526</v>
      </c>
    </row>
    <row r="118" spans="1:9" x14ac:dyDescent="0.2">
      <c r="A118" t="s">
        <v>527</v>
      </c>
      <c r="B118" t="s">
        <v>10</v>
      </c>
      <c r="C118" t="s">
        <v>528</v>
      </c>
      <c r="D118" t="s">
        <v>529</v>
      </c>
      <c r="E118" s="2">
        <v>-5.3599258148000004</v>
      </c>
      <c r="F118" s="3">
        <v>-2.6221503829000001</v>
      </c>
      <c r="G118" t="s">
        <v>530</v>
      </c>
      <c r="H118" t="s">
        <v>531</v>
      </c>
      <c r="I118" t="s">
        <v>532</v>
      </c>
    </row>
    <row r="119" spans="1:9" x14ac:dyDescent="0.2">
      <c r="A119" t="s">
        <v>533</v>
      </c>
      <c r="B119" t="s">
        <v>10</v>
      </c>
      <c r="C119" t="s">
        <v>528</v>
      </c>
      <c r="D119" t="s">
        <v>529</v>
      </c>
      <c r="E119" s="2">
        <v>-5.3599258148000004</v>
      </c>
      <c r="F119" s="3">
        <v>-2.6221503829000001</v>
      </c>
      <c r="G119" t="s">
        <v>530</v>
      </c>
      <c r="H119" t="s">
        <v>534</v>
      </c>
      <c r="I119" t="s">
        <v>535</v>
      </c>
    </row>
    <row r="120" spans="1:9" x14ac:dyDescent="0.2">
      <c r="A120" t="s">
        <v>533</v>
      </c>
      <c r="B120" t="s">
        <v>10</v>
      </c>
      <c r="C120" t="s">
        <v>536</v>
      </c>
      <c r="D120" t="s">
        <v>537</v>
      </c>
      <c r="E120" s="2">
        <v>-5.2951265951000002</v>
      </c>
      <c r="F120" s="3">
        <v>-2.5803027284</v>
      </c>
      <c r="G120" t="s">
        <v>538</v>
      </c>
      <c r="H120" t="s">
        <v>539</v>
      </c>
      <c r="I120" t="s">
        <v>540</v>
      </c>
    </row>
    <row r="121" spans="1:9" x14ac:dyDescent="0.2">
      <c r="A121" t="s">
        <v>533</v>
      </c>
      <c r="B121" t="s">
        <v>10</v>
      </c>
      <c r="C121" t="s">
        <v>541</v>
      </c>
      <c r="D121" t="s">
        <v>542</v>
      </c>
      <c r="E121" s="2">
        <v>-2.1710701296999999</v>
      </c>
      <c r="F121" s="3">
        <v>-0.53223877389999996</v>
      </c>
      <c r="G121" t="s">
        <v>543</v>
      </c>
      <c r="H121" t="s">
        <v>544</v>
      </c>
      <c r="I121" t="s">
        <v>545</v>
      </c>
    </row>
    <row r="122" spans="1:9" x14ac:dyDescent="0.2">
      <c r="A122" t="s">
        <v>546</v>
      </c>
      <c r="B122" t="s">
        <v>10</v>
      </c>
      <c r="C122" t="s">
        <v>547</v>
      </c>
      <c r="D122" t="s">
        <v>548</v>
      </c>
      <c r="E122" s="2">
        <v>-5.2196692014000003</v>
      </c>
      <c r="F122" s="3">
        <v>-2.5226992023000001</v>
      </c>
      <c r="G122" t="s">
        <v>549</v>
      </c>
      <c r="H122" t="s">
        <v>550</v>
      </c>
      <c r="I122" t="s">
        <v>551</v>
      </c>
    </row>
    <row r="123" spans="1:9" x14ac:dyDescent="0.2">
      <c r="A123" t="s">
        <v>552</v>
      </c>
      <c r="B123" t="s">
        <v>10</v>
      </c>
      <c r="C123" t="s">
        <v>547</v>
      </c>
      <c r="D123" t="s">
        <v>548</v>
      </c>
      <c r="E123" s="2">
        <v>-5.2196692014000003</v>
      </c>
      <c r="F123" s="3">
        <v>-2.5226992023000001</v>
      </c>
      <c r="G123" t="s">
        <v>549</v>
      </c>
      <c r="H123" t="s">
        <v>553</v>
      </c>
      <c r="I123" t="s">
        <v>554</v>
      </c>
    </row>
    <row r="124" spans="1:9" x14ac:dyDescent="0.2">
      <c r="A124" t="s">
        <v>552</v>
      </c>
      <c r="B124" t="s">
        <v>10</v>
      </c>
      <c r="C124" t="s">
        <v>555</v>
      </c>
      <c r="D124" t="s">
        <v>556</v>
      </c>
      <c r="E124" s="2">
        <v>-3.4604133625000002</v>
      </c>
      <c r="F124" s="3">
        <v>-1.3457033195999999</v>
      </c>
      <c r="G124" t="s">
        <v>557</v>
      </c>
      <c r="H124" t="s">
        <v>558</v>
      </c>
      <c r="I124" t="s">
        <v>559</v>
      </c>
    </row>
    <row r="125" spans="1:9" x14ac:dyDescent="0.2">
      <c r="A125" t="s">
        <v>552</v>
      </c>
      <c r="B125" t="s">
        <v>10</v>
      </c>
      <c r="C125" t="s">
        <v>560</v>
      </c>
      <c r="D125" t="s">
        <v>561</v>
      </c>
      <c r="E125" s="2">
        <v>-3.4451243922999999</v>
      </c>
      <c r="F125" s="3">
        <v>-1.3352887066000001</v>
      </c>
      <c r="G125" t="s">
        <v>562</v>
      </c>
      <c r="H125" t="s">
        <v>563</v>
      </c>
      <c r="I125" t="s">
        <v>564</v>
      </c>
    </row>
    <row r="126" spans="1:9" x14ac:dyDescent="0.2">
      <c r="A126" t="s">
        <v>552</v>
      </c>
      <c r="B126" t="s">
        <v>10</v>
      </c>
      <c r="C126" t="s">
        <v>565</v>
      </c>
      <c r="D126" t="s">
        <v>566</v>
      </c>
      <c r="E126" s="2">
        <v>-3.3409515969000001</v>
      </c>
      <c r="F126" s="3">
        <v>-1.2716795262</v>
      </c>
      <c r="G126" t="s">
        <v>567</v>
      </c>
      <c r="H126" t="s">
        <v>568</v>
      </c>
      <c r="I126" t="s">
        <v>569</v>
      </c>
    </row>
    <row r="127" spans="1:9" x14ac:dyDescent="0.2">
      <c r="A127" t="s">
        <v>552</v>
      </c>
      <c r="B127" t="s">
        <v>10</v>
      </c>
      <c r="C127" t="s">
        <v>570</v>
      </c>
      <c r="D127" t="s">
        <v>571</v>
      </c>
      <c r="E127" s="2">
        <v>-3.2129335687</v>
      </c>
      <c r="F127" s="3">
        <v>-1.1807579559000001</v>
      </c>
      <c r="G127" t="s">
        <v>572</v>
      </c>
      <c r="H127" t="s">
        <v>573</v>
      </c>
      <c r="I127" t="s">
        <v>574</v>
      </c>
    </row>
    <row r="128" spans="1:9" x14ac:dyDescent="0.2">
      <c r="A128" t="s">
        <v>552</v>
      </c>
      <c r="B128" t="s">
        <v>10</v>
      </c>
      <c r="C128" t="s">
        <v>575</v>
      </c>
      <c r="D128" t="s">
        <v>576</v>
      </c>
      <c r="E128" s="2">
        <v>-3.1742786238999998</v>
      </c>
      <c r="F128" s="3">
        <v>-1.1580853841000001</v>
      </c>
      <c r="G128" t="s">
        <v>577</v>
      </c>
      <c r="H128" t="s">
        <v>578</v>
      </c>
      <c r="I128" t="s">
        <v>579</v>
      </c>
    </row>
    <row r="129" spans="1:9" x14ac:dyDescent="0.2">
      <c r="A129" t="s">
        <v>552</v>
      </c>
      <c r="B129" t="s">
        <v>10</v>
      </c>
      <c r="C129" t="s">
        <v>580</v>
      </c>
      <c r="D129" t="s">
        <v>581</v>
      </c>
      <c r="E129" s="2">
        <v>-3.1161914365999999</v>
      </c>
      <c r="F129" s="3">
        <v>-1.1297733142999999</v>
      </c>
      <c r="G129" t="s">
        <v>582</v>
      </c>
      <c r="H129" t="s">
        <v>583</v>
      </c>
      <c r="I129" t="s">
        <v>584</v>
      </c>
    </row>
    <row r="130" spans="1:9" x14ac:dyDescent="0.2">
      <c r="A130" t="s">
        <v>552</v>
      </c>
      <c r="B130" t="s">
        <v>10</v>
      </c>
      <c r="C130" t="s">
        <v>585</v>
      </c>
      <c r="D130" t="s">
        <v>586</v>
      </c>
      <c r="E130" s="2">
        <v>-3.0508171755000002</v>
      </c>
      <c r="F130" s="3">
        <v>-1.0934234742</v>
      </c>
      <c r="G130" t="s">
        <v>587</v>
      </c>
      <c r="H130" t="s">
        <v>588</v>
      </c>
      <c r="I130" t="s">
        <v>589</v>
      </c>
    </row>
    <row r="131" spans="1:9" x14ac:dyDescent="0.2">
      <c r="A131" t="s">
        <v>552</v>
      </c>
      <c r="B131" t="s">
        <v>10</v>
      </c>
      <c r="C131" t="s">
        <v>590</v>
      </c>
      <c r="D131" t="s">
        <v>591</v>
      </c>
      <c r="E131" s="2">
        <v>-3.0015186979999999</v>
      </c>
      <c r="F131" s="3">
        <v>-1.0687854347000001</v>
      </c>
      <c r="G131" t="s">
        <v>592</v>
      </c>
      <c r="H131" t="s">
        <v>593</v>
      </c>
      <c r="I131" t="s">
        <v>594</v>
      </c>
    </row>
    <row r="132" spans="1:9" x14ac:dyDescent="0.2">
      <c r="A132" t="s">
        <v>552</v>
      </c>
      <c r="B132" t="s">
        <v>10</v>
      </c>
      <c r="C132" t="s">
        <v>595</v>
      </c>
      <c r="D132" t="s">
        <v>596</v>
      </c>
      <c r="E132" s="2">
        <v>-2.8582840233</v>
      </c>
      <c r="F132" s="3">
        <v>-0.97151020099999996</v>
      </c>
      <c r="G132" t="s">
        <v>597</v>
      </c>
      <c r="H132" t="s">
        <v>598</v>
      </c>
      <c r="I132" t="s">
        <v>599</v>
      </c>
    </row>
    <row r="133" spans="1:9" x14ac:dyDescent="0.2">
      <c r="A133" t="s">
        <v>552</v>
      </c>
      <c r="B133" t="s">
        <v>10</v>
      </c>
      <c r="C133" t="s">
        <v>600</v>
      </c>
      <c r="D133" t="s">
        <v>601</v>
      </c>
      <c r="E133" s="2">
        <v>-2.8266705561999999</v>
      </c>
      <c r="F133" s="3">
        <v>-0.9488886594</v>
      </c>
      <c r="G133" t="s">
        <v>602</v>
      </c>
      <c r="H133" t="s">
        <v>603</v>
      </c>
      <c r="I133" t="s">
        <v>604</v>
      </c>
    </row>
    <row r="134" spans="1:9" x14ac:dyDescent="0.2">
      <c r="A134" t="s">
        <v>552</v>
      </c>
      <c r="B134" t="s">
        <v>10</v>
      </c>
      <c r="C134" t="s">
        <v>605</v>
      </c>
      <c r="D134" t="s">
        <v>606</v>
      </c>
      <c r="E134" s="2">
        <v>-2.6379938179</v>
      </c>
      <c r="F134" s="3">
        <v>-0.81373117679999996</v>
      </c>
      <c r="G134" t="s">
        <v>607</v>
      </c>
      <c r="H134" t="s">
        <v>608</v>
      </c>
      <c r="I134" t="s">
        <v>609</v>
      </c>
    </row>
    <row r="135" spans="1:9" x14ac:dyDescent="0.2">
      <c r="A135" t="s">
        <v>552</v>
      </c>
      <c r="B135" t="s">
        <v>10</v>
      </c>
      <c r="C135" t="s">
        <v>610</v>
      </c>
      <c r="D135" t="s">
        <v>611</v>
      </c>
      <c r="E135" s="2">
        <v>-2.4647283558000002</v>
      </c>
      <c r="F135" s="3">
        <v>-0.70198375260000001</v>
      </c>
      <c r="G135" t="s">
        <v>612</v>
      </c>
      <c r="H135" t="s">
        <v>613</v>
      </c>
      <c r="I135" t="s">
        <v>614</v>
      </c>
    </row>
    <row r="136" spans="1:9" x14ac:dyDescent="0.2">
      <c r="A136" t="s">
        <v>552</v>
      </c>
      <c r="B136" t="s">
        <v>10</v>
      </c>
      <c r="C136" t="s">
        <v>615</v>
      </c>
      <c r="D136" t="s">
        <v>616</v>
      </c>
      <c r="E136" s="2">
        <v>-2.3977296911999999</v>
      </c>
      <c r="F136" s="3">
        <v>-0.66531234699999997</v>
      </c>
      <c r="G136" t="s">
        <v>617</v>
      </c>
      <c r="H136" t="s">
        <v>618</v>
      </c>
      <c r="I136" t="s">
        <v>619</v>
      </c>
    </row>
    <row r="137" spans="1:9" x14ac:dyDescent="0.2">
      <c r="A137" t="s">
        <v>552</v>
      </c>
      <c r="B137" t="s">
        <v>10</v>
      </c>
      <c r="C137" t="s">
        <v>620</v>
      </c>
      <c r="D137" t="s">
        <v>621</v>
      </c>
      <c r="E137" s="2">
        <v>-2.2761105879999999</v>
      </c>
      <c r="F137" s="3">
        <v>-0.59977059040000003</v>
      </c>
      <c r="G137" t="s">
        <v>622</v>
      </c>
      <c r="H137" t="s">
        <v>623</v>
      </c>
      <c r="I137" t="s">
        <v>624</v>
      </c>
    </row>
    <row r="138" spans="1:9" x14ac:dyDescent="0.2">
      <c r="A138" t="s">
        <v>552</v>
      </c>
      <c r="B138" t="s">
        <v>10</v>
      </c>
      <c r="C138" t="s">
        <v>625</v>
      </c>
      <c r="D138" t="s">
        <v>626</v>
      </c>
      <c r="E138" s="2">
        <v>-2.2197172945000001</v>
      </c>
      <c r="F138" s="3">
        <v>-0.56838739319999998</v>
      </c>
      <c r="G138" t="s">
        <v>627</v>
      </c>
      <c r="H138" t="s">
        <v>628</v>
      </c>
      <c r="I138" t="s">
        <v>629</v>
      </c>
    </row>
    <row r="139" spans="1:9" x14ac:dyDescent="0.2">
      <c r="A139" t="s">
        <v>552</v>
      </c>
      <c r="B139" t="s">
        <v>10</v>
      </c>
      <c r="C139" t="s">
        <v>630</v>
      </c>
      <c r="D139" t="s">
        <v>631</v>
      </c>
      <c r="E139" s="2">
        <v>-2.1631491946999999</v>
      </c>
      <c r="F139" s="3">
        <v>-0.52738707070000002</v>
      </c>
      <c r="G139" t="s">
        <v>632</v>
      </c>
      <c r="H139" t="s">
        <v>633</v>
      </c>
      <c r="I139" t="s">
        <v>634</v>
      </c>
    </row>
    <row r="140" spans="1:9" x14ac:dyDescent="0.2">
      <c r="A140" t="s">
        <v>552</v>
      </c>
      <c r="B140" t="s">
        <v>10</v>
      </c>
      <c r="C140" t="s">
        <v>635</v>
      </c>
      <c r="D140" t="s">
        <v>636</v>
      </c>
      <c r="E140" s="2">
        <v>-2.0978297444999998</v>
      </c>
      <c r="F140" s="3">
        <v>-0.48253013360000002</v>
      </c>
      <c r="G140" t="s">
        <v>637</v>
      </c>
      <c r="H140" t="s">
        <v>638</v>
      </c>
      <c r="I140" t="s">
        <v>639</v>
      </c>
    </row>
    <row r="141" spans="1:9" x14ac:dyDescent="0.2">
      <c r="A141" t="s">
        <v>552</v>
      </c>
      <c r="B141" t="s">
        <v>10</v>
      </c>
      <c r="C141" t="s">
        <v>640</v>
      </c>
      <c r="D141" t="s">
        <v>641</v>
      </c>
      <c r="E141" s="2">
        <v>-2.0684448736999999</v>
      </c>
      <c r="F141" s="3">
        <v>-0.46164490990000001</v>
      </c>
      <c r="G141" t="s">
        <v>642</v>
      </c>
      <c r="H141" t="s">
        <v>643</v>
      </c>
      <c r="I141" t="s">
        <v>644</v>
      </c>
    </row>
    <row r="142" spans="1:9" x14ac:dyDescent="0.2">
      <c r="A142" t="s">
        <v>552</v>
      </c>
      <c r="B142" t="s">
        <v>10</v>
      </c>
      <c r="C142" t="s">
        <v>645</v>
      </c>
      <c r="D142" t="s">
        <v>646</v>
      </c>
      <c r="E142" s="2">
        <v>-2.0613894772000001</v>
      </c>
      <c r="F142" s="3">
        <v>-0.4600841383</v>
      </c>
      <c r="G142" t="s">
        <v>647</v>
      </c>
      <c r="H142" t="s">
        <v>648</v>
      </c>
      <c r="I142" t="s">
        <v>649</v>
      </c>
    </row>
    <row r="143" spans="1:9" x14ac:dyDescent="0.2">
      <c r="A143" t="s">
        <v>552</v>
      </c>
      <c r="B143" t="s">
        <v>10</v>
      </c>
      <c r="C143" t="s">
        <v>650</v>
      </c>
      <c r="D143" t="s">
        <v>651</v>
      </c>
      <c r="E143" s="2">
        <v>-2.0106897123</v>
      </c>
      <c r="F143" s="3">
        <v>-0.42675922649999998</v>
      </c>
      <c r="G143" t="s">
        <v>652</v>
      </c>
      <c r="H143" t="s">
        <v>638</v>
      </c>
      <c r="I143" t="s">
        <v>639</v>
      </c>
    </row>
    <row r="144" spans="1:9" x14ac:dyDescent="0.2">
      <c r="A144" t="s">
        <v>653</v>
      </c>
      <c r="B144" t="s">
        <v>10</v>
      </c>
      <c r="C144" t="s">
        <v>654</v>
      </c>
      <c r="D144" t="s">
        <v>655</v>
      </c>
      <c r="E144" s="2">
        <v>-5.0977119072999999</v>
      </c>
      <c r="F144" s="3">
        <v>-2.4236047910999998</v>
      </c>
      <c r="G144" t="s">
        <v>656</v>
      </c>
      <c r="H144" t="s">
        <v>657</v>
      </c>
      <c r="I144" t="s">
        <v>658</v>
      </c>
    </row>
    <row r="145" spans="1:9" x14ac:dyDescent="0.2">
      <c r="A145" t="s">
        <v>659</v>
      </c>
      <c r="B145" t="s">
        <v>10</v>
      </c>
      <c r="C145" t="s">
        <v>654</v>
      </c>
      <c r="D145" t="s">
        <v>655</v>
      </c>
      <c r="E145" s="2">
        <v>-5.0977119072999999</v>
      </c>
      <c r="F145" s="3">
        <v>-2.4236047910999998</v>
      </c>
      <c r="G145" t="s">
        <v>656</v>
      </c>
      <c r="H145" t="s">
        <v>657</v>
      </c>
      <c r="I145" t="s">
        <v>658</v>
      </c>
    </row>
    <row r="146" spans="1:9" x14ac:dyDescent="0.2">
      <c r="A146" t="s">
        <v>659</v>
      </c>
      <c r="B146" t="s">
        <v>10</v>
      </c>
      <c r="C146" t="s">
        <v>660</v>
      </c>
      <c r="D146" t="s">
        <v>661</v>
      </c>
      <c r="E146" s="2">
        <v>-2.8781668799000002</v>
      </c>
      <c r="F146" s="3">
        <v>-0.98646677859999998</v>
      </c>
      <c r="G146" t="s">
        <v>662</v>
      </c>
      <c r="H146" t="s">
        <v>663</v>
      </c>
      <c r="I146" t="s">
        <v>664</v>
      </c>
    </row>
    <row r="147" spans="1:9" x14ac:dyDescent="0.2">
      <c r="A147" t="s">
        <v>665</v>
      </c>
      <c r="B147" t="s">
        <v>10</v>
      </c>
      <c r="C147" t="s">
        <v>666</v>
      </c>
      <c r="D147" t="s">
        <v>667</v>
      </c>
      <c r="E147" s="2">
        <v>-5.0615515763000003</v>
      </c>
      <c r="F147" s="3">
        <v>-2.3984398443999999</v>
      </c>
      <c r="G147" t="s">
        <v>668</v>
      </c>
      <c r="H147" t="s">
        <v>669</v>
      </c>
      <c r="I147" t="s">
        <v>670</v>
      </c>
    </row>
    <row r="148" spans="1:9" x14ac:dyDescent="0.2">
      <c r="A148" t="s">
        <v>671</v>
      </c>
      <c r="B148" t="s">
        <v>10</v>
      </c>
      <c r="C148" t="s">
        <v>666</v>
      </c>
      <c r="D148" t="s">
        <v>667</v>
      </c>
      <c r="E148" s="2">
        <v>-5.0615515763000003</v>
      </c>
      <c r="F148" s="3">
        <v>-2.3984398443999999</v>
      </c>
      <c r="G148" t="s">
        <v>668</v>
      </c>
      <c r="H148" t="s">
        <v>672</v>
      </c>
      <c r="I148" t="s">
        <v>673</v>
      </c>
    </row>
    <row r="149" spans="1:9" x14ac:dyDescent="0.2">
      <c r="A149" t="s">
        <v>671</v>
      </c>
      <c r="B149" t="s">
        <v>10</v>
      </c>
      <c r="C149" t="s">
        <v>674</v>
      </c>
      <c r="D149" t="s">
        <v>675</v>
      </c>
      <c r="E149" s="2">
        <v>-4.0065822646000004</v>
      </c>
      <c r="F149" s="3">
        <v>-1.6464071973000001</v>
      </c>
      <c r="G149" t="s">
        <v>676</v>
      </c>
      <c r="H149" t="s">
        <v>677</v>
      </c>
      <c r="I149" t="s">
        <v>678</v>
      </c>
    </row>
    <row r="150" spans="1:9" x14ac:dyDescent="0.2">
      <c r="A150" t="s">
        <v>671</v>
      </c>
      <c r="B150" t="s">
        <v>10</v>
      </c>
      <c r="C150" t="s">
        <v>679</v>
      </c>
      <c r="D150" t="s">
        <v>680</v>
      </c>
      <c r="E150" s="2">
        <v>-3.6011697964999998</v>
      </c>
      <c r="F150" s="3">
        <v>-1.4223579040000001</v>
      </c>
      <c r="G150" t="s">
        <v>681</v>
      </c>
      <c r="H150" t="s">
        <v>682</v>
      </c>
      <c r="I150" t="s">
        <v>683</v>
      </c>
    </row>
    <row r="151" spans="1:9" x14ac:dyDescent="0.2">
      <c r="A151" t="s">
        <v>671</v>
      </c>
      <c r="B151" t="s">
        <v>10</v>
      </c>
      <c r="C151" t="s">
        <v>684</v>
      </c>
      <c r="D151" t="s">
        <v>685</v>
      </c>
      <c r="E151" s="2">
        <v>-2.1606997497</v>
      </c>
      <c r="F151" s="3">
        <v>-0.52595590150000004</v>
      </c>
      <c r="G151" t="s">
        <v>686</v>
      </c>
      <c r="H151" t="s">
        <v>682</v>
      </c>
      <c r="I151" t="s">
        <v>683</v>
      </c>
    </row>
    <row r="152" spans="1:9" x14ac:dyDescent="0.2">
      <c r="A152" t="s">
        <v>687</v>
      </c>
      <c r="B152" t="s">
        <v>10</v>
      </c>
      <c r="C152" t="s">
        <v>688</v>
      </c>
      <c r="D152" t="s">
        <v>689</v>
      </c>
      <c r="E152" s="2">
        <v>-5.0214641332000003</v>
      </c>
      <c r="F152" s="3">
        <v>-2.3732536559000001</v>
      </c>
      <c r="G152" t="s">
        <v>690</v>
      </c>
      <c r="H152" t="s">
        <v>691</v>
      </c>
      <c r="I152" t="s">
        <v>692</v>
      </c>
    </row>
    <row r="153" spans="1:9" x14ac:dyDescent="0.2">
      <c r="A153" t="s">
        <v>693</v>
      </c>
      <c r="B153" t="s">
        <v>10</v>
      </c>
      <c r="C153" t="s">
        <v>688</v>
      </c>
      <c r="D153" t="s">
        <v>689</v>
      </c>
      <c r="E153" s="2">
        <v>-5.0214641332000003</v>
      </c>
      <c r="F153" s="3">
        <v>-2.3732536559000001</v>
      </c>
      <c r="G153" t="s">
        <v>690</v>
      </c>
      <c r="H153" t="s">
        <v>694</v>
      </c>
      <c r="I153" t="s">
        <v>695</v>
      </c>
    </row>
    <row r="154" spans="1:9" x14ac:dyDescent="0.2">
      <c r="A154" t="s">
        <v>693</v>
      </c>
      <c r="B154" t="s">
        <v>10</v>
      </c>
      <c r="C154" t="s">
        <v>696</v>
      </c>
      <c r="D154" t="s">
        <v>697</v>
      </c>
      <c r="E154" s="2">
        <v>-4.8916195813999996</v>
      </c>
      <c r="F154" s="3">
        <v>-2.2796603718999999</v>
      </c>
      <c r="G154" t="s">
        <v>698</v>
      </c>
      <c r="H154" t="s">
        <v>699</v>
      </c>
      <c r="I154" t="s">
        <v>700</v>
      </c>
    </row>
    <row r="155" spans="1:9" x14ac:dyDescent="0.2">
      <c r="A155" t="s">
        <v>693</v>
      </c>
      <c r="B155" t="s">
        <v>10</v>
      </c>
      <c r="C155" t="s">
        <v>701</v>
      </c>
      <c r="D155" t="s">
        <v>702</v>
      </c>
      <c r="E155" s="2">
        <v>-3.8972752671999999</v>
      </c>
      <c r="F155" s="3">
        <v>-1.5911449364000001</v>
      </c>
      <c r="G155" t="s">
        <v>703</v>
      </c>
      <c r="H155" t="s">
        <v>704</v>
      </c>
      <c r="I155" t="s">
        <v>705</v>
      </c>
    </row>
    <row r="156" spans="1:9" x14ac:dyDescent="0.2">
      <c r="A156" t="s">
        <v>693</v>
      </c>
      <c r="B156" t="s">
        <v>10</v>
      </c>
      <c r="C156" t="s">
        <v>706</v>
      </c>
      <c r="D156" t="s">
        <v>707</v>
      </c>
      <c r="E156" s="2">
        <v>-3.5278345408999998</v>
      </c>
      <c r="F156" s="3">
        <v>-1.392668268</v>
      </c>
      <c r="G156" t="s">
        <v>708</v>
      </c>
      <c r="H156" t="s">
        <v>709</v>
      </c>
      <c r="I156" t="s">
        <v>710</v>
      </c>
    </row>
    <row r="157" spans="1:9" x14ac:dyDescent="0.2">
      <c r="A157" t="s">
        <v>693</v>
      </c>
      <c r="B157" t="s">
        <v>10</v>
      </c>
      <c r="C157" t="s">
        <v>711</v>
      </c>
      <c r="D157" t="s">
        <v>712</v>
      </c>
      <c r="E157" s="2">
        <v>-3.1031523267000001</v>
      </c>
      <c r="F157" s="3">
        <v>-1.124743021</v>
      </c>
      <c r="G157" t="s">
        <v>713</v>
      </c>
      <c r="H157" t="s">
        <v>714</v>
      </c>
      <c r="I157" t="s">
        <v>715</v>
      </c>
    </row>
    <row r="158" spans="1:9" x14ac:dyDescent="0.2">
      <c r="A158" t="s">
        <v>693</v>
      </c>
      <c r="B158" t="s">
        <v>10</v>
      </c>
      <c r="C158" t="s">
        <v>716</v>
      </c>
      <c r="D158" t="s">
        <v>717</v>
      </c>
      <c r="E158" s="2">
        <v>-2.4295147048999999</v>
      </c>
      <c r="F158" s="3">
        <v>-0.68198456080000003</v>
      </c>
      <c r="G158" t="s">
        <v>718</v>
      </c>
      <c r="H158" t="s">
        <v>719</v>
      </c>
      <c r="I158" t="s">
        <v>720</v>
      </c>
    </row>
    <row r="159" spans="1:9" x14ac:dyDescent="0.2">
      <c r="A159" t="s">
        <v>693</v>
      </c>
      <c r="B159" t="s">
        <v>10</v>
      </c>
      <c r="C159" t="s">
        <v>721</v>
      </c>
      <c r="D159" t="s">
        <v>722</v>
      </c>
      <c r="E159" s="2">
        <v>-2.4255770424</v>
      </c>
      <c r="F159" s="3">
        <v>-0.68198456080000003</v>
      </c>
      <c r="G159" t="s">
        <v>723</v>
      </c>
      <c r="H159" t="s">
        <v>724</v>
      </c>
      <c r="I159" t="s">
        <v>725</v>
      </c>
    </row>
    <row r="160" spans="1:9" x14ac:dyDescent="0.2">
      <c r="A160" t="s">
        <v>693</v>
      </c>
      <c r="B160" t="s">
        <v>10</v>
      </c>
      <c r="C160" t="s">
        <v>726</v>
      </c>
      <c r="D160" t="s">
        <v>727</v>
      </c>
      <c r="E160" s="2">
        <v>-2.3982507999</v>
      </c>
      <c r="F160" s="3">
        <v>-0.66531234699999997</v>
      </c>
      <c r="G160" t="s">
        <v>728</v>
      </c>
      <c r="H160" t="s">
        <v>729</v>
      </c>
      <c r="I160" t="s">
        <v>730</v>
      </c>
    </row>
    <row r="161" spans="1:9" x14ac:dyDescent="0.2">
      <c r="A161" t="s">
        <v>693</v>
      </c>
      <c r="B161" t="s">
        <v>10</v>
      </c>
      <c r="C161" t="s">
        <v>731</v>
      </c>
      <c r="D161" t="s">
        <v>732</v>
      </c>
      <c r="E161" s="2">
        <v>-2.3560332907000001</v>
      </c>
      <c r="F161" s="3">
        <v>-0.64231156550000001</v>
      </c>
      <c r="G161" t="s">
        <v>733</v>
      </c>
      <c r="H161" t="s">
        <v>719</v>
      </c>
      <c r="I161" t="s">
        <v>720</v>
      </c>
    </row>
    <row r="162" spans="1:9" x14ac:dyDescent="0.2">
      <c r="A162" t="s">
        <v>693</v>
      </c>
      <c r="B162" t="s">
        <v>10</v>
      </c>
      <c r="C162" t="s">
        <v>734</v>
      </c>
      <c r="D162" t="s">
        <v>735</v>
      </c>
      <c r="E162" s="2">
        <v>-2.2995279757999998</v>
      </c>
      <c r="F162" s="3">
        <v>-0.61299546250000003</v>
      </c>
      <c r="G162" t="s">
        <v>736</v>
      </c>
      <c r="H162" t="s">
        <v>737</v>
      </c>
      <c r="I162" t="s">
        <v>738</v>
      </c>
    </row>
    <row r="163" spans="1:9" x14ac:dyDescent="0.2">
      <c r="A163" t="s">
        <v>693</v>
      </c>
      <c r="B163" t="s">
        <v>10</v>
      </c>
      <c r="C163" t="s">
        <v>739</v>
      </c>
      <c r="D163" t="s">
        <v>740</v>
      </c>
      <c r="E163" s="2">
        <v>-2.2286775430999999</v>
      </c>
      <c r="F163" s="3">
        <v>-0.57096084309999995</v>
      </c>
      <c r="G163" t="s">
        <v>741</v>
      </c>
      <c r="H163" t="s">
        <v>742</v>
      </c>
      <c r="I163" t="s">
        <v>743</v>
      </c>
    </row>
    <row r="164" spans="1:9" x14ac:dyDescent="0.2">
      <c r="A164" t="s">
        <v>693</v>
      </c>
      <c r="B164" t="s">
        <v>10</v>
      </c>
      <c r="C164" t="s">
        <v>744</v>
      </c>
      <c r="D164" t="s">
        <v>745</v>
      </c>
      <c r="E164" s="2">
        <v>-2.2197172945000001</v>
      </c>
      <c r="F164" s="3">
        <v>-0.56838739319999998</v>
      </c>
      <c r="G164" t="s">
        <v>627</v>
      </c>
      <c r="H164" t="s">
        <v>746</v>
      </c>
      <c r="I164" t="s">
        <v>747</v>
      </c>
    </row>
    <row r="165" spans="1:9" x14ac:dyDescent="0.2">
      <c r="A165" t="s">
        <v>693</v>
      </c>
      <c r="B165" t="s">
        <v>10</v>
      </c>
      <c r="C165" t="s">
        <v>748</v>
      </c>
      <c r="D165" t="s">
        <v>749</v>
      </c>
      <c r="E165" s="2">
        <v>-2.1832443139</v>
      </c>
      <c r="F165" s="3">
        <v>-0.54235468659999997</v>
      </c>
      <c r="G165" t="s">
        <v>750</v>
      </c>
      <c r="H165" t="s">
        <v>751</v>
      </c>
      <c r="I165" t="s">
        <v>752</v>
      </c>
    </row>
    <row r="166" spans="1:9" x14ac:dyDescent="0.2">
      <c r="A166" t="s">
        <v>693</v>
      </c>
      <c r="B166" t="s">
        <v>10</v>
      </c>
      <c r="C166" t="s">
        <v>753</v>
      </c>
      <c r="D166" t="s">
        <v>754</v>
      </c>
      <c r="E166" s="2">
        <v>-2.1712645677000002</v>
      </c>
      <c r="F166" s="3">
        <v>-0.53223877389999996</v>
      </c>
      <c r="G166" t="s">
        <v>755</v>
      </c>
      <c r="H166" t="s">
        <v>756</v>
      </c>
      <c r="I166" t="s">
        <v>757</v>
      </c>
    </row>
    <row r="167" spans="1:9" x14ac:dyDescent="0.2">
      <c r="A167" t="s">
        <v>758</v>
      </c>
      <c r="B167" t="s">
        <v>10</v>
      </c>
      <c r="C167" t="s">
        <v>759</v>
      </c>
      <c r="D167" t="s">
        <v>760</v>
      </c>
      <c r="E167" s="2">
        <v>-5.0057066298999997</v>
      </c>
      <c r="F167" s="3">
        <v>-2.3732536559000001</v>
      </c>
      <c r="G167" t="s">
        <v>761</v>
      </c>
      <c r="H167" t="s">
        <v>762</v>
      </c>
      <c r="I167" t="s">
        <v>763</v>
      </c>
    </row>
    <row r="168" spans="1:9" x14ac:dyDescent="0.2">
      <c r="A168" t="s">
        <v>764</v>
      </c>
      <c r="B168" t="s">
        <v>10</v>
      </c>
      <c r="C168" t="s">
        <v>759</v>
      </c>
      <c r="D168" t="s">
        <v>760</v>
      </c>
      <c r="E168" s="2">
        <v>-5.0057066298999997</v>
      </c>
      <c r="F168" s="3">
        <v>-2.3732536559000001</v>
      </c>
      <c r="G168" t="s">
        <v>761</v>
      </c>
      <c r="H168" t="s">
        <v>765</v>
      </c>
      <c r="I168" t="s">
        <v>766</v>
      </c>
    </row>
    <row r="169" spans="1:9" x14ac:dyDescent="0.2">
      <c r="A169" t="s">
        <v>764</v>
      </c>
      <c r="B169" t="s">
        <v>10</v>
      </c>
      <c r="C169" t="s">
        <v>767</v>
      </c>
      <c r="D169" t="s">
        <v>768</v>
      </c>
      <c r="E169" s="2">
        <v>-3.9458539189000001</v>
      </c>
      <c r="F169" s="3">
        <v>-1.6251648677999999</v>
      </c>
      <c r="G169" t="s">
        <v>769</v>
      </c>
      <c r="H169" t="s">
        <v>770</v>
      </c>
      <c r="I169" t="s">
        <v>771</v>
      </c>
    </row>
    <row r="170" spans="1:9" x14ac:dyDescent="0.2">
      <c r="A170" t="s">
        <v>764</v>
      </c>
      <c r="B170" t="s">
        <v>10</v>
      </c>
      <c r="C170" t="s">
        <v>772</v>
      </c>
      <c r="D170" t="s">
        <v>773</v>
      </c>
      <c r="E170" s="2">
        <v>-3.9285418654000002</v>
      </c>
      <c r="F170" s="3">
        <v>-1.6141004898</v>
      </c>
      <c r="G170" t="s">
        <v>774</v>
      </c>
      <c r="H170" t="s">
        <v>765</v>
      </c>
      <c r="I170" t="s">
        <v>766</v>
      </c>
    </row>
    <row r="171" spans="1:9" x14ac:dyDescent="0.2">
      <c r="A171" t="s">
        <v>764</v>
      </c>
      <c r="B171" t="s">
        <v>10</v>
      </c>
      <c r="C171" t="s">
        <v>775</v>
      </c>
      <c r="D171" t="s">
        <v>776</v>
      </c>
      <c r="E171" s="2">
        <v>-3.7365769232999999</v>
      </c>
      <c r="F171" s="3">
        <v>-1.5115938542</v>
      </c>
      <c r="G171" t="s">
        <v>777</v>
      </c>
      <c r="H171" t="s">
        <v>778</v>
      </c>
      <c r="I171" t="s">
        <v>779</v>
      </c>
    </row>
    <row r="172" spans="1:9" x14ac:dyDescent="0.2">
      <c r="A172" t="s">
        <v>764</v>
      </c>
      <c r="B172" t="s">
        <v>10</v>
      </c>
      <c r="C172" t="s">
        <v>780</v>
      </c>
      <c r="D172" t="s">
        <v>781</v>
      </c>
      <c r="E172" s="2">
        <v>-3.5801883883999999</v>
      </c>
      <c r="F172" s="3">
        <v>-1.4153872103</v>
      </c>
      <c r="G172" t="s">
        <v>782</v>
      </c>
      <c r="H172" t="s">
        <v>783</v>
      </c>
      <c r="I172" t="s">
        <v>784</v>
      </c>
    </row>
    <row r="173" spans="1:9" x14ac:dyDescent="0.2">
      <c r="A173" t="s">
        <v>764</v>
      </c>
      <c r="B173" t="s">
        <v>10</v>
      </c>
      <c r="C173" t="s">
        <v>785</v>
      </c>
      <c r="D173" t="s">
        <v>786</v>
      </c>
      <c r="E173" s="2">
        <v>-3.5426360210999999</v>
      </c>
      <c r="F173" s="3">
        <v>-1.3947355936000001</v>
      </c>
      <c r="G173" t="s">
        <v>787</v>
      </c>
      <c r="H173" t="s">
        <v>778</v>
      </c>
      <c r="I173" t="s">
        <v>779</v>
      </c>
    </row>
    <row r="174" spans="1:9" x14ac:dyDescent="0.2">
      <c r="A174" t="s">
        <v>764</v>
      </c>
      <c r="B174" t="s">
        <v>10</v>
      </c>
      <c r="C174" t="s">
        <v>788</v>
      </c>
      <c r="D174" t="s">
        <v>789</v>
      </c>
      <c r="E174" s="2">
        <v>-3.3587548330999999</v>
      </c>
      <c r="F174" s="3">
        <v>-1.2839148081</v>
      </c>
      <c r="G174" t="s">
        <v>428</v>
      </c>
      <c r="H174" t="s">
        <v>790</v>
      </c>
      <c r="I174" t="s">
        <v>791</v>
      </c>
    </row>
    <row r="175" spans="1:9" x14ac:dyDescent="0.2">
      <c r="A175" t="s">
        <v>764</v>
      </c>
      <c r="B175" t="s">
        <v>10</v>
      </c>
      <c r="C175" t="s">
        <v>792</v>
      </c>
      <c r="D175" t="s">
        <v>793</v>
      </c>
      <c r="E175" s="2">
        <v>-2.7290025634999999</v>
      </c>
      <c r="F175" s="3">
        <v>-0.88378658880000005</v>
      </c>
      <c r="G175" t="s">
        <v>794</v>
      </c>
      <c r="H175" t="s">
        <v>770</v>
      </c>
      <c r="I175" t="s">
        <v>771</v>
      </c>
    </row>
    <row r="176" spans="1:9" x14ac:dyDescent="0.2">
      <c r="A176" t="s">
        <v>764</v>
      </c>
      <c r="B176" t="s">
        <v>10</v>
      </c>
      <c r="C176" t="s">
        <v>795</v>
      </c>
      <c r="D176" t="s">
        <v>796</v>
      </c>
      <c r="E176" s="2">
        <v>-2.4854792641999999</v>
      </c>
      <c r="F176" s="3">
        <v>-0.71108236660000002</v>
      </c>
      <c r="G176" t="s">
        <v>797</v>
      </c>
      <c r="H176" t="s">
        <v>798</v>
      </c>
      <c r="I176" t="s">
        <v>799</v>
      </c>
    </row>
    <row r="177" spans="1:9" x14ac:dyDescent="0.2">
      <c r="A177" t="s">
        <v>800</v>
      </c>
      <c r="B177" t="s">
        <v>10</v>
      </c>
      <c r="C177" t="s">
        <v>801</v>
      </c>
      <c r="D177" t="s">
        <v>802</v>
      </c>
      <c r="E177" s="2">
        <v>-4.9847339175999998</v>
      </c>
      <c r="F177" s="3">
        <v>-2.3630148708999998</v>
      </c>
      <c r="G177" t="s">
        <v>803</v>
      </c>
      <c r="H177" t="s">
        <v>804</v>
      </c>
      <c r="I177" t="s">
        <v>805</v>
      </c>
    </row>
    <row r="178" spans="1:9" x14ac:dyDescent="0.2">
      <c r="A178" t="s">
        <v>806</v>
      </c>
      <c r="B178" t="s">
        <v>10</v>
      </c>
      <c r="C178" t="s">
        <v>801</v>
      </c>
      <c r="D178" t="s">
        <v>802</v>
      </c>
      <c r="E178" s="2">
        <v>-4.9847339175999998</v>
      </c>
      <c r="F178" s="3">
        <v>-2.3630148708999998</v>
      </c>
      <c r="G178" t="s">
        <v>803</v>
      </c>
      <c r="H178" t="s">
        <v>807</v>
      </c>
      <c r="I178" t="s">
        <v>808</v>
      </c>
    </row>
    <row r="179" spans="1:9" x14ac:dyDescent="0.2">
      <c r="A179" t="s">
        <v>806</v>
      </c>
      <c r="B179" t="s">
        <v>10</v>
      </c>
      <c r="C179" t="s">
        <v>809</v>
      </c>
      <c r="D179" t="s">
        <v>810</v>
      </c>
      <c r="E179" s="2">
        <v>-4.1573209087</v>
      </c>
      <c r="F179" s="3">
        <v>-1.7434075343</v>
      </c>
      <c r="G179" t="s">
        <v>811</v>
      </c>
      <c r="H179" t="s">
        <v>812</v>
      </c>
      <c r="I179" t="s">
        <v>813</v>
      </c>
    </row>
    <row r="180" spans="1:9" x14ac:dyDescent="0.2">
      <c r="A180" t="s">
        <v>806</v>
      </c>
      <c r="B180" t="s">
        <v>10</v>
      </c>
      <c r="C180" t="s">
        <v>814</v>
      </c>
      <c r="D180" t="s">
        <v>815</v>
      </c>
      <c r="E180" s="2">
        <v>-3.5600910077000001</v>
      </c>
      <c r="F180" s="3">
        <v>-1.4088626367999999</v>
      </c>
      <c r="G180" t="s">
        <v>816</v>
      </c>
      <c r="H180" t="s">
        <v>817</v>
      </c>
      <c r="I180" t="s">
        <v>818</v>
      </c>
    </row>
    <row r="181" spans="1:9" x14ac:dyDescent="0.2">
      <c r="A181" t="s">
        <v>806</v>
      </c>
      <c r="B181" t="s">
        <v>10</v>
      </c>
      <c r="C181" t="s">
        <v>819</v>
      </c>
      <c r="D181" t="s">
        <v>820</v>
      </c>
      <c r="E181" s="2">
        <v>-3.4585866984</v>
      </c>
      <c r="F181" s="3">
        <v>-1.3457033195999999</v>
      </c>
      <c r="G181" t="s">
        <v>821</v>
      </c>
      <c r="H181" t="s">
        <v>822</v>
      </c>
      <c r="I181" t="s">
        <v>823</v>
      </c>
    </row>
    <row r="182" spans="1:9" x14ac:dyDescent="0.2">
      <c r="A182" t="s">
        <v>806</v>
      </c>
      <c r="B182" t="s">
        <v>10</v>
      </c>
      <c r="C182" t="s">
        <v>824</v>
      </c>
      <c r="D182" t="s">
        <v>825</v>
      </c>
      <c r="E182" s="2">
        <v>-2.5352241879999999</v>
      </c>
      <c r="F182" s="3">
        <v>-0.74426872879999995</v>
      </c>
      <c r="G182" t="s">
        <v>826</v>
      </c>
      <c r="H182" t="s">
        <v>827</v>
      </c>
      <c r="I182" t="s">
        <v>828</v>
      </c>
    </row>
    <row r="183" spans="1:9" x14ac:dyDescent="0.2">
      <c r="A183" t="s">
        <v>829</v>
      </c>
      <c r="B183" t="s">
        <v>10</v>
      </c>
      <c r="C183" t="s">
        <v>830</v>
      </c>
      <c r="D183" t="s">
        <v>831</v>
      </c>
      <c r="E183" s="2">
        <v>-4.8427286737999999</v>
      </c>
      <c r="F183" s="3">
        <v>-2.2496548085999999</v>
      </c>
      <c r="G183" t="s">
        <v>832</v>
      </c>
      <c r="H183" t="s">
        <v>833</v>
      </c>
      <c r="I183" t="s">
        <v>834</v>
      </c>
    </row>
    <row r="184" spans="1:9" x14ac:dyDescent="0.2">
      <c r="A184" t="s">
        <v>835</v>
      </c>
      <c r="B184" t="s">
        <v>10</v>
      </c>
      <c r="C184" t="s">
        <v>830</v>
      </c>
      <c r="D184" t="s">
        <v>831</v>
      </c>
      <c r="E184" s="2">
        <v>-4.8427286737999999</v>
      </c>
      <c r="F184" s="3">
        <v>-2.2496548085999999</v>
      </c>
      <c r="G184" t="s">
        <v>832</v>
      </c>
      <c r="H184" t="s">
        <v>836</v>
      </c>
      <c r="I184" t="s">
        <v>837</v>
      </c>
    </row>
    <row r="185" spans="1:9" x14ac:dyDescent="0.2">
      <c r="A185" t="s">
        <v>835</v>
      </c>
      <c r="B185" t="s">
        <v>10</v>
      </c>
      <c r="C185" t="s">
        <v>838</v>
      </c>
      <c r="D185" t="s">
        <v>839</v>
      </c>
      <c r="E185" s="2">
        <v>-3.5803249219</v>
      </c>
      <c r="F185" s="3">
        <v>-1.4153872103</v>
      </c>
      <c r="G185" t="s">
        <v>840</v>
      </c>
      <c r="H185" t="s">
        <v>836</v>
      </c>
      <c r="I185" t="s">
        <v>837</v>
      </c>
    </row>
    <row r="186" spans="1:9" x14ac:dyDescent="0.2">
      <c r="A186" t="s">
        <v>835</v>
      </c>
      <c r="B186" t="s">
        <v>10</v>
      </c>
      <c r="C186" t="s">
        <v>841</v>
      </c>
      <c r="D186" t="s">
        <v>842</v>
      </c>
      <c r="E186" s="2">
        <v>-3.3356906754</v>
      </c>
      <c r="F186" s="3">
        <v>-1.2699848933</v>
      </c>
      <c r="G186" t="s">
        <v>843</v>
      </c>
      <c r="H186" t="s">
        <v>844</v>
      </c>
      <c r="I186" t="s">
        <v>845</v>
      </c>
    </row>
    <row r="187" spans="1:9" x14ac:dyDescent="0.2">
      <c r="A187" t="s">
        <v>835</v>
      </c>
      <c r="B187" t="s">
        <v>10</v>
      </c>
      <c r="C187" t="s">
        <v>846</v>
      </c>
      <c r="D187" t="s">
        <v>847</v>
      </c>
      <c r="E187" s="2">
        <v>-3.1649781567000002</v>
      </c>
      <c r="F187" s="3">
        <v>-1.1580853841000001</v>
      </c>
      <c r="G187" t="s">
        <v>848</v>
      </c>
      <c r="H187" t="s">
        <v>849</v>
      </c>
      <c r="I187" t="s">
        <v>850</v>
      </c>
    </row>
    <row r="188" spans="1:9" x14ac:dyDescent="0.2">
      <c r="A188" t="s">
        <v>835</v>
      </c>
      <c r="B188" t="s">
        <v>10</v>
      </c>
      <c r="C188" t="s">
        <v>851</v>
      </c>
      <c r="D188" t="s">
        <v>852</v>
      </c>
      <c r="E188" s="2">
        <v>-3.0998801329000001</v>
      </c>
      <c r="F188" s="3">
        <v>-1.124743021</v>
      </c>
      <c r="G188" t="s">
        <v>853</v>
      </c>
      <c r="H188" t="s">
        <v>849</v>
      </c>
      <c r="I188" t="s">
        <v>850</v>
      </c>
    </row>
    <row r="189" spans="1:9" x14ac:dyDescent="0.2">
      <c r="A189" t="s">
        <v>835</v>
      </c>
      <c r="B189" t="s">
        <v>10</v>
      </c>
      <c r="C189" t="s">
        <v>854</v>
      </c>
      <c r="D189" t="s">
        <v>855</v>
      </c>
      <c r="E189" s="2">
        <v>-3.0249556363000001</v>
      </c>
      <c r="F189" s="3">
        <v>-1.0857667559999999</v>
      </c>
      <c r="G189" t="s">
        <v>856</v>
      </c>
      <c r="H189" t="s">
        <v>857</v>
      </c>
      <c r="I189" t="s">
        <v>858</v>
      </c>
    </row>
    <row r="190" spans="1:9" x14ac:dyDescent="0.2">
      <c r="A190" t="s">
        <v>835</v>
      </c>
      <c r="B190" t="s">
        <v>10</v>
      </c>
      <c r="C190" t="s">
        <v>859</v>
      </c>
      <c r="D190" t="s">
        <v>860</v>
      </c>
      <c r="E190" s="2">
        <v>-2.6613763722999999</v>
      </c>
      <c r="F190" s="3">
        <v>-0.82917394</v>
      </c>
      <c r="G190" t="s">
        <v>861</v>
      </c>
      <c r="H190" t="s">
        <v>862</v>
      </c>
      <c r="I190" t="s">
        <v>863</v>
      </c>
    </row>
    <row r="191" spans="1:9" x14ac:dyDescent="0.2">
      <c r="A191" t="s">
        <v>835</v>
      </c>
      <c r="B191" t="s">
        <v>10</v>
      </c>
      <c r="C191" t="s">
        <v>864</v>
      </c>
      <c r="D191" t="s">
        <v>865</v>
      </c>
      <c r="E191" s="2">
        <v>-2.4962581756</v>
      </c>
      <c r="F191" s="3">
        <v>-0.71538629170000001</v>
      </c>
      <c r="G191" t="s">
        <v>866</v>
      </c>
      <c r="H191" t="s">
        <v>862</v>
      </c>
      <c r="I191" t="s">
        <v>863</v>
      </c>
    </row>
    <row r="192" spans="1:9" x14ac:dyDescent="0.2">
      <c r="A192" t="s">
        <v>835</v>
      </c>
      <c r="B192" t="s">
        <v>10</v>
      </c>
      <c r="C192" t="s">
        <v>867</v>
      </c>
      <c r="D192" t="s">
        <v>868</v>
      </c>
      <c r="E192" s="2">
        <v>-2.4586200245000001</v>
      </c>
      <c r="F192" s="3">
        <v>-0.69723898429999998</v>
      </c>
      <c r="G192" t="s">
        <v>869</v>
      </c>
      <c r="H192" t="s">
        <v>870</v>
      </c>
      <c r="I192" t="s">
        <v>871</v>
      </c>
    </row>
    <row r="193" spans="1:9" x14ac:dyDescent="0.2">
      <c r="A193" t="s">
        <v>835</v>
      </c>
      <c r="B193" t="s">
        <v>10</v>
      </c>
      <c r="C193" t="s">
        <v>872</v>
      </c>
      <c r="D193" t="s">
        <v>873</v>
      </c>
      <c r="E193" s="2">
        <v>-2.4240108095999999</v>
      </c>
      <c r="F193" s="3">
        <v>-0.68198456080000003</v>
      </c>
      <c r="G193" t="s">
        <v>874</v>
      </c>
      <c r="H193" t="s">
        <v>875</v>
      </c>
      <c r="I193" t="s">
        <v>876</v>
      </c>
    </row>
    <row r="194" spans="1:9" x14ac:dyDescent="0.2">
      <c r="A194" t="s">
        <v>835</v>
      </c>
      <c r="B194" t="s">
        <v>10</v>
      </c>
      <c r="C194" t="s">
        <v>877</v>
      </c>
      <c r="D194" t="s">
        <v>878</v>
      </c>
      <c r="E194" s="2">
        <v>-2.4152237258999998</v>
      </c>
      <c r="F194" s="3">
        <v>-0.67509680979999998</v>
      </c>
      <c r="G194" t="s">
        <v>879</v>
      </c>
      <c r="H194" t="s">
        <v>880</v>
      </c>
      <c r="I194" t="s">
        <v>881</v>
      </c>
    </row>
    <row r="195" spans="1:9" x14ac:dyDescent="0.2">
      <c r="A195" t="s">
        <v>835</v>
      </c>
      <c r="B195" t="s">
        <v>10</v>
      </c>
      <c r="C195" t="s">
        <v>882</v>
      </c>
      <c r="D195" t="s">
        <v>883</v>
      </c>
      <c r="E195" s="2">
        <v>-2.2627980964000001</v>
      </c>
      <c r="F195" s="3">
        <v>-0.59201892359999997</v>
      </c>
      <c r="G195" t="s">
        <v>884</v>
      </c>
      <c r="H195" t="s">
        <v>880</v>
      </c>
      <c r="I195" t="s">
        <v>881</v>
      </c>
    </row>
  </sheetData>
  <conditionalFormatting sqref="C2:C195">
    <cfRule type="expression" dxfId="17" priority="1">
      <formula>1=1</formula>
    </cfRule>
  </conditionalFormatting>
  <conditionalFormatting sqref="A2:A194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1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33ABC-FDCB-4240-BD85-EC465BA33235}">
  <dimension ref="A1:U170"/>
  <sheetViews>
    <sheetView workbookViewId="0">
      <selection activeCell="Q2" sqref="Q2"/>
    </sheetView>
  </sheetViews>
  <sheetFormatPr baseColWidth="10" defaultRowHeight="16" x14ac:dyDescent="0.2"/>
  <cols>
    <col min="4" max="4" width="22.5" customWidth="1"/>
    <col min="17" max="17" width="47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O1" t="s">
        <v>885</v>
      </c>
      <c r="P1" t="s">
        <v>1</v>
      </c>
      <c r="Q1" t="s">
        <v>3</v>
      </c>
      <c r="R1" t="s">
        <v>886</v>
      </c>
      <c r="S1" t="s">
        <v>887</v>
      </c>
      <c r="T1" t="s">
        <v>888</v>
      </c>
      <c r="U1" t="s">
        <v>889</v>
      </c>
    </row>
    <row r="2" spans="1:21" x14ac:dyDescent="0.2">
      <c r="A2" t="s">
        <v>9</v>
      </c>
      <c r="B2" t="s">
        <v>10</v>
      </c>
      <c r="C2" t="s">
        <v>890</v>
      </c>
      <c r="D2" t="s">
        <v>891</v>
      </c>
      <c r="E2" s="2">
        <v>-21.423801835799999</v>
      </c>
      <c r="F2" s="3">
        <v>-17.4275346921</v>
      </c>
      <c r="G2" t="s">
        <v>892</v>
      </c>
      <c r="H2" t="s">
        <v>893</v>
      </c>
      <c r="I2" t="s">
        <v>894</v>
      </c>
      <c r="O2" t="s">
        <v>890</v>
      </c>
      <c r="P2" t="s">
        <v>10</v>
      </c>
      <c r="Q2" t="s">
        <v>891</v>
      </c>
      <c r="R2">
        <v>81</v>
      </c>
      <c r="S2">
        <v>7.93</v>
      </c>
      <c r="T2">
        <v>-21.42</v>
      </c>
      <c r="U2">
        <v>-17.43</v>
      </c>
    </row>
    <row r="3" spans="1:21" x14ac:dyDescent="0.2">
      <c r="A3" t="s">
        <v>16</v>
      </c>
      <c r="B3" t="s">
        <v>10</v>
      </c>
      <c r="C3" t="s">
        <v>890</v>
      </c>
      <c r="D3" t="s">
        <v>891</v>
      </c>
      <c r="E3" s="2">
        <v>-21.423801835799999</v>
      </c>
      <c r="F3" s="3">
        <v>-17.4275346921</v>
      </c>
      <c r="G3" t="s">
        <v>892</v>
      </c>
      <c r="H3" t="s">
        <v>895</v>
      </c>
      <c r="I3" t="s">
        <v>896</v>
      </c>
      <c r="O3" t="s">
        <v>960</v>
      </c>
      <c r="P3" t="s">
        <v>10</v>
      </c>
      <c r="Q3" t="s">
        <v>961</v>
      </c>
      <c r="R3">
        <v>64</v>
      </c>
      <c r="S3">
        <v>6.27</v>
      </c>
      <c r="T3">
        <v>-16.93</v>
      </c>
      <c r="U3">
        <v>-13.27</v>
      </c>
    </row>
    <row r="4" spans="1:21" x14ac:dyDescent="0.2">
      <c r="A4" t="s">
        <v>16</v>
      </c>
      <c r="B4" t="s">
        <v>10</v>
      </c>
      <c r="C4" t="s">
        <v>897</v>
      </c>
      <c r="D4" t="s">
        <v>898</v>
      </c>
      <c r="E4" s="2">
        <v>-21.3916764196</v>
      </c>
      <c r="F4" s="3">
        <v>-17.4275346921</v>
      </c>
      <c r="G4" t="s">
        <v>899</v>
      </c>
      <c r="H4" t="s">
        <v>900</v>
      </c>
      <c r="I4" t="s">
        <v>901</v>
      </c>
      <c r="O4" t="s">
        <v>970</v>
      </c>
      <c r="P4" t="s">
        <v>10</v>
      </c>
      <c r="Q4" t="s">
        <v>971</v>
      </c>
      <c r="R4">
        <v>56</v>
      </c>
      <c r="S4">
        <v>5.48</v>
      </c>
      <c r="T4">
        <v>-16.760000000000002</v>
      </c>
      <c r="U4">
        <v>-13.23</v>
      </c>
    </row>
    <row r="5" spans="1:21" x14ac:dyDescent="0.2">
      <c r="A5" t="s">
        <v>16</v>
      </c>
      <c r="B5" t="s">
        <v>10</v>
      </c>
      <c r="C5" t="s">
        <v>902</v>
      </c>
      <c r="D5" t="s">
        <v>903</v>
      </c>
      <c r="E5" s="2">
        <v>-20.389098668799999</v>
      </c>
      <c r="F5" s="3">
        <v>-16.601048200299999</v>
      </c>
      <c r="G5" t="s">
        <v>904</v>
      </c>
      <c r="H5" t="s">
        <v>905</v>
      </c>
      <c r="I5" t="s">
        <v>906</v>
      </c>
      <c r="O5" t="s">
        <v>1015</v>
      </c>
      <c r="P5" t="s">
        <v>10</v>
      </c>
      <c r="Q5" t="s">
        <v>1016</v>
      </c>
      <c r="R5">
        <v>78</v>
      </c>
      <c r="S5">
        <v>7.64</v>
      </c>
      <c r="T5">
        <v>-16.649999999999999</v>
      </c>
      <c r="U5">
        <v>-13.23</v>
      </c>
    </row>
    <row r="6" spans="1:21" x14ac:dyDescent="0.2">
      <c r="A6" t="s">
        <v>16</v>
      </c>
      <c r="B6" t="s">
        <v>10</v>
      </c>
      <c r="C6" t="s">
        <v>907</v>
      </c>
      <c r="D6" t="s">
        <v>908</v>
      </c>
      <c r="E6" s="2">
        <v>-14.921255930799999</v>
      </c>
      <c r="F6" s="3">
        <v>-11.934837808599999</v>
      </c>
      <c r="G6" t="s">
        <v>909</v>
      </c>
      <c r="H6" t="s">
        <v>910</v>
      </c>
      <c r="I6" t="s">
        <v>911</v>
      </c>
      <c r="O6" t="s">
        <v>1072</v>
      </c>
      <c r="P6" t="s">
        <v>10</v>
      </c>
      <c r="Q6" t="s">
        <v>1073</v>
      </c>
      <c r="R6">
        <v>74</v>
      </c>
      <c r="S6">
        <v>7.25</v>
      </c>
      <c r="T6">
        <v>-16.45</v>
      </c>
      <c r="U6">
        <v>-13.09</v>
      </c>
    </row>
    <row r="7" spans="1:21" x14ac:dyDescent="0.2">
      <c r="A7" t="s">
        <v>16</v>
      </c>
      <c r="B7" t="s">
        <v>10</v>
      </c>
      <c r="C7" t="s">
        <v>912</v>
      </c>
      <c r="D7" t="s">
        <v>913</v>
      </c>
      <c r="E7" s="2">
        <v>-13.0942063075</v>
      </c>
      <c r="F7" s="3">
        <v>-10.291432582200001</v>
      </c>
      <c r="G7" t="s">
        <v>914</v>
      </c>
      <c r="H7" t="s">
        <v>915</v>
      </c>
      <c r="I7" t="s">
        <v>916</v>
      </c>
      <c r="O7" t="s">
        <v>1099</v>
      </c>
      <c r="P7" t="s">
        <v>10</v>
      </c>
      <c r="Q7" t="s">
        <v>1100</v>
      </c>
      <c r="R7">
        <v>59</v>
      </c>
      <c r="S7">
        <v>5.78</v>
      </c>
      <c r="T7">
        <v>-15.95</v>
      </c>
      <c r="U7">
        <v>-12.65</v>
      </c>
    </row>
    <row r="8" spans="1:21" x14ac:dyDescent="0.2">
      <c r="A8" t="s">
        <v>16</v>
      </c>
      <c r="B8" t="s">
        <v>10</v>
      </c>
      <c r="C8" t="s">
        <v>917</v>
      </c>
      <c r="D8" t="s">
        <v>918</v>
      </c>
      <c r="E8" s="2">
        <v>-10.010766308399999</v>
      </c>
      <c r="F8" s="3">
        <v>-7.5517745592000001</v>
      </c>
      <c r="G8" t="s">
        <v>919</v>
      </c>
      <c r="H8" t="s">
        <v>920</v>
      </c>
      <c r="I8" t="s">
        <v>921</v>
      </c>
      <c r="O8" t="s">
        <v>1129</v>
      </c>
      <c r="P8" t="s">
        <v>10</v>
      </c>
      <c r="Q8" t="s">
        <v>1130</v>
      </c>
      <c r="R8">
        <v>60</v>
      </c>
      <c r="S8">
        <v>5.88</v>
      </c>
      <c r="T8">
        <v>-15.92</v>
      </c>
      <c r="U8">
        <v>-12.65</v>
      </c>
    </row>
    <row r="9" spans="1:21" x14ac:dyDescent="0.2">
      <c r="A9" t="s">
        <v>16</v>
      </c>
      <c r="B9" t="s">
        <v>10</v>
      </c>
      <c r="C9" t="s">
        <v>39</v>
      </c>
      <c r="D9" t="s">
        <v>40</v>
      </c>
      <c r="E9" s="2">
        <v>-9.4783606318999993</v>
      </c>
      <c r="F9" s="3">
        <v>-7.0996796339000001</v>
      </c>
      <c r="G9" t="s">
        <v>922</v>
      </c>
      <c r="H9" t="s">
        <v>923</v>
      </c>
      <c r="I9" t="s">
        <v>924</v>
      </c>
      <c r="O9" t="s">
        <v>335</v>
      </c>
      <c r="P9" t="s">
        <v>10</v>
      </c>
      <c r="Q9" t="s">
        <v>336</v>
      </c>
      <c r="R9">
        <v>64</v>
      </c>
      <c r="S9">
        <v>6.27</v>
      </c>
      <c r="T9">
        <v>-15.4</v>
      </c>
      <c r="U9">
        <v>-12.22</v>
      </c>
    </row>
    <row r="10" spans="1:21" x14ac:dyDescent="0.2">
      <c r="A10" t="s">
        <v>16</v>
      </c>
      <c r="B10" t="s">
        <v>10</v>
      </c>
      <c r="C10" t="s">
        <v>925</v>
      </c>
      <c r="D10" t="s">
        <v>926</v>
      </c>
      <c r="E10" s="2">
        <v>-9.3079493024000008</v>
      </c>
      <c r="F10" s="3">
        <v>-6.9565914314999997</v>
      </c>
      <c r="G10" t="s">
        <v>927</v>
      </c>
      <c r="H10" t="s">
        <v>928</v>
      </c>
      <c r="I10" t="s">
        <v>929</v>
      </c>
      <c r="O10" t="s">
        <v>1172</v>
      </c>
      <c r="P10" t="s">
        <v>10</v>
      </c>
      <c r="Q10" t="s">
        <v>1173</v>
      </c>
      <c r="R10">
        <v>65</v>
      </c>
      <c r="S10">
        <v>6.37</v>
      </c>
      <c r="T10">
        <v>-15.3</v>
      </c>
      <c r="U10">
        <v>-12.21</v>
      </c>
    </row>
    <row r="11" spans="1:21" x14ac:dyDescent="0.2">
      <c r="A11" t="s">
        <v>16</v>
      </c>
      <c r="B11" t="s">
        <v>10</v>
      </c>
      <c r="C11" t="s">
        <v>930</v>
      </c>
      <c r="D11" t="s">
        <v>931</v>
      </c>
      <c r="E11" s="2">
        <v>-7.6920155030000004</v>
      </c>
      <c r="F11" s="3">
        <v>-5.5096291501000003</v>
      </c>
      <c r="G11" t="s">
        <v>932</v>
      </c>
      <c r="H11" t="s">
        <v>933</v>
      </c>
      <c r="I11" t="s">
        <v>934</v>
      </c>
      <c r="O11" t="s">
        <v>217</v>
      </c>
      <c r="P11" t="s">
        <v>10</v>
      </c>
      <c r="Q11" t="s">
        <v>218</v>
      </c>
      <c r="R11">
        <v>66</v>
      </c>
      <c r="S11">
        <v>6.46</v>
      </c>
      <c r="T11">
        <v>-15.1</v>
      </c>
      <c r="U11">
        <v>-12.04</v>
      </c>
    </row>
    <row r="12" spans="1:21" x14ac:dyDescent="0.2">
      <c r="A12" t="s">
        <v>16</v>
      </c>
      <c r="B12" t="s">
        <v>10</v>
      </c>
      <c r="C12" t="s">
        <v>935</v>
      </c>
      <c r="D12" t="s">
        <v>936</v>
      </c>
      <c r="E12" s="2">
        <v>-7.6542246927999997</v>
      </c>
      <c r="F12" s="3">
        <v>-5.478958081</v>
      </c>
      <c r="G12" t="s">
        <v>937</v>
      </c>
      <c r="H12" t="s">
        <v>938</v>
      </c>
      <c r="I12" t="s">
        <v>939</v>
      </c>
      <c r="O12" t="s">
        <v>859</v>
      </c>
      <c r="P12" t="s">
        <v>10</v>
      </c>
      <c r="Q12" t="s">
        <v>860</v>
      </c>
      <c r="R12">
        <v>65</v>
      </c>
      <c r="S12">
        <v>6.37</v>
      </c>
      <c r="T12">
        <v>-14.33</v>
      </c>
      <c r="U12">
        <v>-11.36</v>
      </c>
    </row>
    <row r="13" spans="1:21" x14ac:dyDescent="0.2">
      <c r="A13" t="s">
        <v>16</v>
      </c>
      <c r="B13" t="s">
        <v>10</v>
      </c>
      <c r="C13" t="s">
        <v>940</v>
      </c>
      <c r="D13" t="s">
        <v>941</v>
      </c>
      <c r="E13" s="2">
        <v>-5.7520836923000003</v>
      </c>
      <c r="F13" s="3">
        <v>-3.8900324902999999</v>
      </c>
      <c r="G13" t="s">
        <v>942</v>
      </c>
      <c r="H13" t="s">
        <v>943</v>
      </c>
      <c r="I13" t="s">
        <v>944</v>
      </c>
      <c r="O13" t="s">
        <v>1221</v>
      </c>
      <c r="P13" t="s">
        <v>10</v>
      </c>
      <c r="Q13" t="s">
        <v>1222</v>
      </c>
      <c r="R13">
        <v>50</v>
      </c>
      <c r="S13">
        <v>4.9000000000000004</v>
      </c>
      <c r="T13">
        <v>-14.15</v>
      </c>
      <c r="U13">
        <v>-11.28</v>
      </c>
    </row>
    <row r="14" spans="1:21" x14ac:dyDescent="0.2">
      <c r="A14" t="s">
        <v>16</v>
      </c>
      <c r="B14" t="s">
        <v>10</v>
      </c>
      <c r="C14" t="s">
        <v>945</v>
      </c>
      <c r="D14" t="s">
        <v>946</v>
      </c>
      <c r="E14" s="2">
        <v>-4.6047025409</v>
      </c>
      <c r="F14" s="3">
        <v>-2.9415908091</v>
      </c>
      <c r="G14" t="s">
        <v>947</v>
      </c>
      <c r="H14" t="s">
        <v>948</v>
      </c>
      <c r="I14" t="s">
        <v>949</v>
      </c>
      <c r="O14" t="s">
        <v>575</v>
      </c>
      <c r="P14" t="s">
        <v>10</v>
      </c>
      <c r="Q14" t="s">
        <v>576</v>
      </c>
      <c r="R14">
        <v>64</v>
      </c>
      <c r="S14">
        <v>6.27</v>
      </c>
      <c r="T14">
        <v>-12.97</v>
      </c>
      <c r="U14">
        <v>-10.199999999999999</v>
      </c>
    </row>
    <row r="15" spans="1:21" x14ac:dyDescent="0.2">
      <c r="A15" t="s">
        <v>16</v>
      </c>
      <c r="B15" t="s">
        <v>10</v>
      </c>
      <c r="C15" t="s">
        <v>950</v>
      </c>
      <c r="D15" t="s">
        <v>951</v>
      </c>
      <c r="E15" s="2">
        <v>-4.4846351192</v>
      </c>
      <c r="F15" s="3">
        <v>-2.8447758470000002</v>
      </c>
      <c r="G15" t="s">
        <v>952</v>
      </c>
      <c r="H15" t="s">
        <v>953</v>
      </c>
      <c r="I15" t="s">
        <v>954</v>
      </c>
      <c r="O15" t="s">
        <v>1384</v>
      </c>
      <c r="P15" t="s">
        <v>10</v>
      </c>
      <c r="Q15" t="s">
        <v>1385</v>
      </c>
      <c r="R15">
        <v>67</v>
      </c>
      <c r="S15">
        <v>6.56</v>
      </c>
      <c r="T15">
        <v>-12.96</v>
      </c>
      <c r="U15">
        <v>-10.199999999999999</v>
      </c>
    </row>
    <row r="16" spans="1:21" x14ac:dyDescent="0.2">
      <c r="A16" t="s">
        <v>16</v>
      </c>
      <c r="B16" t="s">
        <v>10</v>
      </c>
      <c r="C16" t="s">
        <v>955</v>
      </c>
      <c r="D16" t="s">
        <v>956</v>
      </c>
      <c r="E16" s="2">
        <v>-3.7012698024000001</v>
      </c>
      <c r="F16" s="3">
        <v>-2.1957659238999998</v>
      </c>
      <c r="G16" t="s">
        <v>957</v>
      </c>
      <c r="H16" t="s">
        <v>958</v>
      </c>
      <c r="I16" t="s">
        <v>959</v>
      </c>
      <c r="O16" t="s">
        <v>1394</v>
      </c>
      <c r="P16" t="s">
        <v>10</v>
      </c>
      <c r="Q16" t="s">
        <v>1395</v>
      </c>
      <c r="R16">
        <v>40</v>
      </c>
      <c r="S16">
        <v>3.92</v>
      </c>
      <c r="T16">
        <v>-12.95</v>
      </c>
      <c r="U16">
        <v>-10.199999999999999</v>
      </c>
    </row>
    <row r="17" spans="1:21" x14ac:dyDescent="0.2">
      <c r="A17" t="s">
        <v>60</v>
      </c>
      <c r="B17" t="s">
        <v>10</v>
      </c>
      <c r="C17" t="s">
        <v>960</v>
      </c>
      <c r="D17" t="s">
        <v>961</v>
      </c>
      <c r="E17" s="2">
        <v>-16.931321446399998</v>
      </c>
      <c r="F17" s="3">
        <v>-13.268209714499999</v>
      </c>
      <c r="G17" t="s">
        <v>962</v>
      </c>
      <c r="H17" t="s">
        <v>963</v>
      </c>
      <c r="I17" t="s">
        <v>964</v>
      </c>
      <c r="O17" t="s">
        <v>1426</v>
      </c>
      <c r="P17" t="s">
        <v>10</v>
      </c>
      <c r="Q17" t="s">
        <v>1427</v>
      </c>
      <c r="R17">
        <v>65</v>
      </c>
      <c r="S17">
        <v>6.37</v>
      </c>
      <c r="T17">
        <v>-12.78</v>
      </c>
      <c r="U17">
        <v>-10.07</v>
      </c>
    </row>
    <row r="18" spans="1:21" x14ac:dyDescent="0.2">
      <c r="A18" t="s">
        <v>66</v>
      </c>
      <c r="B18" t="s">
        <v>10</v>
      </c>
      <c r="C18" t="s">
        <v>960</v>
      </c>
      <c r="D18" t="s">
        <v>961</v>
      </c>
      <c r="E18" s="2">
        <v>-16.931321446399998</v>
      </c>
      <c r="F18" s="3">
        <v>-13.268209714499999</v>
      </c>
      <c r="G18" t="s">
        <v>962</v>
      </c>
      <c r="H18" t="s">
        <v>963</v>
      </c>
      <c r="I18" t="s">
        <v>964</v>
      </c>
      <c r="O18" t="s">
        <v>1441</v>
      </c>
      <c r="P18" t="s">
        <v>10</v>
      </c>
      <c r="Q18" t="s">
        <v>1442</v>
      </c>
      <c r="R18">
        <v>50</v>
      </c>
      <c r="S18">
        <v>4.9000000000000004</v>
      </c>
      <c r="T18">
        <v>-12.54</v>
      </c>
      <c r="U18">
        <v>-9.86</v>
      </c>
    </row>
    <row r="19" spans="1:21" x14ac:dyDescent="0.2">
      <c r="A19" t="s">
        <v>66</v>
      </c>
      <c r="B19" t="s">
        <v>10</v>
      </c>
      <c r="C19" t="s">
        <v>965</v>
      </c>
      <c r="D19" t="s">
        <v>966</v>
      </c>
      <c r="E19" s="2">
        <v>-5.4315566326000004</v>
      </c>
      <c r="F19" s="3">
        <v>-3.6317677607999999</v>
      </c>
      <c r="G19" t="s">
        <v>967</v>
      </c>
      <c r="H19" t="s">
        <v>968</v>
      </c>
      <c r="I19" t="s">
        <v>969</v>
      </c>
      <c r="O19" t="s">
        <v>1468</v>
      </c>
      <c r="P19" t="s">
        <v>10</v>
      </c>
      <c r="Q19" t="s">
        <v>1469</v>
      </c>
      <c r="R19">
        <v>37</v>
      </c>
      <c r="S19">
        <v>3.62</v>
      </c>
      <c r="T19">
        <v>-12.26</v>
      </c>
      <c r="U19">
        <v>-9.59</v>
      </c>
    </row>
    <row r="20" spans="1:21" x14ac:dyDescent="0.2">
      <c r="A20" t="s">
        <v>153</v>
      </c>
      <c r="B20" t="s">
        <v>10</v>
      </c>
      <c r="C20" t="s">
        <v>970</v>
      </c>
      <c r="D20" t="s">
        <v>971</v>
      </c>
      <c r="E20" s="2">
        <v>-16.758559760200001</v>
      </c>
      <c r="F20" s="3">
        <v>-13.2339618912</v>
      </c>
      <c r="G20" t="s">
        <v>972</v>
      </c>
      <c r="H20" t="s">
        <v>973</v>
      </c>
      <c r="I20" t="s">
        <v>974</v>
      </c>
      <c r="O20" t="s">
        <v>406</v>
      </c>
      <c r="P20" t="s">
        <v>10</v>
      </c>
      <c r="Q20" t="s">
        <v>407</v>
      </c>
      <c r="R20">
        <v>56</v>
      </c>
      <c r="S20">
        <v>5.48</v>
      </c>
      <c r="T20">
        <v>-12.03</v>
      </c>
      <c r="U20">
        <v>-9.3699999999999992</v>
      </c>
    </row>
    <row r="21" spans="1:21" x14ac:dyDescent="0.2">
      <c r="A21" t="s">
        <v>159</v>
      </c>
      <c r="B21" t="s">
        <v>10</v>
      </c>
      <c r="C21" t="s">
        <v>970</v>
      </c>
      <c r="D21" t="s">
        <v>971</v>
      </c>
      <c r="E21" s="2">
        <v>-16.758559760200001</v>
      </c>
      <c r="F21" s="3">
        <v>-13.2339618912</v>
      </c>
      <c r="G21" t="s">
        <v>972</v>
      </c>
      <c r="H21" t="s">
        <v>975</v>
      </c>
      <c r="I21" t="s">
        <v>976</v>
      </c>
      <c r="O21" t="s">
        <v>162</v>
      </c>
      <c r="P21" t="s">
        <v>10</v>
      </c>
      <c r="Q21" t="s">
        <v>163</v>
      </c>
      <c r="R21">
        <v>53</v>
      </c>
      <c r="S21">
        <v>5.19</v>
      </c>
      <c r="T21">
        <v>-11.66</v>
      </c>
      <c r="U21">
        <v>-9.02</v>
      </c>
    </row>
    <row r="22" spans="1:21" x14ac:dyDescent="0.2">
      <c r="A22" t="s">
        <v>159</v>
      </c>
      <c r="B22" t="s">
        <v>10</v>
      </c>
      <c r="C22" t="s">
        <v>977</v>
      </c>
      <c r="D22" t="s">
        <v>978</v>
      </c>
      <c r="E22" s="2">
        <v>-16.7135829612</v>
      </c>
      <c r="F22" s="3">
        <v>-13.2339618912</v>
      </c>
      <c r="G22" t="s">
        <v>979</v>
      </c>
      <c r="H22" t="s">
        <v>975</v>
      </c>
      <c r="I22" t="s">
        <v>976</v>
      </c>
    </row>
    <row r="23" spans="1:21" x14ac:dyDescent="0.2">
      <c r="A23" t="s">
        <v>159</v>
      </c>
      <c r="B23" t="s">
        <v>10</v>
      </c>
      <c r="C23" t="s">
        <v>980</v>
      </c>
      <c r="D23" t="s">
        <v>981</v>
      </c>
      <c r="E23" s="2">
        <v>-15.5674788057</v>
      </c>
      <c r="F23" s="3">
        <v>-12.3436997677</v>
      </c>
      <c r="G23" t="s">
        <v>982</v>
      </c>
      <c r="H23" t="s">
        <v>983</v>
      </c>
      <c r="I23" t="s">
        <v>984</v>
      </c>
    </row>
    <row r="24" spans="1:21" x14ac:dyDescent="0.2">
      <c r="A24" t="s">
        <v>159</v>
      </c>
      <c r="B24" t="s">
        <v>10</v>
      </c>
      <c r="C24" t="s">
        <v>985</v>
      </c>
      <c r="D24" t="s">
        <v>986</v>
      </c>
      <c r="E24" s="2">
        <v>-15.3151333064</v>
      </c>
      <c r="F24" s="3">
        <v>-12.2069205598</v>
      </c>
      <c r="G24" t="s">
        <v>987</v>
      </c>
      <c r="H24" t="s">
        <v>988</v>
      </c>
      <c r="I24" t="s">
        <v>989</v>
      </c>
    </row>
    <row r="25" spans="1:21" x14ac:dyDescent="0.2">
      <c r="A25" t="s">
        <v>159</v>
      </c>
      <c r="B25" t="s">
        <v>10</v>
      </c>
      <c r="C25" t="s">
        <v>990</v>
      </c>
      <c r="D25" t="s">
        <v>991</v>
      </c>
      <c r="E25" s="2">
        <v>-14.1648964238</v>
      </c>
      <c r="F25" s="3">
        <v>-11.2797919747</v>
      </c>
      <c r="G25" t="s">
        <v>992</v>
      </c>
      <c r="H25" t="s">
        <v>993</v>
      </c>
      <c r="I25" t="s">
        <v>994</v>
      </c>
    </row>
    <row r="26" spans="1:21" x14ac:dyDescent="0.2">
      <c r="A26" t="s">
        <v>159</v>
      </c>
      <c r="B26" t="s">
        <v>10</v>
      </c>
      <c r="C26" t="s">
        <v>995</v>
      </c>
      <c r="D26" t="s">
        <v>996</v>
      </c>
      <c r="E26" s="2">
        <v>-13.6445493213</v>
      </c>
      <c r="F26" s="3">
        <v>-10.7943509461</v>
      </c>
      <c r="G26" t="s">
        <v>997</v>
      </c>
      <c r="H26" t="s">
        <v>998</v>
      </c>
      <c r="I26" t="s">
        <v>999</v>
      </c>
    </row>
    <row r="27" spans="1:21" x14ac:dyDescent="0.2">
      <c r="A27" t="s">
        <v>159</v>
      </c>
      <c r="B27" t="s">
        <v>10</v>
      </c>
      <c r="C27" t="s">
        <v>1000</v>
      </c>
      <c r="D27" t="s">
        <v>1001</v>
      </c>
      <c r="E27" s="2">
        <v>-10.0300288643</v>
      </c>
      <c r="F27" s="3">
        <v>-7.5641976905000003</v>
      </c>
      <c r="G27" t="s">
        <v>1002</v>
      </c>
      <c r="H27" t="s">
        <v>1003</v>
      </c>
      <c r="I27" t="s">
        <v>1004</v>
      </c>
    </row>
    <row r="28" spans="1:21" x14ac:dyDescent="0.2">
      <c r="A28" t="s">
        <v>159</v>
      </c>
      <c r="B28" t="s">
        <v>10</v>
      </c>
      <c r="C28" t="s">
        <v>1005</v>
      </c>
      <c r="D28" t="s">
        <v>1006</v>
      </c>
      <c r="E28" s="2">
        <v>-9.7214986041000007</v>
      </c>
      <c r="F28" s="3">
        <v>-7.3075852295999999</v>
      </c>
      <c r="G28" t="s">
        <v>1007</v>
      </c>
      <c r="H28" t="s">
        <v>1008</v>
      </c>
      <c r="I28" t="s">
        <v>1009</v>
      </c>
    </row>
    <row r="29" spans="1:21" x14ac:dyDescent="0.2">
      <c r="A29" t="s">
        <v>159</v>
      </c>
      <c r="B29" t="s">
        <v>10</v>
      </c>
      <c r="C29" t="s">
        <v>1010</v>
      </c>
      <c r="D29" t="s">
        <v>1011</v>
      </c>
      <c r="E29" s="2">
        <v>-8.2415360520000007</v>
      </c>
      <c r="F29" s="3">
        <v>-6.0294427723000004</v>
      </c>
      <c r="G29" t="s">
        <v>1012</v>
      </c>
      <c r="H29" t="s">
        <v>1013</v>
      </c>
      <c r="I29" t="s">
        <v>1014</v>
      </c>
    </row>
    <row r="30" spans="1:21" x14ac:dyDescent="0.2">
      <c r="A30" t="s">
        <v>182</v>
      </c>
      <c r="B30" t="s">
        <v>10</v>
      </c>
      <c r="C30" t="s">
        <v>1015</v>
      </c>
      <c r="D30" t="s">
        <v>1016</v>
      </c>
      <c r="E30" s="2">
        <v>-16.654035574400002</v>
      </c>
      <c r="F30" s="3">
        <v>-13.2339618912</v>
      </c>
      <c r="G30" t="s">
        <v>1017</v>
      </c>
      <c r="H30" t="s">
        <v>1018</v>
      </c>
      <c r="I30" t="s">
        <v>1019</v>
      </c>
    </row>
    <row r="31" spans="1:21" x14ac:dyDescent="0.2">
      <c r="A31" t="s">
        <v>188</v>
      </c>
      <c r="B31" t="s">
        <v>10</v>
      </c>
      <c r="C31" t="s">
        <v>1015</v>
      </c>
      <c r="D31" t="s">
        <v>1016</v>
      </c>
      <c r="E31" s="2">
        <v>-16.654035574400002</v>
      </c>
      <c r="F31" s="3">
        <v>-13.2339618912</v>
      </c>
      <c r="G31" t="s">
        <v>1017</v>
      </c>
      <c r="H31" t="s">
        <v>1020</v>
      </c>
      <c r="I31" t="s">
        <v>1021</v>
      </c>
    </row>
    <row r="32" spans="1:21" x14ac:dyDescent="0.2">
      <c r="A32" t="s">
        <v>188</v>
      </c>
      <c r="B32" t="s">
        <v>10</v>
      </c>
      <c r="C32" t="s">
        <v>1022</v>
      </c>
      <c r="D32" t="s">
        <v>1023</v>
      </c>
      <c r="E32" s="2">
        <v>-14.989494954</v>
      </c>
      <c r="F32" s="3">
        <v>-11.973612274800001</v>
      </c>
      <c r="G32" t="s">
        <v>1024</v>
      </c>
      <c r="H32" t="s">
        <v>1025</v>
      </c>
      <c r="I32" t="s">
        <v>1026</v>
      </c>
    </row>
    <row r="33" spans="1:9" x14ac:dyDescent="0.2">
      <c r="A33" t="s">
        <v>188</v>
      </c>
      <c r="B33" t="s">
        <v>10</v>
      </c>
      <c r="C33" t="s">
        <v>1027</v>
      </c>
      <c r="D33" t="s">
        <v>1028</v>
      </c>
      <c r="E33" s="2">
        <v>-9.6011533883000002</v>
      </c>
      <c r="F33" s="3">
        <v>-7.1933141615</v>
      </c>
      <c r="G33" t="s">
        <v>1029</v>
      </c>
      <c r="H33" t="s">
        <v>1030</v>
      </c>
      <c r="I33" t="s">
        <v>1031</v>
      </c>
    </row>
    <row r="34" spans="1:9" x14ac:dyDescent="0.2">
      <c r="A34" t="s">
        <v>188</v>
      </c>
      <c r="B34" t="s">
        <v>10</v>
      </c>
      <c r="C34" t="s">
        <v>1032</v>
      </c>
      <c r="D34" t="s">
        <v>1033</v>
      </c>
      <c r="E34" s="2">
        <v>-9.5189744757000003</v>
      </c>
      <c r="F34" s="3">
        <v>-7.1230344721999996</v>
      </c>
      <c r="G34" t="s">
        <v>1034</v>
      </c>
      <c r="H34" t="s">
        <v>1035</v>
      </c>
      <c r="I34" t="s">
        <v>1036</v>
      </c>
    </row>
    <row r="35" spans="1:9" x14ac:dyDescent="0.2">
      <c r="A35" t="s">
        <v>188</v>
      </c>
      <c r="B35" t="s">
        <v>10</v>
      </c>
      <c r="C35" t="s">
        <v>1037</v>
      </c>
      <c r="D35" t="s">
        <v>1038</v>
      </c>
      <c r="E35" s="2">
        <v>-8.5707560239999996</v>
      </c>
      <c r="F35" s="3">
        <v>-6.3267735998000001</v>
      </c>
      <c r="G35" t="s">
        <v>1039</v>
      </c>
      <c r="H35" t="s">
        <v>1040</v>
      </c>
      <c r="I35" t="s">
        <v>1041</v>
      </c>
    </row>
    <row r="36" spans="1:9" x14ac:dyDescent="0.2">
      <c r="A36" t="s">
        <v>188</v>
      </c>
      <c r="B36" t="s">
        <v>10</v>
      </c>
      <c r="C36" t="s">
        <v>1042</v>
      </c>
      <c r="D36" t="s">
        <v>1043</v>
      </c>
      <c r="E36" s="2">
        <v>-7.3762722619999996</v>
      </c>
      <c r="F36" s="3">
        <v>-5.2398092694000002</v>
      </c>
      <c r="G36" t="s">
        <v>1044</v>
      </c>
      <c r="H36" t="s">
        <v>1045</v>
      </c>
      <c r="I36" t="s">
        <v>1046</v>
      </c>
    </row>
    <row r="37" spans="1:9" x14ac:dyDescent="0.2">
      <c r="A37" t="s">
        <v>188</v>
      </c>
      <c r="B37" t="s">
        <v>10</v>
      </c>
      <c r="C37" t="s">
        <v>1047</v>
      </c>
      <c r="D37" t="s">
        <v>1048</v>
      </c>
      <c r="E37" s="2">
        <v>-7.2567713858999996</v>
      </c>
      <c r="F37" s="3">
        <v>-5.1314787491000002</v>
      </c>
      <c r="G37" t="s">
        <v>1049</v>
      </c>
      <c r="H37" t="s">
        <v>1050</v>
      </c>
      <c r="I37" t="s">
        <v>1051</v>
      </c>
    </row>
    <row r="38" spans="1:9" x14ac:dyDescent="0.2">
      <c r="A38" t="s">
        <v>188</v>
      </c>
      <c r="B38" t="s">
        <v>10</v>
      </c>
      <c r="C38" t="s">
        <v>1052</v>
      </c>
      <c r="D38" t="s">
        <v>1053</v>
      </c>
      <c r="E38" s="2">
        <v>-5.4329059524999996</v>
      </c>
      <c r="F38" s="3">
        <v>-3.6317677607999999</v>
      </c>
      <c r="G38" t="s">
        <v>1054</v>
      </c>
      <c r="H38" t="s">
        <v>1055</v>
      </c>
      <c r="I38" t="s">
        <v>1056</v>
      </c>
    </row>
    <row r="39" spans="1:9" x14ac:dyDescent="0.2">
      <c r="A39" t="s">
        <v>188</v>
      </c>
      <c r="B39" t="s">
        <v>10</v>
      </c>
      <c r="C39" t="s">
        <v>1057</v>
      </c>
      <c r="D39" t="s">
        <v>1058</v>
      </c>
      <c r="E39" s="2">
        <v>-4.1780586105999999</v>
      </c>
      <c r="F39" s="3">
        <v>-2.5950319637999999</v>
      </c>
      <c r="G39" t="s">
        <v>1059</v>
      </c>
      <c r="H39" t="s">
        <v>1060</v>
      </c>
      <c r="I39" t="s">
        <v>1061</v>
      </c>
    </row>
    <row r="40" spans="1:9" x14ac:dyDescent="0.2">
      <c r="A40" t="s">
        <v>188</v>
      </c>
      <c r="B40" t="s">
        <v>10</v>
      </c>
      <c r="C40" t="s">
        <v>1062</v>
      </c>
      <c r="D40" t="s">
        <v>1063</v>
      </c>
      <c r="E40" s="2">
        <v>-2.6781478398999998</v>
      </c>
      <c r="F40" s="3">
        <v>-1.3925244913999999</v>
      </c>
      <c r="G40" t="s">
        <v>1064</v>
      </c>
      <c r="H40" t="s">
        <v>1065</v>
      </c>
      <c r="I40" t="s">
        <v>1066</v>
      </c>
    </row>
    <row r="41" spans="1:9" x14ac:dyDescent="0.2">
      <c r="A41" t="s">
        <v>188</v>
      </c>
      <c r="B41" t="s">
        <v>10</v>
      </c>
      <c r="C41" t="s">
        <v>1067</v>
      </c>
      <c r="D41" t="s">
        <v>1068</v>
      </c>
      <c r="E41" s="2">
        <v>-2.3140146776999999</v>
      </c>
      <c r="F41" s="3">
        <v>-1.1199570619000001</v>
      </c>
      <c r="G41" t="s">
        <v>1069</v>
      </c>
      <c r="H41" t="s">
        <v>1070</v>
      </c>
      <c r="I41" t="s">
        <v>1071</v>
      </c>
    </row>
    <row r="42" spans="1:9" x14ac:dyDescent="0.2">
      <c r="A42" t="s">
        <v>216</v>
      </c>
      <c r="B42" t="s">
        <v>10</v>
      </c>
      <c r="C42" t="s">
        <v>1072</v>
      </c>
      <c r="D42" t="s">
        <v>1073</v>
      </c>
      <c r="E42" s="2">
        <v>-16.449066878299998</v>
      </c>
      <c r="F42" s="3">
        <v>-13.0869851421</v>
      </c>
      <c r="G42" t="s">
        <v>1074</v>
      </c>
      <c r="H42" t="s">
        <v>1075</v>
      </c>
      <c r="I42" t="s">
        <v>1076</v>
      </c>
    </row>
    <row r="43" spans="1:9" x14ac:dyDescent="0.2">
      <c r="A43" t="s">
        <v>222</v>
      </c>
      <c r="B43" t="s">
        <v>10</v>
      </c>
      <c r="C43" t="s">
        <v>1072</v>
      </c>
      <c r="D43" t="s">
        <v>1073</v>
      </c>
      <c r="E43" s="2">
        <v>-16.449066878299998</v>
      </c>
      <c r="F43" s="3">
        <v>-13.0869851421</v>
      </c>
      <c r="G43" t="s">
        <v>1074</v>
      </c>
      <c r="H43" t="s">
        <v>1077</v>
      </c>
      <c r="I43" t="s">
        <v>1078</v>
      </c>
    </row>
    <row r="44" spans="1:9" x14ac:dyDescent="0.2">
      <c r="A44" t="s">
        <v>222</v>
      </c>
      <c r="B44" t="s">
        <v>10</v>
      </c>
      <c r="C44" t="s">
        <v>1079</v>
      </c>
      <c r="D44" t="s">
        <v>1080</v>
      </c>
      <c r="E44" s="2">
        <v>-13.315962647699999</v>
      </c>
      <c r="F44" s="3">
        <v>-10.4979489558</v>
      </c>
      <c r="G44" t="s">
        <v>1081</v>
      </c>
      <c r="H44" t="s">
        <v>1082</v>
      </c>
      <c r="I44" t="s">
        <v>1083</v>
      </c>
    </row>
    <row r="45" spans="1:9" x14ac:dyDescent="0.2">
      <c r="A45" t="s">
        <v>222</v>
      </c>
      <c r="B45" t="s">
        <v>10</v>
      </c>
      <c r="C45" t="s">
        <v>1084</v>
      </c>
      <c r="D45" t="s">
        <v>1085</v>
      </c>
      <c r="E45" s="2">
        <v>-11.2508571548</v>
      </c>
      <c r="F45" s="3">
        <v>-8.6669266690000004</v>
      </c>
      <c r="G45" t="s">
        <v>1086</v>
      </c>
      <c r="H45" t="s">
        <v>1087</v>
      </c>
      <c r="I45" t="s">
        <v>1088</v>
      </c>
    </row>
    <row r="46" spans="1:9" x14ac:dyDescent="0.2">
      <c r="A46" t="s">
        <v>222</v>
      </c>
      <c r="B46" t="s">
        <v>10</v>
      </c>
      <c r="C46" t="s">
        <v>1089</v>
      </c>
      <c r="D46" t="s">
        <v>1090</v>
      </c>
      <c r="E46" s="2">
        <v>-10.049551341300001</v>
      </c>
      <c r="F46" s="3">
        <v>-7.5697094530999998</v>
      </c>
      <c r="G46" t="s">
        <v>1091</v>
      </c>
      <c r="H46" t="s">
        <v>1092</v>
      </c>
      <c r="I46" t="s">
        <v>1093</v>
      </c>
    </row>
    <row r="47" spans="1:9" x14ac:dyDescent="0.2">
      <c r="A47" t="s">
        <v>222</v>
      </c>
      <c r="B47" t="s">
        <v>10</v>
      </c>
      <c r="C47" t="s">
        <v>1094</v>
      </c>
      <c r="D47" t="s">
        <v>1095</v>
      </c>
      <c r="E47" s="2">
        <v>-8.9384782569999999</v>
      </c>
      <c r="F47" s="3">
        <v>-6.6226965403999998</v>
      </c>
      <c r="G47" t="s">
        <v>1096</v>
      </c>
      <c r="H47" t="s">
        <v>1097</v>
      </c>
      <c r="I47" t="s">
        <v>1098</v>
      </c>
    </row>
    <row r="48" spans="1:9" x14ac:dyDescent="0.2">
      <c r="A48" t="s">
        <v>228</v>
      </c>
      <c r="B48" t="s">
        <v>10</v>
      </c>
      <c r="C48" t="s">
        <v>1099</v>
      </c>
      <c r="D48" t="s">
        <v>1100</v>
      </c>
      <c r="E48" s="2">
        <v>-15.952389199800001</v>
      </c>
      <c r="F48" s="3">
        <v>-12.652245172300001</v>
      </c>
      <c r="G48" t="s">
        <v>1101</v>
      </c>
      <c r="H48" t="s">
        <v>1102</v>
      </c>
      <c r="I48" t="s">
        <v>1103</v>
      </c>
    </row>
    <row r="49" spans="1:9" x14ac:dyDescent="0.2">
      <c r="A49" t="s">
        <v>234</v>
      </c>
      <c r="B49" t="s">
        <v>10</v>
      </c>
      <c r="C49" t="s">
        <v>1099</v>
      </c>
      <c r="D49" t="s">
        <v>1100</v>
      </c>
      <c r="E49" s="2">
        <v>-15.952389199800001</v>
      </c>
      <c r="F49" s="3">
        <v>-12.652245172300001</v>
      </c>
      <c r="G49" t="s">
        <v>1101</v>
      </c>
      <c r="H49" t="s">
        <v>1104</v>
      </c>
      <c r="I49" t="s">
        <v>1105</v>
      </c>
    </row>
    <row r="50" spans="1:9" x14ac:dyDescent="0.2">
      <c r="A50" t="s">
        <v>234</v>
      </c>
      <c r="B50" t="s">
        <v>10</v>
      </c>
      <c r="C50" t="s">
        <v>1106</v>
      </c>
      <c r="D50" t="s">
        <v>1107</v>
      </c>
      <c r="E50" s="2">
        <v>-9.4917714921999998</v>
      </c>
      <c r="F50" s="3">
        <v>-7.1074133612999999</v>
      </c>
      <c r="G50" t="s">
        <v>1108</v>
      </c>
      <c r="H50" t="s">
        <v>1109</v>
      </c>
      <c r="I50" t="s">
        <v>1110</v>
      </c>
    </row>
    <row r="51" spans="1:9" x14ac:dyDescent="0.2">
      <c r="A51" t="s">
        <v>234</v>
      </c>
      <c r="B51" t="s">
        <v>10</v>
      </c>
      <c r="C51" t="s">
        <v>1111</v>
      </c>
      <c r="D51" t="s">
        <v>1112</v>
      </c>
      <c r="E51" s="2">
        <v>-8.5716367361000003</v>
      </c>
      <c r="F51" s="3">
        <v>-6.3267735998000001</v>
      </c>
      <c r="G51" t="s">
        <v>1113</v>
      </c>
      <c r="H51" t="s">
        <v>1114</v>
      </c>
      <c r="I51" t="s">
        <v>1115</v>
      </c>
    </row>
    <row r="52" spans="1:9" x14ac:dyDescent="0.2">
      <c r="A52" t="s">
        <v>234</v>
      </c>
      <c r="B52" t="s">
        <v>10</v>
      </c>
      <c r="C52" t="s">
        <v>1116</v>
      </c>
      <c r="D52" t="s">
        <v>1117</v>
      </c>
      <c r="E52" s="2">
        <v>-6.9649847164000001</v>
      </c>
      <c r="F52" s="3">
        <v>-4.8901446913999997</v>
      </c>
      <c r="G52" t="s">
        <v>1118</v>
      </c>
      <c r="H52" t="s">
        <v>1119</v>
      </c>
      <c r="I52" t="s">
        <v>1120</v>
      </c>
    </row>
    <row r="53" spans="1:9" x14ac:dyDescent="0.2">
      <c r="A53" t="s">
        <v>234</v>
      </c>
      <c r="B53" t="s">
        <v>10</v>
      </c>
      <c r="C53" t="s">
        <v>1121</v>
      </c>
      <c r="D53" t="s">
        <v>1122</v>
      </c>
      <c r="E53" s="2">
        <v>-6.3612920520999996</v>
      </c>
      <c r="F53" s="3">
        <v>-4.3927855192000003</v>
      </c>
      <c r="G53" t="s">
        <v>1123</v>
      </c>
      <c r="H53" t="s">
        <v>1119</v>
      </c>
      <c r="I53" t="s">
        <v>1120</v>
      </c>
    </row>
    <row r="54" spans="1:9" x14ac:dyDescent="0.2">
      <c r="A54" t="s">
        <v>234</v>
      </c>
      <c r="B54" t="s">
        <v>10</v>
      </c>
      <c r="C54" t="s">
        <v>1124</v>
      </c>
      <c r="D54" t="s">
        <v>1125</v>
      </c>
      <c r="E54" s="2">
        <v>-4.1190787429000002</v>
      </c>
      <c r="F54" s="3">
        <v>-2.5467539389999998</v>
      </c>
      <c r="G54" t="s">
        <v>1126</v>
      </c>
      <c r="H54" t="s">
        <v>1127</v>
      </c>
      <c r="I54" t="s">
        <v>1128</v>
      </c>
    </row>
    <row r="55" spans="1:9" x14ac:dyDescent="0.2">
      <c r="A55" t="s">
        <v>252</v>
      </c>
      <c r="B55" t="s">
        <v>10</v>
      </c>
      <c r="C55" t="s">
        <v>1129</v>
      </c>
      <c r="D55" t="s">
        <v>1130</v>
      </c>
      <c r="E55" s="2">
        <v>-15.917416895500001</v>
      </c>
      <c r="F55" s="3">
        <v>-12.652245172300001</v>
      </c>
      <c r="G55" t="s">
        <v>1131</v>
      </c>
      <c r="H55" t="s">
        <v>1132</v>
      </c>
      <c r="I55" t="s">
        <v>1133</v>
      </c>
    </row>
    <row r="56" spans="1:9" x14ac:dyDescent="0.2">
      <c r="A56" t="s">
        <v>258</v>
      </c>
      <c r="B56" t="s">
        <v>10</v>
      </c>
      <c r="C56" t="s">
        <v>1129</v>
      </c>
      <c r="D56" t="s">
        <v>1130</v>
      </c>
      <c r="E56" s="2">
        <v>-15.917416895500001</v>
      </c>
      <c r="F56" s="3">
        <v>-12.652245172300001</v>
      </c>
      <c r="G56" t="s">
        <v>1131</v>
      </c>
      <c r="H56" t="s">
        <v>1132</v>
      </c>
      <c r="I56" t="s">
        <v>1133</v>
      </c>
    </row>
    <row r="57" spans="1:9" x14ac:dyDescent="0.2">
      <c r="A57" t="s">
        <v>258</v>
      </c>
      <c r="B57" t="s">
        <v>10</v>
      </c>
      <c r="C57" t="s">
        <v>1134</v>
      </c>
      <c r="D57" t="s">
        <v>1135</v>
      </c>
      <c r="E57" s="2">
        <v>-13.583311729</v>
      </c>
      <c r="F57" s="3">
        <v>-10.74950377</v>
      </c>
      <c r="G57" t="s">
        <v>1136</v>
      </c>
      <c r="H57" t="s">
        <v>1137</v>
      </c>
      <c r="I57" t="s">
        <v>1138</v>
      </c>
    </row>
    <row r="58" spans="1:9" x14ac:dyDescent="0.2">
      <c r="A58" t="s">
        <v>258</v>
      </c>
      <c r="B58" t="s">
        <v>10</v>
      </c>
      <c r="C58" t="s">
        <v>1139</v>
      </c>
      <c r="D58" t="s">
        <v>1140</v>
      </c>
      <c r="E58" s="2">
        <v>-5.3403262537999998</v>
      </c>
      <c r="F58" s="3">
        <v>-3.5551614736000001</v>
      </c>
      <c r="G58" t="s">
        <v>1141</v>
      </c>
      <c r="H58" t="s">
        <v>1142</v>
      </c>
      <c r="I58" t="s">
        <v>1143</v>
      </c>
    </row>
    <row r="59" spans="1:9" x14ac:dyDescent="0.2">
      <c r="A59" t="s">
        <v>258</v>
      </c>
      <c r="B59" t="s">
        <v>10</v>
      </c>
      <c r="C59" t="s">
        <v>1144</v>
      </c>
      <c r="D59" t="s">
        <v>1145</v>
      </c>
      <c r="E59" s="2">
        <v>-4.4560719618000002</v>
      </c>
      <c r="F59" s="3">
        <v>-2.8203098377</v>
      </c>
      <c r="G59" t="s">
        <v>1146</v>
      </c>
      <c r="H59" t="s">
        <v>1147</v>
      </c>
      <c r="I59" t="s">
        <v>1148</v>
      </c>
    </row>
    <row r="60" spans="1:9" x14ac:dyDescent="0.2">
      <c r="A60" t="s">
        <v>258</v>
      </c>
      <c r="B60" t="s">
        <v>10</v>
      </c>
      <c r="C60" t="s">
        <v>1149</v>
      </c>
      <c r="D60" t="s">
        <v>1150</v>
      </c>
      <c r="E60" s="2">
        <v>-3.7999714432</v>
      </c>
      <c r="F60" s="3">
        <v>-2.2761529253999999</v>
      </c>
      <c r="G60" t="s">
        <v>1151</v>
      </c>
      <c r="H60" t="s">
        <v>1152</v>
      </c>
      <c r="I60" t="s">
        <v>1153</v>
      </c>
    </row>
    <row r="61" spans="1:9" x14ac:dyDescent="0.2">
      <c r="A61" t="s">
        <v>258</v>
      </c>
      <c r="B61" t="s">
        <v>10</v>
      </c>
      <c r="C61" t="s">
        <v>1154</v>
      </c>
      <c r="D61" t="s">
        <v>1155</v>
      </c>
      <c r="E61" s="2">
        <v>-3.5905180263999998</v>
      </c>
      <c r="F61" s="3">
        <v>-2.1042207751999999</v>
      </c>
      <c r="G61" t="s">
        <v>1156</v>
      </c>
      <c r="H61" t="s">
        <v>1157</v>
      </c>
      <c r="I61" t="s">
        <v>1158</v>
      </c>
    </row>
    <row r="62" spans="1:9" x14ac:dyDescent="0.2">
      <c r="A62" t="s">
        <v>264</v>
      </c>
      <c r="B62" t="s">
        <v>10</v>
      </c>
      <c r="C62" t="s">
        <v>335</v>
      </c>
      <c r="D62" t="s">
        <v>336</v>
      </c>
      <c r="E62" s="2">
        <v>-15.402064360800001</v>
      </c>
      <c r="F62" s="3">
        <v>-12.2160738837</v>
      </c>
      <c r="G62" t="s">
        <v>1159</v>
      </c>
      <c r="H62" t="s">
        <v>1160</v>
      </c>
      <c r="I62" t="s">
        <v>1161</v>
      </c>
    </row>
    <row r="63" spans="1:9" x14ac:dyDescent="0.2">
      <c r="A63" t="s">
        <v>270</v>
      </c>
      <c r="B63" t="s">
        <v>10</v>
      </c>
      <c r="C63" t="s">
        <v>335</v>
      </c>
      <c r="D63" t="s">
        <v>336</v>
      </c>
      <c r="E63" s="2">
        <v>-15.402064360800001</v>
      </c>
      <c r="F63" s="3">
        <v>-12.2160738837</v>
      </c>
      <c r="G63" t="s">
        <v>1159</v>
      </c>
      <c r="H63" t="s">
        <v>1160</v>
      </c>
      <c r="I63" t="s">
        <v>1161</v>
      </c>
    </row>
    <row r="64" spans="1:9" x14ac:dyDescent="0.2">
      <c r="A64" t="s">
        <v>270</v>
      </c>
      <c r="B64" t="s">
        <v>10</v>
      </c>
      <c r="C64" t="s">
        <v>341</v>
      </c>
      <c r="D64" t="s">
        <v>342</v>
      </c>
      <c r="E64" s="2">
        <v>-15.331439103699999</v>
      </c>
      <c r="F64" s="3">
        <v>-12.2069205598</v>
      </c>
      <c r="G64" t="s">
        <v>1162</v>
      </c>
      <c r="H64" t="s">
        <v>1160</v>
      </c>
      <c r="I64" t="s">
        <v>1161</v>
      </c>
    </row>
    <row r="65" spans="1:9" x14ac:dyDescent="0.2">
      <c r="A65" t="s">
        <v>270</v>
      </c>
      <c r="B65" t="s">
        <v>10</v>
      </c>
      <c r="C65" t="s">
        <v>344</v>
      </c>
      <c r="D65" t="s">
        <v>345</v>
      </c>
      <c r="E65" s="2">
        <v>-14.9835114929</v>
      </c>
      <c r="F65" s="3">
        <v>-11.973612274800001</v>
      </c>
      <c r="G65" t="s">
        <v>1163</v>
      </c>
      <c r="H65" t="s">
        <v>1160</v>
      </c>
      <c r="I65" t="s">
        <v>1161</v>
      </c>
    </row>
    <row r="66" spans="1:9" x14ac:dyDescent="0.2">
      <c r="A66" t="s">
        <v>270</v>
      </c>
      <c r="B66" t="s">
        <v>10</v>
      </c>
      <c r="C66" t="s">
        <v>347</v>
      </c>
      <c r="D66" t="s">
        <v>348</v>
      </c>
      <c r="E66" s="2">
        <v>-8.7422260131999998</v>
      </c>
      <c r="F66" s="3">
        <v>-6.4682803657000001</v>
      </c>
      <c r="G66" t="s">
        <v>1164</v>
      </c>
      <c r="H66" t="s">
        <v>1165</v>
      </c>
      <c r="I66" t="s">
        <v>1166</v>
      </c>
    </row>
    <row r="67" spans="1:9" x14ac:dyDescent="0.2">
      <c r="A67" t="s">
        <v>270</v>
      </c>
      <c r="B67" t="s">
        <v>10</v>
      </c>
      <c r="C67" t="s">
        <v>1167</v>
      </c>
      <c r="D67" t="s">
        <v>1168</v>
      </c>
      <c r="E67" s="2">
        <v>-4.8360303516999998</v>
      </c>
      <c r="F67" s="3">
        <v>-3.1355246927999998</v>
      </c>
      <c r="G67" t="s">
        <v>1169</v>
      </c>
      <c r="H67" t="s">
        <v>1170</v>
      </c>
      <c r="I67" t="s">
        <v>1171</v>
      </c>
    </row>
    <row r="68" spans="1:9" x14ac:dyDescent="0.2">
      <c r="A68" t="s">
        <v>334</v>
      </c>
      <c r="B68" t="s">
        <v>10</v>
      </c>
      <c r="C68" t="s">
        <v>1172</v>
      </c>
      <c r="D68" t="s">
        <v>1173</v>
      </c>
      <c r="E68" s="2">
        <v>-15.296001024000001</v>
      </c>
      <c r="F68" s="3">
        <v>-12.2069205598</v>
      </c>
      <c r="G68" t="s">
        <v>1174</v>
      </c>
      <c r="H68" t="s">
        <v>1175</v>
      </c>
      <c r="I68" t="s">
        <v>1176</v>
      </c>
    </row>
    <row r="69" spans="1:9" x14ac:dyDescent="0.2">
      <c r="A69" t="s">
        <v>340</v>
      </c>
      <c r="B69" t="s">
        <v>10</v>
      </c>
      <c r="C69" t="s">
        <v>1172</v>
      </c>
      <c r="D69" t="s">
        <v>1173</v>
      </c>
      <c r="E69" s="2">
        <v>-15.296001024000001</v>
      </c>
      <c r="F69" s="3">
        <v>-12.2069205598</v>
      </c>
      <c r="G69" t="s">
        <v>1174</v>
      </c>
      <c r="H69" t="s">
        <v>1177</v>
      </c>
      <c r="I69" t="s">
        <v>1178</v>
      </c>
    </row>
    <row r="70" spans="1:9" x14ac:dyDescent="0.2">
      <c r="A70" t="s">
        <v>340</v>
      </c>
      <c r="B70" t="s">
        <v>10</v>
      </c>
      <c r="C70" t="s">
        <v>1179</v>
      </c>
      <c r="D70" t="s">
        <v>1180</v>
      </c>
      <c r="E70" s="2">
        <v>-14.2911241459</v>
      </c>
      <c r="F70" s="3">
        <v>-11.3481717174</v>
      </c>
      <c r="G70" t="s">
        <v>1181</v>
      </c>
      <c r="H70" t="s">
        <v>1182</v>
      </c>
      <c r="I70" t="s">
        <v>1183</v>
      </c>
    </row>
    <row r="71" spans="1:9" x14ac:dyDescent="0.2">
      <c r="A71" t="s">
        <v>340</v>
      </c>
      <c r="B71" t="s">
        <v>10</v>
      </c>
      <c r="C71" t="s">
        <v>1184</v>
      </c>
      <c r="D71" t="s">
        <v>1185</v>
      </c>
      <c r="E71" s="2">
        <v>-14.262827358299999</v>
      </c>
      <c r="F71" s="3">
        <v>-11.3400783159</v>
      </c>
      <c r="G71" t="s">
        <v>1186</v>
      </c>
      <c r="H71" t="s">
        <v>1187</v>
      </c>
      <c r="I71" t="s">
        <v>1188</v>
      </c>
    </row>
    <row r="72" spans="1:9" x14ac:dyDescent="0.2">
      <c r="A72" t="s">
        <v>340</v>
      </c>
      <c r="B72" t="s">
        <v>10</v>
      </c>
      <c r="C72" t="s">
        <v>1189</v>
      </c>
      <c r="D72" t="s">
        <v>1190</v>
      </c>
      <c r="E72" s="2">
        <v>-12.551817575699999</v>
      </c>
      <c r="F72" s="3">
        <v>-9.8557400769000001</v>
      </c>
      <c r="G72" t="s">
        <v>1191</v>
      </c>
      <c r="H72" t="s">
        <v>1192</v>
      </c>
      <c r="I72" t="s">
        <v>1193</v>
      </c>
    </row>
    <row r="73" spans="1:9" x14ac:dyDescent="0.2">
      <c r="A73" t="s">
        <v>352</v>
      </c>
      <c r="B73" t="s">
        <v>10</v>
      </c>
      <c r="C73" t="s">
        <v>217</v>
      </c>
      <c r="D73" t="s">
        <v>218</v>
      </c>
      <c r="E73" s="2">
        <v>-15.0965830723</v>
      </c>
      <c r="F73" s="3">
        <v>-12.0355313317</v>
      </c>
      <c r="G73" t="s">
        <v>1194</v>
      </c>
      <c r="H73" t="s">
        <v>1195</v>
      </c>
      <c r="I73" t="s">
        <v>1196</v>
      </c>
    </row>
    <row r="74" spans="1:9" x14ac:dyDescent="0.2">
      <c r="A74" t="s">
        <v>358</v>
      </c>
      <c r="B74" t="s">
        <v>10</v>
      </c>
      <c r="C74" t="s">
        <v>217</v>
      </c>
      <c r="D74" t="s">
        <v>218</v>
      </c>
      <c r="E74" s="2">
        <v>-15.0965830723</v>
      </c>
      <c r="F74" s="3">
        <v>-12.0355313317</v>
      </c>
      <c r="G74" t="s">
        <v>1194</v>
      </c>
      <c r="H74" t="s">
        <v>1195</v>
      </c>
      <c r="I74" t="s">
        <v>1196</v>
      </c>
    </row>
    <row r="75" spans="1:9" x14ac:dyDescent="0.2">
      <c r="A75" t="s">
        <v>358</v>
      </c>
      <c r="B75" t="s">
        <v>10</v>
      </c>
      <c r="C75" t="s">
        <v>223</v>
      </c>
      <c r="D75" t="s">
        <v>224</v>
      </c>
      <c r="E75" s="2">
        <v>-10.3883942754</v>
      </c>
      <c r="F75" s="3">
        <v>-7.8474984218000001</v>
      </c>
      <c r="G75" t="s">
        <v>1197</v>
      </c>
      <c r="H75" t="s">
        <v>1198</v>
      </c>
      <c r="I75" t="s">
        <v>1199</v>
      </c>
    </row>
    <row r="76" spans="1:9" x14ac:dyDescent="0.2">
      <c r="A76" t="s">
        <v>389</v>
      </c>
      <c r="B76" t="s">
        <v>10</v>
      </c>
      <c r="C76" t="s">
        <v>859</v>
      </c>
      <c r="D76" t="s">
        <v>860</v>
      </c>
      <c r="E76" s="2">
        <v>-14.3273346758</v>
      </c>
      <c r="F76" s="3">
        <v>-11.3631929482</v>
      </c>
      <c r="G76" t="s">
        <v>1200</v>
      </c>
      <c r="H76" t="s">
        <v>1201</v>
      </c>
      <c r="I76" t="s">
        <v>1202</v>
      </c>
    </row>
    <row r="77" spans="1:9" x14ac:dyDescent="0.2">
      <c r="A77" t="s">
        <v>395</v>
      </c>
      <c r="B77" t="s">
        <v>10</v>
      </c>
      <c r="C77" t="s">
        <v>859</v>
      </c>
      <c r="D77" t="s">
        <v>860</v>
      </c>
      <c r="E77" s="2">
        <v>-14.3273346758</v>
      </c>
      <c r="F77" s="3">
        <v>-11.3631929482</v>
      </c>
      <c r="G77" t="s">
        <v>1200</v>
      </c>
      <c r="H77" t="s">
        <v>1203</v>
      </c>
      <c r="I77" t="s">
        <v>1204</v>
      </c>
    </row>
    <row r="78" spans="1:9" x14ac:dyDescent="0.2">
      <c r="A78" t="s">
        <v>395</v>
      </c>
      <c r="B78" t="s">
        <v>10</v>
      </c>
      <c r="C78" t="s">
        <v>864</v>
      </c>
      <c r="D78" t="s">
        <v>865</v>
      </c>
      <c r="E78" s="2">
        <v>-14.155316795799999</v>
      </c>
      <c r="F78" s="3">
        <v>-11.2797919747</v>
      </c>
      <c r="G78" t="s">
        <v>1205</v>
      </c>
      <c r="H78" t="s">
        <v>1206</v>
      </c>
      <c r="I78" t="s">
        <v>1207</v>
      </c>
    </row>
    <row r="79" spans="1:9" x14ac:dyDescent="0.2">
      <c r="A79" t="s">
        <v>395</v>
      </c>
      <c r="B79" t="s">
        <v>10</v>
      </c>
      <c r="C79" t="s">
        <v>854</v>
      </c>
      <c r="D79" t="s">
        <v>855</v>
      </c>
      <c r="E79" s="2">
        <v>-11.5783941594</v>
      </c>
      <c r="F79" s="3">
        <v>-8.9466908917999994</v>
      </c>
      <c r="G79" t="s">
        <v>1208</v>
      </c>
      <c r="H79" t="s">
        <v>1209</v>
      </c>
      <c r="I79" t="s">
        <v>1210</v>
      </c>
    </row>
    <row r="80" spans="1:9" x14ac:dyDescent="0.2">
      <c r="A80" t="s">
        <v>395</v>
      </c>
      <c r="B80" t="s">
        <v>10</v>
      </c>
      <c r="C80" t="s">
        <v>1211</v>
      </c>
      <c r="D80" t="s">
        <v>1212</v>
      </c>
      <c r="E80" s="2">
        <v>-4.6277237444999999</v>
      </c>
      <c r="F80" s="3">
        <v>-2.9569445716999998</v>
      </c>
      <c r="G80" t="s">
        <v>1213</v>
      </c>
      <c r="H80" t="s">
        <v>1214</v>
      </c>
      <c r="I80" t="s">
        <v>1215</v>
      </c>
    </row>
    <row r="81" spans="1:9" x14ac:dyDescent="0.2">
      <c r="A81" t="s">
        <v>395</v>
      </c>
      <c r="B81" t="s">
        <v>10</v>
      </c>
      <c r="C81" t="s">
        <v>1216</v>
      </c>
      <c r="D81" t="s">
        <v>1217</v>
      </c>
      <c r="E81" s="2">
        <v>-3.9259308541000002</v>
      </c>
      <c r="F81" s="3">
        <v>-2.3800167882999999</v>
      </c>
      <c r="G81" t="s">
        <v>1218</v>
      </c>
      <c r="H81" t="s">
        <v>1219</v>
      </c>
      <c r="I81" t="s">
        <v>1220</v>
      </c>
    </row>
    <row r="82" spans="1:9" x14ac:dyDescent="0.2">
      <c r="A82" t="s">
        <v>467</v>
      </c>
      <c r="B82" t="s">
        <v>10</v>
      </c>
      <c r="C82" t="s">
        <v>1221</v>
      </c>
      <c r="D82" t="s">
        <v>1222</v>
      </c>
      <c r="E82" s="2">
        <v>-14.147023689199999</v>
      </c>
      <c r="F82" s="3">
        <v>-11.2797919747</v>
      </c>
      <c r="G82" t="s">
        <v>1223</v>
      </c>
      <c r="H82" t="s">
        <v>1224</v>
      </c>
      <c r="I82" t="s">
        <v>1225</v>
      </c>
    </row>
    <row r="83" spans="1:9" x14ac:dyDescent="0.2">
      <c r="A83" t="s">
        <v>473</v>
      </c>
      <c r="B83" t="s">
        <v>10</v>
      </c>
      <c r="C83" t="s">
        <v>1221</v>
      </c>
      <c r="D83" t="s">
        <v>1222</v>
      </c>
      <c r="E83" s="2">
        <v>-14.147023689199999</v>
      </c>
      <c r="F83" s="3">
        <v>-11.2797919747</v>
      </c>
      <c r="G83" t="s">
        <v>1223</v>
      </c>
      <c r="H83" t="s">
        <v>1224</v>
      </c>
      <c r="I83" t="s">
        <v>1225</v>
      </c>
    </row>
    <row r="84" spans="1:9" x14ac:dyDescent="0.2">
      <c r="A84" t="s">
        <v>473</v>
      </c>
      <c r="B84" t="s">
        <v>10</v>
      </c>
      <c r="C84" t="s">
        <v>1226</v>
      </c>
      <c r="D84" t="s">
        <v>1227</v>
      </c>
      <c r="E84" s="2">
        <v>-10.7727006434</v>
      </c>
      <c r="F84" s="3">
        <v>-8.2150990962999995</v>
      </c>
      <c r="G84" t="s">
        <v>1228</v>
      </c>
      <c r="H84" t="s">
        <v>1229</v>
      </c>
      <c r="I84" t="s">
        <v>1230</v>
      </c>
    </row>
    <row r="85" spans="1:9" x14ac:dyDescent="0.2">
      <c r="A85" t="s">
        <v>473</v>
      </c>
      <c r="B85" t="s">
        <v>10</v>
      </c>
      <c r="C85" t="s">
        <v>1231</v>
      </c>
      <c r="D85" t="s">
        <v>1232</v>
      </c>
      <c r="E85" s="2">
        <v>-10.316700538299999</v>
      </c>
      <c r="F85" s="3">
        <v>-7.7911558097000002</v>
      </c>
      <c r="G85" t="s">
        <v>1233</v>
      </c>
      <c r="H85" t="s">
        <v>1234</v>
      </c>
      <c r="I85" t="s">
        <v>1235</v>
      </c>
    </row>
    <row r="86" spans="1:9" x14ac:dyDescent="0.2">
      <c r="A86" t="s">
        <v>473</v>
      </c>
      <c r="B86" t="s">
        <v>10</v>
      </c>
      <c r="C86" t="s">
        <v>1236</v>
      </c>
      <c r="D86" t="s">
        <v>1237</v>
      </c>
      <c r="E86" s="2">
        <v>-7.1199044572999997</v>
      </c>
      <c r="F86" s="3">
        <v>-5.0190855899000004</v>
      </c>
      <c r="G86" t="s">
        <v>1238</v>
      </c>
      <c r="H86" t="s">
        <v>1239</v>
      </c>
      <c r="I86" t="s">
        <v>1240</v>
      </c>
    </row>
    <row r="87" spans="1:9" x14ac:dyDescent="0.2">
      <c r="A87" t="s">
        <v>473</v>
      </c>
      <c r="B87" t="s">
        <v>10</v>
      </c>
      <c r="C87" t="s">
        <v>1241</v>
      </c>
      <c r="D87" t="s">
        <v>1242</v>
      </c>
      <c r="E87" s="2">
        <v>-7.1199044572999997</v>
      </c>
      <c r="F87" s="3">
        <v>-5.0190855899000004</v>
      </c>
      <c r="G87" t="s">
        <v>1238</v>
      </c>
      <c r="H87" t="s">
        <v>1239</v>
      </c>
      <c r="I87" t="s">
        <v>1240</v>
      </c>
    </row>
    <row r="88" spans="1:9" x14ac:dyDescent="0.2">
      <c r="A88" t="s">
        <v>473</v>
      </c>
      <c r="B88" t="s">
        <v>10</v>
      </c>
      <c r="C88" t="s">
        <v>1243</v>
      </c>
      <c r="D88" t="s">
        <v>1244</v>
      </c>
      <c r="E88" s="2">
        <v>-6.7985662263000002</v>
      </c>
      <c r="F88" s="3">
        <v>-4.7612812076999997</v>
      </c>
      <c r="G88" t="s">
        <v>1245</v>
      </c>
      <c r="H88" t="s">
        <v>1246</v>
      </c>
      <c r="I88" t="s">
        <v>1247</v>
      </c>
    </row>
    <row r="89" spans="1:9" x14ac:dyDescent="0.2">
      <c r="A89" t="s">
        <v>473</v>
      </c>
      <c r="B89" t="s">
        <v>10</v>
      </c>
      <c r="C89" t="s">
        <v>1248</v>
      </c>
      <c r="D89" t="s">
        <v>1249</v>
      </c>
      <c r="E89" s="2">
        <v>-6.4261665324999999</v>
      </c>
      <c r="F89" s="3">
        <v>-4.4465521182999996</v>
      </c>
      <c r="G89" t="s">
        <v>1250</v>
      </c>
      <c r="H89" t="s">
        <v>1251</v>
      </c>
      <c r="I89" t="s">
        <v>1252</v>
      </c>
    </row>
    <row r="90" spans="1:9" x14ac:dyDescent="0.2">
      <c r="A90" t="s">
        <v>473</v>
      </c>
      <c r="B90" t="s">
        <v>10</v>
      </c>
      <c r="C90" t="s">
        <v>1253</v>
      </c>
      <c r="D90" t="s">
        <v>1254</v>
      </c>
      <c r="E90" s="2">
        <v>-5.3984041306000004</v>
      </c>
      <c r="F90" s="3">
        <v>-3.6059888566999998</v>
      </c>
      <c r="G90" t="s">
        <v>1255</v>
      </c>
      <c r="H90" t="s">
        <v>1256</v>
      </c>
      <c r="I90" t="s">
        <v>1257</v>
      </c>
    </row>
    <row r="91" spans="1:9" x14ac:dyDescent="0.2">
      <c r="A91" t="s">
        <v>527</v>
      </c>
      <c r="B91" t="s">
        <v>10</v>
      </c>
      <c r="C91" t="s">
        <v>575</v>
      </c>
      <c r="D91" t="s">
        <v>576</v>
      </c>
      <c r="E91" s="2">
        <v>-12.9747419463</v>
      </c>
      <c r="F91" s="3">
        <v>-10.1971335252</v>
      </c>
      <c r="G91" t="s">
        <v>1258</v>
      </c>
      <c r="H91" t="s">
        <v>1259</v>
      </c>
      <c r="I91" t="s">
        <v>1260</v>
      </c>
    </row>
    <row r="92" spans="1:9" x14ac:dyDescent="0.2">
      <c r="A92" t="s">
        <v>533</v>
      </c>
      <c r="B92" t="s">
        <v>10</v>
      </c>
      <c r="C92" t="s">
        <v>575</v>
      </c>
      <c r="D92" t="s">
        <v>576</v>
      </c>
      <c r="E92" s="2">
        <v>-12.9747419463</v>
      </c>
      <c r="F92" s="3">
        <v>-10.1971335252</v>
      </c>
      <c r="G92" t="s">
        <v>1258</v>
      </c>
      <c r="H92" t="s">
        <v>1261</v>
      </c>
      <c r="I92" t="s">
        <v>1262</v>
      </c>
    </row>
    <row r="93" spans="1:9" x14ac:dyDescent="0.2">
      <c r="A93" t="s">
        <v>533</v>
      </c>
      <c r="B93" t="s">
        <v>10</v>
      </c>
      <c r="C93" t="s">
        <v>560</v>
      </c>
      <c r="D93" t="s">
        <v>561</v>
      </c>
      <c r="E93" s="2">
        <v>-12.8240963511</v>
      </c>
      <c r="F93" s="3">
        <v>-10.102992672299999</v>
      </c>
      <c r="G93" t="s">
        <v>1263</v>
      </c>
      <c r="H93" t="s">
        <v>1264</v>
      </c>
      <c r="I93" t="s">
        <v>1265</v>
      </c>
    </row>
    <row r="94" spans="1:9" x14ac:dyDescent="0.2">
      <c r="A94" t="s">
        <v>533</v>
      </c>
      <c r="B94" t="s">
        <v>10</v>
      </c>
      <c r="C94" t="s">
        <v>1266</v>
      </c>
      <c r="D94" t="s">
        <v>1267</v>
      </c>
      <c r="E94" s="2">
        <v>-10.3159648434</v>
      </c>
      <c r="F94" s="3">
        <v>-7.7911558097000002</v>
      </c>
      <c r="G94" t="s">
        <v>1268</v>
      </c>
      <c r="H94" t="s">
        <v>1269</v>
      </c>
      <c r="I94" t="s">
        <v>1270</v>
      </c>
    </row>
    <row r="95" spans="1:9" x14ac:dyDescent="0.2">
      <c r="A95" t="s">
        <v>533</v>
      </c>
      <c r="B95" t="s">
        <v>10</v>
      </c>
      <c r="C95" t="s">
        <v>1271</v>
      </c>
      <c r="D95" t="s">
        <v>1272</v>
      </c>
      <c r="E95" s="2">
        <v>-10.261022458399999</v>
      </c>
      <c r="F95" s="3">
        <v>-7.7517255908999996</v>
      </c>
      <c r="G95" t="s">
        <v>1273</v>
      </c>
      <c r="H95" t="s">
        <v>1274</v>
      </c>
      <c r="I95" t="s">
        <v>1275</v>
      </c>
    </row>
    <row r="96" spans="1:9" x14ac:dyDescent="0.2">
      <c r="A96" t="s">
        <v>533</v>
      </c>
      <c r="B96" t="s">
        <v>10</v>
      </c>
      <c r="C96" t="s">
        <v>600</v>
      </c>
      <c r="D96" t="s">
        <v>601</v>
      </c>
      <c r="E96" s="2">
        <v>-10.249067091800001</v>
      </c>
      <c r="F96" s="3">
        <v>-7.7473233622000004</v>
      </c>
      <c r="G96" t="s">
        <v>1276</v>
      </c>
      <c r="H96" t="s">
        <v>1277</v>
      </c>
      <c r="I96" t="s">
        <v>1278</v>
      </c>
    </row>
    <row r="97" spans="1:9" x14ac:dyDescent="0.2">
      <c r="A97" t="s">
        <v>533</v>
      </c>
      <c r="B97" t="s">
        <v>10</v>
      </c>
      <c r="C97" t="s">
        <v>1279</v>
      </c>
      <c r="D97" t="s">
        <v>1280</v>
      </c>
      <c r="E97" s="2">
        <v>-9.1221562174000006</v>
      </c>
      <c r="F97" s="3">
        <v>-6.7965037468</v>
      </c>
      <c r="G97" t="s">
        <v>1281</v>
      </c>
      <c r="H97" t="s">
        <v>1282</v>
      </c>
      <c r="I97" t="s">
        <v>1283</v>
      </c>
    </row>
    <row r="98" spans="1:9" x14ac:dyDescent="0.2">
      <c r="A98" t="s">
        <v>533</v>
      </c>
      <c r="B98" t="s">
        <v>10</v>
      </c>
      <c r="C98" t="s">
        <v>565</v>
      </c>
      <c r="D98" t="s">
        <v>566</v>
      </c>
      <c r="E98" s="2">
        <v>-7.1938960822000002</v>
      </c>
      <c r="F98" s="3">
        <v>-5.0748523946999997</v>
      </c>
      <c r="G98" t="s">
        <v>1284</v>
      </c>
      <c r="H98" t="s">
        <v>1285</v>
      </c>
      <c r="I98" t="s">
        <v>1286</v>
      </c>
    </row>
    <row r="99" spans="1:9" x14ac:dyDescent="0.2">
      <c r="A99" t="s">
        <v>533</v>
      </c>
      <c r="B99" t="s">
        <v>10</v>
      </c>
      <c r="C99" t="s">
        <v>547</v>
      </c>
      <c r="D99" t="s">
        <v>548</v>
      </c>
      <c r="E99" s="2">
        <v>-7.0562287891000004</v>
      </c>
      <c r="F99" s="3">
        <v>-4.9671483250000001</v>
      </c>
      <c r="G99" t="s">
        <v>1287</v>
      </c>
      <c r="H99" t="s">
        <v>1288</v>
      </c>
      <c r="I99" t="s">
        <v>1289</v>
      </c>
    </row>
    <row r="100" spans="1:9" x14ac:dyDescent="0.2">
      <c r="A100" t="s">
        <v>533</v>
      </c>
      <c r="B100" t="s">
        <v>10</v>
      </c>
      <c r="C100" t="s">
        <v>1290</v>
      </c>
      <c r="D100" t="s">
        <v>1291</v>
      </c>
      <c r="E100" s="2">
        <v>-6.6589731397999996</v>
      </c>
      <c r="F100" s="3">
        <v>-4.6490739218000003</v>
      </c>
      <c r="G100" t="s">
        <v>1292</v>
      </c>
      <c r="H100" t="s">
        <v>1293</v>
      </c>
      <c r="I100" t="s">
        <v>1294</v>
      </c>
    </row>
    <row r="101" spans="1:9" x14ac:dyDescent="0.2">
      <c r="A101" t="s">
        <v>533</v>
      </c>
      <c r="B101" t="s">
        <v>10</v>
      </c>
      <c r="C101" t="s">
        <v>1295</v>
      </c>
      <c r="D101" t="s">
        <v>1296</v>
      </c>
      <c r="E101" s="2">
        <v>-6.0961411441999998</v>
      </c>
      <c r="F101" s="3">
        <v>-4.1792742839999999</v>
      </c>
      <c r="G101" t="s">
        <v>1297</v>
      </c>
      <c r="H101" t="s">
        <v>1298</v>
      </c>
      <c r="I101" t="s">
        <v>1299</v>
      </c>
    </row>
    <row r="102" spans="1:9" x14ac:dyDescent="0.2">
      <c r="A102" t="s">
        <v>533</v>
      </c>
      <c r="B102" t="s">
        <v>10</v>
      </c>
      <c r="C102" t="s">
        <v>610</v>
      </c>
      <c r="D102" t="s">
        <v>611</v>
      </c>
      <c r="E102" s="2">
        <v>-6.0701384092000001</v>
      </c>
      <c r="F102" s="3">
        <v>-4.1571492041000004</v>
      </c>
      <c r="G102" t="s">
        <v>1300</v>
      </c>
      <c r="H102" t="s">
        <v>1301</v>
      </c>
      <c r="I102" t="s">
        <v>1302</v>
      </c>
    </row>
    <row r="103" spans="1:9" x14ac:dyDescent="0.2">
      <c r="A103" t="s">
        <v>533</v>
      </c>
      <c r="B103" t="s">
        <v>10</v>
      </c>
      <c r="C103" t="s">
        <v>1303</v>
      </c>
      <c r="D103" t="s">
        <v>1304</v>
      </c>
      <c r="E103" s="2">
        <v>-6.0312890903999996</v>
      </c>
      <c r="F103" s="3">
        <v>-4.1259528495</v>
      </c>
      <c r="G103" t="s">
        <v>1305</v>
      </c>
      <c r="H103" t="s">
        <v>1306</v>
      </c>
      <c r="I103" t="s">
        <v>1307</v>
      </c>
    </row>
    <row r="104" spans="1:9" x14ac:dyDescent="0.2">
      <c r="A104" t="s">
        <v>533</v>
      </c>
      <c r="B104" t="s">
        <v>10</v>
      </c>
      <c r="C104" t="s">
        <v>1308</v>
      </c>
      <c r="D104" t="s">
        <v>1309</v>
      </c>
      <c r="E104" s="2">
        <v>-5.7664977267999999</v>
      </c>
      <c r="F104" s="3">
        <v>-3.8957776844000001</v>
      </c>
      <c r="G104" t="s">
        <v>1310</v>
      </c>
      <c r="H104" t="s">
        <v>1311</v>
      </c>
      <c r="I104" t="s">
        <v>1312</v>
      </c>
    </row>
    <row r="105" spans="1:9" x14ac:dyDescent="0.2">
      <c r="A105" t="s">
        <v>533</v>
      </c>
      <c r="B105" t="s">
        <v>10</v>
      </c>
      <c r="C105" t="s">
        <v>1313</v>
      </c>
      <c r="D105" t="s">
        <v>1314</v>
      </c>
      <c r="E105" s="2">
        <v>-5.6322434611999999</v>
      </c>
      <c r="F105" s="3">
        <v>-3.7919533746999998</v>
      </c>
      <c r="G105" t="s">
        <v>1315</v>
      </c>
      <c r="H105" t="s">
        <v>1316</v>
      </c>
      <c r="I105" t="s">
        <v>1317</v>
      </c>
    </row>
    <row r="106" spans="1:9" x14ac:dyDescent="0.2">
      <c r="A106" t="s">
        <v>533</v>
      </c>
      <c r="B106" t="s">
        <v>10</v>
      </c>
      <c r="C106" t="s">
        <v>615</v>
      </c>
      <c r="D106" t="s">
        <v>616</v>
      </c>
      <c r="E106" s="2">
        <v>-5.2821412900000002</v>
      </c>
      <c r="F106" s="3">
        <v>-3.5111241608000001</v>
      </c>
      <c r="G106" t="s">
        <v>1318</v>
      </c>
      <c r="H106" t="s">
        <v>1319</v>
      </c>
      <c r="I106" t="s">
        <v>1320</v>
      </c>
    </row>
    <row r="107" spans="1:9" x14ac:dyDescent="0.2">
      <c r="A107" t="s">
        <v>533</v>
      </c>
      <c r="B107" t="s">
        <v>10</v>
      </c>
      <c r="C107" t="s">
        <v>585</v>
      </c>
      <c r="D107" t="s">
        <v>586</v>
      </c>
      <c r="E107" s="2">
        <v>-4.9343548476999999</v>
      </c>
      <c r="F107" s="3">
        <v>-3.2120085514999999</v>
      </c>
      <c r="G107" t="s">
        <v>1321</v>
      </c>
      <c r="H107" t="s">
        <v>1319</v>
      </c>
      <c r="I107" t="s">
        <v>1320</v>
      </c>
    </row>
    <row r="108" spans="1:9" x14ac:dyDescent="0.2">
      <c r="A108" t="s">
        <v>533</v>
      </c>
      <c r="B108" t="s">
        <v>10</v>
      </c>
      <c r="C108" t="s">
        <v>1322</v>
      </c>
      <c r="D108" t="s">
        <v>1323</v>
      </c>
      <c r="E108" s="2">
        <v>-4.8717225604000003</v>
      </c>
      <c r="F108" s="3">
        <v>-3.1592190533000002</v>
      </c>
      <c r="G108" t="s">
        <v>1324</v>
      </c>
      <c r="H108" t="s">
        <v>1325</v>
      </c>
      <c r="I108" t="s">
        <v>1326</v>
      </c>
    </row>
    <row r="109" spans="1:9" x14ac:dyDescent="0.2">
      <c r="A109" t="s">
        <v>533</v>
      </c>
      <c r="B109" t="s">
        <v>10</v>
      </c>
      <c r="C109" t="s">
        <v>620</v>
      </c>
      <c r="D109" t="s">
        <v>621</v>
      </c>
      <c r="E109" s="2">
        <v>-4.3033889339</v>
      </c>
      <c r="F109" s="3">
        <v>-2.6952730635000002</v>
      </c>
      <c r="G109" t="s">
        <v>1327</v>
      </c>
      <c r="H109" t="s">
        <v>1328</v>
      </c>
      <c r="I109" t="s">
        <v>1329</v>
      </c>
    </row>
    <row r="110" spans="1:9" x14ac:dyDescent="0.2">
      <c r="A110" t="s">
        <v>533</v>
      </c>
      <c r="B110" t="s">
        <v>10</v>
      </c>
      <c r="C110" t="s">
        <v>1330</v>
      </c>
      <c r="D110" t="s">
        <v>1331</v>
      </c>
      <c r="E110" s="2">
        <v>-4.1851325677000002</v>
      </c>
      <c r="F110" s="3">
        <v>-2.6012020818999999</v>
      </c>
      <c r="G110" t="s">
        <v>1332</v>
      </c>
      <c r="H110" t="s">
        <v>1333</v>
      </c>
      <c r="I110" t="s">
        <v>1334</v>
      </c>
    </row>
    <row r="111" spans="1:9" x14ac:dyDescent="0.2">
      <c r="A111" t="s">
        <v>533</v>
      </c>
      <c r="B111" t="s">
        <v>10</v>
      </c>
      <c r="C111" t="s">
        <v>645</v>
      </c>
      <c r="D111" t="s">
        <v>646</v>
      </c>
      <c r="E111" s="2">
        <v>-3.9449800769999999</v>
      </c>
      <c r="F111" s="3">
        <v>-2.3916155829000001</v>
      </c>
      <c r="G111" t="s">
        <v>1335</v>
      </c>
      <c r="H111" t="s">
        <v>1336</v>
      </c>
      <c r="I111" t="s">
        <v>1337</v>
      </c>
    </row>
    <row r="112" spans="1:9" x14ac:dyDescent="0.2">
      <c r="A112" t="s">
        <v>533</v>
      </c>
      <c r="B112" t="s">
        <v>10</v>
      </c>
      <c r="C112" t="s">
        <v>1338</v>
      </c>
      <c r="D112" t="s">
        <v>1339</v>
      </c>
      <c r="E112" s="2">
        <v>-3.8679115409999998</v>
      </c>
      <c r="F112" s="3">
        <v>-2.334328583</v>
      </c>
      <c r="G112" t="s">
        <v>1340</v>
      </c>
      <c r="H112" t="s">
        <v>1341</v>
      </c>
      <c r="I112" t="s">
        <v>1342</v>
      </c>
    </row>
    <row r="113" spans="1:9" x14ac:dyDescent="0.2">
      <c r="A113" t="s">
        <v>533</v>
      </c>
      <c r="B113" t="s">
        <v>10</v>
      </c>
      <c r="C113" t="s">
        <v>1343</v>
      </c>
      <c r="D113" t="s">
        <v>1344</v>
      </c>
      <c r="E113" s="2">
        <v>-3.7698113760999998</v>
      </c>
      <c r="F113" s="3">
        <v>-2.2520514608000002</v>
      </c>
      <c r="G113" t="s">
        <v>1345</v>
      </c>
      <c r="H113" t="s">
        <v>1346</v>
      </c>
      <c r="I113" t="s">
        <v>1347</v>
      </c>
    </row>
    <row r="114" spans="1:9" x14ac:dyDescent="0.2">
      <c r="A114" t="s">
        <v>533</v>
      </c>
      <c r="B114" t="s">
        <v>10</v>
      </c>
      <c r="C114" t="s">
        <v>1348</v>
      </c>
      <c r="D114" t="s">
        <v>1349</v>
      </c>
      <c r="E114" s="2">
        <v>-3.2570271420000001</v>
      </c>
      <c r="F114" s="3">
        <v>-1.8425016540000001</v>
      </c>
      <c r="G114" t="s">
        <v>36</v>
      </c>
      <c r="H114" t="s">
        <v>1350</v>
      </c>
      <c r="I114" t="s">
        <v>1351</v>
      </c>
    </row>
    <row r="115" spans="1:9" x14ac:dyDescent="0.2">
      <c r="A115" t="s">
        <v>533</v>
      </c>
      <c r="B115" t="s">
        <v>10</v>
      </c>
      <c r="C115" t="s">
        <v>1352</v>
      </c>
      <c r="D115" t="s">
        <v>1353</v>
      </c>
      <c r="E115" s="2">
        <v>-3.2448463977999999</v>
      </c>
      <c r="F115" s="3">
        <v>-1.8370071711</v>
      </c>
      <c r="G115" t="s">
        <v>1354</v>
      </c>
      <c r="H115" t="s">
        <v>1355</v>
      </c>
      <c r="I115" t="s">
        <v>1356</v>
      </c>
    </row>
    <row r="116" spans="1:9" x14ac:dyDescent="0.2">
      <c r="A116" t="s">
        <v>533</v>
      </c>
      <c r="B116" t="s">
        <v>10</v>
      </c>
      <c r="C116" t="s">
        <v>1357</v>
      </c>
      <c r="D116" t="s">
        <v>1358</v>
      </c>
      <c r="E116" s="2">
        <v>-3.1502654157999999</v>
      </c>
      <c r="F116" s="3">
        <v>-1.7624014782999999</v>
      </c>
      <c r="G116" t="s">
        <v>1359</v>
      </c>
      <c r="H116" t="s">
        <v>1333</v>
      </c>
      <c r="I116" t="s">
        <v>1334</v>
      </c>
    </row>
    <row r="117" spans="1:9" x14ac:dyDescent="0.2">
      <c r="A117" t="s">
        <v>533</v>
      </c>
      <c r="B117" t="s">
        <v>10</v>
      </c>
      <c r="C117" t="s">
        <v>1360</v>
      </c>
      <c r="D117" t="s">
        <v>1361</v>
      </c>
      <c r="E117" s="2">
        <v>-2.9843773325999998</v>
      </c>
      <c r="F117" s="3">
        <v>-1.6351328211</v>
      </c>
      <c r="G117" t="s">
        <v>1362</v>
      </c>
      <c r="H117" t="s">
        <v>1363</v>
      </c>
      <c r="I117" t="s">
        <v>1364</v>
      </c>
    </row>
    <row r="118" spans="1:9" x14ac:dyDescent="0.2">
      <c r="A118" t="s">
        <v>533</v>
      </c>
      <c r="B118" t="s">
        <v>10</v>
      </c>
      <c r="C118" t="s">
        <v>1365</v>
      </c>
      <c r="D118" t="s">
        <v>1366</v>
      </c>
      <c r="E118" s="2">
        <v>-2.9164270527</v>
      </c>
      <c r="F118" s="3">
        <v>-1.5784573532999999</v>
      </c>
      <c r="G118" t="s">
        <v>1367</v>
      </c>
      <c r="H118" t="s">
        <v>1368</v>
      </c>
      <c r="I118" t="s">
        <v>1369</v>
      </c>
    </row>
    <row r="119" spans="1:9" x14ac:dyDescent="0.2">
      <c r="A119" t="s">
        <v>533</v>
      </c>
      <c r="B119" t="s">
        <v>10</v>
      </c>
      <c r="C119" t="s">
        <v>630</v>
      </c>
      <c r="D119" t="s">
        <v>631</v>
      </c>
      <c r="E119" s="2">
        <v>-2.8546433281999999</v>
      </c>
      <c r="F119" s="3">
        <v>-1.5324711982999999</v>
      </c>
      <c r="G119" t="s">
        <v>1370</v>
      </c>
      <c r="H119" t="s">
        <v>1371</v>
      </c>
      <c r="I119" t="s">
        <v>1372</v>
      </c>
    </row>
    <row r="120" spans="1:9" x14ac:dyDescent="0.2">
      <c r="A120" t="s">
        <v>533</v>
      </c>
      <c r="B120" t="s">
        <v>10</v>
      </c>
      <c r="C120" t="s">
        <v>1373</v>
      </c>
      <c r="D120" t="s">
        <v>1374</v>
      </c>
      <c r="E120" s="2">
        <v>-2.457902834</v>
      </c>
      <c r="F120" s="3">
        <v>-1.2245433822</v>
      </c>
      <c r="G120" t="s">
        <v>1375</v>
      </c>
      <c r="H120" t="s">
        <v>1363</v>
      </c>
      <c r="I120" t="s">
        <v>1364</v>
      </c>
    </row>
    <row r="121" spans="1:9" x14ac:dyDescent="0.2">
      <c r="A121" t="s">
        <v>533</v>
      </c>
      <c r="B121" t="s">
        <v>10</v>
      </c>
      <c r="C121" t="s">
        <v>1376</v>
      </c>
      <c r="D121" t="s">
        <v>1377</v>
      </c>
      <c r="E121" s="2">
        <v>-2.4446363836999998</v>
      </c>
      <c r="F121" s="3">
        <v>-1.2144939427000001</v>
      </c>
      <c r="G121" t="s">
        <v>1378</v>
      </c>
      <c r="H121" t="s">
        <v>1355</v>
      </c>
      <c r="I121" t="s">
        <v>1356</v>
      </c>
    </row>
    <row r="122" spans="1:9" x14ac:dyDescent="0.2">
      <c r="A122" t="s">
        <v>533</v>
      </c>
      <c r="B122" t="s">
        <v>10</v>
      </c>
      <c r="C122" t="s">
        <v>1379</v>
      </c>
      <c r="D122" t="s">
        <v>1380</v>
      </c>
      <c r="E122" s="2">
        <v>-2.1606336822999999</v>
      </c>
      <c r="F122" s="3">
        <v>-1.0094053113999999</v>
      </c>
      <c r="G122" t="s">
        <v>1381</v>
      </c>
      <c r="H122" t="s">
        <v>1382</v>
      </c>
      <c r="I122" t="s">
        <v>1383</v>
      </c>
    </row>
    <row r="123" spans="1:9" x14ac:dyDescent="0.2">
      <c r="A123" t="s">
        <v>546</v>
      </c>
      <c r="B123" t="s">
        <v>10</v>
      </c>
      <c r="C123" t="s">
        <v>1384</v>
      </c>
      <c r="D123" t="s">
        <v>1385</v>
      </c>
      <c r="E123" s="2">
        <v>-12.9647204053</v>
      </c>
      <c r="F123" s="3">
        <v>-10.1971335252</v>
      </c>
      <c r="G123" t="s">
        <v>1386</v>
      </c>
      <c r="H123" t="s">
        <v>1387</v>
      </c>
      <c r="I123" t="s">
        <v>1388</v>
      </c>
    </row>
    <row r="124" spans="1:9" x14ac:dyDescent="0.2">
      <c r="A124" t="s">
        <v>552</v>
      </c>
      <c r="B124" t="s">
        <v>10</v>
      </c>
      <c r="C124" t="s">
        <v>1384</v>
      </c>
      <c r="D124" t="s">
        <v>1385</v>
      </c>
      <c r="E124" s="2">
        <v>-12.9647204053</v>
      </c>
      <c r="F124" s="3">
        <v>-10.1971335252</v>
      </c>
      <c r="G124" t="s">
        <v>1386</v>
      </c>
      <c r="H124" t="s">
        <v>1387</v>
      </c>
      <c r="I124" t="s">
        <v>1388</v>
      </c>
    </row>
    <row r="125" spans="1:9" x14ac:dyDescent="0.2">
      <c r="A125" t="s">
        <v>552</v>
      </c>
      <c r="B125" t="s">
        <v>10</v>
      </c>
      <c r="C125" t="s">
        <v>1389</v>
      </c>
      <c r="D125" t="s">
        <v>1390</v>
      </c>
      <c r="E125" s="2">
        <v>-3.1082340065</v>
      </c>
      <c r="F125" s="3">
        <v>-1.7323639858</v>
      </c>
      <c r="G125" t="s">
        <v>1391</v>
      </c>
      <c r="H125" t="s">
        <v>1392</v>
      </c>
      <c r="I125" t="s">
        <v>1393</v>
      </c>
    </row>
    <row r="126" spans="1:9" x14ac:dyDescent="0.2">
      <c r="A126" t="s">
        <v>653</v>
      </c>
      <c r="B126" t="s">
        <v>10</v>
      </c>
      <c r="C126" t="s">
        <v>1394</v>
      </c>
      <c r="D126" t="s">
        <v>1395</v>
      </c>
      <c r="E126" s="2">
        <v>-12.9501177037</v>
      </c>
      <c r="F126" s="3">
        <v>-10.1971335252</v>
      </c>
      <c r="G126" t="s">
        <v>1396</v>
      </c>
      <c r="H126" t="s">
        <v>1397</v>
      </c>
      <c r="I126" t="s">
        <v>1398</v>
      </c>
    </row>
    <row r="127" spans="1:9" x14ac:dyDescent="0.2">
      <c r="A127" t="s">
        <v>659</v>
      </c>
      <c r="B127" t="s">
        <v>10</v>
      </c>
      <c r="C127" t="s">
        <v>1394</v>
      </c>
      <c r="D127" t="s">
        <v>1395</v>
      </c>
      <c r="E127" s="2">
        <v>-12.9501177037</v>
      </c>
      <c r="F127" s="3">
        <v>-10.1971335252</v>
      </c>
      <c r="G127" t="s">
        <v>1396</v>
      </c>
      <c r="H127" t="s">
        <v>1399</v>
      </c>
      <c r="I127" t="s">
        <v>1400</v>
      </c>
    </row>
    <row r="128" spans="1:9" x14ac:dyDescent="0.2">
      <c r="A128" t="s">
        <v>659</v>
      </c>
      <c r="B128" t="s">
        <v>10</v>
      </c>
      <c r="C128" t="s">
        <v>1401</v>
      </c>
      <c r="D128" t="s">
        <v>1402</v>
      </c>
      <c r="E128" s="2">
        <v>-12.9437913085</v>
      </c>
      <c r="F128" s="3">
        <v>-10.1971335252</v>
      </c>
      <c r="G128" t="s">
        <v>1403</v>
      </c>
      <c r="H128" t="s">
        <v>1404</v>
      </c>
      <c r="I128" t="s">
        <v>1405</v>
      </c>
    </row>
    <row r="129" spans="1:9" x14ac:dyDescent="0.2">
      <c r="A129" t="s">
        <v>659</v>
      </c>
      <c r="B129" t="s">
        <v>10</v>
      </c>
      <c r="C129" t="s">
        <v>1406</v>
      </c>
      <c r="D129" t="s">
        <v>1407</v>
      </c>
      <c r="E129" s="2">
        <v>-12.917491657099999</v>
      </c>
      <c r="F129" s="3">
        <v>-10.183798850900001</v>
      </c>
      <c r="G129" t="s">
        <v>1408</v>
      </c>
      <c r="H129" t="s">
        <v>1409</v>
      </c>
      <c r="I129" t="s">
        <v>1410</v>
      </c>
    </row>
    <row r="130" spans="1:9" x14ac:dyDescent="0.2">
      <c r="A130" t="s">
        <v>659</v>
      </c>
      <c r="B130" t="s">
        <v>10</v>
      </c>
      <c r="C130" t="s">
        <v>1411</v>
      </c>
      <c r="D130" t="s">
        <v>1412</v>
      </c>
      <c r="E130" s="2">
        <v>-6.3141070573000002</v>
      </c>
      <c r="F130" s="3">
        <v>-4.3542867034999997</v>
      </c>
      <c r="G130" t="s">
        <v>1413</v>
      </c>
      <c r="H130" t="s">
        <v>1414</v>
      </c>
      <c r="I130" t="s">
        <v>1415</v>
      </c>
    </row>
    <row r="131" spans="1:9" x14ac:dyDescent="0.2">
      <c r="A131" t="s">
        <v>659</v>
      </c>
      <c r="B131" t="s">
        <v>10</v>
      </c>
      <c r="C131" t="s">
        <v>1416</v>
      </c>
      <c r="D131" t="s">
        <v>1417</v>
      </c>
      <c r="E131" s="2">
        <v>-6.2335264540999997</v>
      </c>
      <c r="F131" s="3">
        <v>-4.2946905918000002</v>
      </c>
      <c r="G131" t="s">
        <v>1418</v>
      </c>
      <c r="H131" t="s">
        <v>1419</v>
      </c>
      <c r="I131" t="s">
        <v>1420</v>
      </c>
    </row>
    <row r="132" spans="1:9" x14ac:dyDescent="0.2">
      <c r="A132" t="s">
        <v>659</v>
      </c>
      <c r="B132" t="s">
        <v>10</v>
      </c>
      <c r="C132" t="s">
        <v>1421</v>
      </c>
      <c r="D132" t="s">
        <v>1422</v>
      </c>
      <c r="E132" s="2">
        <v>-6.0332325908</v>
      </c>
      <c r="F132" s="3">
        <v>-4.1259957146000001</v>
      </c>
      <c r="G132" t="s">
        <v>1423</v>
      </c>
      <c r="H132" t="s">
        <v>1424</v>
      </c>
      <c r="I132" t="s">
        <v>1425</v>
      </c>
    </row>
    <row r="133" spans="1:9" x14ac:dyDescent="0.2">
      <c r="A133" t="s">
        <v>665</v>
      </c>
      <c r="B133" t="s">
        <v>10</v>
      </c>
      <c r="C133" t="s">
        <v>1426</v>
      </c>
      <c r="D133" t="s">
        <v>1427</v>
      </c>
      <c r="E133" s="2">
        <v>-12.775705953199999</v>
      </c>
      <c r="F133" s="3">
        <v>-10.0668367308</v>
      </c>
      <c r="G133" t="s">
        <v>1428</v>
      </c>
      <c r="H133" t="s">
        <v>1429</v>
      </c>
      <c r="I133" t="s">
        <v>1430</v>
      </c>
    </row>
    <row r="134" spans="1:9" x14ac:dyDescent="0.2">
      <c r="A134" t="s">
        <v>671</v>
      </c>
      <c r="B134" t="s">
        <v>10</v>
      </c>
      <c r="C134" t="s">
        <v>1426</v>
      </c>
      <c r="D134" t="s">
        <v>1427</v>
      </c>
      <c r="E134" s="2">
        <v>-12.775705953199999</v>
      </c>
      <c r="F134" s="3">
        <v>-10.0668367308</v>
      </c>
      <c r="G134" t="s">
        <v>1428</v>
      </c>
      <c r="H134" t="s">
        <v>1429</v>
      </c>
      <c r="I134" t="s">
        <v>1430</v>
      </c>
    </row>
    <row r="135" spans="1:9" x14ac:dyDescent="0.2">
      <c r="A135" t="s">
        <v>671</v>
      </c>
      <c r="B135" t="s">
        <v>10</v>
      </c>
      <c r="C135" t="s">
        <v>1431</v>
      </c>
      <c r="D135" t="s">
        <v>1432</v>
      </c>
      <c r="E135" s="2">
        <v>-8.1178391294000001</v>
      </c>
      <c r="F135" s="3">
        <v>-5.9095722575999998</v>
      </c>
      <c r="G135" t="s">
        <v>1433</v>
      </c>
      <c r="H135" t="s">
        <v>1434</v>
      </c>
      <c r="I135" t="s">
        <v>1435</v>
      </c>
    </row>
    <row r="136" spans="1:9" x14ac:dyDescent="0.2">
      <c r="A136" t="s">
        <v>671</v>
      </c>
      <c r="B136" t="s">
        <v>10</v>
      </c>
      <c r="C136" t="s">
        <v>1436</v>
      </c>
      <c r="D136" t="s">
        <v>1437</v>
      </c>
      <c r="E136" s="2">
        <v>-3.6861908998000001</v>
      </c>
      <c r="F136" s="3">
        <v>-2.1821949898000002</v>
      </c>
      <c r="G136" t="s">
        <v>1438</v>
      </c>
      <c r="H136" t="s">
        <v>1439</v>
      </c>
      <c r="I136" t="s">
        <v>1440</v>
      </c>
    </row>
    <row r="137" spans="1:9" x14ac:dyDescent="0.2">
      <c r="A137" t="s">
        <v>687</v>
      </c>
      <c r="B137" t="s">
        <v>10</v>
      </c>
      <c r="C137" t="s">
        <v>1441</v>
      </c>
      <c r="D137" t="s">
        <v>1442</v>
      </c>
      <c r="E137" s="2">
        <v>-12.5411282035</v>
      </c>
      <c r="F137" s="3">
        <v>-9.8557400769000001</v>
      </c>
      <c r="G137" t="s">
        <v>1443</v>
      </c>
      <c r="H137" t="s">
        <v>1444</v>
      </c>
      <c r="I137" t="s">
        <v>1445</v>
      </c>
    </row>
    <row r="138" spans="1:9" x14ac:dyDescent="0.2">
      <c r="A138" t="s">
        <v>693</v>
      </c>
      <c r="B138" t="s">
        <v>10</v>
      </c>
      <c r="C138" t="s">
        <v>1441</v>
      </c>
      <c r="D138" t="s">
        <v>1442</v>
      </c>
      <c r="E138" s="2">
        <v>-12.5411282035</v>
      </c>
      <c r="F138" s="3">
        <v>-9.8557400769000001</v>
      </c>
      <c r="G138" t="s">
        <v>1443</v>
      </c>
      <c r="H138" t="s">
        <v>1446</v>
      </c>
      <c r="I138" t="s">
        <v>1447</v>
      </c>
    </row>
    <row r="139" spans="1:9" x14ac:dyDescent="0.2">
      <c r="A139" t="s">
        <v>693</v>
      </c>
      <c r="B139" t="s">
        <v>10</v>
      </c>
      <c r="C139" t="s">
        <v>1448</v>
      </c>
      <c r="D139" t="s">
        <v>1449</v>
      </c>
      <c r="E139" s="2">
        <v>-10.914031553699999</v>
      </c>
      <c r="F139" s="3">
        <v>-8.3478298348000006</v>
      </c>
      <c r="G139" t="s">
        <v>1450</v>
      </c>
      <c r="H139" t="s">
        <v>1451</v>
      </c>
      <c r="I139" t="s">
        <v>1452</v>
      </c>
    </row>
    <row r="140" spans="1:9" x14ac:dyDescent="0.2">
      <c r="A140" t="s">
        <v>693</v>
      </c>
      <c r="B140" t="s">
        <v>10</v>
      </c>
      <c r="C140" t="s">
        <v>1453</v>
      </c>
      <c r="D140" t="s">
        <v>1454</v>
      </c>
      <c r="E140" s="2">
        <v>-4.7222032912999996</v>
      </c>
      <c r="F140" s="3">
        <v>-3.0390949311000002</v>
      </c>
      <c r="G140" t="s">
        <v>1455</v>
      </c>
      <c r="H140" t="s">
        <v>1456</v>
      </c>
      <c r="I140" t="s">
        <v>1457</v>
      </c>
    </row>
    <row r="141" spans="1:9" x14ac:dyDescent="0.2">
      <c r="A141" t="s">
        <v>693</v>
      </c>
      <c r="B141" t="s">
        <v>10</v>
      </c>
      <c r="C141" t="s">
        <v>1458</v>
      </c>
      <c r="D141" t="s">
        <v>1459</v>
      </c>
      <c r="E141" s="2">
        <v>-2.8622540267000001</v>
      </c>
      <c r="F141" s="3">
        <v>-1.5385937360999999</v>
      </c>
      <c r="G141" t="s">
        <v>1460</v>
      </c>
      <c r="H141" t="s">
        <v>1461</v>
      </c>
      <c r="I141" t="s">
        <v>1462</v>
      </c>
    </row>
    <row r="142" spans="1:9" x14ac:dyDescent="0.2">
      <c r="A142" t="s">
        <v>693</v>
      </c>
      <c r="B142" t="s">
        <v>10</v>
      </c>
      <c r="C142" t="s">
        <v>1463</v>
      </c>
      <c r="D142" t="s">
        <v>1464</v>
      </c>
      <c r="E142" s="2">
        <v>-2.6165648227</v>
      </c>
      <c r="F142" s="3">
        <v>-1.3439399546999999</v>
      </c>
      <c r="G142" t="s">
        <v>1465</v>
      </c>
      <c r="H142" t="s">
        <v>1466</v>
      </c>
      <c r="I142" t="s">
        <v>1467</v>
      </c>
    </row>
    <row r="143" spans="1:9" x14ac:dyDescent="0.2">
      <c r="A143" t="s">
        <v>758</v>
      </c>
      <c r="B143" t="s">
        <v>10</v>
      </c>
      <c r="C143" t="s">
        <v>1468</v>
      </c>
      <c r="D143" t="s">
        <v>1469</v>
      </c>
      <c r="E143" s="2">
        <v>-12.2604620148</v>
      </c>
      <c r="F143" s="3">
        <v>-9.5863548985999998</v>
      </c>
      <c r="G143" t="s">
        <v>1470</v>
      </c>
      <c r="H143" t="s">
        <v>1471</v>
      </c>
      <c r="I143" t="s">
        <v>1472</v>
      </c>
    </row>
    <row r="144" spans="1:9" x14ac:dyDescent="0.2">
      <c r="A144" t="s">
        <v>764</v>
      </c>
      <c r="B144" t="s">
        <v>10</v>
      </c>
      <c r="C144" t="s">
        <v>1468</v>
      </c>
      <c r="D144" t="s">
        <v>1469</v>
      </c>
      <c r="E144" s="2">
        <v>-12.2604620148</v>
      </c>
      <c r="F144" s="3">
        <v>-9.5863548985999998</v>
      </c>
      <c r="G144" t="s">
        <v>1470</v>
      </c>
      <c r="H144" t="s">
        <v>1473</v>
      </c>
      <c r="I144" t="s">
        <v>1474</v>
      </c>
    </row>
    <row r="145" spans="1:9" x14ac:dyDescent="0.2">
      <c r="A145" t="s">
        <v>764</v>
      </c>
      <c r="B145" t="s">
        <v>10</v>
      </c>
      <c r="C145" t="s">
        <v>1475</v>
      </c>
      <c r="D145" t="s">
        <v>1476</v>
      </c>
      <c r="E145" s="2">
        <v>-8.9315586430000007</v>
      </c>
      <c r="F145" s="3">
        <v>-6.6206294293000001</v>
      </c>
      <c r="G145" t="s">
        <v>1477</v>
      </c>
      <c r="H145" t="s">
        <v>1478</v>
      </c>
      <c r="I145" t="s">
        <v>1479</v>
      </c>
    </row>
    <row r="146" spans="1:9" x14ac:dyDescent="0.2">
      <c r="A146" t="s">
        <v>764</v>
      </c>
      <c r="B146" t="s">
        <v>10</v>
      </c>
      <c r="C146" t="s">
        <v>1480</v>
      </c>
      <c r="D146" t="s">
        <v>1481</v>
      </c>
      <c r="E146" s="2">
        <v>-8.8322331814999995</v>
      </c>
      <c r="F146" s="3">
        <v>-6.5538331926</v>
      </c>
      <c r="G146" t="s">
        <v>1482</v>
      </c>
      <c r="H146" t="s">
        <v>1483</v>
      </c>
      <c r="I146" t="s">
        <v>1484</v>
      </c>
    </row>
    <row r="147" spans="1:9" x14ac:dyDescent="0.2">
      <c r="A147" t="s">
        <v>764</v>
      </c>
      <c r="B147" t="s">
        <v>10</v>
      </c>
      <c r="C147" t="s">
        <v>1485</v>
      </c>
      <c r="D147" t="s">
        <v>1486</v>
      </c>
      <c r="E147" s="2">
        <v>-6.9102445523</v>
      </c>
      <c r="F147" s="3">
        <v>-4.8491928117</v>
      </c>
      <c r="G147" t="s">
        <v>1487</v>
      </c>
      <c r="H147" t="s">
        <v>1488</v>
      </c>
      <c r="I147" t="s">
        <v>1489</v>
      </c>
    </row>
    <row r="148" spans="1:9" x14ac:dyDescent="0.2">
      <c r="A148" t="s">
        <v>764</v>
      </c>
      <c r="B148" t="s">
        <v>10</v>
      </c>
      <c r="C148" t="s">
        <v>1490</v>
      </c>
      <c r="D148" t="s">
        <v>1491</v>
      </c>
      <c r="E148" s="2">
        <v>-6.2100228363000003</v>
      </c>
      <c r="F148" s="3">
        <v>-4.2752648864999996</v>
      </c>
      <c r="G148" t="s">
        <v>1492</v>
      </c>
      <c r="H148" t="s">
        <v>1493</v>
      </c>
      <c r="I148" t="s">
        <v>1494</v>
      </c>
    </row>
    <row r="149" spans="1:9" x14ac:dyDescent="0.2">
      <c r="A149" t="s">
        <v>764</v>
      </c>
      <c r="B149" t="s">
        <v>10</v>
      </c>
      <c r="C149" t="s">
        <v>1495</v>
      </c>
      <c r="D149" t="s">
        <v>1496</v>
      </c>
      <c r="E149" s="2">
        <v>-5.9819493002000002</v>
      </c>
      <c r="F149" s="3">
        <v>-4.0822655618999999</v>
      </c>
      <c r="G149" t="s">
        <v>1497</v>
      </c>
      <c r="H149" t="s">
        <v>1498</v>
      </c>
      <c r="I149" t="s">
        <v>1499</v>
      </c>
    </row>
    <row r="150" spans="1:9" x14ac:dyDescent="0.2">
      <c r="A150" t="s">
        <v>764</v>
      </c>
      <c r="B150" t="s">
        <v>10</v>
      </c>
      <c r="C150" t="s">
        <v>1500</v>
      </c>
      <c r="D150" t="s">
        <v>1501</v>
      </c>
      <c r="E150" s="2">
        <v>-5.4185384688999996</v>
      </c>
      <c r="F150" s="3">
        <v>-3.6231887615999998</v>
      </c>
      <c r="G150" t="s">
        <v>1502</v>
      </c>
      <c r="H150" t="s">
        <v>1503</v>
      </c>
      <c r="I150" t="s">
        <v>1504</v>
      </c>
    </row>
    <row r="151" spans="1:9" x14ac:dyDescent="0.2">
      <c r="A151" t="s">
        <v>764</v>
      </c>
      <c r="B151" t="s">
        <v>10</v>
      </c>
      <c r="C151" t="s">
        <v>1505</v>
      </c>
      <c r="D151" t="s">
        <v>1506</v>
      </c>
      <c r="E151" s="2">
        <v>-4.8574240216</v>
      </c>
      <c r="F151" s="3">
        <v>-3.1504836697999998</v>
      </c>
      <c r="G151" t="s">
        <v>1507</v>
      </c>
      <c r="H151" t="s">
        <v>1503</v>
      </c>
      <c r="I151" t="s">
        <v>1504</v>
      </c>
    </row>
    <row r="152" spans="1:9" x14ac:dyDescent="0.2">
      <c r="A152" t="s">
        <v>764</v>
      </c>
      <c r="B152" t="s">
        <v>10</v>
      </c>
      <c r="C152" t="s">
        <v>1508</v>
      </c>
      <c r="D152" t="s">
        <v>1509</v>
      </c>
      <c r="E152" s="2">
        <v>-3.2978810625000001</v>
      </c>
      <c r="F152" s="3">
        <v>-1.8709285612</v>
      </c>
      <c r="G152" t="s">
        <v>1510</v>
      </c>
      <c r="H152" t="s">
        <v>1511</v>
      </c>
      <c r="I152" t="s">
        <v>1512</v>
      </c>
    </row>
    <row r="153" spans="1:9" x14ac:dyDescent="0.2">
      <c r="A153" t="s">
        <v>800</v>
      </c>
      <c r="B153" t="s">
        <v>10</v>
      </c>
      <c r="C153" t="s">
        <v>406</v>
      </c>
      <c r="D153" t="s">
        <v>407</v>
      </c>
      <c r="E153" s="2">
        <v>-12.0340074354</v>
      </c>
      <c r="F153" s="3">
        <v>-9.3708957035000005</v>
      </c>
      <c r="G153" t="s">
        <v>1513</v>
      </c>
      <c r="H153" t="s">
        <v>1514</v>
      </c>
      <c r="I153" t="s">
        <v>1515</v>
      </c>
    </row>
    <row r="154" spans="1:9" x14ac:dyDescent="0.2">
      <c r="A154" t="s">
        <v>806</v>
      </c>
      <c r="B154" t="s">
        <v>10</v>
      </c>
      <c r="C154" t="s">
        <v>406</v>
      </c>
      <c r="D154" t="s">
        <v>407</v>
      </c>
      <c r="E154" s="2">
        <v>-12.0340074354</v>
      </c>
      <c r="F154" s="3">
        <v>-9.3708957035000005</v>
      </c>
      <c r="G154" t="s">
        <v>1513</v>
      </c>
      <c r="H154" t="s">
        <v>1516</v>
      </c>
      <c r="I154" t="s">
        <v>1517</v>
      </c>
    </row>
    <row r="155" spans="1:9" x14ac:dyDescent="0.2">
      <c r="A155" t="s">
        <v>806</v>
      </c>
      <c r="B155" t="s">
        <v>10</v>
      </c>
      <c r="C155" t="s">
        <v>403</v>
      </c>
      <c r="D155" t="s">
        <v>404</v>
      </c>
      <c r="E155" s="2">
        <v>-11.313776629099999</v>
      </c>
      <c r="F155" s="3">
        <v>-8.7113627376</v>
      </c>
      <c r="G155" t="s">
        <v>1518</v>
      </c>
      <c r="H155" t="s">
        <v>1519</v>
      </c>
      <c r="I155" t="s">
        <v>1520</v>
      </c>
    </row>
    <row r="156" spans="1:9" x14ac:dyDescent="0.2">
      <c r="A156" t="s">
        <v>806</v>
      </c>
      <c r="B156" t="s">
        <v>10</v>
      </c>
      <c r="C156" t="s">
        <v>398</v>
      </c>
      <c r="D156" t="s">
        <v>399</v>
      </c>
      <c r="E156" s="2">
        <v>-11.251006434300001</v>
      </c>
      <c r="F156" s="3">
        <v>-8.6669266690000004</v>
      </c>
      <c r="G156" t="s">
        <v>1521</v>
      </c>
      <c r="H156" t="s">
        <v>1516</v>
      </c>
      <c r="I156" t="s">
        <v>1517</v>
      </c>
    </row>
    <row r="157" spans="1:9" x14ac:dyDescent="0.2">
      <c r="A157" t="s">
        <v>806</v>
      </c>
      <c r="B157" t="s">
        <v>10</v>
      </c>
      <c r="C157" t="s">
        <v>1522</v>
      </c>
      <c r="D157" t="s">
        <v>1523</v>
      </c>
      <c r="E157" s="2">
        <v>-5.1941921696</v>
      </c>
      <c r="F157" s="3">
        <v>-3.4382229686999999</v>
      </c>
      <c r="G157" t="s">
        <v>1524</v>
      </c>
      <c r="H157" t="s">
        <v>1525</v>
      </c>
      <c r="I157" t="s">
        <v>1526</v>
      </c>
    </row>
    <row r="158" spans="1:9" x14ac:dyDescent="0.2">
      <c r="A158" t="s">
        <v>806</v>
      </c>
      <c r="B158" t="s">
        <v>10</v>
      </c>
      <c r="C158" t="s">
        <v>462</v>
      </c>
      <c r="D158" t="s">
        <v>463</v>
      </c>
      <c r="E158" s="2">
        <v>-4.8867775439000001</v>
      </c>
      <c r="F158" s="3">
        <v>-3.1728667567</v>
      </c>
      <c r="G158" t="s">
        <v>1527</v>
      </c>
      <c r="H158" t="s">
        <v>1528</v>
      </c>
      <c r="I158" t="s">
        <v>1529</v>
      </c>
    </row>
    <row r="159" spans="1:9" x14ac:dyDescent="0.2">
      <c r="A159" t="s">
        <v>806</v>
      </c>
      <c r="B159" t="s">
        <v>10</v>
      </c>
      <c r="C159" t="s">
        <v>1530</v>
      </c>
      <c r="D159" t="s">
        <v>1531</v>
      </c>
      <c r="E159" s="2">
        <v>-4.8571452690000001</v>
      </c>
      <c r="F159" s="3">
        <v>-3.1504836697999998</v>
      </c>
      <c r="G159" t="s">
        <v>1532</v>
      </c>
      <c r="H159" t="s">
        <v>1533</v>
      </c>
      <c r="I159" t="s">
        <v>1534</v>
      </c>
    </row>
    <row r="160" spans="1:9" x14ac:dyDescent="0.2">
      <c r="A160" t="s">
        <v>806</v>
      </c>
      <c r="B160" t="s">
        <v>10</v>
      </c>
      <c r="C160" t="s">
        <v>1535</v>
      </c>
      <c r="D160" t="s">
        <v>1536</v>
      </c>
      <c r="E160" s="2">
        <v>-4.5009890875999998</v>
      </c>
      <c r="F160" s="3">
        <v>-2.8580313874000001</v>
      </c>
      <c r="G160" t="s">
        <v>1537</v>
      </c>
      <c r="H160" t="s">
        <v>1538</v>
      </c>
      <c r="I160" t="s">
        <v>1539</v>
      </c>
    </row>
    <row r="161" spans="1:9" x14ac:dyDescent="0.2">
      <c r="A161" t="s">
        <v>806</v>
      </c>
      <c r="B161" t="s">
        <v>10</v>
      </c>
      <c r="C161" t="s">
        <v>1540</v>
      </c>
      <c r="D161" t="s">
        <v>1541</v>
      </c>
      <c r="E161" s="2">
        <v>-4.3546288786999998</v>
      </c>
      <c r="F161" s="3">
        <v>-2.7338957449999999</v>
      </c>
      <c r="G161" t="s">
        <v>1542</v>
      </c>
      <c r="H161" t="s">
        <v>1543</v>
      </c>
      <c r="I161" t="s">
        <v>1544</v>
      </c>
    </row>
    <row r="162" spans="1:9" x14ac:dyDescent="0.2">
      <c r="A162" t="s">
        <v>806</v>
      </c>
      <c r="B162" t="s">
        <v>10</v>
      </c>
      <c r="C162" t="s">
        <v>1545</v>
      </c>
      <c r="D162" t="s">
        <v>1546</v>
      </c>
      <c r="E162" s="2">
        <v>-3.9697087682999999</v>
      </c>
      <c r="F162" s="3">
        <v>-2.4146544102999998</v>
      </c>
      <c r="G162" t="s">
        <v>21</v>
      </c>
      <c r="H162" t="s">
        <v>1547</v>
      </c>
      <c r="I162" t="s">
        <v>1548</v>
      </c>
    </row>
    <row r="163" spans="1:9" x14ac:dyDescent="0.2">
      <c r="A163" t="s">
        <v>806</v>
      </c>
      <c r="B163" t="s">
        <v>10</v>
      </c>
      <c r="C163" t="s">
        <v>1549</v>
      </c>
      <c r="D163" t="s">
        <v>1550</v>
      </c>
      <c r="E163" s="2">
        <v>-2.5076454093999998</v>
      </c>
      <c r="F163" s="3">
        <v>-1.2640764023</v>
      </c>
      <c r="G163" t="s">
        <v>1551</v>
      </c>
      <c r="H163" t="s">
        <v>1552</v>
      </c>
      <c r="I163" t="s">
        <v>1553</v>
      </c>
    </row>
    <row r="164" spans="1:9" x14ac:dyDescent="0.2">
      <c r="A164" t="s">
        <v>829</v>
      </c>
      <c r="B164" t="s">
        <v>10</v>
      </c>
      <c r="C164" t="s">
        <v>162</v>
      </c>
      <c r="D164" t="s">
        <v>163</v>
      </c>
      <c r="E164" s="2">
        <v>-11.6619166489</v>
      </c>
      <c r="F164" s="3">
        <v>-9.0199942161000006</v>
      </c>
      <c r="G164" t="s">
        <v>1554</v>
      </c>
      <c r="H164" t="s">
        <v>1555</v>
      </c>
      <c r="I164" t="s">
        <v>1556</v>
      </c>
    </row>
    <row r="165" spans="1:9" x14ac:dyDescent="0.2">
      <c r="A165" t="s">
        <v>835</v>
      </c>
      <c r="B165" t="s">
        <v>10</v>
      </c>
      <c r="C165" t="s">
        <v>162</v>
      </c>
      <c r="D165" t="s">
        <v>163</v>
      </c>
      <c r="E165" s="2">
        <v>-11.6619166489</v>
      </c>
      <c r="F165" s="3">
        <v>-9.0199942161000006</v>
      </c>
      <c r="G165" t="s">
        <v>1554</v>
      </c>
      <c r="H165" t="s">
        <v>1557</v>
      </c>
      <c r="I165" t="s">
        <v>1558</v>
      </c>
    </row>
    <row r="166" spans="1:9" x14ac:dyDescent="0.2">
      <c r="A166" t="s">
        <v>835</v>
      </c>
      <c r="B166" t="s">
        <v>10</v>
      </c>
      <c r="C166" t="s">
        <v>167</v>
      </c>
      <c r="D166" t="s">
        <v>168</v>
      </c>
      <c r="E166" s="2">
        <v>-9.7411168208000003</v>
      </c>
      <c r="F166" s="3">
        <v>-7.3210431377000003</v>
      </c>
      <c r="G166" t="s">
        <v>1559</v>
      </c>
      <c r="H166" t="s">
        <v>1560</v>
      </c>
      <c r="I166" t="s">
        <v>1561</v>
      </c>
    </row>
    <row r="167" spans="1:9" x14ac:dyDescent="0.2">
      <c r="A167" t="s">
        <v>835</v>
      </c>
      <c r="B167" t="s">
        <v>10</v>
      </c>
      <c r="C167" t="s">
        <v>172</v>
      </c>
      <c r="D167" t="s">
        <v>173</v>
      </c>
      <c r="E167" s="2">
        <v>-9.1959773499999997</v>
      </c>
      <c r="F167" s="3">
        <v>-6.8602245525000001</v>
      </c>
      <c r="G167" t="s">
        <v>1562</v>
      </c>
      <c r="H167" t="s">
        <v>1563</v>
      </c>
      <c r="I167" t="s">
        <v>1564</v>
      </c>
    </row>
    <row r="168" spans="1:9" x14ac:dyDescent="0.2">
      <c r="A168" t="s">
        <v>835</v>
      </c>
      <c r="B168" t="s">
        <v>10</v>
      </c>
      <c r="C168" t="s">
        <v>154</v>
      </c>
      <c r="D168" t="s">
        <v>155</v>
      </c>
      <c r="E168" s="2">
        <v>-8.2673024070000007</v>
      </c>
      <c r="F168" s="3">
        <v>-6.0474536625999997</v>
      </c>
      <c r="G168" t="s">
        <v>1565</v>
      </c>
      <c r="H168" t="s">
        <v>1566</v>
      </c>
      <c r="I168" t="s">
        <v>1567</v>
      </c>
    </row>
    <row r="169" spans="1:9" x14ac:dyDescent="0.2">
      <c r="A169" t="s">
        <v>835</v>
      </c>
      <c r="B169" t="s">
        <v>10</v>
      </c>
      <c r="C169" t="s">
        <v>1568</v>
      </c>
      <c r="D169" t="s">
        <v>1569</v>
      </c>
      <c r="E169" s="2">
        <v>-6.2500616880999997</v>
      </c>
      <c r="F169" s="3">
        <v>-4.3050362509999998</v>
      </c>
      <c r="G169" t="s">
        <v>1570</v>
      </c>
      <c r="H169" t="s">
        <v>1571</v>
      </c>
      <c r="I169" t="s">
        <v>1572</v>
      </c>
    </row>
    <row r="170" spans="1:9" x14ac:dyDescent="0.2">
      <c r="A170" t="s">
        <v>835</v>
      </c>
      <c r="B170" t="s">
        <v>10</v>
      </c>
      <c r="C170" t="s">
        <v>177</v>
      </c>
      <c r="D170" t="s">
        <v>178</v>
      </c>
      <c r="E170" s="2">
        <v>-3.8787589228999999</v>
      </c>
      <c r="F170" s="3">
        <v>-2.3419409817000001</v>
      </c>
      <c r="G170" t="s">
        <v>1573</v>
      </c>
      <c r="H170" t="s">
        <v>1574</v>
      </c>
      <c r="I170" t="s">
        <v>1575</v>
      </c>
    </row>
  </sheetData>
  <conditionalFormatting sqref="C2:C170">
    <cfRule type="expression" dxfId="14" priority="1">
      <formula>1=1</formula>
    </cfRule>
  </conditionalFormatting>
  <conditionalFormatting sqref="A2:A169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16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E9754-CC09-5841-A9AB-6303B1A5DAF9}">
  <dimension ref="A1:U213"/>
  <sheetViews>
    <sheetView workbookViewId="0">
      <selection activeCell="D29" sqref="D29"/>
    </sheetView>
  </sheetViews>
  <sheetFormatPr baseColWidth="10" defaultRowHeight="16" x14ac:dyDescent="0.2"/>
  <cols>
    <col min="4" max="4" width="35.5" customWidth="1"/>
    <col min="17" max="17" width="37.664062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O1" t="s">
        <v>885</v>
      </c>
      <c r="P1" t="s">
        <v>1</v>
      </c>
      <c r="Q1" t="s">
        <v>3</v>
      </c>
      <c r="R1" t="s">
        <v>886</v>
      </c>
      <c r="S1" t="s">
        <v>887</v>
      </c>
      <c r="T1" t="s">
        <v>888</v>
      </c>
      <c r="U1" t="s">
        <v>889</v>
      </c>
    </row>
    <row r="2" spans="1:21" x14ac:dyDescent="0.2">
      <c r="A2" t="s">
        <v>9</v>
      </c>
      <c r="B2" t="s">
        <v>10</v>
      </c>
      <c r="C2" t="s">
        <v>217</v>
      </c>
      <c r="D2" t="s">
        <v>218</v>
      </c>
      <c r="E2" s="2">
        <v>-26.545227170899999</v>
      </c>
      <c r="F2" s="3">
        <v>-22.565249933299999</v>
      </c>
      <c r="G2" t="s">
        <v>1576</v>
      </c>
      <c r="H2" t="s">
        <v>1577</v>
      </c>
      <c r="I2" t="s">
        <v>1578</v>
      </c>
      <c r="O2" t="s">
        <v>217</v>
      </c>
      <c r="P2" t="s">
        <v>10</v>
      </c>
      <c r="Q2" t="s">
        <v>218</v>
      </c>
      <c r="R2">
        <v>100</v>
      </c>
      <c r="S2">
        <v>7.19</v>
      </c>
      <c r="T2">
        <v>-26.55</v>
      </c>
      <c r="U2">
        <v>-22.57</v>
      </c>
    </row>
    <row r="3" spans="1:21" x14ac:dyDescent="0.2">
      <c r="A3" t="s">
        <v>16</v>
      </c>
      <c r="B3" t="s">
        <v>10</v>
      </c>
      <c r="C3" t="s">
        <v>217</v>
      </c>
      <c r="D3" t="s">
        <v>218</v>
      </c>
      <c r="E3" s="2">
        <v>-26.545227170899999</v>
      </c>
      <c r="F3" s="3">
        <v>-22.565249933299999</v>
      </c>
      <c r="G3" t="s">
        <v>1576</v>
      </c>
      <c r="H3" t="s">
        <v>1579</v>
      </c>
      <c r="I3" t="s">
        <v>1580</v>
      </c>
      <c r="O3" t="s">
        <v>172</v>
      </c>
      <c r="P3" t="s">
        <v>10</v>
      </c>
      <c r="Q3" t="s">
        <v>173</v>
      </c>
      <c r="R3">
        <v>103</v>
      </c>
      <c r="S3">
        <v>7.41</v>
      </c>
      <c r="T3">
        <v>-26.53</v>
      </c>
      <c r="U3">
        <v>-22.57</v>
      </c>
    </row>
    <row r="4" spans="1:21" x14ac:dyDescent="0.2">
      <c r="A4" t="s">
        <v>16</v>
      </c>
      <c r="B4" t="s">
        <v>10</v>
      </c>
      <c r="C4" t="s">
        <v>353</v>
      </c>
      <c r="D4" t="s">
        <v>354</v>
      </c>
      <c r="E4" s="2">
        <v>-21.991769512400001</v>
      </c>
      <c r="F4" s="3">
        <v>-18.571695829300001</v>
      </c>
      <c r="G4" t="s">
        <v>1581</v>
      </c>
      <c r="H4" t="s">
        <v>1582</v>
      </c>
      <c r="I4" t="s">
        <v>1583</v>
      </c>
      <c r="O4" t="s">
        <v>1642</v>
      </c>
      <c r="P4" t="s">
        <v>10</v>
      </c>
      <c r="Q4" t="s">
        <v>1643</v>
      </c>
      <c r="R4">
        <v>88</v>
      </c>
      <c r="S4">
        <v>6.33</v>
      </c>
      <c r="T4">
        <v>-23.59</v>
      </c>
      <c r="U4">
        <v>-20.02</v>
      </c>
    </row>
    <row r="5" spans="1:21" x14ac:dyDescent="0.2">
      <c r="A5" t="s">
        <v>16</v>
      </c>
      <c r="B5" t="s">
        <v>10</v>
      </c>
      <c r="C5" t="s">
        <v>223</v>
      </c>
      <c r="D5" t="s">
        <v>224</v>
      </c>
      <c r="E5" s="2">
        <v>-17.641780151199999</v>
      </c>
      <c r="F5" s="3">
        <v>-14.6070573494</v>
      </c>
      <c r="G5" t="s">
        <v>1584</v>
      </c>
      <c r="H5" t="s">
        <v>1585</v>
      </c>
      <c r="I5" t="s">
        <v>1586</v>
      </c>
      <c r="O5" t="s">
        <v>1715</v>
      </c>
      <c r="P5" t="s">
        <v>10</v>
      </c>
      <c r="Q5" t="s">
        <v>1716</v>
      </c>
      <c r="R5">
        <v>105</v>
      </c>
      <c r="S5">
        <v>7.55</v>
      </c>
      <c r="T5">
        <v>-21.59</v>
      </c>
      <c r="U5">
        <v>-18.23</v>
      </c>
    </row>
    <row r="6" spans="1:21" x14ac:dyDescent="0.2">
      <c r="A6" t="s">
        <v>16</v>
      </c>
      <c r="B6" t="s">
        <v>10</v>
      </c>
      <c r="C6" t="s">
        <v>379</v>
      </c>
      <c r="D6" t="s">
        <v>380</v>
      </c>
      <c r="E6" s="2">
        <v>-16.606290188599999</v>
      </c>
      <c r="F6" s="3">
        <v>-13.6835411463</v>
      </c>
      <c r="G6" t="s">
        <v>1587</v>
      </c>
      <c r="H6" t="s">
        <v>1588</v>
      </c>
      <c r="I6" t="s">
        <v>1589</v>
      </c>
      <c r="O6" t="s">
        <v>1752</v>
      </c>
      <c r="P6" t="s">
        <v>10</v>
      </c>
      <c r="Q6" t="s">
        <v>1753</v>
      </c>
      <c r="R6">
        <v>61</v>
      </c>
      <c r="S6">
        <v>4.3899999999999997</v>
      </c>
      <c r="T6">
        <v>-19.52</v>
      </c>
      <c r="U6">
        <v>-16.25</v>
      </c>
    </row>
    <row r="7" spans="1:21" x14ac:dyDescent="0.2">
      <c r="A7" t="s">
        <v>16</v>
      </c>
      <c r="B7" t="s">
        <v>10</v>
      </c>
      <c r="C7" t="s">
        <v>376</v>
      </c>
      <c r="D7" t="s">
        <v>377</v>
      </c>
      <c r="E7" s="2">
        <v>-15.5096386745</v>
      </c>
      <c r="F7" s="3">
        <v>-12.7068649492</v>
      </c>
      <c r="G7" t="s">
        <v>1590</v>
      </c>
      <c r="H7" t="s">
        <v>1591</v>
      </c>
      <c r="I7" t="s">
        <v>1592</v>
      </c>
      <c r="O7" t="s">
        <v>1015</v>
      </c>
      <c r="P7" t="s">
        <v>10</v>
      </c>
      <c r="Q7" t="s">
        <v>1016</v>
      </c>
      <c r="R7">
        <v>100</v>
      </c>
      <c r="S7">
        <v>7.19</v>
      </c>
      <c r="T7">
        <v>-19.510000000000002</v>
      </c>
      <c r="U7">
        <v>-16.25</v>
      </c>
    </row>
    <row r="8" spans="1:21" x14ac:dyDescent="0.2">
      <c r="A8" t="s">
        <v>16</v>
      </c>
      <c r="B8" t="s">
        <v>10</v>
      </c>
      <c r="C8" t="s">
        <v>371</v>
      </c>
      <c r="D8" t="s">
        <v>372</v>
      </c>
      <c r="E8" s="2">
        <v>-15.350136447000001</v>
      </c>
      <c r="F8" s="3">
        <v>-12.6164436409</v>
      </c>
      <c r="G8" t="s">
        <v>1593</v>
      </c>
      <c r="H8" t="s">
        <v>1594</v>
      </c>
      <c r="I8" t="s">
        <v>1595</v>
      </c>
      <c r="O8" t="s">
        <v>1129</v>
      </c>
      <c r="P8" t="s">
        <v>10</v>
      </c>
      <c r="Q8" t="s">
        <v>1130</v>
      </c>
      <c r="R8">
        <v>77</v>
      </c>
      <c r="S8">
        <v>5.54</v>
      </c>
      <c r="T8">
        <v>-18.97</v>
      </c>
      <c r="U8">
        <v>-15.75</v>
      </c>
    </row>
    <row r="9" spans="1:21" x14ac:dyDescent="0.2">
      <c r="A9" t="s">
        <v>16</v>
      </c>
      <c r="B9" t="s">
        <v>10</v>
      </c>
      <c r="C9" t="s">
        <v>361</v>
      </c>
      <c r="D9" t="s">
        <v>362</v>
      </c>
      <c r="E9" s="2">
        <v>-14.2977772194</v>
      </c>
      <c r="F9" s="3">
        <v>-11.713846733600001</v>
      </c>
      <c r="G9" t="s">
        <v>1596</v>
      </c>
      <c r="H9" t="s">
        <v>1597</v>
      </c>
      <c r="I9" t="s">
        <v>1598</v>
      </c>
      <c r="O9" t="s">
        <v>1072</v>
      </c>
      <c r="P9" t="s">
        <v>10</v>
      </c>
      <c r="Q9" t="s">
        <v>1073</v>
      </c>
      <c r="R9">
        <v>94</v>
      </c>
      <c r="S9">
        <v>6.76</v>
      </c>
      <c r="T9">
        <v>-18.88</v>
      </c>
      <c r="U9">
        <v>-15.69</v>
      </c>
    </row>
    <row r="10" spans="1:21" x14ac:dyDescent="0.2">
      <c r="A10" t="s">
        <v>16</v>
      </c>
      <c r="B10" t="s">
        <v>10</v>
      </c>
      <c r="C10" t="s">
        <v>366</v>
      </c>
      <c r="D10" t="s">
        <v>367</v>
      </c>
      <c r="E10" s="2">
        <v>-13.9604922338</v>
      </c>
      <c r="F10" s="3">
        <v>-11.458748504200001</v>
      </c>
      <c r="G10" t="s">
        <v>1599</v>
      </c>
      <c r="H10" t="s">
        <v>1600</v>
      </c>
      <c r="I10" t="s">
        <v>1601</v>
      </c>
      <c r="O10" t="s">
        <v>1885</v>
      </c>
      <c r="P10" t="s">
        <v>10</v>
      </c>
      <c r="Q10" t="s">
        <v>1886</v>
      </c>
      <c r="R10">
        <v>92</v>
      </c>
      <c r="S10">
        <v>6.62</v>
      </c>
      <c r="T10">
        <v>-18.18</v>
      </c>
      <c r="U10">
        <v>-15.06</v>
      </c>
    </row>
    <row r="11" spans="1:21" x14ac:dyDescent="0.2">
      <c r="A11" t="s">
        <v>16</v>
      </c>
      <c r="B11" t="s">
        <v>10</v>
      </c>
      <c r="C11" t="s">
        <v>1602</v>
      </c>
      <c r="D11" t="s">
        <v>1603</v>
      </c>
      <c r="E11" s="2">
        <v>-13.527025713900001</v>
      </c>
      <c r="F11" s="3">
        <v>-11.0680339647</v>
      </c>
      <c r="G11" t="s">
        <v>1604</v>
      </c>
      <c r="H11" t="s">
        <v>1605</v>
      </c>
      <c r="I11" t="s">
        <v>1606</v>
      </c>
      <c r="O11" t="s">
        <v>1890</v>
      </c>
      <c r="P11" t="s">
        <v>10</v>
      </c>
      <c r="Q11" t="s">
        <v>1891</v>
      </c>
      <c r="R11">
        <v>62</v>
      </c>
      <c r="S11">
        <v>4.46</v>
      </c>
      <c r="T11">
        <v>-17.899999999999999</v>
      </c>
      <c r="U11">
        <v>-14.81</v>
      </c>
    </row>
    <row r="12" spans="1:21" x14ac:dyDescent="0.2">
      <c r="A12" t="s">
        <v>16</v>
      </c>
      <c r="B12" t="s">
        <v>10</v>
      </c>
      <c r="C12" t="s">
        <v>384</v>
      </c>
      <c r="D12" t="s">
        <v>385</v>
      </c>
      <c r="E12" s="2">
        <v>-11.093050392</v>
      </c>
      <c r="F12" s="3">
        <v>-8.8885765092</v>
      </c>
      <c r="G12" t="s">
        <v>1607</v>
      </c>
      <c r="H12" t="s">
        <v>1608</v>
      </c>
      <c r="I12" t="s">
        <v>1609</v>
      </c>
      <c r="O12" t="s">
        <v>1910</v>
      </c>
      <c r="P12" t="s">
        <v>10</v>
      </c>
      <c r="Q12" t="s">
        <v>1911</v>
      </c>
      <c r="R12">
        <v>93</v>
      </c>
      <c r="S12">
        <v>6.69</v>
      </c>
      <c r="T12">
        <v>-17.5</v>
      </c>
      <c r="U12">
        <v>-14.51</v>
      </c>
    </row>
    <row r="13" spans="1:21" x14ac:dyDescent="0.2">
      <c r="A13" t="s">
        <v>16</v>
      </c>
      <c r="B13" t="s">
        <v>10</v>
      </c>
      <c r="C13" t="s">
        <v>1610</v>
      </c>
      <c r="D13" t="s">
        <v>1611</v>
      </c>
      <c r="E13" s="2">
        <v>-9.7593340494999996</v>
      </c>
      <c r="F13" s="3">
        <v>-7.7009882023999996</v>
      </c>
      <c r="G13" t="s">
        <v>1612</v>
      </c>
      <c r="H13" t="s">
        <v>1613</v>
      </c>
      <c r="I13" t="s">
        <v>1614</v>
      </c>
      <c r="O13" t="s">
        <v>1099</v>
      </c>
      <c r="P13" t="s">
        <v>10</v>
      </c>
      <c r="Q13" t="s">
        <v>1100</v>
      </c>
      <c r="R13">
        <v>73</v>
      </c>
      <c r="S13">
        <v>5.25</v>
      </c>
      <c r="T13">
        <v>-17.47</v>
      </c>
      <c r="U13">
        <v>-14.51</v>
      </c>
    </row>
    <row r="14" spans="1:21" x14ac:dyDescent="0.2">
      <c r="A14" t="s">
        <v>16</v>
      </c>
      <c r="B14" t="s">
        <v>10</v>
      </c>
      <c r="C14" t="s">
        <v>1615</v>
      </c>
      <c r="D14" t="s">
        <v>1616</v>
      </c>
      <c r="E14" s="2">
        <v>-9.5405902782999998</v>
      </c>
      <c r="F14" s="3">
        <v>-7.5184566037999998</v>
      </c>
      <c r="G14" t="s">
        <v>1617</v>
      </c>
      <c r="H14" t="s">
        <v>1618</v>
      </c>
      <c r="I14" t="s">
        <v>1619</v>
      </c>
      <c r="O14" t="s">
        <v>1426</v>
      </c>
      <c r="P14" t="s">
        <v>10</v>
      </c>
      <c r="Q14" t="s">
        <v>1427</v>
      </c>
      <c r="R14">
        <v>88</v>
      </c>
      <c r="S14">
        <v>6.33</v>
      </c>
      <c r="T14">
        <v>-17.12</v>
      </c>
      <c r="U14">
        <v>-14.18</v>
      </c>
    </row>
    <row r="15" spans="1:21" x14ac:dyDescent="0.2">
      <c r="A15" t="s">
        <v>16</v>
      </c>
      <c r="B15" t="s">
        <v>10</v>
      </c>
      <c r="C15" t="s">
        <v>1620</v>
      </c>
      <c r="D15" t="s">
        <v>1621</v>
      </c>
      <c r="E15" s="2">
        <v>-7.8569026626999996</v>
      </c>
      <c r="F15" s="3">
        <v>-5.9958480846000004</v>
      </c>
      <c r="G15" t="s">
        <v>1622</v>
      </c>
      <c r="H15" t="s">
        <v>1623</v>
      </c>
      <c r="I15" t="s">
        <v>1624</v>
      </c>
      <c r="O15" t="s">
        <v>897</v>
      </c>
      <c r="P15" t="s">
        <v>10</v>
      </c>
      <c r="Q15" t="s">
        <v>898</v>
      </c>
      <c r="R15">
        <v>90</v>
      </c>
      <c r="S15">
        <v>6.47</v>
      </c>
      <c r="T15">
        <v>-16.12</v>
      </c>
      <c r="U15">
        <v>-13.22</v>
      </c>
    </row>
    <row r="16" spans="1:21" x14ac:dyDescent="0.2">
      <c r="A16" t="s">
        <v>60</v>
      </c>
      <c r="B16" t="s">
        <v>10</v>
      </c>
      <c r="C16" t="s">
        <v>172</v>
      </c>
      <c r="D16" t="s">
        <v>173</v>
      </c>
      <c r="E16" s="2">
        <v>-26.529391660800002</v>
      </c>
      <c r="F16" s="3">
        <v>-22.565249933299999</v>
      </c>
      <c r="G16" t="s">
        <v>1625</v>
      </c>
      <c r="H16" t="s">
        <v>1626</v>
      </c>
      <c r="I16" t="s">
        <v>1627</v>
      </c>
      <c r="O16" t="s">
        <v>2088</v>
      </c>
      <c r="P16" t="s">
        <v>10</v>
      </c>
      <c r="Q16" t="s">
        <v>2089</v>
      </c>
      <c r="R16">
        <v>66</v>
      </c>
      <c r="S16">
        <v>4.75</v>
      </c>
      <c r="T16">
        <v>-15.93</v>
      </c>
      <c r="U16">
        <v>-13.07</v>
      </c>
    </row>
    <row r="17" spans="1:21" x14ac:dyDescent="0.2">
      <c r="A17" t="s">
        <v>66</v>
      </c>
      <c r="B17" t="s">
        <v>10</v>
      </c>
      <c r="C17" t="s">
        <v>172</v>
      </c>
      <c r="D17" t="s">
        <v>173</v>
      </c>
      <c r="E17" s="2">
        <v>-26.529391660800002</v>
      </c>
      <c r="F17" s="3">
        <v>-22.565249933299999</v>
      </c>
      <c r="G17" t="s">
        <v>1625</v>
      </c>
      <c r="H17" t="s">
        <v>1628</v>
      </c>
      <c r="I17" t="s">
        <v>1629</v>
      </c>
      <c r="O17" t="s">
        <v>61</v>
      </c>
      <c r="P17" t="s">
        <v>10</v>
      </c>
      <c r="Q17" t="s">
        <v>62</v>
      </c>
      <c r="R17">
        <v>69</v>
      </c>
      <c r="S17">
        <v>4.96</v>
      </c>
      <c r="T17">
        <v>-15.48</v>
      </c>
      <c r="U17">
        <v>-12.7</v>
      </c>
    </row>
    <row r="18" spans="1:21" x14ac:dyDescent="0.2">
      <c r="A18" t="s">
        <v>66</v>
      </c>
      <c r="B18" t="s">
        <v>10</v>
      </c>
      <c r="C18" t="s">
        <v>162</v>
      </c>
      <c r="D18" t="s">
        <v>163</v>
      </c>
      <c r="E18" s="2">
        <v>-24.566278695299999</v>
      </c>
      <c r="F18" s="3">
        <v>-20.778228226900001</v>
      </c>
      <c r="G18" t="s">
        <v>1630</v>
      </c>
      <c r="H18" t="s">
        <v>1631</v>
      </c>
      <c r="I18" t="s">
        <v>1632</v>
      </c>
      <c r="O18" t="s">
        <v>2207</v>
      </c>
      <c r="P18" t="s">
        <v>10</v>
      </c>
      <c r="Q18" t="s">
        <v>2208</v>
      </c>
      <c r="R18">
        <v>55</v>
      </c>
      <c r="S18">
        <v>3.96</v>
      </c>
      <c r="T18">
        <v>-15.48</v>
      </c>
      <c r="U18">
        <v>-12.7</v>
      </c>
    </row>
    <row r="19" spans="1:21" x14ac:dyDescent="0.2">
      <c r="A19" t="s">
        <v>66</v>
      </c>
      <c r="B19" t="s">
        <v>10</v>
      </c>
      <c r="C19" t="s">
        <v>167</v>
      </c>
      <c r="D19" t="s">
        <v>168</v>
      </c>
      <c r="E19" s="2">
        <v>-23.895619784299999</v>
      </c>
      <c r="F19" s="3">
        <v>-20.2325080524</v>
      </c>
      <c r="G19" t="s">
        <v>1633</v>
      </c>
      <c r="H19" t="s">
        <v>1634</v>
      </c>
      <c r="I19" t="s">
        <v>1635</v>
      </c>
      <c r="O19" t="s">
        <v>69</v>
      </c>
      <c r="P19" t="s">
        <v>10</v>
      </c>
      <c r="Q19" t="s">
        <v>70</v>
      </c>
      <c r="R19">
        <v>61</v>
      </c>
      <c r="S19">
        <v>4.3899999999999997</v>
      </c>
      <c r="T19">
        <v>-15.41</v>
      </c>
      <c r="U19">
        <v>-12.65</v>
      </c>
    </row>
    <row r="20" spans="1:21" x14ac:dyDescent="0.2">
      <c r="A20" t="s">
        <v>66</v>
      </c>
      <c r="B20" t="s">
        <v>10</v>
      </c>
      <c r="C20" t="s">
        <v>154</v>
      </c>
      <c r="D20" t="s">
        <v>155</v>
      </c>
      <c r="E20" s="2">
        <v>-22.021818551500001</v>
      </c>
      <c r="F20" s="3">
        <v>-18.571695829300001</v>
      </c>
      <c r="G20" t="s">
        <v>1636</v>
      </c>
      <c r="H20" t="s">
        <v>1637</v>
      </c>
      <c r="I20" t="s">
        <v>1638</v>
      </c>
      <c r="O20" t="s">
        <v>2352</v>
      </c>
      <c r="P20" t="s">
        <v>10</v>
      </c>
      <c r="Q20" t="s">
        <v>2353</v>
      </c>
      <c r="R20">
        <v>76</v>
      </c>
      <c r="S20">
        <v>5.47</v>
      </c>
      <c r="T20">
        <v>-15.26</v>
      </c>
      <c r="U20">
        <v>-12.54</v>
      </c>
    </row>
    <row r="21" spans="1:21" x14ac:dyDescent="0.2">
      <c r="A21" t="s">
        <v>66</v>
      </c>
      <c r="B21" t="s">
        <v>10</v>
      </c>
      <c r="C21" t="s">
        <v>177</v>
      </c>
      <c r="D21" t="s">
        <v>178</v>
      </c>
      <c r="E21" s="2">
        <v>-15.606316877399999</v>
      </c>
      <c r="F21" s="3">
        <v>-12.7725089184</v>
      </c>
      <c r="G21" t="s">
        <v>1639</v>
      </c>
      <c r="H21" t="s">
        <v>1640</v>
      </c>
      <c r="I21" t="s">
        <v>1641</v>
      </c>
      <c r="O21" t="s">
        <v>2374</v>
      </c>
      <c r="P21" t="s">
        <v>10</v>
      </c>
      <c r="Q21" t="s">
        <v>2375</v>
      </c>
      <c r="R21">
        <v>80</v>
      </c>
      <c r="S21">
        <v>5.76</v>
      </c>
      <c r="T21">
        <v>-15.17</v>
      </c>
      <c r="U21">
        <v>-12.46</v>
      </c>
    </row>
    <row r="22" spans="1:21" x14ac:dyDescent="0.2">
      <c r="A22" t="s">
        <v>153</v>
      </c>
      <c r="B22" t="s">
        <v>10</v>
      </c>
      <c r="C22" t="s">
        <v>1642</v>
      </c>
      <c r="D22" t="s">
        <v>1643</v>
      </c>
      <c r="E22" s="2">
        <v>-23.5910118802</v>
      </c>
      <c r="F22" s="3">
        <v>-20.024810161400001</v>
      </c>
      <c r="G22" t="s">
        <v>1644</v>
      </c>
      <c r="H22" t="s">
        <v>1645</v>
      </c>
      <c r="I22" t="s">
        <v>1646</v>
      </c>
    </row>
    <row r="23" spans="1:21" x14ac:dyDescent="0.2">
      <c r="A23" t="s">
        <v>159</v>
      </c>
      <c r="B23" t="s">
        <v>10</v>
      </c>
      <c r="C23" t="s">
        <v>1642</v>
      </c>
      <c r="D23" t="s">
        <v>1643</v>
      </c>
      <c r="E23" s="2">
        <v>-23.5910118802</v>
      </c>
      <c r="F23" s="3">
        <v>-20.024810161400001</v>
      </c>
      <c r="G23" t="s">
        <v>1644</v>
      </c>
      <c r="H23" t="s">
        <v>1647</v>
      </c>
      <c r="I23" t="s">
        <v>1648</v>
      </c>
    </row>
    <row r="24" spans="1:21" x14ac:dyDescent="0.2">
      <c r="A24" t="s">
        <v>159</v>
      </c>
      <c r="B24" t="s">
        <v>10</v>
      </c>
      <c r="C24" t="s">
        <v>1649</v>
      </c>
      <c r="D24" t="s">
        <v>1650</v>
      </c>
      <c r="E24" s="2">
        <v>-8.1613372742999992</v>
      </c>
      <c r="F24" s="3">
        <v>-6.2709138971999998</v>
      </c>
      <c r="G24" t="s">
        <v>1651</v>
      </c>
      <c r="H24" t="s">
        <v>1652</v>
      </c>
      <c r="I24" t="s">
        <v>1653</v>
      </c>
    </row>
    <row r="25" spans="1:21" x14ac:dyDescent="0.2">
      <c r="A25" t="s">
        <v>159</v>
      </c>
      <c r="B25" t="s">
        <v>10</v>
      </c>
      <c r="C25" t="s">
        <v>1654</v>
      </c>
      <c r="D25" t="s">
        <v>1655</v>
      </c>
      <c r="E25" s="2">
        <v>-5.9764944993000002</v>
      </c>
      <c r="F25" s="3">
        <v>-4.3335367991</v>
      </c>
      <c r="G25" t="s">
        <v>1656</v>
      </c>
      <c r="H25" t="s">
        <v>1657</v>
      </c>
      <c r="I25" t="s">
        <v>1658</v>
      </c>
    </row>
    <row r="26" spans="1:21" x14ac:dyDescent="0.2">
      <c r="A26" t="s">
        <v>159</v>
      </c>
      <c r="B26" t="s">
        <v>10</v>
      </c>
      <c r="C26" t="s">
        <v>1659</v>
      </c>
      <c r="D26" t="s">
        <v>1660</v>
      </c>
      <c r="E26" s="2">
        <v>-4.4696575210000002</v>
      </c>
      <c r="F26" s="3">
        <v>-3.0266538770999998</v>
      </c>
      <c r="G26" t="s">
        <v>1661</v>
      </c>
      <c r="H26" t="s">
        <v>1662</v>
      </c>
      <c r="I26" t="s">
        <v>1663</v>
      </c>
    </row>
    <row r="27" spans="1:21" x14ac:dyDescent="0.2">
      <c r="A27" t="s">
        <v>159</v>
      </c>
      <c r="B27" t="s">
        <v>10</v>
      </c>
      <c r="C27" t="s">
        <v>1664</v>
      </c>
      <c r="D27" t="s">
        <v>1665</v>
      </c>
      <c r="E27" s="2">
        <v>-4.2691180012999999</v>
      </c>
      <c r="F27" s="3">
        <v>-2.8533656919000001</v>
      </c>
      <c r="G27" t="s">
        <v>1666</v>
      </c>
      <c r="H27" t="s">
        <v>1667</v>
      </c>
      <c r="I27" t="s">
        <v>1668</v>
      </c>
    </row>
    <row r="28" spans="1:21" x14ac:dyDescent="0.2">
      <c r="A28" t="s">
        <v>159</v>
      </c>
      <c r="B28" t="s">
        <v>10</v>
      </c>
      <c r="C28" t="s">
        <v>1669</v>
      </c>
      <c r="D28" t="s">
        <v>1670</v>
      </c>
      <c r="E28" s="2">
        <v>-3.5762796364999998</v>
      </c>
      <c r="F28" s="3">
        <v>-2.2706262903000001</v>
      </c>
      <c r="G28" t="s">
        <v>1671</v>
      </c>
      <c r="H28" t="s">
        <v>1672</v>
      </c>
      <c r="I28" t="s">
        <v>1673</v>
      </c>
    </row>
    <row r="29" spans="1:21" x14ac:dyDescent="0.2">
      <c r="A29" t="s">
        <v>159</v>
      </c>
      <c r="B29" t="s">
        <v>10</v>
      </c>
      <c r="C29" t="s">
        <v>1674</v>
      </c>
      <c r="D29" t="s">
        <v>1675</v>
      </c>
      <c r="E29" s="2">
        <v>-3.5262364057000002</v>
      </c>
      <c r="F29" s="3">
        <v>-2.2337952604</v>
      </c>
      <c r="G29" t="s">
        <v>1676</v>
      </c>
      <c r="H29" t="s">
        <v>1677</v>
      </c>
      <c r="I29" t="s">
        <v>1678</v>
      </c>
    </row>
    <row r="30" spans="1:21" x14ac:dyDescent="0.2">
      <c r="A30" t="s">
        <v>159</v>
      </c>
      <c r="B30" t="s">
        <v>10</v>
      </c>
      <c r="C30" t="s">
        <v>1679</v>
      </c>
      <c r="D30" t="s">
        <v>1680</v>
      </c>
      <c r="E30" s="2">
        <v>-3.2657562508</v>
      </c>
      <c r="F30" s="3">
        <v>-2.0267090443</v>
      </c>
      <c r="G30" t="s">
        <v>1681</v>
      </c>
      <c r="H30" t="s">
        <v>1682</v>
      </c>
      <c r="I30" t="s">
        <v>1683</v>
      </c>
    </row>
    <row r="31" spans="1:21" x14ac:dyDescent="0.2">
      <c r="A31" t="s">
        <v>159</v>
      </c>
      <c r="B31" t="s">
        <v>10</v>
      </c>
      <c r="C31" t="s">
        <v>1684</v>
      </c>
      <c r="D31" t="s">
        <v>1685</v>
      </c>
      <c r="E31" s="2">
        <v>-3.2406372569999999</v>
      </c>
      <c r="F31" s="3">
        <v>-2.0040367864999999</v>
      </c>
      <c r="G31" t="s">
        <v>1686</v>
      </c>
      <c r="H31" t="s">
        <v>1687</v>
      </c>
      <c r="I31" t="s">
        <v>1688</v>
      </c>
    </row>
    <row r="32" spans="1:21" x14ac:dyDescent="0.2">
      <c r="A32" t="s">
        <v>159</v>
      </c>
      <c r="B32" t="s">
        <v>10</v>
      </c>
      <c r="C32" t="s">
        <v>1689</v>
      </c>
      <c r="D32" t="s">
        <v>1690</v>
      </c>
      <c r="E32" s="2">
        <v>-3.2304405190000001</v>
      </c>
      <c r="F32" s="3">
        <v>-1.9978875567000001</v>
      </c>
      <c r="G32" t="s">
        <v>1691</v>
      </c>
      <c r="H32" t="s">
        <v>1682</v>
      </c>
      <c r="I32" t="s">
        <v>1683</v>
      </c>
    </row>
    <row r="33" spans="1:9" x14ac:dyDescent="0.2">
      <c r="A33" t="s">
        <v>159</v>
      </c>
      <c r="B33" t="s">
        <v>10</v>
      </c>
      <c r="C33" t="s">
        <v>1692</v>
      </c>
      <c r="D33" t="s">
        <v>1693</v>
      </c>
      <c r="E33" s="2">
        <v>-3.1519988344000001</v>
      </c>
      <c r="F33" s="3">
        <v>-1.9301893891999999</v>
      </c>
      <c r="G33" t="s">
        <v>1694</v>
      </c>
      <c r="H33" t="s">
        <v>1695</v>
      </c>
      <c r="I33" t="s">
        <v>1696</v>
      </c>
    </row>
    <row r="34" spans="1:9" x14ac:dyDescent="0.2">
      <c r="A34" t="s">
        <v>159</v>
      </c>
      <c r="B34" t="s">
        <v>10</v>
      </c>
      <c r="C34" t="s">
        <v>1697</v>
      </c>
      <c r="D34" t="s">
        <v>1698</v>
      </c>
      <c r="E34" s="2">
        <v>-2.9738523886000001</v>
      </c>
      <c r="F34" s="3">
        <v>-1.7819387873999999</v>
      </c>
      <c r="G34" t="s">
        <v>1699</v>
      </c>
      <c r="H34" t="s">
        <v>1687</v>
      </c>
      <c r="I34" t="s">
        <v>1688</v>
      </c>
    </row>
    <row r="35" spans="1:9" x14ac:dyDescent="0.2">
      <c r="A35" t="s">
        <v>159</v>
      </c>
      <c r="B35" t="s">
        <v>10</v>
      </c>
      <c r="C35" t="s">
        <v>1700</v>
      </c>
      <c r="D35" t="s">
        <v>1701</v>
      </c>
      <c r="E35" s="2">
        <v>-2.6540326679000001</v>
      </c>
      <c r="F35" s="3">
        <v>-1.5268476773999999</v>
      </c>
      <c r="G35" t="s">
        <v>1702</v>
      </c>
      <c r="H35" t="s">
        <v>1703</v>
      </c>
      <c r="I35" t="s">
        <v>1704</v>
      </c>
    </row>
    <row r="36" spans="1:9" x14ac:dyDescent="0.2">
      <c r="A36" t="s">
        <v>159</v>
      </c>
      <c r="B36" t="s">
        <v>10</v>
      </c>
      <c r="C36" t="s">
        <v>1705</v>
      </c>
      <c r="D36" t="s">
        <v>1706</v>
      </c>
      <c r="E36" s="2">
        <v>-2.5953839268999999</v>
      </c>
      <c r="F36" s="3">
        <v>-1.4809686436</v>
      </c>
      <c r="G36" t="s">
        <v>1707</v>
      </c>
      <c r="H36" t="s">
        <v>1708</v>
      </c>
      <c r="I36" t="s">
        <v>1709</v>
      </c>
    </row>
    <row r="37" spans="1:9" x14ac:dyDescent="0.2">
      <c r="A37" t="s">
        <v>159</v>
      </c>
      <c r="B37" t="s">
        <v>10</v>
      </c>
      <c r="C37" t="s">
        <v>1710</v>
      </c>
      <c r="D37" t="s">
        <v>1711</v>
      </c>
      <c r="E37" s="2">
        <v>-2.2619554842</v>
      </c>
      <c r="F37" s="3">
        <v>-1.2246704656</v>
      </c>
      <c r="G37" t="s">
        <v>1712</v>
      </c>
      <c r="H37" t="s">
        <v>1713</v>
      </c>
      <c r="I37" t="s">
        <v>1714</v>
      </c>
    </row>
    <row r="38" spans="1:9" x14ac:dyDescent="0.2">
      <c r="A38" t="s">
        <v>182</v>
      </c>
      <c r="B38" t="s">
        <v>10</v>
      </c>
      <c r="C38" t="s">
        <v>1715</v>
      </c>
      <c r="D38" t="s">
        <v>1716</v>
      </c>
      <c r="E38" s="2">
        <v>-21.593747330999999</v>
      </c>
      <c r="F38" s="3">
        <v>-18.231665594799999</v>
      </c>
      <c r="G38" t="s">
        <v>1717</v>
      </c>
      <c r="H38" t="s">
        <v>1718</v>
      </c>
      <c r="I38" t="s">
        <v>1719</v>
      </c>
    </row>
    <row r="39" spans="1:9" x14ac:dyDescent="0.2">
      <c r="A39" t="s">
        <v>188</v>
      </c>
      <c r="B39" t="s">
        <v>10</v>
      </c>
      <c r="C39" t="s">
        <v>1715</v>
      </c>
      <c r="D39" t="s">
        <v>1716</v>
      </c>
      <c r="E39" s="2">
        <v>-21.593747330999999</v>
      </c>
      <c r="F39" s="3">
        <v>-18.231665594799999</v>
      </c>
      <c r="G39" t="s">
        <v>1717</v>
      </c>
      <c r="H39" t="s">
        <v>1720</v>
      </c>
      <c r="I39" t="s">
        <v>1721</v>
      </c>
    </row>
    <row r="40" spans="1:9" x14ac:dyDescent="0.2">
      <c r="A40" t="s">
        <v>188</v>
      </c>
      <c r="B40" t="s">
        <v>10</v>
      </c>
      <c r="C40" t="s">
        <v>1722</v>
      </c>
      <c r="D40" t="s">
        <v>1723</v>
      </c>
      <c r="E40" s="2">
        <v>-17.827497791100001</v>
      </c>
      <c r="F40" s="3">
        <v>-14.766446050600001</v>
      </c>
      <c r="G40" t="s">
        <v>1724</v>
      </c>
      <c r="H40" t="s">
        <v>1725</v>
      </c>
      <c r="I40" t="s">
        <v>1726</v>
      </c>
    </row>
    <row r="41" spans="1:9" x14ac:dyDescent="0.2">
      <c r="A41" t="s">
        <v>188</v>
      </c>
      <c r="B41" t="s">
        <v>10</v>
      </c>
      <c r="C41" t="s">
        <v>1727</v>
      </c>
      <c r="D41" t="s">
        <v>1728</v>
      </c>
      <c r="E41" s="2">
        <v>-14.70659115</v>
      </c>
      <c r="F41" s="3">
        <v>-12.074887882400001</v>
      </c>
      <c r="G41" t="s">
        <v>1729</v>
      </c>
      <c r="H41" t="s">
        <v>1730</v>
      </c>
      <c r="I41" t="s">
        <v>1731</v>
      </c>
    </row>
    <row r="42" spans="1:9" x14ac:dyDescent="0.2">
      <c r="A42" t="s">
        <v>188</v>
      </c>
      <c r="B42" t="s">
        <v>10</v>
      </c>
      <c r="C42" t="s">
        <v>1732</v>
      </c>
      <c r="D42" t="s">
        <v>1733</v>
      </c>
      <c r="E42" s="2">
        <v>-12.7531045583</v>
      </c>
      <c r="F42" s="3">
        <v>-10.3687464274</v>
      </c>
      <c r="G42" t="s">
        <v>1734</v>
      </c>
      <c r="H42" t="s">
        <v>1735</v>
      </c>
      <c r="I42" t="s">
        <v>1736</v>
      </c>
    </row>
    <row r="43" spans="1:9" x14ac:dyDescent="0.2">
      <c r="A43" t="s">
        <v>188</v>
      </c>
      <c r="B43" t="s">
        <v>10</v>
      </c>
      <c r="C43" t="s">
        <v>1737</v>
      </c>
      <c r="D43" t="s">
        <v>1738</v>
      </c>
      <c r="E43" s="2">
        <v>-7.3441726269999998</v>
      </c>
      <c r="F43" s="3">
        <v>-5.5413989017</v>
      </c>
      <c r="G43" t="s">
        <v>1739</v>
      </c>
      <c r="H43" t="s">
        <v>1740</v>
      </c>
      <c r="I43" t="s">
        <v>1741</v>
      </c>
    </row>
    <row r="44" spans="1:9" x14ac:dyDescent="0.2">
      <c r="A44" t="s">
        <v>188</v>
      </c>
      <c r="B44" t="s">
        <v>10</v>
      </c>
      <c r="C44" t="s">
        <v>1742</v>
      </c>
      <c r="D44" t="s">
        <v>1743</v>
      </c>
      <c r="E44" s="2">
        <v>-7.0522744803000004</v>
      </c>
      <c r="F44" s="3">
        <v>-5.2770612364999998</v>
      </c>
      <c r="G44" t="s">
        <v>1744</v>
      </c>
      <c r="H44" t="s">
        <v>1745</v>
      </c>
      <c r="I44" t="s">
        <v>1746</v>
      </c>
    </row>
    <row r="45" spans="1:9" x14ac:dyDescent="0.2">
      <c r="A45" t="s">
        <v>188</v>
      </c>
      <c r="B45" t="s">
        <v>10</v>
      </c>
      <c r="C45" t="s">
        <v>1747</v>
      </c>
      <c r="D45" t="s">
        <v>1748</v>
      </c>
      <c r="E45" s="2">
        <v>-6.6072185527</v>
      </c>
      <c r="F45" s="3">
        <v>-4.8786052719999997</v>
      </c>
      <c r="G45" t="s">
        <v>1749</v>
      </c>
      <c r="H45" t="s">
        <v>1750</v>
      </c>
      <c r="I45" t="s">
        <v>1751</v>
      </c>
    </row>
    <row r="46" spans="1:9" x14ac:dyDescent="0.2">
      <c r="A46" t="s">
        <v>216</v>
      </c>
      <c r="B46" t="s">
        <v>10</v>
      </c>
      <c r="C46" t="s">
        <v>1752</v>
      </c>
      <c r="D46" t="s">
        <v>1753</v>
      </c>
      <c r="E46" s="2">
        <v>-19.520612848100001</v>
      </c>
      <c r="F46" s="3">
        <v>-16.246035747899999</v>
      </c>
      <c r="G46" t="s">
        <v>1754</v>
      </c>
      <c r="H46" t="s">
        <v>1755</v>
      </c>
      <c r="I46" t="s">
        <v>1756</v>
      </c>
    </row>
    <row r="47" spans="1:9" x14ac:dyDescent="0.2">
      <c r="A47" t="s">
        <v>222</v>
      </c>
      <c r="B47" t="s">
        <v>10</v>
      </c>
      <c r="C47" t="s">
        <v>1752</v>
      </c>
      <c r="D47" t="s">
        <v>1753</v>
      </c>
      <c r="E47" s="2">
        <v>-19.520612848100001</v>
      </c>
      <c r="F47" s="3">
        <v>-16.246035747899999</v>
      </c>
      <c r="G47" t="s">
        <v>1754</v>
      </c>
      <c r="H47" t="s">
        <v>1757</v>
      </c>
      <c r="I47" t="s">
        <v>1758</v>
      </c>
    </row>
    <row r="48" spans="1:9" x14ac:dyDescent="0.2">
      <c r="A48" t="s">
        <v>222</v>
      </c>
      <c r="B48" t="s">
        <v>10</v>
      </c>
      <c r="C48" t="s">
        <v>1759</v>
      </c>
      <c r="D48" t="s">
        <v>1760</v>
      </c>
      <c r="E48" s="2">
        <v>-15.793772242399999</v>
      </c>
      <c r="F48" s="3">
        <v>-12.9435738672</v>
      </c>
      <c r="G48" t="s">
        <v>1761</v>
      </c>
      <c r="H48" t="s">
        <v>1762</v>
      </c>
      <c r="I48" t="s">
        <v>1763</v>
      </c>
    </row>
    <row r="49" spans="1:9" x14ac:dyDescent="0.2">
      <c r="A49" t="s">
        <v>222</v>
      </c>
      <c r="B49" t="s">
        <v>10</v>
      </c>
      <c r="C49" t="s">
        <v>1764</v>
      </c>
      <c r="D49" t="s">
        <v>1765</v>
      </c>
      <c r="E49" s="2">
        <v>-14.4225252711</v>
      </c>
      <c r="F49" s="3">
        <v>-11.8294514058</v>
      </c>
      <c r="G49" t="s">
        <v>1766</v>
      </c>
      <c r="H49" t="s">
        <v>1767</v>
      </c>
      <c r="I49" t="s">
        <v>1768</v>
      </c>
    </row>
    <row r="50" spans="1:9" x14ac:dyDescent="0.2">
      <c r="A50" t="s">
        <v>222</v>
      </c>
      <c r="B50" t="s">
        <v>10</v>
      </c>
      <c r="C50" t="s">
        <v>1769</v>
      </c>
      <c r="D50" t="s">
        <v>1770</v>
      </c>
      <c r="E50" s="2">
        <v>-14.4225252711</v>
      </c>
      <c r="F50" s="3">
        <v>-11.8294514058</v>
      </c>
      <c r="G50" t="s">
        <v>1766</v>
      </c>
      <c r="H50" t="s">
        <v>1767</v>
      </c>
      <c r="I50" t="s">
        <v>1768</v>
      </c>
    </row>
    <row r="51" spans="1:9" x14ac:dyDescent="0.2">
      <c r="A51" t="s">
        <v>222</v>
      </c>
      <c r="B51" t="s">
        <v>10</v>
      </c>
      <c r="C51" t="s">
        <v>1771</v>
      </c>
      <c r="D51" t="s">
        <v>1772</v>
      </c>
      <c r="E51" s="2">
        <v>-11.879192718100001</v>
      </c>
      <c r="F51" s="3">
        <v>-9.5730623872000002</v>
      </c>
      <c r="G51" t="s">
        <v>1773</v>
      </c>
      <c r="H51" t="s">
        <v>1774</v>
      </c>
      <c r="I51" t="s">
        <v>1775</v>
      </c>
    </row>
    <row r="52" spans="1:9" x14ac:dyDescent="0.2">
      <c r="A52" t="s">
        <v>222</v>
      </c>
      <c r="B52" t="s">
        <v>10</v>
      </c>
      <c r="C52" t="s">
        <v>1776</v>
      </c>
      <c r="D52" t="s">
        <v>1777</v>
      </c>
      <c r="E52" s="2">
        <v>-9.3748075881999995</v>
      </c>
      <c r="F52" s="3">
        <v>-7.3768075933999997</v>
      </c>
      <c r="G52" t="s">
        <v>1778</v>
      </c>
      <c r="H52" t="s">
        <v>1779</v>
      </c>
      <c r="I52" t="s">
        <v>1780</v>
      </c>
    </row>
    <row r="53" spans="1:9" x14ac:dyDescent="0.2">
      <c r="A53" t="s">
        <v>222</v>
      </c>
      <c r="B53" t="s">
        <v>10</v>
      </c>
      <c r="C53" t="s">
        <v>1781</v>
      </c>
      <c r="D53" t="s">
        <v>1782</v>
      </c>
      <c r="E53" s="2">
        <v>-9.3443373881999996</v>
      </c>
      <c r="F53" s="3">
        <v>-7.3486786092000003</v>
      </c>
      <c r="G53" t="s">
        <v>1783</v>
      </c>
      <c r="H53" t="s">
        <v>1784</v>
      </c>
      <c r="I53" t="s">
        <v>1785</v>
      </c>
    </row>
    <row r="54" spans="1:9" x14ac:dyDescent="0.2">
      <c r="A54" t="s">
        <v>222</v>
      </c>
      <c r="B54" t="s">
        <v>10</v>
      </c>
      <c r="C54" t="s">
        <v>1786</v>
      </c>
      <c r="D54" t="s">
        <v>1787</v>
      </c>
      <c r="E54" s="2">
        <v>-8.1832855689000006</v>
      </c>
      <c r="F54" s="3">
        <v>-6.2910258487000004</v>
      </c>
      <c r="G54" t="s">
        <v>1788</v>
      </c>
      <c r="H54" t="s">
        <v>1789</v>
      </c>
      <c r="I54" t="s">
        <v>1790</v>
      </c>
    </row>
    <row r="55" spans="1:9" x14ac:dyDescent="0.2">
      <c r="A55" t="s">
        <v>222</v>
      </c>
      <c r="B55" t="s">
        <v>10</v>
      </c>
      <c r="C55" t="s">
        <v>1791</v>
      </c>
      <c r="D55" t="s">
        <v>1792</v>
      </c>
      <c r="E55" s="2">
        <v>-7.0046540309000003</v>
      </c>
      <c r="F55" s="3">
        <v>-5.2364119558000004</v>
      </c>
      <c r="G55" t="s">
        <v>1793</v>
      </c>
      <c r="H55" t="s">
        <v>1794</v>
      </c>
      <c r="I55" t="s">
        <v>1795</v>
      </c>
    </row>
    <row r="56" spans="1:9" x14ac:dyDescent="0.2">
      <c r="A56" t="s">
        <v>222</v>
      </c>
      <c r="B56" t="s">
        <v>10</v>
      </c>
      <c r="C56" t="s">
        <v>1796</v>
      </c>
      <c r="D56" t="s">
        <v>1797</v>
      </c>
      <c r="E56" s="2">
        <v>-6.8712927223999998</v>
      </c>
      <c r="F56" s="3">
        <v>-5.1193385992999998</v>
      </c>
      <c r="G56" t="s">
        <v>1798</v>
      </c>
      <c r="H56" t="s">
        <v>1799</v>
      </c>
      <c r="I56" t="s">
        <v>1800</v>
      </c>
    </row>
    <row r="57" spans="1:9" x14ac:dyDescent="0.2">
      <c r="A57" t="s">
        <v>228</v>
      </c>
      <c r="B57" t="s">
        <v>10</v>
      </c>
      <c r="C57" t="s">
        <v>1015</v>
      </c>
      <c r="D57" t="s">
        <v>1016</v>
      </c>
      <c r="E57" s="2">
        <v>-19.511207471100001</v>
      </c>
      <c r="F57" s="3">
        <v>-16.246035747899999</v>
      </c>
      <c r="G57" t="s">
        <v>1801</v>
      </c>
      <c r="H57" t="s">
        <v>1802</v>
      </c>
      <c r="I57" t="s">
        <v>1803</v>
      </c>
    </row>
    <row r="58" spans="1:9" x14ac:dyDescent="0.2">
      <c r="A58" t="s">
        <v>234</v>
      </c>
      <c r="B58" t="s">
        <v>10</v>
      </c>
      <c r="C58" t="s">
        <v>1015</v>
      </c>
      <c r="D58" t="s">
        <v>1016</v>
      </c>
      <c r="E58" s="2">
        <v>-19.511207471100001</v>
      </c>
      <c r="F58" s="3">
        <v>-16.246035747899999</v>
      </c>
      <c r="G58" t="s">
        <v>1801</v>
      </c>
      <c r="H58" t="s">
        <v>1804</v>
      </c>
      <c r="I58" t="s">
        <v>1805</v>
      </c>
    </row>
    <row r="59" spans="1:9" x14ac:dyDescent="0.2">
      <c r="A59" t="s">
        <v>234</v>
      </c>
      <c r="B59" t="s">
        <v>10</v>
      </c>
      <c r="C59" t="s">
        <v>1022</v>
      </c>
      <c r="D59" t="s">
        <v>1023</v>
      </c>
      <c r="E59" s="2">
        <v>-17.495889230300001</v>
      </c>
      <c r="F59" s="3">
        <v>-14.5094711081</v>
      </c>
      <c r="G59" t="s">
        <v>1806</v>
      </c>
      <c r="H59" t="s">
        <v>1807</v>
      </c>
      <c r="I59" t="s">
        <v>1808</v>
      </c>
    </row>
    <row r="60" spans="1:9" x14ac:dyDescent="0.2">
      <c r="A60" t="s">
        <v>234</v>
      </c>
      <c r="B60" t="s">
        <v>10</v>
      </c>
      <c r="C60" t="s">
        <v>1032</v>
      </c>
      <c r="D60" t="s">
        <v>1033</v>
      </c>
      <c r="E60" s="2">
        <v>-15.540076163</v>
      </c>
      <c r="F60" s="3">
        <v>-12.722062471099999</v>
      </c>
      <c r="G60" t="s">
        <v>1809</v>
      </c>
      <c r="H60" t="s">
        <v>1810</v>
      </c>
      <c r="I60" t="s">
        <v>1811</v>
      </c>
    </row>
    <row r="61" spans="1:9" x14ac:dyDescent="0.2">
      <c r="A61" t="s">
        <v>234</v>
      </c>
      <c r="B61" t="s">
        <v>10</v>
      </c>
      <c r="C61" t="s">
        <v>1037</v>
      </c>
      <c r="D61" t="s">
        <v>1038</v>
      </c>
      <c r="E61" s="2">
        <v>-12.914912148499999</v>
      </c>
      <c r="F61" s="3">
        <v>-10.5248016887</v>
      </c>
      <c r="G61" t="s">
        <v>1812</v>
      </c>
      <c r="H61" t="s">
        <v>1813</v>
      </c>
      <c r="I61" t="s">
        <v>1814</v>
      </c>
    </row>
    <row r="62" spans="1:9" x14ac:dyDescent="0.2">
      <c r="A62" t="s">
        <v>234</v>
      </c>
      <c r="B62" t="s">
        <v>10</v>
      </c>
      <c r="C62" t="s">
        <v>1047</v>
      </c>
      <c r="D62" t="s">
        <v>1048</v>
      </c>
      <c r="E62" s="2">
        <v>-12.517856759300001</v>
      </c>
      <c r="F62" s="3">
        <v>-10.161170054999999</v>
      </c>
      <c r="G62" t="s">
        <v>1815</v>
      </c>
      <c r="H62" t="s">
        <v>1816</v>
      </c>
      <c r="I62" t="s">
        <v>1817</v>
      </c>
    </row>
    <row r="63" spans="1:9" x14ac:dyDescent="0.2">
      <c r="A63" t="s">
        <v>234</v>
      </c>
      <c r="B63" t="s">
        <v>10</v>
      </c>
      <c r="C63" t="s">
        <v>1042</v>
      </c>
      <c r="D63" t="s">
        <v>1043</v>
      </c>
      <c r="E63" s="2">
        <v>-10.5364456638</v>
      </c>
      <c r="F63" s="3">
        <v>-8.4016077091000003</v>
      </c>
      <c r="G63" t="s">
        <v>1818</v>
      </c>
      <c r="H63" t="s">
        <v>1819</v>
      </c>
      <c r="I63" t="s">
        <v>1820</v>
      </c>
    </row>
    <row r="64" spans="1:9" x14ac:dyDescent="0.2">
      <c r="A64" t="s">
        <v>234</v>
      </c>
      <c r="B64" t="s">
        <v>10</v>
      </c>
      <c r="C64" t="s">
        <v>1027</v>
      </c>
      <c r="D64" t="s">
        <v>1028</v>
      </c>
      <c r="E64" s="2">
        <v>-7.1608862521000001</v>
      </c>
      <c r="F64" s="3">
        <v>-5.3728357837000003</v>
      </c>
      <c r="G64" t="s">
        <v>1821</v>
      </c>
      <c r="H64" t="s">
        <v>1822</v>
      </c>
      <c r="I64" t="s">
        <v>1823</v>
      </c>
    </row>
    <row r="65" spans="1:9" x14ac:dyDescent="0.2">
      <c r="A65" t="s">
        <v>234</v>
      </c>
      <c r="B65" t="s">
        <v>10</v>
      </c>
      <c r="C65" t="s">
        <v>1057</v>
      </c>
      <c r="D65" t="s">
        <v>1058</v>
      </c>
      <c r="E65" s="2">
        <v>-5.7899297112000001</v>
      </c>
      <c r="F65" s="3">
        <v>-4.1789345299000002</v>
      </c>
      <c r="G65" t="s">
        <v>1824</v>
      </c>
      <c r="H65" t="s">
        <v>1825</v>
      </c>
      <c r="I65" t="s">
        <v>1826</v>
      </c>
    </row>
    <row r="66" spans="1:9" x14ac:dyDescent="0.2">
      <c r="A66" t="s">
        <v>234</v>
      </c>
      <c r="B66" t="s">
        <v>10</v>
      </c>
      <c r="C66" t="s">
        <v>1052</v>
      </c>
      <c r="D66" t="s">
        <v>1053</v>
      </c>
      <c r="E66" s="2">
        <v>-3.3939476856000002</v>
      </c>
      <c r="F66" s="3">
        <v>-2.1274928109000002</v>
      </c>
      <c r="G66" t="s">
        <v>1054</v>
      </c>
      <c r="H66" t="s">
        <v>1827</v>
      </c>
      <c r="I66" t="s">
        <v>1828</v>
      </c>
    </row>
    <row r="67" spans="1:9" x14ac:dyDescent="0.2">
      <c r="A67" t="s">
        <v>234</v>
      </c>
      <c r="B67" t="s">
        <v>10</v>
      </c>
      <c r="C67" t="s">
        <v>1062</v>
      </c>
      <c r="D67" t="s">
        <v>1063</v>
      </c>
      <c r="E67" s="2">
        <v>-3.0020808295000001</v>
      </c>
      <c r="F67" s="3">
        <v>-1.8087911135999999</v>
      </c>
      <c r="G67" t="s">
        <v>1829</v>
      </c>
      <c r="H67" t="s">
        <v>1830</v>
      </c>
      <c r="I67" t="s">
        <v>1831</v>
      </c>
    </row>
    <row r="68" spans="1:9" x14ac:dyDescent="0.2">
      <c r="A68" t="s">
        <v>252</v>
      </c>
      <c r="B68" t="s">
        <v>10</v>
      </c>
      <c r="C68" t="s">
        <v>1129</v>
      </c>
      <c r="D68" t="s">
        <v>1130</v>
      </c>
      <c r="E68" s="2">
        <v>-18.973163498800002</v>
      </c>
      <c r="F68" s="3">
        <v>-15.7493844608</v>
      </c>
      <c r="G68" t="s">
        <v>1832</v>
      </c>
      <c r="H68" t="s">
        <v>1833</v>
      </c>
      <c r="I68" t="s">
        <v>1834</v>
      </c>
    </row>
    <row r="69" spans="1:9" x14ac:dyDescent="0.2">
      <c r="A69" t="s">
        <v>258</v>
      </c>
      <c r="B69" t="s">
        <v>10</v>
      </c>
      <c r="C69" t="s">
        <v>1129</v>
      </c>
      <c r="D69" t="s">
        <v>1130</v>
      </c>
      <c r="E69" s="2">
        <v>-18.973163498800002</v>
      </c>
      <c r="F69" s="3">
        <v>-15.7493844608</v>
      </c>
      <c r="G69" t="s">
        <v>1832</v>
      </c>
      <c r="H69" t="s">
        <v>1835</v>
      </c>
      <c r="I69" t="s">
        <v>1836</v>
      </c>
    </row>
    <row r="70" spans="1:9" x14ac:dyDescent="0.2">
      <c r="A70" t="s">
        <v>258</v>
      </c>
      <c r="B70" t="s">
        <v>10</v>
      </c>
      <c r="C70" t="s">
        <v>1134</v>
      </c>
      <c r="D70" t="s">
        <v>1135</v>
      </c>
      <c r="E70" s="2">
        <v>-18.217358312399998</v>
      </c>
      <c r="F70" s="3">
        <v>-15.0661299415</v>
      </c>
      <c r="G70" t="s">
        <v>1837</v>
      </c>
      <c r="H70" t="s">
        <v>1838</v>
      </c>
      <c r="I70" t="s">
        <v>1839</v>
      </c>
    </row>
    <row r="71" spans="1:9" x14ac:dyDescent="0.2">
      <c r="A71" t="s">
        <v>258</v>
      </c>
      <c r="B71" t="s">
        <v>10</v>
      </c>
      <c r="C71" t="s">
        <v>1154</v>
      </c>
      <c r="D71" t="s">
        <v>1155</v>
      </c>
      <c r="E71" s="2">
        <v>-9.3198309760000004</v>
      </c>
      <c r="F71" s="3">
        <v>-7.3275751083999996</v>
      </c>
      <c r="G71" t="s">
        <v>1840</v>
      </c>
      <c r="H71" t="s">
        <v>1841</v>
      </c>
      <c r="I71" t="s">
        <v>1842</v>
      </c>
    </row>
    <row r="72" spans="1:9" x14ac:dyDescent="0.2">
      <c r="A72" t="s">
        <v>258</v>
      </c>
      <c r="B72" t="s">
        <v>10</v>
      </c>
      <c r="C72" t="s">
        <v>1139</v>
      </c>
      <c r="D72" t="s">
        <v>1140</v>
      </c>
      <c r="E72" s="2">
        <v>-7.8279990443000003</v>
      </c>
      <c r="F72" s="3">
        <v>-5.9719786290999997</v>
      </c>
      <c r="G72" t="s">
        <v>1843</v>
      </c>
      <c r="H72" t="s">
        <v>1844</v>
      </c>
      <c r="I72" t="s">
        <v>1845</v>
      </c>
    </row>
    <row r="73" spans="1:9" x14ac:dyDescent="0.2">
      <c r="A73" t="s">
        <v>258</v>
      </c>
      <c r="B73" t="s">
        <v>10</v>
      </c>
      <c r="C73" t="s">
        <v>1144</v>
      </c>
      <c r="D73" t="s">
        <v>1145</v>
      </c>
      <c r="E73" s="2">
        <v>-7.6076608413000004</v>
      </c>
      <c r="F73" s="3">
        <v>-5.7754584089999996</v>
      </c>
      <c r="G73" t="s">
        <v>1846</v>
      </c>
      <c r="H73" t="s">
        <v>1847</v>
      </c>
      <c r="I73" t="s">
        <v>1848</v>
      </c>
    </row>
    <row r="74" spans="1:9" x14ac:dyDescent="0.2">
      <c r="A74" t="s">
        <v>258</v>
      </c>
      <c r="B74" t="s">
        <v>10</v>
      </c>
      <c r="C74" t="s">
        <v>1149</v>
      </c>
      <c r="D74" t="s">
        <v>1150</v>
      </c>
      <c r="E74" s="2">
        <v>-5.4541337501999996</v>
      </c>
      <c r="F74" s="3">
        <v>-3.8835672258999998</v>
      </c>
      <c r="G74" t="s">
        <v>1849</v>
      </c>
      <c r="H74" t="s">
        <v>1850</v>
      </c>
      <c r="I74" t="s">
        <v>1851</v>
      </c>
    </row>
    <row r="75" spans="1:9" x14ac:dyDescent="0.2">
      <c r="A75" t="s">
        <v>264</v>
      </c>
      <c r="B75" t="s">
        <v>10</v>
      </c>
      <c r="C75" t="s">
        <v>1072</v>
      </c>
      <c r="D75" t="s">
        <v>1073</v>
      </c>
      <c r="E75" s="2">
        <v>-18.876784753799999</v>
      </c>
      <c r="F75" s="3">
        <v>-15.6907942767</v>
      </c>
      <c r="G75" t="s">
        <v>1852</v>
      </c>
      <c r="H75" t="s">
        <v>1853</v>
      </c>
      <c r="I75" t="s">
        <v>1854</v>
      </c>
    </row>
    <row r="76" spans="1:9" x14ac:dyDescent="0.2">
      <c r="A76" t="s">
        <v>270</v>
      </c>
      <c r="B76" t="s">
        <v>10</v>
      </c>
      <c r="C76" t="s">
        <v>1072</v>
      </c>
      <c r="D76" t="s">
        <v>1073</v>
      </c>
      <c r="E76" s="2">
        <v>-18.876784753799999</v>
      </c>
      <c r="F76" s="3">
        <v>-15.6907942767</v>
      </c>
      <c r="G76" t="s">
        <v>1852</v>
      </c>
      <c r="H76" t="s">
        <v>1853</v>
      </c>
      <c r="I76" t="s">
        <v>1854</v>
      </c>
    </row>
    <row r="77" spans="1:9" x14ac:dyDescent="0.2">
      <c r="A77" t="s">
        <v>270</v>
      </c>
      <c r="B77" t="s">
        <v>10</v>
      </c>
      <c r="C77" t="s">
        <v>1855</v>
      </c>
      <c r="D77" t="s">
        <v>1856</v>
      </c>
      <c r="E77" s="2">
        <v>-9.2124645495999999</v>
      </c>
      <c r="F77" s="3">
        <v>-7.2305940551000001</v>
      </c>
      <c r="G77" t="s">
        <v>1857</v>
      </c>
      <c r="H77" t="s">
        <v>1858</v>
      </c>
      <c r="I77" t="s">
        <v>1859</v>
      </c>
    </row>
    <row r="78" spans="1:9" x14ac:dyDescent="0.2">
      <c r="A78" t="s">
        <v>270</v>
      </c>
      <c r="B78" t="s">
        <v>10</v>
      </c>
      <c r="C78" t="s">
        <v>1860</v>
      </c>
      <c r="D78" t="s">
        <v>1861</v>
      </c>
      <c r="E78" s="2">
        <v>-8.7667603153000009</v>
      </c>
      <c r="F78" s="3">
        <v>-6.8196519270999998</v>
      </c>
      <c r="G78" t="s">
        <v>1862</v>
      </c>
      <c r="H78" t="s">
        <v>1863</v>
      </c>
      <c r="I78" t="s">
        <v>1864</v>
      </c>
    </row>
    <row r="79" spans="1:9" x14ac:dyDescent="0.2">
      <c r="A79" t="s">
        <v>270</v>
      </c>
      <c r="B79" t="s">
        <v>10</v>
      </c>
      <c r="C79" t="s">
        <v>1865</v>
      </c>
      <c r="D79" t="s">
        <v>1866</v>
      </c>
      <c r="E79" s="2">
        <v>-7.5260107801</v>
      </c>
      <c r="F79" s="3">
        <v>-5.7048838529000001</v>
      </c>
      <c r="G79" t="s">
        <v>1867</v>
      </c>
      <c r="H79" t="s">
        <v>1868</v>
      </c>
      <c r="I79" t="s">
        <v>1869</v>
      </c>
    </row>
    <row r="80" spans="1:9" x14ac:dyDescent="0.2">
      <c r="A80" t="s">
        <v>270</v>
      </c>
      <c r="B80" t="s">
        <v>10</v>
      </c>
      <c r="C80" t="s">
        <v>1870</v>
      </c>
      <c r="D80" t="s">
        <v>1871</v>
      </c>
      <c r="E80" s="2">
        <v>-7.4362739345</v>
      </c>
      <c r="F80" s="3">
        <v>-5.6244205513000001</v>
      </c>
      <c r="G80" t="s">
        <v>1872</v>
      </c>
      <c r="H80" t="s">
        <v>1873</v>
      </c>
      <c r="I80" t="s">
        <v>1874</v>
      </c>
    </row>
    <row r="81" spans="1:9" x14ac:dyDescent="0.2">
      <c r="A81" t="s">
        <v>270</v>
      </c>
      <c r="B81" t="s">
        <v>10</v>
      </c>
      <c r="C81" t="s">
        <v>1875</v>
      </c>
      <c r="D81" t="s">
        <v>1876</v>
      </c>
      <c r="E81" s="2">
        <v>-6.9091546887000002</v>
      </c>
      <c r="F81" s="3">
        <v>-5.1512136664000003</v>
      </c>
      <c r="G81" t="s">
        <v>1877</v>
      </c>
      <c r="H81" t="s">
        <v>1878</v>
      </c>
      <c r="I81" t="s">
        <v>1879</v>
      </c>
    </row>
    <row r="82" spans="1:9" x14ac:dyDescent="0.2">
      <c r="A82" t="s">
        <v>270</v>
      </c>
      <c r="B82" t="s">
        <v>10</v>
      </c>
      <c r="C82" t="s">
        <v>1880</v>
      </c>
      <c r="D82" t="s">
        <v>1881</v>
      </c>
      <c r="E82" s="2">
        <v>-5.1136403649000002</v>
      </c>
      <c r="F82" s="3">
        <v>-3.5927616248000001</v>
      </c>
      <c r="G82" t="s">
        <v>1882</v>
      </c>
      <c r="H82" t="s">
        <v>1883</v>
      </c>
      <c r="I82" t="s">
        <v>1884</v>
      </c>
    </row>
    <row r="83" spans="1:9" x14ac:dyDescent="0.2">
      <c r="A83" t="s">
        <v>334</v>
      </c>
      <c r="B83" t="s">
        <v>10</v>
      </c>
      <c r="C83" t="s">
        <v>1885</v>
      </c>
      <c r="D83" t="s">
        <v>1886</v>
      </c>
      <c r="E83" s="2">
        <v>-18.180168316100001</v>
      </c>
      <c r="F83" s="3">
        <v>-15.0611246286</v>
      </c>
      <c r="G83" t="s">
        <v>1887</v>
      </c>
      <c r="H83" t="s">
        <v>1888</v>
      </c>
      <c r="I83" t="s">
        <v>1889</v>
      </c>
    </row>
    <row r="84" spans="1:9" x14ac:dyDescent="0.2">
      <c r="A84" t="s">
        <v>340</v>
      </c>
      <c r="B84" t="s">
        <v>10</v>
      </c>
      <c r="C84" t="s">
        <v>1885</v>
      </c>
      <c r="D84" t="s">
        <v>1886</v>
      </c>
      <c r="E84" s="2">
        <v>-18.180168316100001</v>
      </c>
      <c r="F84" s="3">
        <v>-15.0611246286</v>
      </c>
      <c r="G84" t="s">
        <v>1887</v>
      </c>
      <c r="H84" t="s">
        <v>1888</v>
      </c>
      <c r="I84" t="s">
        <v>1889</v>
      </c>
    </row>
    <row r="85" spans="1:9" x14ac:dyDescent="0.2">
      <c r="A85" t="s">
        <v>352</v>
      </c>
      <c r="B85" t="s">
        <v>10</v>
      </c>
      <c r="C85" t="s">
        <v>1890</v>
      </c>
      <c r="D85" t="s">
        <v>1891</v>
      </c>
      <c r="E85" s="2">
        <v>-17.8961464042</v>
      </c>
      <c r="F85" s="3">
        <v>-14.807065940099999</v>
      </c>
      <c r="G85" t="s">
        <v>1892</v>
      </c>
      <c r="H85" t="s">
        <v>1893</v>
      </c>
      <c r="I85" t="s">
        <v>1894</v>
      </c>
    </row>
    <row r="86" spans="1:9" x14ac:dyDescent="0.2">
      <c r="A86" t="s">
        <v>358</v>
      </c>
      <c r="B86" t="s">
        <v>10</v>
      </c>
      <c r="C86" t="s">
        <v>1890</v>
      </c>
      <c r="D86" t="s">
        <v>1891</v>
      </c>
      <c r="E86" s="2">
        <v>-17.8961464042</v>
      </c>
      <c r="F86" s="3">
        <v>-14.807065940099999</v>
      </c>
      <c r="G86" t="s">
        <v>1892</v>
      </c>
      <c r="H86" t="s">
        <v>1893</v>
      </c>
      <c r="I86" t="s">
        <v>1894</v>
      </c>
    </row>
    <row r="87" spans="1:9" x14ac:dyDescent="0.2">
      <c r="A87" t="s">
        <v>358</v>
      </c>
      <c r="B87" t="s">
        <v>10</v>
      </c>
      <c r="C87" t="s">
        <v>1895</v>
      </c>
      <c r="D87" t="s">
        <v>1896</v>
      </c>
      <c r="E87" s="2">
        <v>-12.613614691900001</v>
      </c>
      <c r="F87" s="3">
        <v>-10.240537571400001</v>
      </c>
      <c r="G87" t="s">
        <v>1897</v>
      </c>
      <c r="H87" t="s">
        <v>1898</v>
      </c>
      <c r="I87" t="s">
        <v>1899</v>
      </c>
    </row>
    <row r="88" spans="1:9" x14ac:dyDescent="0.2">
      <c r="A88" t="s">
        <v>358</v>
      </c>
      <c r="B88" t="s">
        <v>10</v>
      </c>
      <c r="C88" t="s">
        <v>1900</v>
      </c>
      <c r="D88" t="s">
        <v>1901</v>
      </c>
      <c r="E88" s="2">
        <v>-9.0992731299000003</v>
      </c>
      <c r="F88" s="3">
        <v>-7.1285676329000003</v>
      </c>
      <c r="G88" t="s">
        <v>1902</v>
      </c>
      <c r="H88" t="s">
        <v>1903</v>
      </c>
      <c r="I88" t="s">
        <v>1904</v>
      </c>
    </row>
    <row r="89" spans="1:9" x14ac:dyDescent="0.2">
      <c r="A89" t="s">
        <v>358</v>
      </c>
      <c r="B89" t="s">
        <v>10</v>
      </c>
      <c r="C89" t="s">
        <v>1905</v>
      </c>
      <c r="D89" t="s">
        <v>1906</v>
      </c>
      <c r="E89" s="2">
        <v>-6.4737080029999996</v>
      </c>
      <c r="F89" s="3">
        <v>-4.7587646329000002</v>
      </c>
      <c r="G89" t="s">
        <v>1907</v>
      </c>
      <c r="H89" t="s">
        <v>1908</v>
      </c>
      <c r="I89" t="s">
        <v>1909</v>
      </c>
    </row>
    <row r="90" spans="1:9" x14ac:dyDescent="0.2">
      <c r="A90" t="s">
        <v>389</v>
      </c>
      <c r="B90" t="s">
        <v>10</v>
      </c>
      <c r="C90" t="s">
        <v>1910</v>
      </c>
      <c r="D90" t="s">
        <v>1911</v>
      </c>
      <c r="E90" s="2">
        <v>-17.501838556500001</v>
      </c>
      <c r="F90" s="3">
        <v>-14.5094711081</v>
      </c>
      <c r="G90" t="s">
        <v>1912</v>
      </c>
      <c r="H90" t="s">
        <v>1913</v>
      </c>
      <c r="I90" t="s">
        <v>1914</v>
      </c>
    </row>
    <row r="91" spans="1:9" x14ac:dyDescent="0.2">
      <c r="A91" t="s">
        <v>395</v>
      </c>
      <c r="B91" t="s">
        <v>10</v>
      </c>
      <c r="C91" t="s">
        <v>1910</v>
      </c>
      <c r="D91" t="s">
        <v>1911</v>
      </c>
      <c r="E91" s="2">
        <v>-17.501838556500001</v>
      </c>
      <c r="F91" s="3">
        <v>-14.5094711081</v>
      </c>
      <c r="G91" t="s">
        <v>1912</v>
      </c>
      <c r="H91" t="s">
        <v>1915</v>
      </c>
      <c r="I91" t="s">
        <v>1916</v>
      </c>
    </row>
    <row r="92" spans="1:9" x14ac:dyDescent="0.2">
      <c r="A92" t="s">
        <v>395</v>
      </c>
      <c r="B92" t="s">
        <v>10</v>
      </c>
      <c r="C92" t="s">
        <v>1917</v>
      </c>
      <c r="D92" t="s">
        <v>1918</v>
      </c>
      <c r="E92" s="2">
        <v>-14.2000554463</v>
      </c>
      <c r="F92" s="3">
        <v>-11.6424538993</v>
      </c>
      <c r="G92" t="s">
        <v>1919</v>
      </c>
      <c r="H92" t="s">
        <v>1920</v>
      </c>
      <c r="I92" t="s">
        <v>1921</v>
      </c>
    </row>
    <row r="93" spans="1:9" x14ac:dyDescent="0.2">
      <c r="A93" t="s">
        <v>395</v>
      </c>
      <c r="B93" t="s">
        <v>10</v>
      </c>
      <c r="C93" t="s">
        <v>1922</v>
      </c>
      <c r="D93" t="s">
        <v>1923</v>
      </c>
      <c r="E93" s="2">
        <v>-14.059558064000001</v>
      </c>
      <c r="F93" s="3">
        <v>-11.5186622104</v>
      </c>
      <c r="G93" t="s">
        <v>1924</v>
      </c>
      <c r="H93" t="s">
        <v>1925</v>
      </c>
      <c r="I93" t="s">
        <v>1926</v>
      </c>
    </row>
    <row r="94" spans="1:9" x14ac:dyDescent="0.2">
      <c r="A94" t="s">
        <v>395</v>
      </c>
      <c r="B94" t="s">
        <v>10</v>
      </c>
      <c r="C94" t="s">
        <v>1927</v>
      </c>
      <c r="D94" t="s">
        <v>1928</v>
      </c>
      <c r="E94" s="2">
        <v>-11.734129166800001</v>
      </c>
      <c r="F94" s="3">
        <v>-9.4374403921999992</v>
      </c>
      <c r="G94" t="s">
        <v>1929</v>
      </c>
      <c r="H94" t="s">
        <v>1930</v>
      </c>
      <c r="I94" t="s">
        <v>1931</v>
      </c>
    </row>
    <row r="95" spans="1:9" x14ac:dyDescent="0.2">
      <c r="A95" t="s">
        <v>395</v>
      </c>
      <c r="B95" t="s">
        <v>10</v>
      </c>
      <c r="C95" t="s">
        <v>1932</v>
      </c>
      <c r="D95" t="s">
        <v>1933</v>
      </c>
      <c r="E95" s="2">
        <v>-11.555331123</v>
      </c>
      <c r="F95" s="3">
        <v>-9.2813854755000005</v>
      </c>
      <c r="G95" t="s">
        <v>1934</v>
      </c>
      <c r="H95" t="s">
        <v>1935</v>
      </c>
      <c r="I95" t="s">
        <v>1936</v>
      </c>
    </row>
    <row r="96" spans="1:9" x14ac:dyDescent="0.2">
      <c r="A96" t="s">
        <v>395</v>
      </c>
      <c r="B96" t="s">
        <v>10</v>
      </c>
      <c r="C96" t="s">
        <v>1937</v>
      </c>
      <c r="D96" t="s">
        <v>1938</v>
      </c>
      <c r="E96" s="2">
        <v>-11.2347127906</v>
      </c>
      <c r="F96" s="3">
        <v>-8.9989248450999995</v>
      </c>
      <c r="G96" t="s">
        <v>1939</v>
      </c>
      <c r="H96" t="s">
        <v>1940</v>
      </c>
      <c r="I96" t="s">
        <v>1941</v>
      </c>
    </row>
    <row r="97" spans="1:9" x14ac:dyDescent="0.2">
      <c r="A97" t="s">
        <v>395</v>
      </c>
      <c r="B97" t="s">
        <v>10</v>
      </c>
      <c r="C97" t="s">
        <v>1942</v>
      </c>
      <c r="D97" t="s">
        <v>1943</v>
      </c>
      <c r="E97" s="2">
        <v>-11.1209388689</v>
      </c>
      <c r="F97" s="3">
        <v>-8.9049851682999996</v>
      </c>
      <c r="G97" t="s">
        <v>1944</v>
      </c>
      <c r="H97" t="s">
        <v>1945</v>
      </c>
      <c r="I97" t="s">
        <v>1946</v>
      </c>
    </row>
    <row r="98" spans="1:9" x14ac:dyDescent="0.2">
      <c r="A98" t="s">
        <v>395</v>
      </c>
      <c r="B98" t="s">
        <v>10</v>
      </c>
      <c r="C98" t="s">
        <v>1947</v>
      </c>
      <c r="D98" t="s">
        <v>1948</v>
      </c>
      <c r="E98" s="2">
        <v>-10.695917893100001</v>
      </c>
      <c r="F98" s="3">
        <v>-8.5413358802000001</v>
      </c>
      <c r="G98" t="s">
        <v>1949</v>
      </c>
      <c r="H98" t="s">
        <v>1950</v>
      </c>
      <c r="I98" t="s">
        <v>1951</v>
      </c>
    </row>
    <row r="99" spans="1:9" x14ac:dyDescent="0.2">
      <c r="A99" t="s">
        <v>395</v>
      </c>
      <c r="B99" t="s">
        <v>10</v>
      </c>
      <c r="C99" t="s">
        <v>1952</v>
      </c>
      <c r="D99" t="s">
        <v>1953</v>
      </c>
      <c r="E99" s="2">
        <v>-8.2540631296000004</v>
      </c>
      <c r="F99" s="3">
        <v>-6.3506192423999996</v>
      </c>
      <c r="G99" t="s">
        <v>1954</v>
      </c>
      <c r="H99" t="s">
        <v>1955</v>
      </c>
      <c r="I99" t="s">
        <v>1956</v>
      </c>
    </row>
    <row r="100" spans="1:9" x14ac:dyDescent="0.2">
      <c r="A100" t="s">
        <v>395</v>
      </c>
      <c r="B100" t="s">
        <v>10</v>
      </c>
      <c r="C100" t="s">
        <v>1957</v>
      </c>
      <c r="D100" t="s">
        <v>1958</v>
      </c>
      <c r="E100" s="2">
        <v>-7.0354719858000001</v>
      </c>
      <c r="F100" s="3">
        <v>-5.2644548565999996</v>
      </c>
      <c r="G100" t="s">
        <v>1959</v>
      </c>
      <c r="H100" t="s">
        <v>1960</v>
      </c>
      <c r="I100" t="s">
        <v>1961</v>
      </c>
    </row>
    <row r="101" spans="1:9" x14ac:dyDescent="0.2">
      <c r="A101" t="s">
        <v>395</v>
      </c>
      <c r="B101" t="s">
        <v>10</v>
      </c>
      <c r="C101" t="s">
        <v>1962</v>
      </c>
      <c r="D101" t="s">
        <v>1963</v>
      </c>
      <c r="E101" s="2">
        <v>-5.2342309415999999</v>
      </c>
      <c r="F101" s="3">
        <v>-3.6974876197</v>
      </c>
      <c r="G101" t="s">
        <v>1964</v>
      </c>
      <c r="H101" t="s">
        <v>1965</v>
      </c>
      <c r="I101" t="s">
        <v>1966</v>
      </c>
    </row>
    <row r="102" spans="1:9" x14ac:dyDescent="0.2">
      <c r="A102" t="s">
        <v>395</v>
      </c>
      <c r="B102" t="s">
        <v>10</v>
      </c>
      <c r="C102" t="s">
        <v>1967</v>
      </c>
      <c r="D102" t="s">
        <v>1968</v>
      </c>
      <c r="E102" s="2">
        <v>-4.6799766162000003</v>
      </c>
      <c r="F102" s="3">
        <v>-3.2092929396000001</v>
      </c>
      <c r="G102" t="s">
        <v>1969</v>
      </c>
      <c r="H102" t="s">
        <v>1970</v>
      </c>
      <c r="I102" t="s">
        <v>1971</v>
      </c>
    </row>
    <row r="103" spans="1:9" x14ac:dyDescent="0.2">
      <c r="A103" t="s">
        <v>467</v>
      </c>
      <c r="B103" t="s">
        <v>10</v>
      </c>
      <c r="C103" t="s">
        <v>1099</v>
      </c>
      <c r="D103" t="s">
        <v>1100</v>
      </c>
      <c r="E103" s="2">
        <v>-17.470319473699998</v>
      </c>
      <c r="F103" s="3">
        <v>-14.506177746200001</v>
      </c>
      <c r="G103" t="s">
        <v>1972</v>
      </c>
      <c r="H103" t="s">
        <v>1973</v>
      </c>
      <c r="I103" t="s">
        <v>1974</v>
      </c>
    </row>
    <row r="104" spans="1:9" x14ac:dyDescent="0.2">
      <c r="A104" t="s">
        <v>473</v>
      </c>
      <c r="B104" t="s">
        <v>10</v>
      </c>
      <c r="C104" t="s">
        <v>1099</v>
      </c>
      <c r="D104" t="s">
        <v>1100</v>
      </c>
      <c r="E104" s="2">
        <v>-17.470319473699998</v>
      </c>
      <c r="F104" s="3">
        <v>-14.506177746200001</v>
      </c>
      <c r="G104" t="s">
        <v>1972</v>
      </c>
      <c r="H104" t="s">
        <v>1975</v>
      </c>
      <c r="I104" t="s">
        <v>1976</v>
      </c>
    </row>
    <row r="105" spans="1:9" x14ac:dyDescent="0.2">
      <c r="A105" t="s">
        <v>473</v>
      </c>
      <c r="B105" t="s">
        <v>10</v>
      </c>
      <c r="C105" t="s">
        <v>1111</v>
      </c>
      <c r="D105" t="s">
        <v>1112</v>
      </c>
      <c r="E105" s="2">
        <v>-12.937821621699999</v>
      </c>
      <c r="F105" s="3">
        <v>-10.5303674495</v>
      </c>
      <c r="G105" t="s">
        <v>1977</v>
      </c>
      <c r="H105" t="s">
        <v>1978</v>
      </c>
      <c r="I105" t="s">
        <v>1979</v>
      </c>
    </row>
    <row r="106" spans="1:9" x14ac:dyDescent="0.2">
      <c r="A106" t="s">
        <v>473</v>
      </c>
      <c r="B106" t="s">
        <v>10</v>
      </c>
      <c r="C106" t="s">
        <v>1980</v>
      </c>
      <c r="D106" t="s">
        <v>1981</v>
      </c>
      <c r="E106" s="2">
        <v>-12.9291043383</v>
      </c>
      <c r="F106" s="3">
        <v>-10.5303674495</v>
      </c>
      <c r="G106" t="s">
        <v>1982</v>
      </c>
      <c r="H106" t="s">
        <v>1983</v>
      </c>
      <c r="I106" t="s">
        <v>1984</v>
      </c>
    </row>
    <row r="107" spans="1:9" x14ac:dyDescent="0.2">
      <c r="A107" t="s">
        <v>473</v>
      </c>
      <c r="B107" t="s">
        <v>10</v>
      </c>
      <c r="C107" t="s">
        <v>1985</v>
      </c>
      <c r="D107" t="s">
        <v>1986</v>
      </c>
      <c r="E107" s="2">
        <v>-11.223353491599999</v>
      </c>
      <c r="F107" s="3">
        <v>-8.9916055239000006</v>
      </c>
      <c r="G107" t="s">
        <v>1987</v>
      </c>
      <c r="H107" t="s">
        <v>1988</v>
      </c>
      <c r="I107" t="s">
        <v>1989</v>
      </c>
    </row>
    <row r="108" spans="1:9" x14ac:dyDescent="0.2">
      <c r="A108" t="s">
        <v>473</v>
      </c>
      <c r="B108" t="s">
        <v>10</v>
      </c>
      <c r="C108" t="s">
        <v>1990</v>
      </c>
      <c r="D108" t="s">
        <v>1991</v>
      </c>
      <c r="E108" s="2">
        <v>-10.654439591799999</v>
      </c>
      <c r="F108" s="3">
        <v>-8.5098417998000002</v>
      </c>
      <c r="G108" t="s">
        <v>1992</v>
      </c>
      <c r="H108" t="s">
        <v>1993</v>
      </c>
      <c r="I108" t="s">
        <v>1994</v>
      </c>
    </row>
    <row r="109" spans="1:9" x14ac:dyDescent="0.2">
      <c r="A109" t="s">
        <v>473</v>
      </c>
      <c r="B109" t="s">
        <v>10</v>
      </c>
      <c r="C109" t="s">
        <v>1995</v>
      </c>
      <c r="D109" t="s">
        <v>1996</v>
      </c>
      <c r="E109" s="2">
        <v>-8.1036781901000001</v>
      </c>
      <c r="F109" s="3">
        <v>-6.2187177085999998</v>
      </c>
      <c r="G109" t="s">
        <v>1997</v>
      </c>
      <c r="H109" t="s">
        <v>1998</v>
      </c>
      <c r="I109" t="s">
        <v>1999</v>
      </c>
    </row>
    <row r="110" spans="1:9" x14ac:dyDescent="0.2">
      <c r="A110" t="s">
        <v>473</v>
      </c>
      <c r="B110" t="s">
        <v>10</v>
      </c>
      <c r="C110" t="s">
        <v>2000</v>
      </c>
      <c r="D110" t="s">
        <v>2001</v>
      </c>
      <c r="E110" s="2">
        <v>-7.7840051283999996</v>
      </c>
      <c r="F110" s="3">
        <v>-5.9321331693000001</v>
      </c>
      <c r="G110" t="s">
        <v>2002</v>
      </c>
      <c r="H110" t="s">
        <v>1998</v>
      </c>
      <c r="I110" t="s">
        <v>1999</v>
      </c>
    </row>
    <row r="111" spans="1:9" x14ac:dyDescent="0.2">
      <c r="A111" t="s">
        <v>473</v>
      </c>
      <c r="B111" t="s">
        <v>10</v>
      </c>
      <c r="C111" t="s">
        <v>2003</v>
      </c>
      <c r="D111" t="s">
        <v>2004</v>
      </c>
      <c r="E111" s="2">
        <v>-7.0546644852</v>
      </c>
      <c r="F111" s="3">
        <v>-5.2780434784999999</v>
      </c>
      <c r="G111" t="s">
        <v>2005</v>
      </c>
      <c r="H111" t="s">
        <v>2006</v>
      </c>
      <c r="I111" t="s">
        <v>2007</v>
      </c>
    </row>
    <row r="112" spans="1:9" x14ac:dyDescent="0.2">
      <c r="A112" t="s">
        <v>473</v>
      </c>
      <c r="B112" t="s">
        <v>10</v>
      </c>
      <c r="C112" t="s">
        <v>2008</v>
      </c>
      <c r="D112" t="s">
        <v>2009</v>
      </c>
      <c r="E112" s="2">
        <v>-6.8388057688000004</v>
      </c>
      <c r="F112" s="3">
        <v>-5.0921479854999996</v>
      </c>
      <c r="G112" t="s">
        <v>2010</v>
      </c>
      <c r="H112" t="s">
        <v>2011</v>
      </c>
      <c r="I112" t="s">
        <v>2012</v>
      </c>
    </row>
    <row r="113" spans="1:9" x14ac:dyDescent="0.2">
      <c r="A113" t="s">
        <v>473</v>
      </c>
      <c r="B113" t="s">
        <v>10</v>
      </c>
      <c r="C113" t="s">
        <v>2013</v>
      </c>
      <c r="D113" t="s">
        <v>2014</v>
      </c>
      <c r="E113" s="2">
        <v>-4.8584686530000001</v>
      </c>
      <c r="F113" s="3">
        <v>-3.3670833748</v>
      </c>
      <c r="G113" t="s">
        <v>2015</v>
      </c>
      <c r="H113" t="s">
        <v>2016</v>
      </c>
      <c r="I113" t="s">
        <v>2017</v>
      </c>
    </row>
    <row r="114" spans="1:9" x14ac:dyDescent="0.2">
      <c r="A114" t="s">
        <v>473</v>
      </c>
      <c r="B114" t="s">
        <v>10</v>
      </c>
      <c r="C114" t="s">
        <v>2018</v>
      </c>
      <c r="D114" t="s">
        <v>2019</v>
      </c>
      <c r="E114" s="2">
        <v>-3.9533100418</v>
      </c>
      <c r="F114" s="3">
        <v>-2.5824543812999998</v>
      </c>
      <c r="G114" t="s">
        <v>2020</v>
      </c>
      <c r="H114" t="s">
        <v>2021</v>
      </c>
      <c r="I114" t="s">
        <v>2022</v>
      </c>
    </row>
    <row r="115" spans="1:9" x14ac:dyDescent="0.2">
      <c r="A115" t="s">
        <v>527</v>
      </c>
      <c r="B115" t="s">
        <v>10</v>
      </c>
      <c r="C115" t="s">
        <v>1426</v>
      </c>
      <c r="D115" t="s">
        <v>1427</v>
      </c>
      <c r="E115" s="2">
        <v>-17.118320241500001</v>
      </c>
      <c r="F115" s="3">
        <v>-14.175367812999999</v>
      </c>
      <c r="G115" t="s">
        <v>2023</v>
      </c>
      <c r="H115" t="s">
        <v>2024</v>
      </c>
      <c r="I115" t="s">
        <v>2025</v>
      </c>
    </row>
    <row r="116" spans="1:9" x14ac:dyDescent="0.2">
      <c r="A116" t="s">
        <v>533</v>
      </c>
      <c r="B116" t="s">
        <v>10</v>
      </c>
      <c r="C116" t="s">
        <v>1426</v>
      </c>
      <c r="D116" t="s">
        <v>1427</v>
      </c>
      <c r="E116" s="2">
        <v>-17.118320241500001</v>
      </c>
      <c r="F116" s="3">
        <v>-14.175367812999999</v>
      </c>
      <c r="G116" t="s">
        <v>2023</v>
      </c>
      <c r="H116" t="s">
        <v>2024</v>
      </c>
      <c r="I116" t="s">
        <v>2025</v>
      </c>
    </row>
    <row r="117" spans="1:9" x14ac:dyDescent="0.2">
      <c r="A117" t="s">
        <v>533</v>
      </c>
      <c r="B117" t="s">
        <v>10</v>
      </c>
      <c r="C117" t="s">
        <v>1431</v>
      </c>
      <c r="D117" t="s">
        <v>1432</v>
      </c>
      <c r="E117" s="2">
        <v>-11.9436794571</v>
      </c>
      <c r="F117" s="3">
        <v>-9.6278977404999999</v>
      </c>
      <c r="G117" t="s">
        <v>2026</v>
      </c>
      <c r="H117" t="s">
        <v>2027</v>
      </c>
      <c r="I117" t="s">
        <v>2028</v>
      </c>
    </row>
    <row r="118" spans="1:9" x14ac:dyDescent="0.2">
      <c r="A118" t="s">
        <v>533</v>
      </c>
      <c r="B118" t="s">
        <v>10</v>
      </c>
      <c r="C118" t="s">
        <v>1436</v>
      </c>
      <c r="D118" t="s">
        <v>1437</v>
      </c>
      <c r="E118" s="2">
        <v>-5.8085698694000003</v>
      </c>
      <c r="F118" s="3">
        <v>-4.1927330049</v>
      </c>
      <c r="G118" t="s">
        <v>2029</v>
      </c>
      <c r="H118" t="s">
        <v>2030</v>
      </c>
      <c r="I118" t="s">
        <v>2031</v>
      </c>
    </row>
    <row r="119" spans="1:9" x14ac:dyDescent="0.2">
      <c r="A119" t="s">
        <v>533</v>
      </c>
      <c r="B119" t="s">
        <v>10</v>
      </c>
      <c r="C119" t="s">
        <v>2032</v>
      </c>
      <c r="D119" t="s">
        <v>2033</v>
      </c>
      <c r="E119" s="2">
        <v>-4.8497716068000001</v>
      </c>
      <c r="F119" s="3">
        <v>-3.3605742147000002</v>
      </c>
      <c r="G119" t="s">
        <v>2034</v>
      </c>
      <c r="H119" t="s">
        <v>2035</v>
      </c>
      <c r="I119" t="s">
        <v>2036</v>
      </c>
    </row>
    <row r="120" spans="1:9" x14ac:dyDescent="0.2">
      <c r="A120" t="s">
        <v>546</v>
      </c>
      <c r="B120" t="s">
        <v>10</v>
      </c>
      <c r="C120" t="s">
        <v>897</v>
      </c>
      <c r="D120" t="s">
        <v>898</v>
      </c>
      <c r="E120" s="2">
        <v>-16.121543446099999</v>
      </c>
      <c r="F120" s="3">
        <v>-13.218099558900001</v>
      </c>
      <c r="G120" t="s">
        <v>2037</v>
      </c>
      <c r="H120" t="s">
        <v>2038</v>
      </c>
      <c r="I120" t="s">
        <v>2039</v>
      </c>
    </row>
    <row r="121" spans="1:9" x14ac:dyDescent="0.2">
      <c r="A121" t="s">
        <v>552</v>
      </c>
      <c r="B121" t="s">
        <v>10</v>
      </c>
      <c r="C121" t="s">
        <v>897</v>
      </c>
      <c r="D121" t="s">
        <v>898</v>
      </c>
      <c r="E121" s="2">
        <v>-16.121543446099999</v>
      </c>
      <c r="F121" s="3">
        <v>-13.218099558900001</v>
      </c>
      <c r="G121" t="s">
        <v>2037</v>
      </c>
      <c r="H121" t="s">
        <v>2040</v>
      </c>
      <c r="I121" t="s">
        <v>2041</v>
      </c>
    </row>
    <row r="122" spans="1:9" x14ac:dyDescent="0.2">
      <c r="A122" t="s">
        <v>552</v>
      </c>
      <c r="B122" t="s">
        <v>10</v>
      </c>
      <c r="C122" t="s">
        <v>890</v>
      </c>
      <c r="D122" t="s">
        <v>891</v>
      </c>
      <c r="E122" s="2">
        <v>-15.9370708117</v>
      </c>
      <c r="F122" s="3">
        <v>-13.066115696700001</v>
      </c>
      <c r="G122" t="s">
        <v>2042</v>
      </c>
      <c r="H122" t="s">
        <v>2043</v>
      </c>
      <c r="I122" t="s">
        <v>2044</v>
      </c>
    </row>
    <row r="123" spans="1:9" x14ac:dyDescent="0.2">
      <c r="A123" t="s">
        <v>552</v>
      </c>
      <c r="B123" t="s">
        <v>10</v>
      </c>
      <c r="C123" t="s">
        <v>902</v>
      </c>
      <c r="D123" t="s">
        <v>903</v>
      </c>
      <c r="E123" s="2">
        <v>-15.3936657675</v>
      </c>
      <c r="F123" s="3">
        <v>-12.6470079841</v>
      </c>
      <c r="G123" t="s">
        <v>2045</v>
      </c>
      <c r="H123" t="s">
        <v>2046</v>
      </c>
      <c r="I123" t="s">
        <v>2047</v>
      </c>
    </row>
    <row r="124" spans="1:9" x14ac:dyDescent="0.2">
      <c r="A124" t="s">
        <v>552</v>
      </c>
      <c r="B124" t="s">
        <v>10</v>
      </c>
      <c r="C124" t="s">
        <v>39</v>
      </c>
      <c r="D124" t="s">
        <v>40</v>
      </c>
      <c r="E124" s="2">
        <v>-11.935078244</v>
      </c>
      <c r="F124" s="3">
        <v>-9.6241490302999999</v>
      </c>
      <c r="G124" t="s">
        <v>2048</v>
      </c>
      <c r="H124" t="s">
        <v>2049</v>
      </c>
      <c r="I124" t="s">
        <v>2050</v>
      </c>
    </row>
    <row r="125" spans="1:9" x14ac:dyDescent="0.2">
      <c r="A125" t="s">
        <v>552</v>
      </c>
      <c r="B125" t="s">
        <v>10</v>
      </c>
      <c r="C125" t="s">
        <v>907</v>
      </c>
      <c r="D125" t="s">
        <v>908</v>
      </c>
      <c r="E125" s="2">
        <v>-10.654451270099999</v>
      </c>
      <c r="F125" s="3">
        <v>-8.5098417998000002</v>
      </c>
      <c r="G125" t="s">
        <v>909</v>
      </c>
      <c r="H125" t="s">
        <v>2051</v>
      </c>
      <c r="I125" t="s">
        <v>2052</v>
      </c>
    </row>
    <row r="126" spans="1:9" x14ac:dyDescent="0.2">
      <c r="A126" t="s">
        <v>552</v>
      </c>
      <c r="B126" t="s">
        <v>10</v>
      </c>
      <c r="C126" t="s">
        <v>925</v>
      </c>
      <c r="D126" t="s">
        <v>926</v>
      </c>
      <c r="E126" s="2">
        <v>-10.1033258437</v>
      </c>
      <c r="F126" s="3">
        <v>-8.0025069762999994</v>
      </c>
      <c r="G126" t="s">
        <v>2053</v>
      </c>
      <c r="H126" t="s">
        <v>2054</v>
      </c>
      <c r="I126" t="s">
        <v>2055</v>
      </c>
    </row>
    <row r="127" spans="1:9" x14ac:dyDescent="0.2">
      <c r="A127" t="s">
        <v>552</v>
      </c>
      <c r="B127" t="s">
        <v>10</v>
      </c>
      <c r="C127" t="s">
        <v>912</v>
      </c>
      <c r="D127" t="s">
        <v>913</v>
      </c>
      <c r="E127" s="2">
        <v>-9.9909260187999998</v>
      </c>
      <c r="F127" s="3">
        <v>-7.9104457264999999</v>
      </c>
      <c r="G127" t="s">
        <v>2056</v>
      </c>
      <c r="H127" t="s">
        <v>2057</v>
      </c>
      <c r="I127" t="s">
        <v>2058</v>
      </c>
    </row>
    <row r="128" spans="1:9" x14ac:dyDescent="0.2">
      <c r="A128" t="s">
        <v>552</v>
      </c>
      <c r="B128" t="s">
        <v>10</v>
      </c>
      <c r="C128" t="s">
        <v>917</v>
      </c>
      <c r="D128" t="s">
        <v>918</v>
      </c>
      <c r="E128" s="2">
        <v>-8.9032514033000005</v>
      </c>
      <c r="F128" s="3">
        <v>-6.9391096757000001</v>
      </c>
      <c r="G128" t="s">
        <v>2059</v>
      </c>
      <c r="H128" t="s">
        <v>2060</v>
      </c>
      <c r="I128" t="s">
        <v>2061</v>
      </c>
    </row>
    <row r="129" spans="1:9" x14ac:dyDescent="0.2">
      <c r="A129" t="s">
        <v>552</v>
      </c>
      <c r="B129" t="s">
        <v>10</v>
      </c>
      <c r="C129" t="s">
        <v>930</v>
      </c>
      <c r="D129" t="s">
        <v>931</v>
      </c>
      <c r="E129" s="2">
        <v>-8.1568354178</v>
      </c>
      <c r="F129" s="3">
        <v>-6.2682406517000002</v>
      </c>
      <c r="G129" t="s">
        <v>2062</v>
      </c>
      <c r="H129" t="s">
        <v>2063</v>
      </c>
      <c r="I129" t="s">
        <v>2064</v>
      </c>
    </row>
    <row r="130" spans="1:9" x14ac:dyDescent="0.2">
      <c r="A130" t="s">
        <v>552</v>
      </c>
      <c r="B130" t="s">
        <v>10</v>
      </c>
      <c r="C130" t="s">
        <v>935</v>
      </c>
      <c r="D130" t="s">
        <v>936</v>
      </c>
      <c r="E130" s="2">
        <v>-7.1901859858000003</v>
      </c>
      <c r="F130" s="3">
        <v>-5.3977707119999998</v>
      </c>
      <c r="G130" t="s">
        <v>2065</v>
      </c>
      <c r="H130" t="s">
        <v>2066</v>
      </c>
      <c r="I130" t="s">
        <v>2067</v>
      </c>
    </row>
    <row r="131" spans="1:9" x14ac:dyDescent="0.2">
      <c r="A131" t="s">
        <v>552</v>
      </c>
      <c r="B131" t="s">
        <v>10</v>
      </c>
      <c r="C131" t="s">
        <v>950</v>
      </c>
      <c r="D131" t="s">
        <v>951</v>
      </c>
      <c r="E131" s="2">
        <v>-6.8406367492999998</v>
      </c>
      <c r="F131" s="3">
        <v>-5.0926609239999996</v>
      </c>
      <c r="G131" t="s">
        <v>2068</v>
      </c>
      <c r="H131" t="s">
        <v>2069</v>
      </c>
      <c r="I131" t="s">
        <v>2070</v>
      </c>
    </row>
    <row r="132" spans="1:9" x14ac:dyDescent="0.2">
      <c r="A132" t="s">
        <v>552</v>
      </c>
      <c r="B132" t="s">
        <v>10</v>
      </c>
      <c r="C132" t="s">
        <v>2071</v>
      </c>
      <c r="D132" t="s">
        <v>2072</v>
      </c>
      <c r="E132" s="2">
        <v>-6.2195501716999999</v>
      </c>
      <c r="F132" s="3">
        <v>-4.5432101741000004</v>
      </c>
      <c r="G132" t="s">
        <v>2073</v>
      </c>
      <c r="H132" t="s">
        <v>2074</v>
      </c>
      <c r="I132" t="s">
        <v>2075</v>
      </c>
    </row>
    <row r="133" spans="1:9" x14ac:dyDescent="0.2">
      <c r="A133" t="s">
        <v>552</v>
      </c>
      <c r="B133" t="s">
        <v>10</v>
      </c>
      <c r="C133" t="s">
        <v>2076</v>
      </c>
      <c r="D133" t="s">
        <v>2077</v>
      </c>
      <c r="E133" s="2">
        <v>-5.3142444090999996</v>
      </c>
      <c r="F133" s="3">
        <v>-3.762563229</v>
      </c>
      <c r="G133" t="s">
        <v>2078</v>
      </c>
      <c r="H133" t="s">
        <v>2079</v>
      </c>
      <c r="I133" t="s">
        <v>2080</v>
      </c>
    </row>
    <row r="134" spans="1:9" x14ac:dyDescent="0.2">
      <c r="A134" t="s">
        <v>552</v>
      </c>
      <c r="B134" t="s">
        <v>10</v>
      </c>
      <c r="C134" t="s">
        <v>955</v>
      </c>
      <c r="D134" t="s">
        <v>956</v>
      </c>
      <c r="E134" s="2">
        <v>-4.9902056440000004</v>
      </c>
      <c r="F134" s="3">
        <v>-3.4854564041999998</v>
      </c>
      <c r="G134" t="s">
        <v>2081</v>
      </c>
      <c r="H134" t="s">
        <v>2082</v>
      </c>
      <c r="I134" t="s">
        <v>2083</v>
      </c>
    </row>
    <row r="135" spans="1:9" x14ac:dyDescent="0.2">
      <c r="A135" t="s">
        <v>552</v>
      </c>
      <c r="B135" t="s">
        <v>10</v>
      </c>
      <c r="C135" t="s">
        <v>2084</v>
      </c>
      <c r="D135" t="s">
        <v>2085</v>
      </c>
      <c r="E135" s="2">
        <v>-2.7771574067000002</v>
      </c>
      <c r="F135" s="3">
        <v>-1.625260376</v>
      </c>
      <c r="G135" t="s">
        <v>21</v>
      </c>
      <c r="H135" t="s">
        <v>2086</v>
      </c>
      <c r="I135" t="s">
        <v>2087</v>
      </c>
    </row>
    <row r="136" spans="1:9" x14ac:dyDescent="0.2">
      <c r="A136" t="s">
        <v>653</v>
      </c>
      <c r="B136" t="s">
        <v>10</v>
      </c>
      <c r="C136" t="s">
        <v>2088</v>
      </c>
      <c r="D136" t="s">
        <v>2089</v>
      </c>
      <c r="E136" s="2">
        <v>-15.9333474112</v>
      </c>
      <c r="F136" s="3">
        <v>-13.066115696700001</v>
      </c>
      <c r="G136" t="s">
        <v>2090</v>
      </c>
      <c r="H136" t="s">
        <v>2091</v>
      </c>
      <c r="I136" t="s">
        <v>2092</v>
      </c>
    </row>
    <row r="137" spans="1:9" x14ac:dyDescent="0.2">
      <c r="A137" t="s">
        <v>659</v>
      </c>
      <c r="B137" t="s">
        <v>10</v>
      </c>
      <c r="C137" t="s">
        <v>2088</v>
      </c>
      <c r="D137" t="s">
        <v>2089</v>
      </c>
      <c r="E137" s="2">
        <v>-15.9333474112</v>
      </c>
      <c r="F137" s="3">
        <v>-13.066115696700001</v>
      </c>
      <c r="G137" t="s">
        <v>2090</v>
      </c>
      <c r="H137" t="s">
        <v>2093</v>
      </c>
      <c r="I137" t="s">
        <v>2094</v>
      </c>
    </row>
    <row r="138" spans="1:9" x14ac:dyDescent="0.2">
      <c r="A138" t="s">
        <v>659</v>
      </c>
      <c r="B138" t="s">
        <v>10</v>
      </c>
      <c r="C138" t="s">
        <v>841</v>
      </c>
      <c r="D138" t="s">
        <v>842</v>
      </c>
      <c r="E138" s="2">
        <v>-14.7112418224</v>
      </c>
      <c r="F138" s="3">
        <v>-12.074887882400001</v>
      </c>
      <c r="G138" t="s">
        <v>2095</v>
      </c>
      <c r="H138" t="s">
        <v>2096</v>
      </c>
      <c r="I138" t="s">
        <v>2097</v>
      </c>
    </row>
    <row r="139" spans="1:9" x14ac:dyDescent="0.2">
      <c r="A139" t="s">
        <v>659</v>
      </c>
      <c r="B139" t="s">
        <v>10</v>
      </c>
      <c r="C139" t="s">
        <v>872</v>
      </c>
      <c r="D139" t="s">
        <v>873</v>
      </c>
      <c r="E139" s="2">
        <v>-12.5860915404</v>
      </c>
      <c r="F139" s="3">
        <v>-10.2185469085</v>
      </c>
      <c r="G139" t="s">
        <v>2098</v>
      </c>
      <c r="H139" t="s">
        <v>2099</v>
      </c>
      <c r="I139" t="s">
        <v>2100</v>
      </c>
    </row>
    <row r="140" spans="1:9" x14ac:dyDescent="0.2">
      <c r="A140" t="s">
        <v>659</v>
      </c>
      <c r="B140" t="s">
        <v>10</v>
      </c>
      <c r="C140" t="s">
        <v>864</v>
      </c>
      <c r="D140" t="s">
        <v>865</v>
      </c>
      <c r="E140" s="2">
        <v>-11.5842565857</v>
      </c>
      <c r="F140" s="3">
        <v>-9.3013560954999992</v>
      </c>
      <c r="G140" t="s">
        <v>2101</v>
      </c>
      <c r="H140" t="s">
        <v>2102</v>
      </c>
      <c r="I140" t="s">
        <v>2103</v>
      </c>
    </row>
    <row r="141" spans="1:9" x14ac:dyDescent="0.2">
      <c r="A141" t="s">
        <v>659</v>
      </c>
      <c r="B141" t="s">
        <v>10</v>
      </c>
      <c r="C141" t="s">
        <v>859</v>
      </c>
      <c r="D141" t="s">
        <v>860</v>
      </c>
      <c r="E141" s="2">
        <v>-11.4152833413</v>
      </c>
      <c r="F141" s="3">
        <v>-9.1544329919000003</v>
      </c>
      <c r="G141" t="s">
        <v>2104</v>
      </c>
      <c r="H141" t="s">
        <v>2105</v>
      </c>
      <c r="I141" t="s">
        <v>2106</v>
      </c>
    </row>
    <row r="142" spans="1:9" x14ac:dyDescent="0.2">
      <c r="A142" t="s">
        <v>659</v>
      </c>
      <c r="B142" t="s">
        <v>10</v>
      </c>
      <c r="C142" t="s">
        <v>2107</v>
      </c>
      <c r="D142" t="s">
        <v>2108</v>
      </c>
      <c r="E142" s="2">
        <v>-11.3832731139</v>
      </c>
      <c r="F142" s="3">
        <v>-9.1340166794000002</v>
      </c>
      <c r="G142" t="s">
        <v>2109</v>
      </c>
      <c r="H142" t="s">
        <v>2110</v>
      </c>
      <c r="I142" t="s">
        <v>2111</v>
      </c>
    </row>
    <row r="143" spans="1:9" x14ac:dyDescent="0.2">
      <c r="A143" t="s">
        <v>659</v>
      </c>
      <c r="B143" t="s">
        <v>10</v>
      </c>
      <c r="C143" t="s">
        <v>2112</v>
      </c>
      <c r="D143" t="s">
        <v>2113</v>
      </c>
      <c r="E143" s="2">
        <v>-11.0363799674</v>
      </c>
      <c r="F143" s="3">
        <v>-8.8393941059000003</v>
      </c>
      <c r="G143" t="s">
        <v>2114</v>
      </c>
      <c r="H143" t="s">
        <v>2115</v>
      </c>
      <c r="I143" t="s">
        <v>2116</v>
      </c>
    </row>
    <row r="144" spans="1:9" x14ac:dyDescent="0.2">
      <c r="A144" t="s">
        <v>659</v>
      </c>
      <c r="B144" t="s">
        <v>10</v>
      </c>
      <c r="C144" t="s">
        <v>2117</v>
      </c>
      <c r="D144" t="s">
        <v>2118</v>
      </c>
      <c r="E144" s="2">
        <v>-10.926356028200001</v>
      </c>
      <c r="F144" s="3">
        <v>-8.7439696753000007</v>
      </c>
      <c r="G144" t="s">
        <v>2119</v>
      </c>
      <c r="H144" t="s">
        <v>2120</v>
      </c>
      <c r="I144" t="s">
        <v>2121</v>
      </c>
    </row>
    <row r="145" spans="1:9" x14ac:dyDescent="0.2">
      <c r="A145" t="s">
        <v>659</v>
      </c>
      <c r="B145" t="s">
        <v>10</v>
      </c>
      <c r="C145" t="s">
        <v>2122</v>
      </c>
      <c r="D145" t="s">
        <v>2123</v>
      </c>
      <c r="E145" s="2">
        <v>-10.7820937351</v>
      </c>
      <c r="F145" s="3">
        <v>-8.6207257329000004</v>
      </c>
      <c r="G145" t="s">
        <v>2124</v>
      </c>
      <c r="H145" t="s">
        <v>2115</v>
      </c>
      <c r="I145" t="s">
        <v>2116</v>
      </c>
    </row>
    <row r="146" spans="1:9" x14ac:dyDescent="0.2">
      <c r="A146" t="s">
        <v>659</v>
      </c>
      <c r="B146" t="s">
        <v>10</v>
      </c>
      <c r="C146" t="s">
        <v>2125</v>
      </c>
      <c r="D146" t="s">
        <v>2126</v>
      </c>
      <c r="E146" s="2">
        <v>-10.6851967556</v>
      </c>
      <c r="F146" s="3">
        <v>-8.5339683846999996</v>
      </c>
      <c r="G146" t="s">
        <v>2127</v>
      </c>
      <c r="H146" t="s">
        <v>2128</v>
      </c>
      <c r="I146" t="s">
        <v>2129</v>
      </c>
    </row>
    <row r="147" spans="1:9" x14ac:dyDescent="0.2">
      <c r="A147" t="s">
        <v>659</v>
      </c>
      <c r="B147" t="s">
        <v>10</v>
      </c>
      <c r="C147" t="s">
        <v>2130</v>
      </c>
      <c r="D147" t="s">
        <v>2131</v>
      </c>
      <c r="E147" s="2">
        <v>-10.4916207542</v>
      </c>
      <c r="F147" s="3">
        <v>-8.3599879392999998</v>
      </c>
      <c r="G147" t="s">
        <v>2132</v>
      </c>
      <c r="H147" t="s">
        <v>2133</v>
      </c>
      <c r="I147" t="s">
        <v>2134</v>
      </c>
    </row>
    <row r="148" spans="1:9" x14ac:dyDescent="0.2">
      <c r="A148" t="s">
        <v>659</v>
      </c>
      <c r="B148" t="s">
        <v>10</v>
      </c>
      <c r="C148" t="s">
        <v>882</v>
      </c>
      <c r="D148" t="s">
        <v>883</v>
      </c>
      <c r="E148" s="2">
        <v>-9.3124515179999996</v>
      </c>
      <c r="F148" s="3">
        <v>-7.3237415988999999</v>
      </c>
      <c r="G148" t="s">
        <v>2135</v>
      </c>
      <c r="H148" t="s">
        <v>2136</v>
      </c>
      <c r="I148" t="s">
        <v>2137</v>
      </c>
    </row>
    <row r="149" spans="1:9" x14ac:dyDescent="0.2">
      <c r="A149" t="s">
        <v>659</v>
      </c>
      <c r="B149" t="s">
        <v>10</v>
      </c>
      <c r="C149" t="s">
        <v>854</v>
      </c>
      <c r="D149" t="s">
        <v>855</v>
      </c>
      <c r="E149" s="2">
        <v>-8.7982546022000001</v>
      </c>
      <c r="F149" s="3">
        <v>-6.8448367399999999</v>
      </c>
      <c r="G149" t="s">
        <v>2138</v>
      </c>
      <c r="H149" t="s">
        <v>2139</v>
      </c>
      <c r="I149" t="s">
        <v>2140</v>
      </c>
    </row>
    <row r="150" spans="1:9" x14ac:dyDescent="0.2">
      <c r="A150" t="s">
        <v>659</v>
      </c>
      <c r="B150" t="s">
        <v>10</v>
      </c>
      <c r="C150" t="s">
        <v>2141</v>
      </c>
      <c r="D150" t="s">
        <v>2142</v>
      </c>
      <c r="E150" s="2">
        <v>-8.0843797032999998</v>
      </c>
      <c r="F150" s="3">
        <v>-6.2012250227000001</v>
      </c>
      <c r="G150" t="s">
        <v>2143</v>
      </c>
      <c r="H150" t="s">
        <v>2144</v>
      </c>
      <c r="I150" t="s">
        <v>2145</v>
      </c>
    </row>
    <row r="151" spans="1:9" x14ac:dyDescent="0.2">
      <c r="A151" t="s">
        <v>659</v>
      </c>
      <c r="B151" t="s">
        <v>10</v>
      </c>
      <c r="C151" t="s">
        <v>877</v>
      </c>
      <c r="D151" t="s">
        <v>878</v>
      </c>
      <c r="E151" s="2">
        <v>-8.0000262151000001</v>
      </c>
      <c r="F151" s="3">
        <v>-6.1240205763000004</v>
      </c>
      <c r="G151" t="s">
        <v>2146</v>
      </c>
      <c r="H151" t="s">
        <v>2147</v>
      </c>
      <c r="I151" t="s">
        <v>2148</v>
      </c>
    </row>
    <row r="152" spans="1:9" x14ac:dyDescent="0.2">
      <c r="A152" t="s">
        <v>659</v>
      </c>
      <c r="B152" t="s">
        <v>10</v>
      </c>
      <c r="C152" t="s">
        <v>2149</v>
      </c>
      <c r="D152" t="s">
        <v>2150</v>
      </c>
      <c r="E152" s="2">
        <v>-7.7772654462000004</v>
      </c>
      <c r="F152" s="3">
        <v>-5.9303950143000002</v>
      </c>
      <c r="G152" t="s">
        <v>2151</v>
      </c>
      <c r="H152" t="s">
        <v>2152</v>
      </c>
      <c r="I152" t="s">
        <v>2153</v>
      </c>
    </row>
    <row r="153" spans="1:9" x14ac:dyDescent="0.2">
      <c r="A153" t="s">
        <v>659</v>
      </c>
      <c r="B153" t="s">
        <v>10</v>
      </c>
      <c r="C153" t="s">
        <v>2154</v>
      </c>
      <c r="D153" t="s">
        <v>2155</v>
      </c>
      <c r="E153" s="2">
        <v>-7.5529127123000004</v>
      </c>
      <c r="F153" s="3">
        <v>-5.7270736830000004</v>
      </c>
      <c r="G153" t="s">
        <v>2156</v>
      </c>
      <c r="H153" t="s">
        <v>2157</v>
      </c>
      <c r="I153" t="s">
        <v>2158</v>
      </c>
    </row>
    <row r="154" spans="1:9" x14ac:dyDescent="0.2">
      <c r="A154" t="s">
        <v>659</v>
      </c>
      <c r="B154" t="s">
        <v>10</v>
      </c>
      <c r="C154" t="s">
        <v>2159</v>
      </c>
      <c r="D154" t="s">
        <v>2160</v>
      </c>
      <c r="E154" s="2">
        <v>-6.8748595405000001</v>
      </c>
      <c r="F154" s="3">
        <v>-5.1215711783</v>
      </c>
      <c r="G154" t="s">
        <v>2161</v>
      </c>
      <c r="H154" t="s">
        <v>2162</v>
      </c>
      <c r="I154" t="s">
        <v>2163</v>
      </c>
    </row>
    <row r="155" spans="1:9" x14ac:dyDescent="0.2">
      <c r="A155" t="s">
        <v>659</v>
      </c>
      <c r="B155" t="s">
        <v>10</v>
      </c>
      <c r="C155" t="s">
        <v>2164</v>
      </c>
      <c r="D155" t="s">
        <v>2165</v>
      </c>
      <c r="E155" s="2">
        <v>-5.9846338654000002</v>
      </c>
      <c r="F155" s="3">
        <v>-4.3406384239999998</v>
      </c>
      <c r="G155" t="s">
        <v>2166</v>
      </c>
      <c r="H155" t="s">
        <v>2167</v>
      </c>
      <c r="I155" t="s">
        <v>2168</v>
      </c>
    </row>
    <row r="156" spans="1:9" x14ac:dyDescent="0.2">
      <c r="A156" t="s">
        <v>659</v>
      </c>
      <c r="B156" t="s">
        <v>10</v>
      </c>
      <c r="C156" t="s">
        <v>2169</v>
      </c>
      <c r="D156" t="s">
        <v>2170</v>
      </c>
      <c r="E156" s="2">
        <v>-5.5152690251000003</v>
      </c>
      <c r="F156" s="3">
        <v>-3.9394061611</v>
      </c>
      <c r="G156" t="s">
        <v>2171</v>
      </c>
      <c r="H156" t="s">
        <v>2172</v>
      </c>
      <c r="I156" t="s">
        <v>2173</v>
      </c>
    </row>
    <row r="157" spans="1:9" x14ac:dyDescent="0.2">
      <c r="A157" t="s">
        <v>659</v>
      </c>
      <c r="B157" t="s">
        <v>10</v>
      </c>
      <c r="C157" t="s">
        <v>2174</v>
      </c>
      <c r="D157" t="s">
        <v>2175</v>
      </c>
      <c r="E157" s="2">
        <v>-3.6063860218000001</v>
      </c>
      <c r="F157" s="3">
        <v>-2.2959390896</v>
      </c>
      <c r="G157" t="s">
        <v>2176</v>
      </c>
      <c r="H157" t="s">
        <v>2177</v>
      </c>
      <c r="I157" t="s">
        <v>2178</v>
      </c>
    </row>
    <row r="158" spans="1:9" x14ac:dyDescent="0.2">
      <c r="A158" t="s">
        <v>659</v>
      </c>
      <c r="B158" t="s">
        <v>10</v>
      </c>
      <c r="C158" t="s">
        <v>2179</v>
      </c>
      <c r="D158" t="s">
        <v>2180</v>
      </c>
      <c r="E158" s="2">
        <v>-3.04519618</v>
      </c>
      <c r="F158" s="3">
        <v>-1.8403444855</v>
      </c>
      <c r="G158" t="s">
        <v>2181</v>
      </c>
      <c r="H158" t="s">
        <v>2182</v>
      </c>
      <c r="I158" t="s">
        <v>2183</v>
      </c>
    </row>
    <row r="159" spans="1:9" x14ac:dyDescent="0.2">
      <c r="A159" t="s">
        <v>665</v>
      </c>
      <c r="B159" t="s">
        <v>10</v>
      </c>
      <c r="C159" t="s">
        <v>61</v>
      </c>
      <c r="D159" t="s">
        <v>62</v>
      </c>
      <c r="E159" s="2">
        <v>-15.4825104376</v>
      </c>
      <c r="F159" s="3">
        <v>-12.701516719600001</v>
      </c>
      <c r="G159" t="s">
        <v>2184</v>
      </c>
      <c r="H159" t="s">
        <v>2185</v>
      </c>
      <c r="I159" t="s">
        <v>2186</v>
      </c>
    </row>
    <row r="160" spans="1:9" x14ac:dyDescent="0.2">
      <c r="A160" t="s">
        <v>671</v>
      </c>
      <c r="B160" t="s">
        <v>10</v>
      </c>
      <c r="C160" t="s">
        <v>61</v>
      </c>
      <c r="D160" t="s">
        <v>62</v>
      </c>
      <c r="E160" s="2">
        <v>-15.4825104376</v>
      </c>
      <c r="F160" s="3">
        <v>-12.701516719600001</v>
      </c>
      <c r="G160" t="s">
        <v>2184</v>
      </c>
      <c r="H160" t="s">
        <v>2187</v>
      </c>
      <c r="I160" t="s">
        <v>2188</v>
      </c>
    </row>
    <row r="161" spans="1:9" x14ac:dyDescent="0.2">
      <c r="A161" t="s">
        <v>671</v>
      </c>
      <c r="B161" t="s">
        <v>10</v>
      </c>
      <c r="C161" t="s">
        <v>132</v>
      </c>
      <c r="D161" t="s">
        <v>133</v>
      </c>
      <c r="E161" s="2">
        <v>-11.015435866000001</v>
      </c>
      <c r="F161" s="3">
        <v>-8.8221461501</v>
      </c>
      <c r="G161" t="s">
        <v>2189</v>
      </c>
      <c r="H161" t="s">
        <v>2190</v>
      </c>
      <c r="I161" t="s">
        <v>2191</v>
      </c>
    </row>
    <row r="162" spans="1:9" x14ac:dyDescent="0.2">
      <c r="A162" t="s">
        <v>671</v>
      </c>
      <c r="B162" t="s">
        <v>10</v>
      </c>
      <c r="C162" t="s">
        <v>84</v>
      </c>
      <c r="D162" t="s">
        <v>85</v>
      </c>
      <c r="E162" s="2">
        <v>-10.8564196129</v>
      </c>
      <c r="F162" s="3">
        <v>-8.6871095908000004</v>
      </c>
      <c r="G162" t="s">
        <v>2192</v>
      </c>
      <c r="H162" t="s">
        <v>2193</v>
      </c>
      <c r="I162" t="s">
        <v>2194</v>
      </c>
    </row>
    <row r="163" spans="1:9" x14ac:dyDescent="0.2">
      <c r="A163" t="s">
        <v>671</v>
      </c>
      <c r="B163" t="s">
        <v>10</v>
      </c>
      <c r="C163" t="s">
        <v>94</v>
      </c>
      <c r="D163" t="s">
        <v>95</v>
      </c>
      <c r="E163" s="2">
        <v>-7.1561084339000001</v>
      </c>
      <c r="F163" s="3">
        <v>-5.3695032063000001</v>
      </c>
      <c r="G163" t="s">
        <v>2195</v>
      </c>
      <c r="H163" t="s">
        <v>2196</v>
      </c>
      <c r="I163" t="s">
        <v>2197</v>
      </c>
    </row>
    <row r="164" spans="1:9" x14ac:dyDescent="0.2">
      <c r="A164" t="s">
        <v>671</v>
      </c>
      <c r="B164" t="s">
        <v>10</v>
      </c>
      <c r="C164" t="s">
        <v>145</v>
      </c>
      <c r="D164" t="s">
        <v>146</v>
      </c>
      <c r="E164" s="2">
        <v>-6.8067639600999996</v>
      </c>
      <c r="F164" s="3">
        <v>-5.0679315142999997</v>
      </c>
      <c r="G164" t="s">
        <v>2198</v>
      </c>
      <c r="H164" t="s">
        <v>2199</v>
      </c>
      <c r="I164" t="s">
        <v>2200</v>
      </c>
    </row>
    <row r="165" spans="1:9" x14ac:dyDescent="0.2">
      <c r="A165" t="s">
        <v>671</v>
      </c>
      <c r="B165" t="s">
        <v>10</v>
      </c>
      <c r="C165" t="s">
        <v>150</v>
      </c>
      <c r="D165" t="s">
        <v>151</v>
      </c>
      <c r="E165" s="2">
        <v>-3.9893372153</v>
      </c>
      <c r="F165" s="3">
        <v>-2.6140272134</v>
      </c>
      <c r="G165" t="s">
        <v>2201</v>
      </c>
      <c r="H165" t="s">
        <v>2202</v>
      </c>
      <c r="I165" t="s">
        <v>2203</v>
      </c>
    </row>
    <row r="166" spans="1:9" x14ac:dyDescent="0.2">
      <c r="A166" t="s">
        <v>671</v>
      </c>
      <c r="B166" t="s">
        <v>10</v>
      </c>
      <c r="C166" t="s">
        <v>119</v>
      </c>
      <c r="D166" t="s">
        <v>120</v>
      </c>
      <c r="E166" s="2">
        <v>-2.4740541828999998</v>
      </c>
      <c r="F166" s="3">
        <v>-1.3910116737</v>
      </c>
      <c r="G166" t="s">
        <v>2204</v>
      </c>
      <c r="H166" t="s">
        <v>2205</v>
      </c>
      <c r="I166" t="s">
        <v>2206</v>
      </c>
    </row>
    <row r="167" spans="1:9" x14ac:dyDescent="0.2">
      <c r="A167" t="s">
        <v>687</v>
      </c>
      <c r="B167" t="s">
        <v>10</v>
      </c>
      <c r="C167" t="s">
        <v>2207</v>
      </c>
      <c r="D167" t="s">
        <v>2208</v>
      </c>
      <c r="E167" s="2">
        <v>-15.475326748900001</v>
      </c>
      <c r="F167" s="3">
        <v>-12.701516719600001</v>
      </c>
      <c r="G167" t="s">
        <v>2209</v>
      </c>
      <c r="H167" t="s">
        <v>2210</v>
      </c>
      <c r="I167" t="s">
        <v>2211</v>
      </c>
    </row>
    <row r="168" spans="1:9" x14ac:dyDescent="0.2">
      <c r="A168" t="s">
        <v>693</v>
      </c>
      <c r="B168" t="s">
        <v>10</v>
      </c>
      <c r="C168" t="s">
        <v>2207</v>
      </c>
      <c r="D168" t="s">
        <v>2208</v>
      </c>
      <c r="E168" s="2">
        <v>-15.475326748900001</v>
      </c>
      <c r="F168" s="3">
        <v>-12.701516719600001</v>
      </c>
      <c r="G168" t="s">
        <v>2209</v>
      </c>
      <c r="H168" t="s">
        <v>2212</v>
      </c>
      <c r="I168" t="s">
        <v>2213</v>
      </c>
    </row>
    <row r="169" spans="1:9" x14ac:dyDescent="0.2">
      <c r="A169" t="s">
        <v>693</v>
      </c>
      <c r="B169" t="s">
        <v>10</v>
      </c>
      <c r="C169" t="s">
        <v>2214</v>
      </c>
      <c r="D169" t="s">
        <v>2215</v>
      </c>
      <c r="E169" s="2">
        <v>-12.033712462800001</v>
      </c>
      <c r="F169" s="3">
        <v>-9.7130234117000001</v>
      </c>
      <c r="G169" t="s">
        <v>2216</v>
      </c>
      <c r="H169" t="s">
        <v>2217</v>
      </c>
      <c r="I169" t="s">
        <v>2218</v>
      </c>
    </row>
    <row r="170" spans="1:9" x14ac:dyDescent="0.2">
      <c r="A170" t="s">
        <v>693</v>
      </c>
      <c r="B170" t="s">
        <v>10</v>
      </c>
      <c r="C170" t="s">
        <v>2219</v>
      </c>
      <c r="D170" t="s">
        <v>2220</v>
      </c>
      <c r="E170" s="2">
        <v>-9.7158574567000002</v>
      </c>
      <c r="F170" s="3">
        <v>-7.6628733378999998</v>
      </c>
      <c r="G170" t="s">
        <v>2221</v>
      </c>
      <c r="H170" t="s">
        <v>2222</v>
      </c>
      <c r="I170" t="s">
        <v>2223</v>
      </c>
    </row>
    <row r="171" spans="1:9" x14ac:dyDescent="0.2">
      <c r="A171" t="s">
        <v>693</v>
      </c>
      <c r="B171" t="s">
        <v>10</v>
      </c>
      <c r="C171" t="s">
        <v>2224</v>
      </c>
      <c r="D171" t="s">
        <v>2225</v>
      </c>
      <c r="E171" s="2">
        <v>-8.6321984151999995</v>
      </c>
      <c r="F171" s="3">
        <v>-6.7034864259000004</v>
      </c>
      <c r="G171" t="s">
        <v>2226</v>
      </c>
      <c r="H171" t="s">
        <v>2227</v>
      </c>
      <c r="I171" t="s">
        <v>2228</v>
      </c>
    </row>
    <row r="172" spans="1:9" x14ac:dyDescent="0.2">
      <c r="A172" t="s">
        <v>693</v>
      </c>
      <c r="B172" t="s">
        <v>10</v>
      </c>
      <c r="C172" t="s">
        <v>2229</v>
      </c>
      <c r="D172" t="s">
        <v>2230</v>
      </c>
      <c r="E172" s="2">
        <v>-8.2056834662</v>
      </c>
      <c r="F172" s="3">
        <v>-6.3097276003999996</v>
      </c>
      <c r="G172" t="s">
        <v>2231</v>
      </c>
      <c r="H172" t="s">
        <v>2232</v>
      </c>
      <c r="I172" t="s">
        <v>2233</v>
      </c>
    </row>
    <row r="173" spans="1:9" x14ac:dyDescent="0.2">
      <c r="A173" t="s">
        <v>693</v>
      </c>
      <c r="B173" t="s">
        <v>10</v>
      </c>
      <c r="C173" t="s">
        <v>2234</v>
      </c>
      <c r="D173" t="s">
        <v>2235</v>
      </c>
      <c r="E173" s="2">
        <v>-7.7810352307999997</v>
      </c>
      <c r="F173" s="3">
        <v>-5.9308368554999999</v>
      </c>
      <c r="G173" t="s">
        <v>2236</v>
      </c>
      <c r="H173" t="s">
        <v>2237</v>
      </c>
      <c r="I173" t="s">
        <v>2238</v>
      </c>
    </row>
    <row r="174" spans="1:9" x14ac:dyDescent="0.2">
      <c r="A174" t="s">
        <v>693</v>
      </c>
      <c r="B174" t="s">
        <v>10</v>
      </c>
      <c r="C174" t="s">
        <v>2239</v>
      </c>
      <c r="D174" t="s">
        <v>2240</v>
      </c>
      <c r="E174" s="2">
        <v>-6.9963816801999998</v>
      </c>
      <c r="F174" s="3">
        <v>-5.2308970397000003</v>
      </c>
      <c r="G174" t="s">
        <v>2241</v>
      </c>
      <c r="H174" t="s">
        <v>2242</v>
      </c>
      <c r="I174" t="s">
        <v>2243</v>
      </c>
    </row>
    <row r="175" spans="1:9" x14ac:dyDescent="0.2">
      <c r="A175" t="s">
        <v>693</v>
      </c>
      <c r="B175" t="s">
        <v>10</v>
      </c>
      <c r="C175" t="s">
        <v>2244</v>
      </c>
      <c r="D175" t="s">
        <v>2245</v>
      </c>
      <c r="E175" s="2">
        <v>-6.5529449174999996</v>
      </c>
      <c r="F175" s="3">
        <v>-4.8305986213000001</v>
      </c>
      <c r="G175" t="s">
        <v>2246</v>
      </c>
      <c r="H175" t="s">
        <v>2247</v>
      </c>
      <c r="I175" t="s">
        <v>2248</v>
      </c>
    </row>
    <row r="176" spans="1:9" x14ac:dyDescent="0.2">
      <c r="A176" t="s">
        <v>693</v>
      </c>
      <c r="B176" t="s">
        <v>10</v>
      </c>
      <c r="C176" t="s">
        <v>2249</v>
      </c>
      <c r="D176" t="s">
        <v>2250</v>
      </c>
      <c r="E176" s="2">
        <v>-2.7007448896000001</v>
      </c>
      <c r="F176" s="3">
        <v>-1.5652630586</v>
      </c>
      <c r="G176" t="s">
        <v>2251</v>
      </c>
      <c r="H176" t="s">
        <v>2252</v>
      </c>
      <c r="I176" t="s">
        <v>2253</v>
      </c>
    </row>
    <row r="177" spans="1:9" x14ac:dyDescent="0.2">
      <c r="A177" t="s">
        <v>758</v>
      </c>
      <c r="B177" t="s">
        <v>10</v>
      </c>
      <c r="C177" t="s">
        <v>69</v>
      </c>
      <c r="D177" t="s">
        <v>70</v>
      </c>
      <c r="E177" s="2">
        <v>-15.405534056400001</v>
      </c>
      <c r="F177" s="3">
        <v>-12.6470079841</v>
      </c>
      <c r="G177" t="s">
        <v>2254</v>
      </c>
      <c r="H177" t="s">
        <v>2255</v>
      </c>
      <c r="I177" t="s">
        <v>2256</v>
      </c>
    </row>
    <row r="178" spans="1:9" x14ac:dyDescent="0.2">
      <c r="A178" t="s">
        <v>764</v>
      </c>
      <c r="B178" t="s">
        <v>10</v>
      </c>
      <c r="C178" t="s">
        <v>69</v>
      </c>
      <c r="D178" t="s">
        <v>70</v>
      </c>
      <c r="E178" s="2">
        <v>-15.405534056400001</v>
      </c>
      <c r="F178" s="3">
        <v>-12.6470079841</v>
      </c>
      <c r="G178" t="s">
        <v>2254</v>
      </c>
      <c r="H178" t="s">
        <v>2257</v>
      </c>
      <c r="I178" t="s">
        <v>2258</v>
      </c>
    </row>
    <row r="179" spans="1:9" x14ac:dyDescent="0.2">
      <c r="A179" t="s">
        <v>764</v>
      </c>
      <c r="B179" t="s">
        <v>10</v>
      </c>
      <c r="C179" t="s">
        <v>104</v>
      </c>
      <c r="D179" t="s">
        <v>105</v>
      </c>
      <c r="E179" s="2">
        <v>-14.7824865707</v>
      </c>
      <c r="F179" s="3">
        <v>-12.119374838800001</v>
      </c>
      <c r="G179" t="s">
        <v>2259</v>
      </c>
      <c r="H179" t="s">
        <v>2260</v>
      </c>
      <c r="I179" t="s">
        <v>2261</v>
      </c>
    </row>
    <row r="180" spans="1:9" x14ac:dyDescent="0.2">
      <c r="A180" t="s">
        <v>764</v>
      </c>
      <c r="B180" t="s">
        <v>10</v>
      </c>
      <c r="C180" t="s">
        <v>74</v>
      </c>
      <c r="D180" t="s">
        <v>75</v>
      </c>
      <c r="E180" s="2">
        <v>-14.757376963</v>
      </c>
      <c r="F180" s="3">
        <v>-12.104989096500001</v>
      </c>
      <c r="G180" t="s">
        <v>2262</v>
      </c>
      <c r="H180" t="s">
        <v>2263</v>
      </c>
      <c r="I180" t="s">
        <v>2264</v>
      </c>
    </row>
    <row r="181" spans="1:9" x14ac:dyDescent="0.2">
      <c r="A181" t="s">
        <v>764</v>
      </c>
      <c r="B181" t="s">
        <v>10</v>
      </c>
      <c r="C181" t="s">
        <v>2265</v>
      </c>
      <c r="D181" t="s">
        <v>2266</v>
      </c>
      <c r="E181" s="2">
        <v>-14.434354623100001</v>
      </c>
      <c r="F181" s="3">
        <v>-11.8294514058</v>
      </c>
      <c r="G181" t="s">
        <v>2267</v>
      </c>
      <c r="H181" t="s">
        <v>2268</v>
      </c>
      <c r="I181" t="s">
        <v>2269</v>
      </c>
    </row>
    <row r="182" spans="1:9" x14ac:dyDescent="0.2">
      <c r="A182" t="s">
        <v>764</v>
      </c>
      <c r="B182" t="s">
        <v>10</v>
      </c>
      <c r="C182" t="s">
        <v>79</v>
      </c>
      <c r="D182" t="s">
        <v>80</v>
      </c>
      <c r="E182" s="2">
        <v>-14.0060763572</v>
      </c>
      <c r="F182" s="3">
        <v>-11.481267323499999</v>
      </c>
      <c r="G182" t="s">
        <v>2270</v>
      </c>
      <c r="H182" t="s">
        <v>2271</v>
      </c>
      <c r="I182" t="s">
        <v>2272</v>
      </c>
    </row>
    <row r="183" spans="1:9" x14ac:dyDescent="0.2">
      <c r="A183" t="s">
        <v>764</v>
      </c>
      <c r="B183" t="s">
        <v>10</v>
      </c>
      <c r="C183" t="s">
        <v>114</v>
      </c>
      <c r="D183" t="s">
        <v>115</v>
      </c>
      <c r="E183" s="2">
        <v>-10.891215173599999</v>
      </c>
      <c r="F183" s="3">
        <v>-8.7124032811000003</v>
      </c>
      <c r="G183" t="s">
        <v>2273</v>
      </c>
      <c r="H183" t="s">
        <v>2274</v>
      </c>
      <c r="I183" t="s">
        <v>2275</v>
      </c>
    </row>
    <row r="184" spans="1:9" x14ac:dyDescent="0.2">
      <c r="A184" t="s">
        <v>764</v>
      </c>
      <c r="B184" t="s">
        <v>10</v>
      </c>
      <c r="C184" t="s">
        <v>140</v>
      </c>
      <c r="D184" t="s">
        <v>141</v>
      </c>
      <c r="E184" s="2">
        <v>-9.6073398653000002</v>
      </c>
      <c r="F184" s="3">
        <v>-7.5674774237999998</v>
      </c>
      <c r="G184" t="s">
        <v>2276</v>
      </c>
      <c r="H184" t="s">
        <v>2277</v>
      </c>
      <c r="I184" t="s">
        <v>2278</v>
      </c>
    </row>
    <row r="185" spans="1:9" x14ac:dyDescent="0.2">
      <c r="A185" t="s">
        <v>764</v>
      </c>
      <c r="B185" t="s">
        <v>10</v>
      </c>
      <c r="C185" t="s">
        <v>124</v>
      </c>
      <c r="D185" t="s">
        <v>125</v>
      </c>
      <c r="E185" s="2">
        <v>-9.5652332215999998</v>
      </c>
      <c r="F185" s="3">
        <v>-7.5406107466999996</v>
      </c>
      <c r="G185" t="s">
        <v>2279</v>
      </c>
      <c r="H185" t="s">
        <v>2280</v>
      </c>
      <c r="I185" t="s">
        <v>2281</v>
      </c>
    </row>
    <row r="186" spans="1:9" x14ac:dyDescent="0.2">
      <c r="A186" t="s">
        <v>764</v>
      </c>
      <c r="B186" t="s">
        <v>10</v>
      </c>
      <c r="C186" t="s">
        <v>2282</v>
      </c>
      <c r="D186" t="s">
        <v>2283</v>
      </c>
      <c r="E186" s="2">
        <v>-8.4473192484999995</v>
      </c>
      <c r="F186" s="3">
        <v>-6.5323955435999999</v>
      </c>
      <c r="G186" t="s">
        <v>2284</v>
      </c>
      <c r="H186" t="s">
        <v>2285</v>
      </c>
      <c r="I186" t="s">
        <v>2286</v>
      </c>
    </row>
    <row r="187" spans="1:9" x14ac:dyDescent="0.2">
      <c r="A187" t="s">
        <v>764</v>
      </c>
      <c r="B187" t="s">
        <v>10</v>
      </c>
      <c r="C187" t="s">
        <v>2287</v>
      </c>
      <c r="D187" t="s">
        <v>2288</v>
      </c>
      <c r="E187" s="2">
        <v>-7.494663332</v>
      </c>
      <c r="F187" s="3">
        <v>-5.6766496400999999</v>
      </c>
      <c r="G187" t="s">
        <v>2289</v>
      </c>
      <c r="H187" t="s">
        <v>2290</v>
      </c>
      <c r="I187" t="s">
        <v>2291</v>
      </c>
    </row>
    <row r="188" spans="1:9" x14ac:dyDescent="0.2">
      <c r="A188" t="s">
        <v>764</v>
      </c>
      <c r="B188" t="s">
        <v>10</v>
      </c>
      <c r="C188" t="s">
        <v>99</v>
      </c>
      <c r="D188" t="s">
        <v>100</v>
      </c>
      <c r="E188" s="2">
        <v>-7.2830581268000003</v>
      </c>
      <c r="F188" s="3">
        <v>-5.4847540239999999</v>
      </c>
      <c r="G188" t="s">
        <v>2292</v>
      </c>
      <c r="H188" t="s">
        <v>2293</v>
      </c>
      <c r="I188" t="s">
        <v>2294</v>
      </c>
    </row>
    <row r="189" spans="1:9" x14ac:dyDescent="0.2">
      <c r="A189" t="s">
        <v>764</v>
      </c>
      <c r="B189" t="s">
        <v>10</v>
      </c>
      <c r="C189" t="s">
        <v>2295</v>
      </c>
      <c r="D189" t="s">
        <v>2296</v>
      </c>
      <c r="E189" s="2">
        <v>-6.5110606608000001</v>
      </c>
      <c r="F189" s="3">
        <v>-4.7939344400000001</v>
      </c>
      <c r="G189" t="s">
        <v>2297</v>
      </c>
      <c r="H189" t="s">
        <v>2298</v>
      </c>
      <c r="I189" t="s">
        <v>2299</v>
      </c>
    </row>
    <row r="190" spans="1:9" x14ac:dyDescent="0.2">
      <c r="A190" t="s">
        <v>764</v>
      </c>
      <c r="B190" t="s">
        <v>10</v>
      </c>
      <c r="C190" t="s">
        <v>129</v>
      </c>
      <c r="D190" t="s">
        <v>130</v>
      </c>
      <c r="E190" s="2">
        <v>-5.9358832881000003</v>
      </c>
      <c r="F190" s="3">
        <v>-4.2980774215000004</v>
      </c>
      <c r="G190" t="s">
        <v>2300</v>
      </c>
      <c r="H190" t="s">
        <v>2301</v>
      </c>
      <c r="I190" t="s">
        <v>2302</v>
      </c>
    </row>
    <row r="191" spans="1:9" x14ac:dyDescent="0.2">
      <c r="A191" t="s">
        <v>764</v>
      </c>
      <c r="B191" t="s">
        <v>10</v>
      </c>
      <c r="C191" t="s">
        <v>2303</v>
      </c>
      <c r="D191" t="s">
        <v>2304</v>
      </c>
      <c r="E191" s="2">
        <v>-5.8852344961999998</v>
      </c>
      <c r="F191" s="3">
        <v>-4.2535312285</v>
      </c>
      <c r="G191" t="s">
        <v>2305</v>
      </c>
      <c r="H191" t="s">
        <v>2306</v>
      </c>
      <c r="I191" t="s">
        <v>2307</v>
      </c>
    </row>
    <row r="192" spans="1:9" x14ac:dyDescent="0.2">
      <c r="A192" t="s">
        <v>764</v>
      </c>
      <c r="B192" t="s">
        <v>10</v>
      </c>
      <c r="C192" t="s">
        <v>137</v>
      </c>
      <c r="D192" t="s">
        <v>138</v>
      </c>
      <c r="E192" s="2">
        <v>-5.7923479114000003</v>
      </c>
      <c r="F192" s="3">
        <v>-4.1803887019000001</v>
      </c>
      <c r="G192" t="s">
        <v>2308</v>
      </c>
      <c r="H192" t="s">
        <v>2301</v>
      </c>
      <c r="I192" t="s">
        <v>2302</v>
      </c>
    </row>
    <row r="193" spans="1:9" x14ac:dyDescent="0.2">
      <c r="A193" t="s">
        <v>764</v>
      </c>
      <c r="B193" t="s">
        <v>10</v>
      </c>
      <c r="C193" t="s">
        <v>109</v>
      </c>
      <c r="D193" t="s">
        <v>110</v>
      </c>
      <c r="E193" s="2">
        <v>-5.1633157856</v>
      </c>
      <c r="F193" s="3">
        <v>-3.6353367050999998</v>
      </c>
      <c r="G193" t="s">
        <v>2309</v>
      </c>
      <c r="H193" t="s">
        <v>2310</v>
      </c>
      <c r="I193" t="s">
        <v>2311</v>
      </c>
    </row>
    <row r="194" spans="1:9" x14ac:dyDescent="0.2">
      <c r="A194" t="s">
        <v>764</v>
      </c>
      <c r="B194" t="s">
        <v>10</v>
      </c>
      <c r="C194" t="s">
        <v>2312</v>
      </c>
      <c r="D194" t="s">
        <v>2313</v>
      </c>
      <c r="E194" s="2">
        <v>-5.0792301132000004</v>
      </c>
      <c r="F194" s="3">
        <v>-3.5622464170999999</v>
      </c>
      <c r="G194" t="s">
        <v>2314</v>
      </c>
      <c r="H194" t="s">
        <v>2315</v>
      </c>
      <c r="I194" t="s">
        <v>2316</v>
      </c>
    </row>
    <row r="195" spans="1:9" x14ac:dyDescent="0.2">
      <c r="A195" t="s">
        <v>764</v>
      </c>
      <c r="B195" t="s">
        <v>10</v>
      </c>
      <c r="C195" t="s">
        <v>2317</v>
      </c>
      <c r="D195" t="s">
        <v>2318</v>
      </c>
      <c r="E195" s="2">
        <v>-4.9547716260000003</v>
      </c>
      <c r="F195" s="3">
        <v>-3.4552684575999999</v>
      </c>
      <c r="G195" t="s">
        <v>2319</v>
      </c>
      <c r="H195" t="s">
        <v>2320</v>
      </c>
      <c r="I195" t="s">
        <v>2321</v>
      </c>
    </row>
    <row r="196" spans="1:9" x14ac:dyDescent="0.2">
      <c r="A196" t="s">
        <v>764</v>
      </c>
      <c r="B196" t="s">
        <v>10</v>
      </c>
      <c r="C196" t="s">
        <v>2322</v>
      </c>
      <c r="D196" t="s">
        <v>2323</v>
      </c>
      <c r="E196" s="2">
        <v>-4.3915612642999999</v>
      </c>
      <c r="F196" s="3">
        <v>-2.9582593153999999</v>
      </c>
      <c r="G196" t="s">
        <v>2324</v>
      </c>
      <c r="H196" t="s">
        <v>2315</v>
      </c>
      <c r="I196" t="s">
        <v>2316</v>
      </c>
    </row>
    <row r="197" spans="1:9" x14ac:dyDescent="0.2">
      <c r="A197" t="s">
        <v>764</v>
      </c>
      <c r="B197" t="s">
        <v>10</v>
      </c>
      <c r="C197" t="s">
        <v>2325</v>
      </c>
      <c r="D197" t="s">
        <v>2326</v>
      </c>
      <c r="E197" s="2">
        <v>-4.0930414356</v>
      </c>
      <c r="F197" s="3">
        <v>-2.7029309758000002</v>
      </c>
      <c r="G197" t="s">
        <v>2327</v>
      </c>
      <c r="H197" t="s">
        <v>2328</v>
      </c>
      <c r="I197" t="s">
        <v>2329</v>
      </c>
    </row>
    <row r="198" spans="1:9" x14ac:dyDescent="0.2">
      <c r="A198" t="s">
        <v>764</v>
      </c>
      <c r="B198" t="s">
        <v>10</v>
      </c>
      <c r="C198" t="s">
        <v>2330</v>
      </c>
      <c r="D198" t="s">
        <v>2331</v>
      </c>
      <c r="E198" s="2">
        <v>-3.2064334495</v>
      </c>
      <c r="F198" s="3">
        <v>-1.9766978521</v>
      </c>
      <c r="G198" t="s">
        <v>2332</v>
      </c>
      <c r="H198" t="s">
        <v>2333</v>
      </c>
      <c r="I198" t="s">
        <v>2334</v>
      </c>
    </row>
    <row r="199" spans="1:9" x14ac:dyDescent="0.2">
      <c r="A199" t="s">
        <v>764</v>
      </c>
      <c r="B199" t="s">
        <v>10</v>
      </c>
      <c r="C199" t="s">
        <v>2335</v>
      </c>
      <c r="D199" t="s">
        <v>2336</v>
      </c>
      <c r="E199" s="2">
        <v>-3.1280965462000001</v>
      </c>
      <c r="F199" s="3">
        <v>-1.908638882</v>
      </c>
      <c r="G199" t="s">
        <v>1126</v>
      </c>
      <c r="H199" t="s">
        <v>2337</v>
      </c>
      <c r="I199" t="s">
        <v>2338</v>
      </c>
    </row>
    <row r="200" spans="1:9" x14ac:dyDescent="0.2">
      <c r="A200" t="s">
        <v>764</v>
      </c>
      <c r="B200" t="s">
        <v>10</v>
      </c>
      <c r="C200" t="s">
        <v>2339</v>
      </c>
      <c r="D200" t="s">
        <v>2340</v>
      </c>
      <c r="E200" s="2">
        <v>-2.7911919005999999</v>
      </c>
      <c r="F200" s="3">
        <v>-1.6328907219</v>
      </c>
      <c r="G200" t="s">
        <v>26</v>
      </c>
      <c r="H200" t="s">
        <v>2341</v>
      </c>
      <c r="I200" t="s">
        <v>2342</v>
      </c>
    </row>
    <row r="201" spans="1:9" x14ac:dyDescent="0.2">
      <c r="A201" t="s">
        <v>764</v>
      </c>
      <c r="B201" t="s">
        <v>10</v>
      </c>
      <c r="C201" t="s">
        <v>2343</v>
      </c>
      <c r="D201" t="s">
        <v>2344</v>
      </c>
      <c r="E201" s="2">
        <v>-2.7380127257</v>
      </c>
      <c r="F201" s="3">
        <v>-1.5996215794999999</v>
      </c>
      <c r="G201" t="s">
        <v>2345</v>
      </c>
      <c r="H201" t="s">
        <v>2346</v>
      </c>
      <c r="I201" t="s">
        <v>2347</v>
      </c>
    </row>
    <row r="202" spans="1:9" x14ac:dyDescent="0.2">
      <c r="A202" t="s">
        <v>764</v>
      </c>
      <c r="B202" t="s">
        <v>10</v>
      </c>
      <c r="C202" t="s">
        <v>2348</v>
      </c>
      <c r="D202" t="s">
        <v>2349</v>
      </c>
      <c r="E202" s="2">
        <v>-2.3123369661000002</v>
      </c>
      <c r="F202" s="3">
        <v>-1.2640528004</v>
      </c>
      <c r="G202" t="s">
        <v>1362</v>
      </c>
      <c r="H202" t="s">
        <v>2350</v>
      </c>
      <c r="I202" t="s">
        <v>2351</v>
      </c>
    </row>
    <row r="203" spans="1:9" x14ac:dyDescent="0.2">
      <c r="A203" t="s">
        <v>800</v>
      </c>
      <c r="B203" t="s">
        <v>10</v>
      </c>
      <c r="C203" t="s">
        <v>2352</v>
      </c>
      <c r="D203" t="s">
        <v>2353</v>
      </c>
      <c r="E203" s="2">
        <v>-15.2624609759</v>
      </c>
      <c r="F203" s="3">
        <v>-12.541357297099999</v>
      </c>
      <c r="G203" t="s">
        <v>2354</v>
      </c>
      <c r="H203" t="s">
        <v>2355</v>
      </c>
      <c r="I203" t="s">
        <v>2356</v>
      </c>
    </row>
    <row r="204" spans="1:9" x14ac:dyDescent="0.2">
      <c r="A204" t="s">
        <v>806</v>
      </c>
      <c r="B204" t="s">
        <v>10</v>
      </c>
      <c r="C204" t="s">
        <v>2352</v>
      </c>
      <c r="D204" t="s">
        <v>2353</v>
      </c>
      <c r="E204" s="2">
        <v>-15.2624609759</v>
      </c>
      <c r="F204" s="3">
        <v>-12.541357297099999</v>
      </c>
      <c r="G204" t="s">
        <v>2354</v>
      </c>
      <c r="H204" t="s">
        <v>2357</v>
      </c>
      <c r="I204" t="s">
        <v>2358</v>
      </c>
    </row>
    <row r="205" spans="1:9" x14ac:dyDescent="0.2">
      <c r="A205" t="s">
        <v>806</v>
      </c>
      <c r="B205" t="s">
        <v>10</v>
      </c>
      <c r="C205" t="s">
        <v>2359</v>
      </c>
      <c r="D205" t="s">
        <v>2360</v>
      </c>
      <c r="E205" s="2">
        <v>-7.3397405192000003</v>
      </c>
      <c r="F205" s="3">
        <v>-5.538461785</v>
      </c>
      <c r="G205" t="s">
        <v>2361</v>
      </c>
      <c r="H205" t="s">
        <v>2362</v>
      </c>
      <c r="I205" t="s">
        <v>2363</v>
      </c>
    </row>
    <row r="206" spans="1:9" x14ac:dyDescent="0.2">
      <c r="A206" t="s">
        <v>806</v>
      </c>
      <c r="B206" t="s">
        <v>10</v>
      </c>
      <c r="C206" t="s">
        <v>2364</v>
      </c>
      <c r="D206" t="s">
        <v>2365</v>
      </c>
      <c r="E206" s="2">
        <v>-6.4418269219999997</v>
      </c>
      <c r="F206" s="3">
        <v>-4.7329576996</v>
      </c>
      <c r="G206" t="s">
        <v>2366</v>
      </c>
      <c r="H206" t="s">
        <v>2367</v>
      </c>
      <c r="I206" t="s">
        <v>2368</v>
      </c>
    </row>
    <row r="207" spans="1:9" x14ac:dyDescent="0.2">
      <c r="A207" t="s">
        <v>806</v>
      </c>
      <c r="B207" t="s">
        <v>10</v>
      </c>
      <c r="C207" t="s">
        <v>2369</v>
      </c>
      <c r="D207" t="s">
        <v>2370</v>
      </c>
      <c r="E207" s="2">
        <v>-4.2971436508999998</v>
      </c>
      <c r="F207" s="3">
        <v>-2.8778162172999999</v>
      </c>
      <c r="G207" t="s">
        <v>2371</v>
      </c>
      <c r="H207" t="s">
        <v>2372</v>
      </c>
      <c r="I207" t="s">
        <v>2373</v>
      </c>
    </row>
    <row r="208" spans="1:9" x14ac:dyDescent="0.2">
      <c r="A208" t="s">
        <v>829</v>
      </c>
      <c r="B208" t="s">
        <v>10</v>
      </c>
      <c r="C208" t="s">
        <v>2374</v>
      </c>
      <c r="D208" t="s">
        <v>2375</v>
      </c>
      <c r="E208" s="2">
        <v>-15.1706594626</v>
      </c>
      <c r="F208" s="3">
        <v>-12.461790240199999</v>
      </c>
      <c r="G208" t="s">
        <v>2376</v>
      </c>
      <c r="H208" t="s">
        <v>2377</v>
      </c>
      <c r="I208" t="s">
        <v>2378</v>
      </c>
    </row>
    <row r="209" spans="1:9" x14ac:dyDescent="0.2">
      <c r="A209" t="s">
        <v>835</v>
      </c>
      <c r="B209" t="s">
        <v>10</v>
      </c>
      <c r="C209" t="s">
        <v>2374</v>
      </c>
      <c r="D209" t="s">
        <v>2375</v>
      </c>
      <c r="E209" s="2">
        <v>-15.1706594626</v>
      </c>
      <c r="F209" s="3">
        <v>-12.461790240199999</v>
      </c>
      <c r="G209" t="s">
        <v>2376</v>
      </c>
      <c r="H209" t="s">
        <v>2379</v>
      </c>
      <c r="I209" t="s">
        <v>2380</v>
      </c>
    </row>
    <row r="210" spans="1:9" x14ac:dyDescent="0.2">
      <c r="A210" t="s">
        <v>835</v>
      </c>
      <c r="B210" t="s">
        <v>10</v>
      </c>
      <c r="C210" t="s">
        <v>2381</v>
      </c>
      <c r="D210" t="s">
        <v>2382</v>
      </c>
      <c r="E210" s="2">
        <v>-15.013259026</v>
      </c>
      <c r="F210" s="3">
        <v>-12.327870899400001</v>
      </c>
      <c r="G210" t="s">
        <v>2383</v>
      </c>
      <c r="H210" t="s">
        <v>2384</v>
      </c>
      <c r="I210" t="s">
        <v>2385</v>
      </c>
    </row>
    <row r="211" spans="1:9" x14ac:dyDescent="0.2">
      <c r="A211" t="s">
        <v>835</v>
      </c>
      <c r="B211" t="s">
        <v>10</v>
      </c>
      <c r="C211" t="s">
        <v>2386</v>
      </c>
      <c r="D211" t="s">
        <v>2387</v>
      </c>
      <c r="E211" s="2">
        <v>-9.6685281848999995</v>
      </c>
      <c r="F211" s="3">
        <v>-7.6234645497000004</v>
      </c>
      <c r="G211" t="s">
        <v>2388</v>
      </c>
      <c r="H211" t="s">
        <v>2389</v>
      </c>
      <c r="I211" t="s">
        <v>2390</v>
      </c>
    </row>
    <row r="212" spans="1:9" x14ac:dyDescent="0.2">
      <c r="A212" t="s">
        <v>835</v>
      </c>
      <c r="B212" t="s">
        <v>10</v>
      </c>
      <c r="C212" t="s">
        <v>2391</v>
      </c>
      <c r="D212" t="s">
        <v>2392</v>
      </c>
      <c r="E212" s="2">
        <v>-9.0296355202999994</v>
      </c>
      <c r="F212" s="3">
        <v>-7.0633168734999998</v>
      </c>
      <c r="G212" t="s">
        <v>2393</v>
      </c>
      <c r="H212" t="s">
        <v>2394</v>
      </c>
      <c r="I212" t="s">
        <v>2395</v>
      </c>
    </row>
    <row r="213" spans="1:9" x14ac:dyDescent="0.2">
      <c r="A213" t="s">
        <v>835</v>
      </c>
      <c r="B213" t="s">
        <v>10</v>
      </c>
      <c r="C213" t="s">
        <v>2396</v>
      </c>
      <c r="D213" t="s">
        <v>2397</v>
      </c>
      <c r="E213" s="2">
        <v>-6.0338475841000001</v>
      </c>
      <c r="F213" s="3">
        <v>-4.3825176827999996</v>
      </c>
      <c r="G213" t="s">
        <v>2398</v>
      </c>
      <c r="H213" t="s">
        <v>2399</v>
      </c>
      <c r="I213" t="s">
        <v>2400</v>
      </c>
    </row>
  </sheetData>
  <conditionalFormatting sqref="C2:C213">
    <cfRule type="expression" dxfId="11" priority="1">
      <formula>1=1</formula>
    </cfRule>
  </conditionalFormatting>
  <conditionalFormatting sqref="A2:A212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2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3CB49-D808-CA4F-B055-84D833BA34C2}">
  <dimension ref="A1:U201"/>
  <sheetViews>
    <sheetView workbookViewId="0">
      <selection activeCell="I17" sqref="I17"/>
    </sheetView>
  </sheetViews>
  <sheetFormatPr baseColWidth="10" defaultRowHeight="16" x14ac:dyDescent="0.2"/>
  <cols>
    <col min="4" max="4" width="79.83203125" customWidth="1"/>
    <col min="17" max="17" width="47.3320312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O1" t="s">
        <v>885</v>
      </c>
      <c r="P1" t="s">
        <v>1</v>
      </c>
      <c r="Q1" t="s">
        <v>3</v>
      </c>
      <c r="R1" t="s">
        <v>886</v>
      </c>
      <c r="S1" t="s">
        <v>887</v>
      </c>
      <c r="T1" t="s">
        <v>888</v>
      </c>
      <c r="U1" t="s">
        <v>889</v>
      </c>
    </row>
    <row r="2" spans="1:21" x14ac:dyDescent="0.2">
      <c r="A2" t="s">
        <v>9</v>
      </c>
      <c r="B2" t="s">
        <v>10</v>
      </c>
      <c r="C2" t="s">
        <v>2401</v>
      </c>
      <c r="D2" t="s">
        <v>2402</v>
      </c>
      <c r="E2" s="2">
        <v>-7.5576285900000002</v>
      </c>
      <c r="F2" s="3">
        <v>-3.2924568667999998</v>
      </c>
      <c r="G2" t="s">
        <v>2403</v>
      </c>
      <c r="H2" t="s">
        <v>2404</v>
      </c>
      <c r="I2" t="s">
        <v>2405</v>
      </c>
      <c r="O2" t="s">
        <v>2401</v>
      </c>
      <c r="P2" t="s">
        <v>10</v>
      </c>
      <c r="Q2" t="s">
        <v>2402</v>
      </c>
      <c r="R2">
        <v>23</v>
      </c>
      <c r="S2">
        <v>4.74</v>
      </c>
      <c r="T2">
        <v>-7.56</v>
      </c>
      <c r="U2">
        <v>-3.29</v>
      </c>
    </row>
    <row r="3" spans="1:21" x14ac:dyDescent="0.2">
      <c r="A3" t="s">
        <v>16</v>
      </c>
      <c r="B3" t="s">
        <v>10</v>
      </c>
      <c r="C3" t="s">
        <v>2401</v>
      </c>
      <c r="D3" t="s">
        <v>2402</v>
      </c>
      <c r="E3" s="2">
        <v>-7.5576285900000002</v>
      </c>
      <c r="F3" s="3">
        <v>-3.2924568667999998</v>
      </c>
      <c r="G3" t="s">
        <v>2403</v>
      </c>
      <c r="H3" t="s">
        <v>2406</v>
      </c>
      <c r="I3" t="s">
        <v>2407</v>
      </c>
      <c r="O3" t="s">
        <v>2462</v>
      </c>
      <c r="P3" t="s">
        <v>10</v>
      </c>
      <c r="Q3" t="s">
        <v>2463</v>
      </c>
      <c r="R3">
        <v>11</v>
      </c>
      <c r="S3">
        <v>2.27</v>
      </c>
      <c r="T3">
        <v>-7.08</v>
      </c>
      <c r="U3">
        <v>-3.12</v>
      </c>
    </row>
    <row r="4" spans="1:21" x14ac:dyDescent="0.2">
      <c r="A4" t="s">
        <v>16</v>
      </c>
      <c r="B4" t="s">
        <v>10</v>
      </c>
      <c r="C4" t="s">
        <v>2408</v>
      </c>
      <c r="D4" t="s">
        <v>2409</v>
      </c>
      <c r="E4" s="2">
        <v>-6.6369419182999998</v>
      </c>
      <c r="F4" s="3">
        <v>-2.9738301863999999</v>
      </c>
      <c r="G4" t="s">
        <v>2410</v>
      </c>
      <c r="H4" t="s">
        <v>2411</v>
      </c>
      <c r="I4" t="s">
        <v>2412</v>
      </c>
      <c r="O4" t="s">
        <v>1079</v>
      </c>
      <c r="P4" t="s">
        <v>10</v>
      </c>
      <c r="Q4" t="s">
        <v>1080</v>
      </c>
      <c r="R4">
        <v>22</v>
      </c>
      <c r="S4">
        <v>4.54</v>
      </c>
      <c r="T4">
        <v>-6.65</v>
      </c>
      <c r="U4">
        <v>-2.97</v>
      </c>
    </row>
    <row r="5" spans="1:21" x14ac:dyDescent="0.2">
      <c r="A5" t="s">
        <v>16</v>
      </c>
      <c r="B5" t="s">
        <v>10</v>
      </c>
      <c r="C5" t="s">
        <v>2413</v>
      </c>
      <c r="D5" t="s">
        <v>2414</v>
      </c>
      <c r="E5" s="2">
        <v>-5.4577903229000002</v>
      </c>
      <c r="F5" s="3">
        <v>-2.3687098588</v>
      </c>
      <c r="G5" t="s">
        <v>2415</v>
      </c>
      <c r="H5" t="s">
        <v>2416</v>
      </c>
      <c r="I5" t="s">
        <v>2417</v>
      </c>
      <c r="O5" t="s">
        <v>2584</v>
      </c>
      <c r="P5" t="s">
        <v>10</v>
      </c>
      <c r="Q5" t="s">
        <v>2585</v>
      </c>
      <c r="R5">
        <v>29</v>
      </c>
      <c r="S5">
        <v>5.98</v>
      </c>
      <c r="T5">
        <v>-6.14</v>
      </c>
      <c r="U5">
        <v>-2.58</v>
      </c>
    </row>
    <row r="6" spans="1:21" x14ac:dyDescent="0.2">
      <c r="A6" t="s">
        <v>16</v>
      </c>
      <c r="B6" t="s">
        <v>10</v>
      </c>
      <c r="C6" t="s">
        <v>2418</v>
      </c>
      <c r="D6" t="s">
        <v>2419</v>
      </c>
      <c r="E6" s="2">
        <v>-5.0844676965</v>
      </c>
      <c r="F6" s="3">
        <v>-2.1230476837999999</v>
      </c>
      <c r="G6" t="s">
        <v>2420</v>
      </c>
      <c r="H6" t="s">
        <v>2421</v>
      </c>
      <c r="I6" t="s">
        <v>2422</v>
      </c>
      <c r="O6" t="s">
        <v>2645</v>
      </c>
      <c r="P6" t="s">
        <v>10</v>
      </c>
      <c r="Q6" t="s">
        <v>2646</v>
      </c>
      <c r="R6">
        <v>15</v>
      </c>
      <c r="S6">
        <v>3.09</v>
      </c>
      <c r="T6">
        <v>-5.93</v>
      </c>
      <c r="U6">
        <v>-2.46</v>
      </c>
    </row>
    <row r="7" spans="1:21" x14ac:dyDescent="0.2">
      <c r="A7" t="s">
        <v>16</v>
      </c>
      <c r="B7" t="s">
        <v>10</v>
      </c>
      <c r="C7" t="s">
        <v>2423</v>
      </c>
      <c r="D7" t="s">
        <v>2424</v>
      </c>
      <c r="E7" s="2">
        <v>-4.6801606132</v>
      </c>
      <c r="F7" s="3">
        <v>-1.9464678070999999</v>
      </c>
      <c r="G7" t="s">
        <v>2425</v>
      </c>
      <c r="H7" t="s">
        <v>2416</v>
      </c>
      <c r="I7" t="s">
        <v>2417</v>
      </c>
      <c r="O7" t="s">
        <v>154</v>
      </c>
      <c r="P7" t="s">
        <v>10</v>
      </c>
      <c r="Q7" t="s">
        <v>155</v>
      </c>
      <c r="R7">
        <v>22</v>
      </c>
      <c r="S7">
        <v>4.54</v>
      </c>
      <c r="T7">
        <v>-5.79</v>
      </c>
      <c r="U7">
        <v>-2.46</v>
      </c>
    </row>
    <row r="8" spans="1:21" x14ac:dyDescent="0.2">
      <c r="A8" t="s">
        <v>16</v>
      </c>
      <c r="B8" t="s">
        <v>10</v>
      </c>
      <c r="C8" t="s">
        <v>2426</v>
      </c>
      <c r="D8" t="s">
        <v>2427</v>
      </c>
      <c r="E8" s="2">
        <v>-3.8959039298999998</v>
      </c>
      <c r="F8" s="3">
        <v>-1.4999639264</v>
      </c>
      <c r="G8" t="s">
        <v>2428</v>
      </c>
      <c r="H8" t="s">
        <v>2429</v>
      </c>
      <c r="I8" t="s">
        <v>2430</v>
      </c>
      <c r="O8" t="s">
        <v>2718</v>
      </c>
      <c r="P8" t="s">
        <v>10</v>
      </c>
      <c r="Q8" t="s">
        <v>2719</v>
      </c>
      <c r="R8">
        <v>19</v>
      </c>
      <c r="S8">
        <v>3.92</v>
      </c>
      <c r="T8">
        <v>-5.79</v>
      </c>
      <c r="U8">
        <v>-2.46</v>
      </c>
    </row>
    <row r="9" spans="1:21" x14ac:dyDescent="0.2">
      <c r="A9" t="s">
        <v>16</v>
      </c>
      <c r="B9" t="s">
        <v>10</v>
      </c>
      <c r="C9" t="s">
        <v>1715</v>
      </c>
      <c r="D9" t="s">
        <v>1716</v>
      </c>
      <c r="E9" s="2">
        <v>-3.2226363544000001</v>
      </c>
      <c r="F9" s="3">
        <v>-1.1393082190999999</v>
      </c>
      <c r="G9" t="s">
        <v>2431</v>
      </c>
      <c r="H9" t="s">
        <v>2432</v>
      </c>
      <c r="I9" t="s">
        <v>2433</v>
      </c>
      <c r="O9" t="s">
        <v>2743</v>
      </c>
      <c r="P9" t="s">
        <v>10</v>
      </c>
      <c r="Q9" t="s">
        <v>2744</v>
      </c>
      <c r="R9">
        <v>6</v>
      </c>
      <c r="S9">
        <v>1.24</v>
      </c>
      <c r="T9">
        <v>-5.64</v>
      </c>
      <c r="U9">
        <v>-2.42</v>
      </c>
    </row>
    <row r="10" spans="1:21" x14ac:dyDescent="0.2">
      <c r="A10" t="s">
        <v>16</v>
      </c>
      <c r="B10" t="s">
        <v>10</v>
      </c>
      <c r="C10" t="s">
        <v>2434</v>
      </c>
      <c r="D10" t="s">
        <v>2435</v>
      </c>
      <c r="E10" s="2">
        <v>-3.1813412096999998</v>
      </c>
      <c r="F10" s="3">
        <v>-1.1229953625</v>
      </c>
      <c r="G10" t="s">
        <v>2436</v>
      </c>
      <c r="H10" t="s">
        <v>2437</v>
      </c>
      <c r="I10" t="s">
        <v>2438</v>
      </c>
      <c r="O10" t="s">
        <v>2803</v>
      </c>
      <c r="P10" t="s">
        <v>10</v>
      </c>
      <c r="Q10" t="s">
        <v>2804</v>
      </c>
      <c r="R10">
        <v>11</v>
      </c>
      <c r="S10">
        <v>2.27</v>
      </c>
      <c r="T10">
        <v>-5.58</v>
      </c>
      <c r="U10">
        <v>-2.42</v>
      </c>
    </row>
    <row r="11" spans="1:21" x14ac:dyDescent="0.2">
      <c r="A11" t="s">
        <v>16</v>
      </c>
      <c r="B11" t="s">
        <v>10</v>
      </c>
      <c r="C11" t="s">
        <v>1722</v>
      </c>
      <c r="D11" t="s">
        <v>1723</v>
      </c>
      <c r="E11" s="2">
        <v>-3.0751684837000002</v>
      </c>
      <c r="F11" s="3">
        <v>-1.0602042448</v>
      </c>
      <c r="G11" t="s">
        <v>2439</v>
      </c>
      <c r="H11" t="s">
        <v>2440</v>
      </c>
      <c r="I11" t="s">
        <v>2441</v>
      </c>
      <c r="O11" t="s">
        <v>1099</v>
      </c>
      <c r="P11" t="s">
        <v>10</v>
      </c>
      <c r="Q11" t="s">
        <v>1100</v>
      </c>
      <c r="R11">
        <v>24</v>
      </c>
      <c r="S11">
        <v>4.95</v>
      </c>
      <c r="T11">
        <v>-5.57</v>
      </c>
      <c r="U11">
        <v>-2.42</v>
      </c>
    </row>
    <row r="12" spans="1:21" x14ac:dyDescent="0.2">
      <c r="A12" t="s">
        <v>16</v>
      </c>
      <c r="B12" t="s">
        <v>10</v>
      </c>
      <c r="C12" t="s">
        <v>1732</v>
      </c>
      <c r="D12" t="s">
        <v>1733</v>
      </c>
      <c r="E12" s="2">
        <v>-2.8264874039999999</v>
      </c>
      <c r="F12" s="3">
        <v>-0.92304351679999996</v>
      </c>
      <c r="G12" t="s">
        <v>2442</v>
      </c>
      <c r="H12" t="s">
        <v>2443</v>
      </c>
      <c r="I12" t="s">
        <v>2444</v>
      </c>
      <c r="O12" t="s">
        <v>2894</v>
      </c>
      <c r="P12" t="s">
        <v>10</v>
      </c>
      <c r="Q12" t="s">
        <v>2895</v>
      </c>
      <c r="R12">
        <v>16</v>
      </c>
      <c r="S12">
        <v>3.3</v>
      </c>
      <c r="T12">
        <v>-5.04</v>
      </c>
      <c r="U12">
        <v>-2.12</v>
      </c>
    </row>
    <row r="13" spans="1:21" x14ac:dyDescent="0.2">
      <c r="A13" t="s">
        <v>16</v>
      </c>
      <c r="B13" t="s">
        <v>10</v>
      </c>
      <c r="C13" t="s">
        <v>2445</v>
      </c>
      <c r="D13" t="s">
        <v>2446</v>
      </c>
      <c r="E13" s="2">
        <v>-2.7822241062000002</v>
      </c>
      <c r="F13" s="3">
        <v>-0.90444220939999997</v>
      </c>
      <c r="G13" t="s">
        <v>2447</v>
      </c>
      <c r="H13" t="s">
        <v>2437</v>
      </c>
      <c r="I13" t="s">
        <v>2438</v>
      </c>
      <c r="O13" t="s">
        <v>2943</v>
      </c>
      <c r="P13" t="s">
        <v>10</v>
      </c>
      <c r="Q13" t="s">
        <v>2944</v>
      </c>
      <c r="R13">
        <v>17</v>
      </c>
      <c r="S13">
        <v>3.51</v>
      </c>
      <c r="T13">
        <v>-5.01</v>
      </c>
      <c r="U13">
        <v>-2.12</v>
      </c>
    </row>
    <row r="14" spans="1:21" x14ac:dyDescent="0.2">
      <c r="A14" t="s">
        <v>16</v>
      </c>
      <c r="B14" t="s">
        <v>10</v>
      </c>
      <c r="C14" t="s">
        <v>2448</v>
      </c>
      <c r="D14" t="s">
        <v>2449</v>
      </c>
      <c r="E14" s="2">
        <v>-2.7449632988000001</v>
      </c>
      <c r="F14" s="3">
        <v>-0.88291209680000005</v>
      </c>
      <c r="G14" t="s">
        <v>2450</v>
      </c>
      <c r="H14" t="s">
        <v>2451</v>
      </c>
      <c r="I14" t="s">
        <v>2452</v>
      </c>
      <c r="O14" t="s">
        <v>2964</v>
      </c>
      <c r="P14" t="s">
        <v>10</v>
      </c>
      <c r="Q14" t="s">
        <v>2965</v>
      </c>
      <c r="R14">
        <v>22</v>
      </c>
      <c r="S14">
        <v>4.54</v>
      </c>
      <c r="T14">
        <v>-4.7</v>
      </c>
      <c r="U14">
        <v>-1.95</v>
      </c>
    </row>
    <row r="15" spans="1:21" x14ac:dyDescent="0.2">
      <c r="A15" t="s">
        <v>16</v>
      </c>
      <c r="B15" t="s">
        <v>10</v>
      </c>
      <c r="C15" t="s">
        <v>2453</v>
      </c>
      <c r="D15" t="s">
        <v>2454</v>
      </c>
      <c r="E15" s="2">
        <v>-2.6835125640999999</v>
      </c>
      <c r="F15" s="3">
        <v>-0.84161097240000005</v>
      </c>
      <c r="G15" t="s">
        <v>2455</v>
      </c>
      <c r="H15" t="s">
        <v>2456</v>
      </c>
      <c r="I15" t="s">
        <v>2457</v>
      </c>
      <c r="O15" t="s">
        <v>3005</v>
      </c>
      <c r="P15" t="s">
        <v>10</v>
      </c>
      <c r="Q15" t="s">
        <v>3006</v>
      </c>
      <c r="R15">
        <v>5</v>
      </c>
      <c r="S15">
        <v>1.03</v>
      </c>
      <c r="T15">
        <v>-4.66</v>
      </c>
      <c r="U15">
        <v>-1.94</v>
      </c>
    </row>
    <row r="16" spans="1:21" x14ac:dyDescent="0.2">
      <c r="A16" t="s">
        <v>16</v>
      </c>
      <c r="B16" t="s">
        <v>10</v>
      </c>
      <c r="C16" t="s">
        <v>2458</v>
      </c>
      <c r="D16" t="s">
        <v>2459</v>
      </c>
      <c r="E16" s="2">
        <v>-2.0552114899</v>
      </c>
      <c r="F16" s="3">
        <v>-0.43839977769999999</v>
      </c>
      <c r="G16" t="s">
        <v>755</v>
      </c>
      <c r="H16" t="s">
        <v>2460</v>
      </c>
      <c r="I16" t="s">
        <v>2461</v>
      </c>
      <c r="O16" t="s">
        <v>3048</v>
      </c>
      <c r="P16" t="s">
        <v>10</v>
      </c>
      <c r="Q16" t="s">
        <v>3049</v>
      </c>
      <c r="R16">
        <v>13</v>
      </c>
      <c r="S16">
        <v>2.68</v>
      </c>
      <c r="T16">
        <v>-4.5599999999999996</v>
      </c>
      <c r="U16">
        <v>-1.92</v>
      </c>
    </row>
    <row r="17" spans="1:21" x14ac:dyDescent="0.2">
      <c r="A17" t="s">
        <v>60</v>
      </c>
      <c r="B17" t="s">
        <v>10</v>
      </c>
      <c r="C17" t="s">
        <v>2462</v>
      </c>
      <c r="D17" t="s">
        <v>2463</v>
      </c>
      <c r="E17" s="2">
        <v>-7.0808949488000001</v>
      </c>
      <c r="F17" s="3">
        <v>-3.1167532212000002</v>
      </c>
      <c r="G17" t="s">
        <v>2464</v>
      </c>
      <c r="H17" t="s">
        <v>2465</v>
      </c>
      <c r="I17" t="s">
        <v>2466</v>
      </c>
      <c r="O17" t="s">
        <v>3119</v>
      </c>
      <c r="P17" t="s">
        <v>10</v>
      </c>
      <c r="Q17" t="s">
        <v>3120</v>
      </c>
      <c r="R17">
        <v>27</v>
      </c>
      <c r="S17">
        <v>5.57</v>
      </c>
      <c r="T17">
        <v>-4.53</v>
      </c>
      <c r="U17">
        <v>-1.91</v>
      </c>
    </row>
    <row r="18" spans="1:21" x14ac:dyDescent="0.2">
      <c r="A18" t="s">
        <v>66</v>
      </c>
      <c r="B18" t="s">
        <v>10</v>
      </c>
      <c r="C18" t="s">
        <v>2462</v>
      </c>
      <c r="D18" t="s">
        <v>2463</v>
      </c>
      <c r="E18" s="2">
        <v>-7.0808949488000001</v>
      </c>
      <c r="F18" s="3">
        <v>-3.1167532212000002</v>
      </c>
      <c r="G18" t="s">
        <v>2464</v>
      </c>
      <c r="H18" t="s">
        <v>2467</v>
      </c>
      <c r="I18" t="s">
        <v>2468</v>
      </c>
      <c r="O18" t="s">
        <v>674</v>
      </c>
      <c r="P18" t="s">
        <v>10</v>
      </c>
      <c r="Q18" t="s">
        <v>675</v>
      </c>
      <c r="R18">
        <v>25</v>
      </c>
      <c r="S18">
        <v>5.15</v>
      </c>
      <c r="T18">
        <v>-4.49</v>
      </c>
      <c r="U18">
        <v>-1.87</v>
      </c>
    </row>
    <row r="19" spans="1:21" x14ac:dyDescent="0.2">
      <c r="A19" t="s">
        <v>66</v>
      </c>
      <c r="B19" t="s">
        <v>10</v>
      </c>
      <c r="C19" t="s">
        <v>2469</v>
      </c>
      <c r="D19" t="s">
        <v>2470</v>
      </c>
      <c r="E19" s="2">
        <v>-5.2154564765</v>
      </c>
      <c r="F19" s="3">
        <v>-2.2055572583999998</v>
      </c>
      <c r="G19" t="s">
        <v>2471</v>
      </c>
      <c r="H19" t="s">
        <v>2472</v>
      </c>
      <c r="I19" t="s">
        <v>2473</v>
      </c>
      <c r="O19" t="s">
        <v>3142</v>
      </c>
      <c r="P19" t="s">
        <v>10</v>
      </c>
      <c r="Q19" t="s">
        <v>3143</v>
      </c>
      <c r="R19">
        <v>11</v>
      </c>
      <c r="S19">
        <v>2.27</v>
      </c>
      <c r="T19">
        <v>-4.45</v>
      </c>
      <c r="U19">
        <v>-1.87</v>
      </c>
    </row>
    <row r="20" spans="1:21" x14ac:dyDescent="0.2">
      <c r="A20" t="s">
        <v>66</v>
      </c>
      <c r="B20" t="s">
        <v>10</v>
      </c>
      <c r="C20" t="s">
        <v>2474</v>
      </c>
      <c r="D20" t="s">
        <v>2475</v>
      </c>
      <c r="E20" s="2">
        <v>-4.9732008349000001</v>
      </c>
      <c r="F20" s="3">
        <v>-2.1059691204000002</v>
      </c>
      <c r="G20" t="s">
        <v>2476</v>
      </c>
      <c r="H20" t="s">
        <v>2477</v>
      </c>
      <c r="I20" t="s">
        <v>2478</v>
      </c>
      <c r="O20" t="s">
        <v>3170</v>
      </c>
      <c r="P20" t="s">
        <v>10</v>
      </c>
      <c r="Q20" t="s">
        <v>3171</v>
      </c>
      <c r="R20">
        <v>6</v>
      </c>
      <c r="S20">
        <v>1.24</v>
      </c>
      <c r="T20">
        <v>-4.33</v>
      </c>
      <c r="U20">
        <v>-1.78</v>
      </c>
    </row>
    <row r="21" spans="1:21" x14ac:dyDescent="0.2">
      <c r="A21" t="s">
        <v>66</v>
      </c>
      <c r="B21" t="s">
        <v>10</v>
      </c>
      <c r="C21" t="s">
        <v>2479</v>
      </c>
      <c r="D21" t="s">
        <v>2480</v>
      </c>
      <c r="E21" s="2">
        <v>-4.5879313509999999</v>
      </c>
      <c r="F21" s="3">
        <v>-1.9355434844999999</v>
      </c>
      <c r="G21" t="s">
        <v>2481</v>
      </c>
      <c r="H21" t="s">
        <v>2482</v>
      </c>
      <c r="I21" t="s">
        <v>2483</v>
      </c>
      <c r="O21" t="s">
        <v>1885</v>
      </c>
      <c r="P21" t="s">
        <v>10</v>
      </c>
      <c r="Q21" t="s">
        <v>1886</v>
      </c>
      <c r="R21">
        <v>27</v>
      </c>
      <c r="S21">
        <v>5.57</v>
      </c>
      <c r="T21">
        <v>-4.33</v>
      </c>
      <c r="U21">
        <v>-1.78</v>
      </c>
    </row>
    <row r="22" spans="1:21" x14ac:dyDescent="0.2">
      <c r="A22" t="s">
        <v>66</v>
      </c>
      <c r="B22" t="s">
        <v>10</v>
      </c>
      <c r="C22" t="s">
        <v>2484</v>
      </c>
      <c r="D22" t="s">
        <v>2485</v>
      </c>
      <c r="E22" s="2">
        <v>-4.4581908321999997</v>
      </c>
      <c r="F22" s="3">
        <v>-1.8685806747</v>
      </c>
      <c r="G22" t="s">
        <v>2486</v>
      </c>
      <c r="H22" t="s">
        <v>2487</v>
      </c>
      <c r="I22" t="s">
        <v>2488</v>
      </c>
    </row>
    <row r="23" spans="1:21" x14ac:dyDescent="0.2">
      <c r="A23" t="s">
        <v>66</v>
      </c>
      <c r="B23" t="s">
        <v>10</v>
      </c>
      <c r="C23" t="s">
        <v>2489</v>
      </c>
      <c r="D23" t="s">
        <v>2490</v>
      </c>
      <c r="E23" s="2">
        <v>-4.3681455297999996</v>
      </c>
      <c r="F23" s="3">
        <v>-1.8105439827000001</v>
      </c>
      <c r="G23" t="s">
        <v>2491</v>
      </c>
      <c r="H23" t="s">
        <v>2492</v>
      </c>
      <c r="I23" t="s">
        <v>2493</v>
      </c>
    </row>
    <row r="24" spans="1:21" x14ac:dyDescent="0.2">
      <c r="A24" t="s">
        <v>66</v>
      </c>
      <c r="B24" t="s">
        <v>10</v>
      </c>
      <c r="C24" t="s">
        <v>2494</v>
      </c>
      <c r="D24" t="s">
        <v>2495</v>
      </c>
      <c r="E24" s="2">
        <v>-4.0962284698999998</v>
      </c>
      <c r="F24" s="3">
        <v>-1.6439701034</v>
      </c>
      <c r="G24" t="s">
        <v>2496</v>
      </c>
      <c r="H24" t="s">
        <v>2487</v>
      </c>
      <c r="I24" t="s">
        <v>2488</v>
      </c>
    </row>
    <row r="25" spans="1:21" x14ac:dyDescent="0.2">
      <c r="A25" t="s">
        <v>66</v>
      </c>
      <c r="B25" t="s">
        <v>10</v>
      </c>
      <c r="C25" t="s">
        <v>2497</v>
      </c>
      <c r="D25" t="s">
        <v>2498</v>
      </c>
      <c r="E25" s="2">
        <v>-3.7335302021999999</v>
      </c>
      <c r="F25" s="3">
        <v>-1.4128411511000001</v>
      </c>
      <c r="G25" t="s">
        <v>2499</v>
      </c>
      <c r="H25" t="s">
        <v>2500</v>
      </c>
      <c r="I25" t="s">
        <v>2501</v>
      </c>
    </row>
    <row r="26" spans="1:21" x14ac:dyDescent="0.2">
      <c r="A26" t="s">
        <v>66</v>
      </c>
      <c r="B26" t="s">
        <v>10</v>
      </c>
      <c r="C26" t="s">
        <v>2502</v>
      </c>
      <c r="D26" t="s">
        <v>2503</v>
      </c>
      <c r="E26" s="2">
        <v>-3.6671016862000001</v>
      </c>
      <c r="F26" s="3">
        <v>-1.3842011961</v>
      </c>
      <c r="G26" t="s">
        <v>2504</v>
      </c>
      <c r="H26" t="s">
        <v>2505</v>
      </c>
      <c r="I26" t="s">
        <v>2506</v>
      </c>
    </row>
    <row r="27" spans="1:21" x14ac:dyDescent="0.2">
      <c r="A27" t="s">
        <v>66</v>
      </c>
      <c r="B27" t="s">
        <v>10</v>
      </c>
      <c r="C27" t="s">
        <v>2507</v>
      </c>
      <c r="D27" t="s">
        <v>2508</v>
      </c>
      <c r="E27" s="2">
        <v>-3.6395430612999999</v>
      </c>
      <c r="F27" s="3">
        <v>-1.3743713381</v>
      </c>
      <c r="G27" t="s">
        <v>2509</v>
      </c>
      <c r="H27" t="s">
        <v>2510</v>
      </c>
      <c r="I27" t="s">
        <v>2511</v>
      </c>
    </row>
    <row r="28" spans="1:21" x14ac:dyDescent="0.2">
      <c r="A28" t="s">
        <v>66</v>
      </c>
      <c r="B28" t="s">
        <v>10</v>
      </c>
      <c r="C28" t="s">
        <v>2512</v>
      </c>
      <c r="D28" t="s">
        <v>2513</v>
      </c>
      <c r="E28" s="2">
        <v>-3.5841448244</v>
      </c>
      <c r="F28" s="3">
        <v>-1.3439634077</v>
      </c>
      <c r="G28" t="s">
        <v>2514</v>
      </c>
      <c r="H28" t="s">
        <v>2515</v>
      </c>
      <c r="I28" t="s">
        <v>2516</v>
      </c>
    </row>
    <row r="29" spans="1:21" x14ac:dyDescent="0.2">
      <c r="A29" t="s">
        <v>66</v>
      </c>
      <c r="B29" t="s">
        <v>10</v>
      </c>
      <c r="C29" t="s">
        <v>2517</v>
      </c>
      <c r="D29" t="s">
        <v>2518</v>
      </c>
      <c r="E29" s="2">
        <v>-3.5424293924999999</v>
      </c>
      <c r="F29" s="3">
        <v>-1.3303361128</v>
      </c>
      <c r="G29" t="s">
        <v>2519</v>
      </c>
      <c r="H29" t="s">
        <v>2520</v>
      </c>
      <c r="I29" t="s">
        <v>2521</v>
      </c>
    </row>
    <row r="30" spans="1:21" x14ac:dyDescent="0.2">
      <c r="A30" t="s">
        <v>66</v>
      </c>
      <c r="B30" t="s">
        <v>10</v>
      </c>
      <c r="C30" t="s">
        <v>2522</v>
      </c>
      <c r="D30" t="s">
        <v>2523</v>
      </c>
      <c r="E30" s="2">
        <v>-3.5127076267000001</v>
      </c>
      <c r="F30" s="3">
        <v>-1.3176119454999999</v>
      </c>
      <c r="G30" t="s">
        <v>2524</v>
      </c>
      <c r="H30" t="s">
        <v>2525</v>
      </c>
      <c r="I30" t="s">
        <v>2526</v>
      </c>
    </row>
    <row r="31" spans="1:21" x14ac:dyDescent="0.2">
      <c r="A31" t="s">
        <v>66</v>
      </c>
      <c r="B31" t="s">
        <v>10</v>
      </c>
      <c r="C31" t="s">
        <v>2527</v>
      </c>
      <c r="D31" t="s">
        <v>2528</v>
      </c>
      <c r="E31" s="2">
        <v>-3.3414883421999999</v>
      </c>
      <c r="F31" s="3">
        <v>-1.2255357316</v>
      </c>
      <c r="G31" t="s">
        <v>2529</v>
      </c>
      <c r="H31" t="s">
        <v>2530</v>
      </c>
      <c r="I31" t="s">
        <v>2531</v>
      </c>
    </row>
    <row r="32" spans="1:21" x14ac:dyDescent="0.2">
      <c r="A32" t="s">
        <v>66</v>
      </c>
      <c r="B32" t="s">
        <v>10</v>
      </c>
      <c r="C32" t="s">
        <v>2532</v>
      </c>
      <c r="D32" t="s">
        <v>2533</v>
      </c>
      <c r="E32" s="2">
        <v>-3.0886562921</v>
      </c>
      <c r="F32" s="3">
        <v>-1.0640338171999999</v>
      </c>
      <c r="G32" t="s">
        <v>2534</v>
      </c>
      <c r="H32" t="s">
        <v>2535</v>
      </c>
      <c r="I32" t="s">
        <v>2536</v>
      </c>
    </row>
    <row r="33" spans="1:9" x14ac:dyDescent="0.2">
      <c r="A33" t="s">
        <v>66</v>
      </c>
      <c r="B33" t="s">
        <v>10</v>
      </c>
      <c r="C33" t="s">
        <v>2537</v>
      </c>
      <c r="D33" t="s">
        <v>2538</v>
      </c>
      <c r="E33" s="2">
        <v>-2.8867603096000001</v>
      </c>
      <c r="F33" s="3">
        <v>-0.96004508</v>
      </c>
      <c r="G33" t="s">
        <v>2539</v>
      </c>
      <c r="H33" t="s">
        <v>2540</v>
      </c>
      <c r="I33" t="s">
        <v>2541</v>
      </c>
    </row>
    <row r="34" spans="1:9" x14ac:dyDescent="0.2">
      <c r="A34" t="s">
        <v>66</v>
      </c>
      <c r="B34" t="s">
        <v>10</v>
      </c>
      <c r="C34" t="s">
        <v>2542</v>
      </c>
      <c r="D34" t="s">
        <v>2543</v>
      </c>
      <c r="E34" s="2">
        <v>-2.7886500058000001</v>
      </c>
      <c r="F34" s="3">
        <v>-0.90889606339999995</v>
      </c>
      <c r="G34" t="s">
        <v>2544</v>
      </c>
      <c r="H34" t="s">
        <v>2545</v>
      </c>
      <c r="I34" t="s">
        <v>2546</v>
      </c>
    </row>
    <row r="35" spans="1:9" x14ac:dyDescent="0.2">
      <c r="A35" t="s">
        <v>66</v>
      </c>
      <c r="B35" t="s">
        <v>10</v>
      </c>
      <c r="C35" t="s">
        <v>2547</v>
      </c>
      <c r="D35" t="s">
        <v>2548</v>
      </c>
      <c r="E35" s="2">
        <v>-2.7594260153999999</v>
      </c>
      <c r="F35" s="3">
        <v>-0.89307429969999996</v>
      </c>
      <c r="G35" t="s">
        <v>2549</v>
      </c>
      <c r="H35" t="s">
        <v>2550</v>
      </c>
      <c r="I35" t="s">
        <v>2551</v>
      </c>
    </row>
    <row r="36" spans="1:9" x14ac:dyDescent="0.2">
      <c r="A36" t="s">
        <v>66</v>
      </c>
      <c r="B36" t="s">
        <v>10</v>
      </c>
      <c r="C36" t="s">
        <v>2552</v>
      </c>
      <c r="D36" t="s">
        <v>2553</v>
      </c>
      <c r="E36" s="2">
        <v>-2.4810546207000002</v>
      </c>
      <c r="F36" s="3">
        <v>-0.71142723510000005</v>
      </c>
      <c r="G36" t="s">
        <v>2554</v>
      </c>
      <c r="H36" t="s">
        <v>2555</v>
      </c>
      <c r="I36" t="s">
        <v>2556</v>
      </c>
    </row>
    <row r="37" spans="1:9" x14ac:dyDescent="0.2">
      <c r="A37" t="s">
        <v>153</v>
      </c>
      <c r="B37" t="s">
        <v>10</v>
      </c>
      <c r="C37" t="s">
        <v>1079</v>
      </c>
      <c r="D37" t="s">
        <v>1080</v>
      </c>
      <c r="E37" s="2">
        <v>-6.6536616499000001</v>
      </c>
      <c r="F37" s="3">
        <v>-2.9738301863999999</v>
      </c>
      <c r="G37" t="s">
        <v>2557</v>
      </c>
      <c r="H37" t="s">
        <v>2558</v>
      </c>
      <c r="I37" t="s">
        <v>2559</v>
      </c>
    </row>
    <row r="38" spans="1:9" x14ac:dyDescent="0.2">
      <c r="A38" t="s">
        <v>159</v>
      </c>
      <c r="B38" t="s">
        <v>10</v>
      </c>
      <c r="C38" t="s">
        <v>1079</v>
      </c>
      <c r="D38" t="s">
        <v>1080</v>
      </c>
      <c r="E38" s="2">
        <v>-6.6536616499000001</v>
      </c>
      <c r="F38" s="3">
        <v>-2.9738301863999999</v>
      </c>
      <c r="G38" t="s">
        <v>2557</v>
      </c>
      <c r="H38" t="s">
        <v>2560</v>
      </c>
      <c r="I38" t="s">
        <v>2561</v>
      </c>
    </row>
    <row r="39" spans="1:9" x14ac:dyDescent="0.2">
      <c r="A39" t="s">
        <v>159</v>
      </c>
      <c r="B39" t="s">
        <v>10</v>
      </c>
      <c r="C39" t="s">
        <v>1084</v>
      </c>
      <c r="D39" t="s">
        <v>1085</v>
      </c>
      <c r="E39" s="2">
        <v>-4.6169316766000001</v>
      </c>
      <c r="F39" s="3">
        <v>-1.9355434844999999</v>
      </c>
      <c r="G39" t="s">
        <v>46</v>
      </c>
      <c r="H39" t="s">
        <v>2562</v>
      </c>
      <c r="I39" t="s">
        <v>2563</v>
      </c>
    </row>
    <row r="40" spans="1:9" x14ac:dyDescent="0.2">
      <c r="A40" t="s">
        <v>159</v>
      </c>
      <c r="B40" t="s">
        <v>10</v>
      </c>
      <c r="C40" t="s">
        <v>2564</v>
      </c>
      <c r="D40" t="s">
        <v>2565</v>
      </c>
      <c r="E40" s="2">
        <v>-4.1700679434000003</v>
      </c>
      <c r="F40" s="3">
        <v>-1.6830474706</v>
      </c>
      <c r="G40" t="s">
        <v>2566</v>
      </c>
      <c r="H40" t="s">
        <v>2567</v>
      </c>
      <c r="I40" t="s">
        <v>2568</v>
      </c>
    </row>
    <row r="41" spans="1:9" x14ac:dyDescent="0.2">
      <c r="A41" t="s">
        <v>159</v>
      </c>
      <c r="B41" t="s">
        <v>10</v>
      </c>
      <c r="C41" t="s">
        <v>2569</v>
      </c>
      <c r="D41" t="s">
        <v>2570</v>
      </c>
      <c r="E41" s="2">
        <v>-4.1607129983000002</v>
      </c>
      <c r="F41" s="3">
        <v>-1.6808711101</v>
      </c>
      <c r="G41" t="s">
        <v>2571</v>
      </c>
      <c r="H41" t="s">
        <v>2572</v>
      </c>
      <c r="I41" t="s">
        <v>2573</v>
      </c>
    </row>
    <row r="42" spans="1:9" x14ac:dyDescent="0.2">
      <c r="A42" t="s">
        <v>159</v>
      </c>
      <c r="B42" t="s">
        <v>10</v>
      </c>
      <c r="C42" t="s">
        <v>1089</v>
      </c>
      <c r="D42" t="s">
        <v>1090</v>
      </c>
      <c r="E42" s="2">
        <v>-3.9458370790999999</v>
      </c>
      <c r="F42" s="3">
        <v>-1.5257633959000001</v>
      </c>
      <c r="G42" t="s">
        <v>2574</v>
      </c>
      <c r="H42" t="s">
        <v>2575</v>
      </c>
      <c r="I42" t="s">
        <v>2576</v>
      </c>
    </row>
    <row r="43" spans="1:9" x14ac:dyDescent="0.2">
      <c r="A43" t="s">
        <v>159</v>
      </c>
      <c r="B43" t="s">
        <v>10</v>
      </c>
      <c r="C43" t="s">
        <v>1184</v>
      </c>
      <c r="D43" t="s">
        <v>1185</v>
      </c>
      <c r="E43" s="2">
        <v>-3.7736225621999999</v>
      </c>
      <c r="F43" s="3">
        <v>-1.4327301251</v>
      </c>
      <c r="G43" t="s">
        <v>2577</v>
      </c>
      <c r="H43" t="s">
        <v>2578</v>
      </c>
      <c r="I43" t="s">
        <v>2579</v>
      </c>
    </row>
    <row r="44" spans="1:9" x14ac:dyDescent="0.2">
      <c r="A44" t="s">
        <v>159</v>
      </c>
      <c r="B44" t="s">
        <v>10</v>
      </c>
      <c r="C44" t="s">
        <v>1172</v>
      </c>
      <c r="D44" t="s">
        <v>1173</v>
      </c>
      <c r="E44" s="2">
        <v>-3.7452389236000001</v>
      </c>
      <c r="F44" s="3">
        <v>-1.415603379</v>
      </c>
      <c r="G44" t="s">
        <v>2580</v>
      </c>
      <c r="H44" t="s">
        <v>2581</v>
      </c>
      <c r="I44" t="s">
        <v>2582</v>
      </c>
    </row>
    <row r="45" spans="1:9" x14ac:dyDescent="0.2">
      <c r="A45" t="s">
        <v>159</v>
      </c>
      <c r="B45" t="s">
        <v>10</v>
      </c>
      <c r="C45" t="s">
        <v>1179</v>
      </c>
      <c r="D45" t="s">
        <v>1180</v>
      </c>
      <c r="E45" s="2">
        <v>-3.61092602</v>
      </c>
      <c r="F45" s="3">
        <v>-1.3543544685</v>
      </c>
      <c r="G45" t="s">
        <v>2583</v>
      </c>
      <c r="H45" t="s">
        <v>2578</v>
      </c>
      <c r="I45" t="s">
        <v>2579</v>
      </c>
    </row>
    <row r="46" spans="1:9" x14ac:dyDescent="0.2">
      <c r="A46" t="s">
        <v>182</v>
      </c>
      <c r="B46" t="s">
        <v>10</v>
      </c>
      <c r="C46" t="s">
        <v>2584</v>
      </c>
      <c r="D46" t="s">
        <v>2585</v>
      </c>
      <c r="E46" s="2">
        <v>-6.1423474971000003</v>
      </c>
      <c r="F46" s="3">
        <v>-2.5761457781999999</v>
      </c>
      <c r="G46" t="s">
        <v>2586</v>
      </c>
      <c r="H46" t="s">
        <v>2587</v>
      </c>
      <c r="I46" t="s">
        <v>2588</v>
      </c>
    </row>
    <row r="47" spans="1:9" x14ac:dyDescent="0.2">
      <c r="A47" t="s">
        <v>188</v>
      </c>
      <c r="B47" t="s">
        <v>10</v>
      </c>
      <c r="C47" t="s">
        <v>2584</v>
      </c>
      <c r="D47" t="s">
        <v>2585</v>
      </c>
      <c r="E47" s="2">
        <v>-6.1423474971000003</v>
      </c>
      <c r="F47" s="3">
        <v>-2.5761457781999999</v>
      </c>
      <c r="G47" t="s">
        <v>2586</v>
      </c>
      <c r="H47" t="s">
        <v>2589</v>
      </c>
      <c r="I47" t="s">
        <v>2590</v>
      </c>
    </row>
    <row r="48" spans="1:9" x14ac:dyDescent="0.2">
      <c r="A48" t="s">
        <v>188</v>
      </c>
      <c r="B48" t="s">
        <v>10</v>
      </c>
      <c r="C48" t="s">
        <v>2591</v>
      </c>
      <c r="D48" t="s">
        <v>2592</v>
      </c>
      <c r="E48" s="2">
        <v>-4.7010316050999998</v>
      </c>
      <c r="F48" s="3">
        <v>-1.9500973584000001</v>
      </c>
      <c r="G48" t="s">
        <v>2593</v>
      </c>
      <c r="H48" t="s">
        <v>2594</v>
      </c>
      <c r="I48" t="s">
        <v>2595</v>
      </c>
    </row>
    <row r="49" spans="1:9" x14ac:dyDescent="0.2">
      <c r="A49" t="s">
        <v>188</v>
      </c>
      <c r="B49" t="s">
        <v>10</v>
      </c>
      <c r="C49" t="s">
        <v>2596</v>
      </c>
      <c r="D49" t="s">
        <v>2597</v>
      </c>
      <c r="E49" s="2">
        <v>-4.3681455297999996</v>
      </c>
      <c r="F49" s="3">
        <v>-1.8105439827000001</v>
      </c>
      <c r="G49" t="s">
        <v>2491</v>
      </c>
      <c r="H49" t="s">
        <v>2598</v>
      </c>
      <c r="I49" t="s">
        <v>2599</v>
      </c>
    </row>
    <row r="50" spans="1:9" x14ac:dyDescent="0.2">
      <c r="A50" t="s">
        <v>188</v>
      </c>
      <c r="B50" t="s">
        <v>10</v>
      </c>
      <c r="C50" t="s">
        <v>2600</v>
      </c>
      <c r="D50" t="s">
        <v>2601</v>
      </c>
      <c r="E50" s="2">
        <v>-4.1943313542</v>
      </c>
      <c r="F50" s="3">
        <v>-1.7000116427</v>
      </c>
      <c r="G50" t="s">
        <v>2602</v>
      </c>
      <c r="H50" t="s">
        <v>2603</v>
      </c>
      <c r="I50" t="s">
        <v>2604</v>
      </c>
    </row>
    <row r="51" spans="1:9" x14ac:dyDescent="0.2">
      <c r="A51" t="s">
        <v>188</v>
      </c>
      <c r="B51" t="s">
        <v>10</v>
      </c>
      <c r="C51" t="s">
        <v>2605</v>
      </c>
      <c r="D51" t="s">
        <v>2606</v>
      </c>
      <c r="E51" s="2">
        <v>-3.6508672944999998</v>
      </c>
      <c r="F51" s="3">
        <v>-1.3769216470000001</v>
      </c>
      <c r="G51" t="s">
        <v>2607</v>
      </c>
      <c r="H51" t="s">
        <v>2603</v>
      </c>
      <c r="I51" t="s">
        <v>2604</v>
      </c>
    </row>
    <row r="52" spans="1:9" x14ac:dyDescent="0.2">
      <c r="A52" t="s">
        <v>188</v>
      </c>
      <c r="B52" t="s">
        <v>10</v>
      </c>
      <c r="C52" t="s">
        <v>2608</v>
      </c>
      <c r="D52" t="s">
        <v>2609</v>
      </c>
      <c r="E52" s="2">
        <v>-3.5797513531999998</v>
      </c>
      <c r="F52" s="3">
        <v>-1.3439634077</v>
      </c>
      <c r="G52" t="s">
        <v>2610</v>
      </c>
      <c r="H52" t="s">
        <v>2611</v>
      </c>
      <c r="I52" t="s">
        <v>2612</v>
      </c>
    </row>
    <row r="53" spans="1:9" x14ac:dyDescent="0.2">
      <c r="A53" t="s">
        <v>188</v>
      </c>
      <c r="B53" t="s">
        <v>10</v>
      </c>
      <c r="C53" t="s">
        <v>2613</v>
      </c>
      <c r="D53" t="s">
        <v>2614</v>
      </c>
      <c r="E53" s="2">
        <v>-3.4897040888999999</v>
      </c>
      <c r="F53" s="3">
        <v>-1.3176119454999999</v>
      </c>
      <c r="G53" t="s">
        <v>2615</v>
      </c>
      <c r="H53" t="s">
        <v>2603</v>
      </c>
      <c r="I53" t="s">
        <v>2604</v>
      </c>
    </row>
    <row r="54" spans="1:9" x14ac:dyDescent="0.2">
      <c r="A54" t="s">
        <v>188</v>
      </c>
      <c r="B54" t="s">
        <v>10</v>
      </c>
      <c r="C54" t="s">
        <v>2616</v>
      </c>
      <c r="D54" t="s">
        <v>2617</v>
      </c>
      <c r="E54" s="2">
        <v>-3.3000887713</v>
      </c>
      <c r="F54" s="3">
        <v>-1.1992699039000001</v>
      </c>
      <c r="G54" t="s">
        <v>2618</v>
      </c>
      <c r="H54" t="s">
        <v>2619</v>
      </c>
      <c r="I54" t="s">
        <v>2620</v>
      </c>
    </row>
    <row r="55" spans="1:9" x14ac:dyDescent="0.2">
      <c r="A55" t="s">
        <v>188</v>
      </c>
      <c r="B55" t="s">
        <v>10</v>
      </c>
      <c r="C55" t="s">
        <v>2621</v>
      </c>
      <c r="D55" t="s">
        <v>2622</v>
      </c>
      <c r="E55" s="2">
        <v>-2.9375210313000002</v>
      </c>
      <c r="F55" s="3">
        <v>-0.9795227661</v>
      </c>
      <c r="G55" t="s">
        <v>2623</v>
      </c>
      <c r="H55" t="s">
        <v>2624</v>
      </c>
      <c r="I55" t="s">
        <v>2625</v>
      </c>
    </row>
    <row r="56" spans="1:9" x14ac:dyDescent="0.2">
      <c r="A56" t="s">
        <v>188</v>
      </c>
      <c r="B56" t="s">
        <v>10</v>
      </c>
      <c r="C56" t="s">
        <v>2626</v>
      </c>
      <c r="D56" t="s">
        <v>2627</v>
      </c>
      <c r="E56" s="2">
        <v>-2.9251260199</v>
      </c>
      <c r="F56" s="3">
        <v>-0.97170815779999997</v>
      </c>
      <c r="G56" t="s">
        <v>2628</v>
      </c>
      <c r="H56" t="s">
        <v>2603</v>
      </c>
      <c r="I56" t="s">
        <v>2604</v>
      </c>
    </row>
    <row r="57" spans="1:9" x14ac:dyDescent="0.2">
      <c r="A57" t="s">
        <v>188</v>
      </c>
      <c r="B57" t="s">
        <v>10</v>
      </c>
      <c r="C57" t="s">
        <v>2629</v>
      </c>
      <c r="D57" t="s">
        <v>2630</v>
      </c>
      <c r="E57" s="2">
        <v>-2.6120213750999999</v>
      </c>
      <c r="F57" s="3">
        <v>-0.79089444789999996</v>
      </c>
      <c r="G57" t="s">
        <v>2631</v>
      </c>
      <c r="H57" t="s">
        <v>2611</v>
      </c>
      <c r="I57" t="s">
        <v>2612</v>
      </c>
    </row>
    <row r="58" spans="1:9" x14ac:dyDescent="0.2">
      <c r="A58" t="s">
        <v>188</v>
      </c>
      <c r="B58" t="s">
        <v>10</v>
      </c>
      <c r="C58" t="s">
        <v>2632</v>
      </c>
      <c r="D58" t="s">
        <v>2633</v>
      </c>
      <c r="E58" s="2">
        <v>-2.4445374192</v>
      </c>
      <c r="F58" s="3">
        <v>-0.68315637900000004</v>
      </c>
      <c r="G58" t="s">
        <v>2634</v>
      </c>
      <c r="H58" t="s">
        <v>2611</v>
      </c>
      <c r="I58" t="s">
        <v>2612</v>
      </c>
    </row>
    <row r="59" spans="1:9" x14ac:dyDescent="0.2">
      <c r="A59" t="s">
        <v>188</v>
      </c>
      <c r="B59" t="s">
        <v>10</v>
      </c>
      <c r="C59" t="s">
        <v>2635</v>
      </c>
      <c r="D59" t="s">
        <v>2636</v>
      </c>
      <c r="E59" s="2">
        <v>-2.2708786221000001</v>
      </c>
      <c r="F59" s="3">
        <v>-0.57382083699999997</v>
      </c>
      <c r="G59" t="s">
        <v>2637</v>
      </c>
      <c r="H59" t="s">
        <v>2638</v>
      </c>
      <c r="I59" t="s">
        <v>2639</v>
      </c>
    </row>
    <row r="60" spans="1:9" x14ac:dyDescent="0.2">
      <c r="A60" t="s">
        <v>188</v>
      </c>
      <c r="B60" t="s">
        <v>10</v>
      </c>
      <c r="C60" t="s">
        <v>2640</v>
      </c>
      <c r="D60" t="s">
        <v>2641</v>
      </c>
      <c r="E60" s="2">
        <v>-2.1454420578</v>
      </c>
      <c r="F60" s="3">
        <v>-0.49936366519999997</v>
      </c>
      <c r="G60" t="s">
        <v>2642</v>
      </c>
      <c r="H60" t="s">
        <v>2624</v>
      </c>
      <c r="I60" t="s">
        <v>2625</v>
      </c>
    </row>
    <row r="61" spans="1:9" x14ac:dyDescent="0.2">
      <c r="A61" t="s">
        <v>188</v>
      </c>
      <c r="B61" t="s">
        <v>10</v>
      </c>
      <c r="C61" t="s">
        <v>2643</v>
      </c>
      <c r="D61" t="s">
        <v>2644</v>
      </c>
      <c r="E61" s="2">
        <v>-2.0294110987999998</v>
      </c>
      <c r="F61" s="3">
        <v>-0.42129522850000001</v>
      </c>
      <c r="G61" t="s">
        <v>330</v>
      </c>
      <c r="H61" t="s">
        <v>2624</v>
      </c>
      <c r="I61" t="s">
        <v>2625</v>
      </c>
    </row>
    <row r="62" spans="1:9" x14ac:dyDescent="0.2">
      <c r="A62" t="s">
        <v>216</v>
      </c>
      <c r="B62" t="s">
        <v>10</v>
      </c>
      <c r="C62" t="s">
        <v>2645</v>
      </c>
      <c r="D62" t="s">
        <v>2646</v>
      </c>
      <c r="E62" s="2">
        <v>-5.9330512895999998</v>
      </c>
      <c r="F62" s="3">
        <v>-2.4576894502000002</v>
      </c>
      <c r="G62" t="s">
        <v>2647</v>
      </c>
      <c r="H62" t="s">
        <v>2648</v>
      </c>
      <c r="I62" t="s">
        <v>2649</v>
      </c>
    </row>
    <row r="63" spans="1:9" x14ac:dyDescent="0.2">
      <c r="A63" t="s">
        <v>222</v>
      </c>
      <c r="B63" t="s">
        <v>10</v>
      </c>
      <c r="C63" t="s">
        <v>2645</v>
      </c>
      <c r="D63" t="s">
        <v>2646</v>
      </c>
      <c r="E63" s="2">
        <v>-5.9330512895999998</v>
      </c>
      <c r="F63" s="3">
        <v>-2.4576894502000002</v>
      </c>
      <c r="G63" t="s">
        <v>2647</v>
      </c>
      <c r="H63" t="s">
        <v>2650</v>
      </c>
      <c r="I63" t="s">
        <v>2651</v>
      </c>
    </row>
    <row r="64" spans="1:9" x14ac:dyDescent="0.2">
      <c r="A64" t="s">
        <v>222</v>
      </c>
      <c r="B64" t="s">
        <v>10</v>
      </c>
      <c r="C64" t="s">
        <v>2652</v>
      </c>
      <c r="D64" t="s">
        <v>2653</v>
      </c>
      <c r="E64" s="2">
        <v>-4.2891855804999999</v>
      </c>
      <c r="F64" s="3">
        <v>-1.7564076172</v>
      </c>
      <c r="G64" t="s">
        <v>2654</v>
      </c>
      <c r="H64" t="s">
        <v>2655</v>
      </c>
      <c r="I64" t="s">
        <v>2656</v>
      </c>
    </row>
    <row r="65" spans="1:9" x14ac:dyDescent="0.2">
      <c r="A65" t="s">
        <v>222</v>
      </c>
      <c r="B65" t="s">
        <v>10</v>
      </c>
      <c r="C65" t="s">
        <v>2657</v>
      </c>
      <c r="D65" t="s">
        <v>2658</v>
      </c>
      <c r="E65" s="2">
        <v>-3.6849176712</v>
      </c>
      <c r="F65" s="3">
        <v>-1.3928738017</v>
      </c>
      <c r="G65" t="s">
        <v>2659</v>
      </c>
      <c r="H65" t="s">
        <v>2660</v>
      </c>
      <c r="I65" t="s">
        <v>2661</v>
      </c>
    </row>
    <row r="66" spans="1:9" x14ac:dyDescent="0.2">
      <c r="A66" t="s">
        <v>222</v>
      </c>
      <c r="B66" t="s">
        <v>10</v>
      </c>
      <c r="C66" t="s">
        <v>2662</v>
      </c>
      <c r="D66" t="s">
        <v>2663</v>
      </c>
      <c r="E66" s="2">
        <v>-3.6548009302</v>
      </c>
      <c r="F66" s="3">
        <v>-1.3769216470000001</v>
      </c>
      <c r="G66" t="s">
        <v>2664</v>
      </c>
      <c r="H66" t="s">
        <v>2665</v>
      </c>
      <c r="I66" t="s">
        <v>2666</v>
      </c>
    </row>
    <row r="67" spans="1:9" x14ac:dyDescent="0.2">
      <c r="A67" t="s">
        <v>222</v>
      </c>
      <c r="B67" t="s">
        <v>10</v>
      </c>
      <c r="C67" t="s">
        <v>2667</v>
      </c>
      <c r="D67" t="s">
        <v>2668</v>
      </c>
      <c r="E67" s="2">
        <v>-3.5085514805</v>
      </c>
      <c r="F67" s="3">
        <v>-1.3176119454999999</v>
      </c>
      <c r="G67" t="s">
        <v>2669</v>
      </c>
      <c r="H67" t="s">
        <v>2670</v>
      </c>
      <c r="I67" t="s">
        <v>2671</v>
      </c>
    </row>
    <row r="68" spans="1:9" x14ac:dyDescent="0.2">
      <c r="A68" t="s">
        <v>222</v>
      </c>
      <c r="B68" t="s">
        <v>10</v>
      </c>
      <c r="C68" t="s">
        <v>2672</v>
      </c>
      <c r="D68" t="s">
        <v>2673</v>
      </c>
      <c r="E68" s="2">
        <v>-3.0705645307</v>
      </c>
      <c r="F68" s="3">
        <v>-1.0602042448</v>
      </c>
      <c r="G68" t="s">
        <v>2674</v>
      </c>
      <c r="H68" t="s">
        <v>2675</v>
      </c>
      <c r="I68" t="s">
        <v>2676</v>
      </c>
    </row>
    <row r="69" spans="1:9" x14ac:dyDescent="0.2">
      <c r="A69" t="s">
        <v>222</v>
      </c>
      <c r="B69" t="s">
        <v>10</v>
      </c>
      <c r="C69" t="s">
        <v>2677</v>
      </c>
      <c r="D69" t="s">
        <v>2678</v>
      </c>
      <c r="E69" s="2">
        <v>-2.8437894069</v>
      </c>
      <c r="F69" s="3">
        <v>-0.93464354090000001</v>
      </c>
      <c r="G69" t="s">
        <v>592</v>
      </c>
      <c r="H69" t="s">
        <v>2679</v>
      </c>
      <c r="I69" t="s">
        <v>2680</v>
      </c>
    </row>
    <row r="70" spans="1:9" x14ac:dyDescent="0.2">
      <c r="A70" t="s">
        <v>222</v>
      </c>
      <c r="B70" t="s">
        <v>10</v>
      </c>
      <c r="C70" t="s">
        <v>2681</v>
      </c>
      <c r="D70" t="s">
        <v>2682</v>
      </c>
      <c r="E70" s="2">
        <v>-2.8156758098000001</v>
      </c>
      <c r="F70" s="3">
        <v>-0.91693134750000005</v>
      </c>
      <c r="G70" t="s">
        <v>2683</v>
      </c>
      <c r="H70" t="s">
        <v>2684</v>
      </c>
      <c r="I70" t="s">
        <v>2685</v>
      </c>
    </row>
    <row r="71" spans="1:9" x14ac:dyDescent="0.2">
      <c r="A71" t="s">
        <v>222</v>
      </c>
      <c r="B71" t="s">
        <v>10</v>
      </c>
      <c r="C71" t="s">
        <v>2686</v>
      </c>
      <c r="D71" t="s">
        <v>2687</v>
      </c>
      <c r="E71" s="2">
        <v>-2.6455112947999999</v>
      </c>
      <c r="F71" s="3">
        <v>-0.81781877439999995</v>
      </c>
      <c r="G71" t="s">
        <v>2688</v>
      </c>
      <c r="H71" t="s">
        <v>2689</v>
      </c>
      <c r="I71" t="s">
        <v>2690</v>
      </c>
    </row>
    <row r="72" spans="1:9" x14ac:dyDescent="0.2">
      <c r="A72" t="s">
        <v>222</v>
      </c>
      <c r="B72" t="s">
        <v>10</v>
      </c>
      <c r="C72" t="s">
        <v>2691</v>
      </c>
      <c r="D72" t="s">
        <v>2692</v>
      </c>
      <c r="E72" s="2">
        <v>-2.4998740659999998</v>
      </c>
      <c r="F72" s="3">
        <v>-0.71989942490000003</v>
      </c>
      <c r="G72" t="s">
        <v>2693</v>
      </c>
      <c r="H72" t="s">
        <v>2694</v>
      </c>
      <c r="I72" t="s">
        <v>2695</v>
      </c>
    </row>
    <row r="73" spans="1:9" x14ac:dyDescent="0.2">
      <c r="A73" t="s">
        <v>222</v>
      </c>
      <c r="B73" t="s">
        <v>10</v>
      </c>
      <c r="C73" t="s">
        <v>2696</v>
      </c>
      <c r="D73" t="s">
        <v>2697</v>
      </c>
      <c r="E73" s="2">
        <v>-2.3055512130000002</v>
      </c>
      <c r="F73" s="3">
        <v>-0.59439619580000003</v>
      </c>
      <c r="G73" t="s">
        <v>2698</v>
      </c>
      <c r="H73" t="s">
        <v>2699</v>
      </c>
      <c r="I73" t="s">
        <v>2700</v>
      </c>
    </row>
    <row r="74" spans="1:9" x14ac:dyDescent="0.2">
      <c r="A74" t="s">
        <v>228</v>
      </c>
      <c r="B74" t="s">
        <v>10</v>
      </c>
      <c r="C74" t="s">
        <v>154</v>
      </c>
      <c r="D74" t="s">
        <v>155</v>
      </c>
      <c r="E74" s="2">
        <v>-5.7930817096</v>
      </c>
      <c r="F74" s="3">
        <v>-2.4576894502000002</v>
      </c>
      <c r="G74" t="s">
        <v>2701</v>
      </c>
      <c r="H74" t="s">
        <v>2702</v>
      </c>
      <c r="I74" t="s">
        <v>2703</v>
      </c>
    </row>
    <row r="75" spans="1:9" x14ac:dyDescent="0.2">
      <c r="A75" t="s">
        <v>234</v>
      </c>
      <c r="B75" t="s">
        <v>10</v>
      </c>
      <c r="C75" t="s">
        <v>154</v>
      </c>
      <c r="D75" t="s">
        <v>155</v>
      </c>
      <c r="E75" s="2">
        <v>-5.7930817096</v>
      </c>
      <c r="F75" s="3">
        <v>-2.4576894502000002</v>
      </c>
      <c r="G75" t="s">
        <v>2701</v>
      </c>
      <c r="H75" t="s">
        <v>2704</v>
      </c>
      <c r="I75" t="s">
        <v>2705</v>
      </c>
    </row>
    <row r="76" spans="1:9" x14ac:dyDescent="0.2">
      <c r="A76" t="s">
        <v>234</v>
      </c>
      <c r="B76" t="s">
        <v>10</v>
      </c>
      <c r="C76" t="s">
        <v>172</v>
      </c>
      <c r="D76" t="s">
        <v>173</v>
      </c>
      <c r="E76" s="2">
        <v>-5.7593502808999997</v>
      </c>
      <c r="F76" s="3">
        <v>-2.4576894502000002</v>
      </c>
      <c r="G76" t="s">
        <v>2706</v>
      </c>
      <c r="H76" t="s">
        <v>2707</v>
      </c>
      <c r="I76" t="s">
        <v>2708</v>
      </c>
    </row>
    <row r="77" spans="1:9" x14ac:dyDescent="0.2">
      <c r="A77" t="s">
        <v>234</v>
      </c>
      <c r="B77" t="s">
        <v>10</v>
      </c>
      <c r="C77" t="s">
        <v>162</v>
      </c>
      <c r="D77" t="s">
        <v>163</v>
      </c>
      <c r="E77" s="2">
        <v>-5.7228611734000001</v>
      </c>
      <c r="F77" s="3">
        <v>-2.4576894502000002</v>
      </c>
      <c r="G77" t="s">
        <v>2709</v>
      </c>
      <c r="H77" t="s">
        <v>2710</v>
      </c>
      <c r="I77" t="s">
        <v>2711</v>
      </c>
    </row>
    <row r="78" spans="1:9" x14ac:dyDescent="0.2">
      <c r="A78" t="s">
        <v>234</v>
      </c>
      <c r="B78" t="s">
        <v>10</v>
      </c>
      <c r="C78" t="s">
        <v>167</v>
      </c>
      <c r="D78" t="s">
        <v>168</v>
      </c>
      <c r="E78" s="2">
        <v>-5.5158509472999997</v>
      </c>
      <c r="F78" s="3">
        <v>-2.3968072598000001</v>
      </c>
      <c r="G78" t="s">
        <v>2712</v>
      </c>
      <c r="H78" t="s">
        <v>2713</v>
      </c>
      <c r="I78" t="s">
        <v>2714</v>
      </c>
    </row>
    <row r="79" spans="1:9" x14ac:dyDescent="0.2">
      <c r="A79" t="s">
        <v>234</v>
      </c>
      <c r="B79" t="s">
        <v>10</v>
      </c>
      <c r="C79" t="s">
        <v>177</v>
      </c>
      <c r="D79" t="s">
        <v>178</v>
      </c>
      <c r="E79" s="2">
        <v>-3.5512462529</v>
      </c>
      <c r="F79" s="3">
        <v>-1.3324243689999999</v>
      </c>
      <c r="G79" t="s">
        <v>2715</v>
      </c>
      <c r="H79" t="s">
        <v>2716</v>
      </c>
      <c r="I79" t="s">
        <v>2717</v>
      </c>
    </row>
    <row r="80" spans="1:9" x14ac:dyDescent="0.2">
      <c r="A80" t="s">
        <v>252</v>
      </c>
      <c r="B80" t="s">
        <v>10</v>
      </c>
      <c r="C80" t="s">
        <v>2718</v>
      </c>
      <c r="D80" t="s">
        <v>2719</v>
      </c>
      <c r="E80" s="2">
        <v>-5.7896473173</v>
      </c>
      <c r="F80" s="3">
        <v>-2.4576894502000002</v>
      </c>
      <c r="G80" t="s">
        <v>2720</v>
      </c>
      <c r="H80" t="s">
        <v>2721</v>
      </c>
      <c r="I80" t="s">
        <v>2722</v>
      </c>
    </row>
    <row r="81" spans="1:9" x14ac:dyDescent="0.2">
      <c r="A81" t="s">
        <v>258</v>
      </c>
      <c r="B81" t="s">
        <v>10</v>
      </c>
      <c r="C81" t="s">
        <v>2718</v>
      </c>
      <c r="D81" t="s">
        <v>2719</v>
      </c>
      <c r="E81" s="2">
        <v>-5.7896473173</v>
      </c>
      <c r="F81" s="3">
        <v>-2.4576894502000002</v>
      </c>
      <c r="G81" t="s">
        <v>2720</v>
      </c>
      <c r="H81" t="s">
        <v>2723</v>
      </c>
      <c r="I81" t="s">
        <v>2724</v>
      </c>
    </row>
    <row r="82" spans="1:9" x14ac:dyDescent="0.2">
      <c r="A82" t="s">
        <v>258</v>
      </c>
      <c r="B82" t="s">
        <v>10</v>
      </c>
      <c r="C82" t="s">
        <v>2725</v>
      </c>
      <c r="D82" t="s">
        <v>2726</v>
      </c>
      <c r="E82" s="2">
        <v>-3.6325107411999999</v>
      </c>
      <c r="F82" s="3">
        <v>-1.3716603918000001</v>
      </c>
      <c r="G82" t="s">
        <v>2727</v>
      </c>
      <c r="H82" t="s">
        <v>2728</v>
      </c>
      <c r="I82" t="s">
        <v>2729</v>
      </c>
    </row>
    <row r="83" spans="1:9" x14ac:dyDescent="0.2">
      <c r="A83" t="s">
        <v>258</v>
      </c>
      <c r="B83" t="s">
        <v>10</v>
      </c>
      <c r="C83" t="s">
        <v>2730</v>
      </c>
      <c r="D83" t="s">
        <v>2731</v>
      </c>
      <c r="E83" s="2">
        <v>-2.4287679963</v>
      </c>
      <c r="F83" s="3">
        <v>-0.67010130550000002</v>
      </c>
      <c r="G83" t="s">
        <v>2732</v>
      </c>
      <c r="H83" t="s">
        <v>2733</v>
      </c>
      <c r="I83" t="s">
        <v>2734</v>
      </c>
    </row>
    <row r="84" spans="1:9" x14ac:dyDescent="0.2">
      <c r="A84" t="s">
        <v>258</v>
      </c>
      <c r="B84" t="s">
        <v>10</v>
      </c>
      <c r="C84" t="s">
        <v>2735</v>
      </c>
      <c r="D84" t="s">
        <v>2736</v>
      </c>
      <c r="E84" s="2">
        <v>-2.2105930506</v>
      </c>
      <c r="F84" s="3">
        <v>-0.53870739450000005</v>
      </c>
      <c r="G84" t="s">
        <v>2737</v>
      </c>
      <c r="H84" t="s">
        <v>2733</v>
      </c>
      <c r="I84" t="s">
        <v>2734</v>
      </c>
    </row>
    <row r="85" spans="1:9" x14ac:dyDescent="0.2">
      <c r="A85" t="s">
        <v>258</v>
      </c>
      <c r="B85" t="s">
        <v>10</v>
      </c>
      <c r="C85" t="s">
        <v>2738</v>
      </c>
      <c r="D85" t="s">
        <v>2739</v>
      </c>
      <c r="E85" s="2">
        <v>-2.0418502247000001</v>
      </c>
      <c r="F85" s="3">
        <v>-0.43159215979999999</v>
      </c>
      <c r="G85" t="s">
        <v>2740</v>
      </c>
      <c r="H85" t="s">
        <v>2741</v>
      </c>
      <c r="I85" t="s">
        <v>2742</v>
      </c>
    </row>
    <row r="86" spans="1:9" x14ac:dyDescent="0.2">
      <c r="A86" t="s">
        <v>264</v>
      </c>
      <c r="B86" t="s">
        <v>10</v>
      </c>
      <c r="C86" t="s">
        <v>2743</v>
      </c>
      <c r="D86" t="s">
        <v>2744</v>
      </c>
      <c r="E86" s="2">
        <v>-5.6407840367000004</v>
      </c>
      <c r="F86" s="3">
        <v>-2.4234411239</v>
      </c>
      <c r="G86" t="s">
        <v>2745</v>
      </c>
      <c r="H86" t="s">
        <v>2746</v>
      </c>
      <c r="I86" t="s">
        <v>2747</v>
      </c>
    </row>
    <row r="87" spans="1:9" x14ac:dyDescent="0.2">
      <c r="A87" t="s">
        <v>270</v>
      </c>
      <c r="B87" t="s">
        <v>10</v>
      </c>
      <c r="C87" t="s">
        <v>2743</v>
      </c>
      <c r="D87" t="s">
        <v>2744</v>
      </c>
      <c r="E87" s="2">
        <v>-5.6407840367000004</v>
      </c>
      <c r="F87" s="3">
        <v>-2.4234411239</v>
      </c>
      <c r="G87" t="s">
        <v>2745</v>
      </c>
      <c r="H87" t="s">
        <v>2748</v>
      </c>
      <c r="I87" t="s">
        <v>2749</v>
      </c>
    </row>
    <row r="88" spans="1:9" x14ac:dyDescent="0.2">
      <c r="A88" t="s">
        <v>270</v>
      </c>
      <c r="B88" t="s">
        <v>10</v>
      </c>
      <c r="C88" t="s">
        <v>2750</v>
      </c>
      <c r="D88" t="s">
        <v>2751</v>
      </c>
      <c r="E88" s="2">
        <v>-4.8742342146000004</v>
      </c>
      <c r="F88" s="3">
        <v>-2.0322945293000001</v>
      </c>
      <c r="G88" t="s">
        <v>2752</v>
      </c>
      <c r="H88" t="s">
        <v>2753</v>
      </c>
      <c r="I88" t="s">
        <v>2754</v>
      </c>
    </row>
    <row r="89" spans="1:9" x14ac:dyDescent="0.2">
      <c r="A89" t="s">
        <v>270</v>
      </c>
      <c r="B89" t="s">
        <v>10</v>
      </c>
      <c r="C89" t="s">
        <v>2755</v>
      </c>
      <c r="D89" t="s">
        <v>2756</v>
      </c>
      <c r="E89" s="2">
        <v>-4.5549967838000001</v>
      </c>
      <c r="F89" s="3">
        <v>-1.9232935162</v>
      </c>
      <c r="G89" t="s">
        <v>2757</v>
      </c>
      <c r="H89" t="s">
        <v>2753</v>
      </c>
      <c r="I89" t="s">
        <v>2754</v>
      </c>
    </row>
    <row r="90" spans="1:9" x14ac:dyDescent="0.2">
      <c r="A90" t="s">
        <v>270</v>
      </c>
      <c r="B90" t="s">
        <v>10</v>
      </c>
      <c r="C90" t="s">
        <v>2758</v>
      </c>
      <c r="D90" t="s">
        <v>2759</v>
      </c>
      <c r="E90" s="2">
        <v>-4.2357690802999999</v>
      </c>
      <c r="F90" s="3">
        <v>-1.7187853841</v>
      </c>
      <c r="G90" t="s">
        <v>2760</v>
      </c>
      <c r="H90" t="s">
        <v>2761</v>
      </c>
      <c r="I90" t="s">
        <v>2762</v>
      </c>
    </row>
    <row r="91" spans="1:9" x14ac:dyDescent="0.2">
      <c r="A91" t="s">
        <v>270</v>
      </c>
      <c r="B91" t="s">
        <v>10</v>
      </c>
      <c r="C91" t="s">
        <v>2763</v>
      </c>
      <c r="D91" t="s">
        <v>2764</v>
      </c>
      <c r="E91" s="2">
        <v>-4.1951891043999998</v>
      </c>
      <c r="F91" s="3">
        <v>-1.7000116427</v>
      </c>
      <c r="G91" t="s">
        <v>2765</v>
      </c>
      <c r="H91" t="s">
        <v>2766</v>
      </c>
      <c r="I91" t="s">
        <v>2767</v>
      </c>
    </row>
    <row r="92" spans="1:9" x14ac:dyDescent="0.2">
      <c r="A92" t="s">
        <v>270</v>
      </c>
      <c r="B92" t="s">
        <v>10</v>
      </c>
      <c r="C92" t="s">
        <v>2768</v>
      </c>
      <c r="D92" t="s">
        <v>2769</v>
      </c>
      <c r="E92" s="2">
        <v>-3.3587026959999999</v>
      </c>
      <c r="F92" s="3">
        <v>-1.2298902586</v>
      </c>
      <c r="G92" t="s">
        <v>2770</v>
      </c>
      <c r="H92" t="s">
        <v>2771</v>
      </c>
      <c r="I92" t="s">
        <v>2772</v>
      </c>
    </row>
    <row r="93" spans="1:9" x14ac:dyDescent="0.2">
      <c r="A93" t="s">
        <v>270</v>
      </c>
      <c r="B93" t="s">
        <v>10</v>
      </c>
      <c r="C93" t="s">
        <v>2773</v>
      </c>
      <c r="D93" t="s">
        <v>2774</v>
      </c>
      <c r="E93" s="2">
        <v>-2.9550208758999998</v>
      </c>
      <c r="F93" s="3">
        <v>-0.98424599680000002</v>
      </c>
      <c r="G93" t="s">
        <v>2775</v>
      </c>
      <c r="H93" t="s">
        <v>2776</v>
      </c>
      <c r="I93" t="s">
        <v>2777</v>
      </c>
    </row>
    <row r="94" spans="1:9" x14ac:dyDescent="0.2">
      <c r="A94" t="s">
        <v>270</v>
      </c>
      <c r="B94" t="s">
        <v>10</v>
      </c>
      <c r="C94" t="s">
        <v>2778</v>
      </c>
      <c r="D94" t="s">
        <v>2779</v>
      </c>
      <c r="E94" s="2">
        <v>-2.5420863953000001</v>
      </c>
      <c r="F94" s="3">
        <v>-0.74526200249999996</v>
      </c>
      <c r="G94" t="s">
        <v>2780</v>
      </c>
      <c r="H94" t="s">
        <v>2781</v>
      </c>
      <c r="I94" t="s">
        <v>2782</v>
      </c>
    </row>
    <row r="95" spans="1:9" x14ac:dyDescent="0.2">
      <c r="A95" t="s">
        <v>270</v>
      </c>
      <c r="B95" t="s">
        <v>10</v>
      </c>
      <c r="C95" t="s">
        <v>2783</v>
      </c>
      <c r="D95" t="s">
        <v>2784</v>
      </c>
      <c r="E95" s="2">
        <v>-2.3827583934000001</v>
      </c>
      <c r="F95" s="3">
        <v>-0.64316374700000001</v>
      </c>
      <c r="G95" t="s">
        <v>2785</v>
      </c>
      <c r="H95" t="s">
        <v>2786</v>
      </c>
      <c r="I95" t="s">
        <v>2787</v>
      </c>
    </row>
    <row r="96" spans="1:9" x14ac:dyDescent="0.2">
      <c r="A96" t="s">
        <v>270</v>
      </c>
      <c r="B96" t="s">
        <v>10</v>
      </c>
      <c r="C96" t="s">
        <v>2788</v>
      </c>
      <c r="D96" t="s">
        <v>2789</v>
      </c>
      <c r="E96" s="2">
        <v>-2.1995058627000001</v>
      </c>
      <c r="F96" s="3">
        <v>-0.53093123519999996</v>
      </c>
      <c r="G96" t="s">
        <v>2790</v>
      </c>
      <c r="H96" t="s">
        <v>2761</v>
      </c>
      <c r="I96" t="s">
        <v>2762</v>
      </c>
    </row>
    <row r="97" spans="1:9" x14ac:dyDescent="0.2">
      <c r="A97" t="s">
        <v>270</v>
      </c>
      <c r="B97" t="s">
        <v>10</v>
      </c>
      <c r="C97" t="s">
        <v>2791</v>
      </c>
      <c r="D97" t="s">
        <v>2792</v>
      </c>
      <c r="E97" s="2">
        <v>-2.1904369166</v>
      </c>
      <c r="F97" s="3">
        <v>-0.52501934979999998</v>
      </c>
      <c r="G97" t="s">
        <v>524</v>
      </c>
      <c r="H97" t="s">
        <v>2753</v>
      </c>
      <c r="I97" t="s">
        <v>2754</v>
      </c>
    </row>
    <row r="98" spans="1:9" x14ac:dyDescent="0.2">
      <c r="A98" t="s">
        <v>270</v>
      </c>
      <c r="B98" t="s">
        <v>10</v>
      </c>
      <c r="C98" t="s">
        <v>2793</v>
      </c>
      <c r="D98" t="s">
        <v>2794</v>
      </c>
      <c r="E98" s="2">
        <v>-2.1663240917</v>
      </c>
      <c r="F98" s="3">
        <v>-0.51710242019999997</v>
      </c>
      <c r="G98" t="s">
        <v>2795</v>
      </c>
      <c r="H98" t="s">
        <v>2761</v>
      </c>
      <c r="I98" t="s">
        <v>2762</v>
      </c>
    </row>
    <row r="99" spans="1:9" x14ac:dyDescent="0.2">
      <c r="A99" t="s">
        <v>270</v>
      </c>
      <c r="B99" t="s">
        <v>10</v>
      </c>
      <c r="C99" t="s">
        <v>2796</v>
      </c>
      <c r="D99" t="s">
        <v>2797</v>
      </c>
      <c r="E99" s="2">
        <v>-2.1024374805999999</v>
      </c>
      <c r="F99" s="3">
        <v>-0.47475548690000002</v>
      </c>
      <c r="G99" t="s">
        <v>461</v>
      </c>
      <c r="H99" t="s">
        <v>2798</v>
      </c>
      <c r="I99" t="s">
        <v>2799</v>
      </c>
    </row>
    <row r="100" spans="1:9" x14ac:dyDescent="0.2">
      <c r="A100" t="s">
        <v>270</v>
      </c>
      <c r="B100" t="s">
        <v>10</v>
      </c>
      <c r="C100" t="s">
        <v>2800</v>
      </c>
      <c r="D100" t="s">
        <v>2801</v>
      </c>
      <c r="E100" s="2">
        <v>-2.0122946512</v>
      </c>
      <c r="F100" s="3">
        <v>-0.40988075969999999</v>
      </c>
      <c r="G100" t="s">
        <v>2802</v>
      </c>
      <c r="H100" t="s">
        <v>2761</v>
      </c>
      <c r="I100" t="s">
        <v>2762</v>
      </c>
    </row>
    <row r="101" spans="1:9" x14ac:dyDescent="0.2">
      <c r="A101" t="s">
        <v>334</v>
      </c>
      <c r="B101" t="s">
        <v>10</v>
      </c>
      <c r="C101" t="s">
        <v>2803</v>
      </c>
      <c r="D101" t="s">
        <v>2804</v>
      </c>
      <c r="E101" s="2">
        <v>-5.5814149032999998</v>
      </c>
      <c r="F101" s="3">
        <v>-2.4234411239</v>
      </c>
      <c r="G101" t="s">
        <v>2805</v>
      </c>
      <c r="H101" t="s">
        <v>2806</v>
      </c>
      <c r="I101" t="s">
        <v>2807</v>
      </c>
    </row>
    <row r="102" spans="1:9" x14ac:dyDescent="0.2">
      <c r="A102" t="s">
        <v>340</v>
      </c>
      <c r="B102" t="s">
        <v>10</v>
      </c>
      <c r="C102" t="s">
        <v>2803</v>
      </c>
      <c r="D102" t="s">
        <v>2804</v>
      </c>
      <c r="E102" s="2">
        <v>-5.5814149032999998</v>
      </c>
      <c r="F102" s="3">
        <v>-2.4234411239</v>
      </c>
      <c r="G102" t="s">
        <v>2805</v>
      </c>
      <c r="H102" t="s">
        <v>2808</v>
      </c>
      <c r="I102" t="s">
        <v>2809</v>
      </c>
    </row>
    <row r="103" spans="1:9" x14ac:dyDescent="0.2">
      <c r="A103" t="s">
        <v>340</v>
      </c>
      <c r="B103" t="s">
        <v>10</v>
      </c>
      <c r="C103" t="s">
        <v>2810</v>
      </c>
      <c r="D103" t="s">
        <v>2811</v>
      </c>
      <c r="E103" s="2">
        <v>-5.3009912691999999</v>
      </c>
      <c r="F103" s="3">
        <v>-2.2399395286999999</v>
      </c>
      <c r="G103" t="s">
        <v>2812</v>
      </c>
      <c r="H103" t="s">
        <v>2813</v>
      </c>
      <c r="I103" t="s">
        <v>2814</v>
      </c>
    </row>
    <row r="104" spans="1:9" x14ac:dyDescent="0.2">
      <c r="A104" t="s">
        <v>340</v>
      </c>
      <c r="B104" t="s">
        <v>10</v>
      </c>
      <c r="C104" t="s">
        <v>2815</v>
      </c>
      <c r="D104" t="s">
        <v>2816</v>
      </c>
      <c r="E104" s="2">
        <v>-5.2632283617000004</v>
      </c>
      <c r="F104" s="3">
        <v>-2.2285055598999999</v>
      </c>
      <c r="G104" t="s">
        <v>2817</v>
      </c>
      <c r="H104" t="s">
        <v>2818</v>
      </c>
      <c r="I104" t="s">
        <v>2819</v>
      </c>
    </row>
    <row r="105" spans="1:9" x14ac:dyDescent="0.2">
      <c r="A105" t="s">
        <v>340</v>
      </c>
      <c r="B105" t="s">
        <v>10</v>
      </c>
      <c r="C105" t="s">
        <v>2820</v>
      </c>
      <c r="D105" t="s">
        <v>2821</v>
      </c>
      <c r="E105" s="2">
        <v>-5.1424053857000001</v>
      </c>
      <c r="F105" s="3">
        <v>-2.1559872634000001</v>
      </c>
      <c r="G105" t="s">
        <v>2822</v>
      </c>
      <c r="H105" t="s">
        <v>2823</v>
      </c>
      <c r="I105" t="s">
        <v>2824</v>
      </c>
    </row>
    <row r="106" spans="1:9" x14ac:dyDescent="0.2">
      <c r="A106" t="s">
        <v>340</v>
      </c>
      <c r="B106" t="s">
        <v>10</v>
      </c>
      <c r="C106" t="s">
        <v>2825</v>
      </c>
      <c r="D106" t="s">
        <v>2826</v>
      </c>
      <c r="E106" s="2">
        <v>-5.0660001122000002</v>
      </c>
      <c r="F106" s="3">
        <v>-2.1230476837999999</v>
      </c>
      <c r="G106" t="s">
        <v>2827</v>
      </c>
      <c r="H106" t="s">
        <v>2823</v>
      </c>
      <c r="I106" t="s">
        <v>2824</v>
      </c>
    </row>
    <row r="107" spans="1:9" x14ac:dyDescent="0.2">
      <c r="A107" t="s">
        <v>340</v>
      </c>
      <c r="B107" t="s">
        <v>10</v>
      </c>
      <c r="C107" t="s">
        <v>2828</v>
      </c>
      <c r="D107" t="s">
        <v>2829</v>
      </c>
      <c r="E107" s="2">
        <v>-4.8290480189</v>
      </c>
      <c r="F107" s="3">
        <v>-2.0262742936000002</v>
      </c>
      <c r="G107" t="s">
        <v>2830</v>
      </c>
      <c r="H107" t="s">
        <v>2831</v>
      </c>
      <c r="I107" t="s">
        <v>2832</v>
      </c>
    </row>
    <row r="108" spans="1:9" x14ac:dyDescent="0.2">
      <c r="A108" t="s">
        <v>340</v>
      </c>
      <c r="B108" t="s">
        <v>10</v>
      </c>
      <c r="C108" t="s">
        <v>2833</v>
      </c>
      <c r="D108" t="s">
        <v>2834</v>
      </c>
      <c r="E108" s="2">
        <v>-4.7445935304000004</v>
      </c>
      <c r="F108" s="3">
        <v>-1.9565430619999999</v>
      </c>
      <c r="G108" t="s">
        <v>2835</v>
      </c>
      <c r="H108" t="s">
        <v>2836</v>
      </c>
      <c r="I108" t="s">
        <v>2837</v>
      </c>
    </row>
    <row r="109" spans="1:9" x14ac:dyDescent="0.2">
      <c r="A109" t="s">
        <v>340</v>
      </c>
      <c r="B109" t="s">
        <v>10</v>
      </c>
      <c r="C109" t="s">
        <v>2838</v>
      </c>
      <c r="D109" t="s">
        <v>2839</v>
      </c>
      <c r="E109" s="2">
        <v>-4.7229582013</v>
      </c>
      <c r="F109" s="3">
        <v>-1.9500973584000001</v>
      </c>
      <c r="G109" t="s">
        <v>2840</v>
      </c>
      <c r="H109" t="s">
        <v>2841</v>
      </c>
      <c r="I109" t="s">
        <v>2842</v>
      </c>
    </row>
    <row r="110" spans="1:9" x14ac:dyDescent="0.2">
      <c r="A110" t="s">
        <v>340</v>
      </c>
      <c r="B110" t="s">
        <v>10</v>
      </c>
      <c r="C110" t="s">
        <v>2843</v>
      </c>
      <c r="D110" t="s">
        <v>2844</v>
      </c>
      <c r="E110" s="2">
        <v>-4.6437561952999999</v>
      </c>
      <c r="F110" s="3">
        <v>-1.9355434844999999</v>
      </c>
      <c r="G110" t="s">
        <v>2845</v>
      </c>
      <c r="H110" t="s">
        <v>2846</v>
      </c>
      <c r="I110" t="s">
        <v>2847</v>
      </c>
    </row>
    <row r="111" spans="1:9" x14ac:dyDescent="0.2">
      <c r="A111" t="s">
        <v>340</v>
      </c>
      <c r="B111" t="s">
        <v>10</v>
      </c>
      <c r="C111" t="s">
        <v>2848</v>
      </c>
      <c r="D111" t="s">
        <v>2849</v>
      </c>
      <c r="E111" s="2">
        <v>-4.6010936959000004</v>
      </c>
      <c r="F111" s="3">
        <v>-1.9355434844999999</v>
      </c>
      <c r="G111" t="s">
        <v>478</v>
      </c>
      <c r="H111" t="s">
        <v>2850</v>
      </c>
      <c r="I111" t="s">
        <v>2851</v>
      </c>
    </row>
    <row r="112" spans="1:9" x14ac:dyDescent="0.2">
      <c r="A112" t="s">
        <v>340</v>
      </c>
      <c r="B112" t="s">
        <v>10</v>
      </c>
      <c r="C112" t="s">
        <v>2852</v>
      </c>
      <c r="D112" t="s">
        <v>2853</v>
      </c>
      <c r="E112" s="2">
        <v>-3.9515989238999998</v>
      </c>
      <c r="F112" s="3">
        <v>-1.5257633959000001</v>
      </c>
      <c r="G112" t="s">
        <v>2854</v>
      </c>
      <c r="H112" t="s">
        <v>2855</v>
      </c>
      <c r="I112" t="s">
        <v>2856</v>
      </c>
    </row>
    <row r="113" spans="1:9" x14ac:dyDescent="0.2">
      <c r="A113" t="s">
        <v>340</v>
      </c>
      <c r="B113" t="s">
        <v>10</v>
      </c>
      <c r="C113" t="s">
        <v>1568</v>
      </c>
      <c r="D113" t="s">
        <v>1569</v>
      </c>
      <c r="E113" s="2">
        <v>-3.0361365718000002</v>
      </c>
      <c r="F113" s="3">
        <v>-1.0357826717</v>
      </c>
      <c r="G113" t="s">
        <v>848</v>
      </c>
      <c r="H113" t="s">
        <v>2857</v>
      </c>
      <c r="I113" t="s">
        <v>2858</v>
      </c>
    </row>
    <row r="114" spans="1:9" x14ac:dyDescent="0.2">
      <c r="A114" t="s">
        <v>340</v>
      </c>
      <c r="B114" t="s">
        <v>10</v>
      </c>
      <c r="C114" t="s">
        <v>1468</v>
      </c>
      <c r="D114" t="s">
        <v>1469</v>
      </c>
      <c r="E114" s="2">
        <v>-2.3393051120999999</v>
      </c>
      <c r="F114" s="3">
        <v>-0.61446286370000003</v>
      </c>
      <c r="G114" t="s">
        <v>2859</v>
      </c>
      <c r="H114" t="s">
        <v>2860</v>
      </c>
      <c r="I114" t="s">
        <v>2861</v>
      </c>
    </row>
    <row r="115" spans="1:9" x14ac:dyDescent="0.2">
      <c r="A115" t="s">
        <v>340</v>
      </c>
      <c r="B115" t="s">
        <v>10</v>
      </c>
      <c r="C115" t="s">
        <v>2862</v>
      </c>
      <c r="D115" t="s">
        <v>2863</v>
      </c>
      <c r="E115" s="2">
        <v>-2.1339799164</v>
      </c>
      <c r="F115" s="3">
        <v>-0.49617404980000002</v>
      </c>
      <c r="G115" t="s">
        <v>2864</v>
      </c>
      <c r="H115" t="s">
        <v>2865</v>
      </c>
      <c r="I115" t="s">
        <v>2866</v>
      </c>
    </row>
    <row r="116" spans="1:9" x14ac:dyDescent="0.2">
      <c r="A116" t="s">
        <v>352</v>
      </c>
      <c r="B116" t="s">
        <v>10</v>
      </c>
      <c r="C116" t="s">
        <v>1099</v>
      </c>
      <c r="D116" t="s">
        <v>1100</v>
      </c>
      <c r="E116" s="2">
        <v>-5.5746694948000002</v>
      </c>
      <c r="F116" s="3">
        <v>-2.4234411239</v>
      </c>
      <c r="G116" t="s">
        <v>2867</v>
      </c>
      <c r="H116" t="s">
        <v>2868</v>
      </c>
      <c r="I116" t="s">
        <v>2869</v>
      </c>
    </row>
    <row r="117" spans="1:9" x14ac:dyDescent="0.2">
      <c r="A117" t="s">
        <v>358</v>
      </c>
      <c r="B117" t="s">
        <v>10</v>
      </c>
      <c r="C117" t="s">
        <v>1099</v>
      </c>
      <c r="D117" t="s">
        <v>1100</v>
      </c>
      <c r="E117" s="2">
        <v>-5.5746694948000002</v>
      </c>
      <c r="F117" s="3">
        <v>-2.4234411239</v>
      </c>
      <c r="G117" t="s">
        <v>2867</v>
      </c>
      <c r="H117" t="s">
        <v>2870</v>
      </c>
      <c r="I117" t="s">
        <v>2871</v>
      </c>
    </row>
    <row r="118" spans="1:9" x14ac:dyDescent="0.2">
      <c r="A118" t="s">
        <v>358</v>
      </c>
      <c r="B118" t="s">
        <v>10</v>
      </c>
      <c r="C118" t="s">
        <v>1106</v>
      </c>
      <c r="D118" t="s">
        <v>1107</v>
      </c>
      <c r="E118" s="2">
        <v>-3.343126775</v>
      </c>
      <c r="F118" s="3">
        <v>-1.2255357316</v>
      </c>
      <c r="G118" t="s">
        <v>2872</v>
      </c>
      <c r="H118" t="s">
        <v>2873</v>
      </c>
      <c r="I118" t="s">
        <v>2874</v>
      </c>
    </row>
    <row r="119" spans="1:9" x14ac:dyDescent="0.2">
      <c r="A119" t="s">
        <v>358</v>
      </c>
      <c r="B119" t="s">
        <v>10</v>
      </c>
      <c r="C119" t="s">
        <v>1980</v>
      </c>
      <c r="D119" t="s">
        <v>1981</v>
      </c>
      <c r="E119" s="2">
        <v>-3.2647957148</v>
      </c>
      <c r="F119" s="3">
        <v>-1.1669413262999999</v>
      </c>
      <c r="G119" t="s">
        <v>2875</v>
      </c>
      <c r="H119" t="s">
        <v>2876</v>
      </c>
      <c r="I119" t="s">
        <v>2877</v>
      </c>
    </row>
    <row r="120" spans="1:9" x14ac:dyDescent="0.2">
      <c r="A120" t="s">
        <v>358</v>
      </c>
      <c r="B120" t="s">
        <v>10</v>
      </c>
      <c r="C120" t="s">
        <v>1121</v>
      </c>
      <c r="D120" t="s">
        <v>1122</v>
      </c>
      <c r="E120" s="2">
        <v>-3.2528737671000001</v>
      </c>
      <c r="F120" s="3">
        <v>-1.1579637593000001</v>
      </c>
      <c r="G120" t="s">
        <v>2878</v>
      </c>
      <c r="H120" t="s">
        <v>2879</v>
      </c>
      <c r="I120" t="s">
        <v>2880</v>
      </c>
    </row>
    <row r="121" spans="1:9" x14ac:dyDescent="0.2">
      <c r="A121" t="s">
        <v>358</v>
      </c>
      <c r="B121" t="s">
        <v>10</v>
      </c>
      <c r="C121" t="s">
        <v>2881</v>
      </c>
      <c r="D121" t="s">
        <v>2882</v>
      </c>
      <c r="E121" s="2">
        <v>-2.8790165942999999</v>
      </c>
      <c r="F121" s="3">
        <v>-0.9582371448</v>
      </c>
      <c r="G121" t="s">
        <v>443</v>
      </c>
      <c r="H121" t="s">
        <v>2883</v>
      </c>
      <c r="I121" t="s">
        <v>2884</v>
      </c>
    </row>
    <row r="122" spans="1:9" x14ac:dyDescent="0.2">
      <c r="A122" t="s">
        <v>358</v>
      </c>
      <c r="B122" t="s">
        <v>10</v>
      </c>
      <c r="C122" t="s">
        <v>1116</v>
      </c>
      <c r="D122" t="s">
        <v>1117</v>
      </c>
      <c r="E122" s="2">
        <v>-2.8647191002999999</v>
      </c>
      <c r="F122" s="3">
        <v>-0.94785224020000003</v>
      </c>
      <c r="G122" t="s">
        <v>2885</v>
      </c>
      <c r="H122" t="s">
        <v>2886</v>
      </c>
      <c r="I122" t="s">
        <v>2887</v>
      </c>
    </row>
    <row r="123" spans="1:9" x14ac:dyDescent="0.2">
      <c r="A123" t="s">
        <v>358</v>
      </c>
      <c r="B123" t="s">
        <v>10</v>
      </c>
      <c r="C123" t="s">
        <v>1985</v>
      </c>
      <c r="D123" t="s">
        <v>1986</v>
      </c>
      <c r="E123" s="2">
        <v>-2.6945065638000001</v>
      </c>
      <c r="F123" s="3">
        <v>-0.85093876749999997</v>
      </c>
      <c r="G123" t="s">
        <v>2888</v>
      </c>
      <c r="H123" t="s">
        <v>2889</v>
      </c>
      <c r="I123" t="s">
        <v>2890</v>
      </c>
    </row>
    <row r="124" spans="1:9" x14ac:dyDescent="0.2">
      <c r="A124" t="s">
        <v>358</v>
      </c>
      <c r="B124" t="s">
        <v>10</v>
      </c>
      <c r="C124" t="s">
        <v>1111</v>
      </c>
      <c r="D124" t="s">
        <v>1112</v>
      </c>
      <c r="E124" s="2">
        <v>-2.5533309477000001</v>
      </c>
      <c r="F124" s="3">
        <v>-0.7505572224</v>
      </c>
      <c r="G124" t="s">
        <v>2891</v>
      </c>
      <c r="H124" t="s">
        <v>2892</v>
      </c>
      <c r="I124" t="s">
        <v>2893</v>
      </c>
    </row>
    <row r="125" spans="1:9" x14ac:dyDescent="0.2">
      <c r="A125" t="s">
        <v>389</v>
      </c>
      <c r="B125" t="s">
        <v>10</v>
      </c>
      <c r="C125" t="s">
        <v>2894</v>
      </c>
      <c r="D125" t="s">
        <v>2895</v>
      </c>
      <c r="E125" s="2">
        <v>-5.0445401556</v>
      </c>
      <c r="F125" s="3">
        <v>-2.1217911132</v>
      </c>
      <c r="G125" t="s">
        <v>249</v>
      </c>
      <c r="H125" t="s">
        <v>2896</v>
      </c>
      <c r="I125" t="s">
        <v>2897</v>
      </c>
    </row>
    <row r="126" spans="1:9" x14ac:dyDescent="0.2">
      <c r="A126" t="s">
        <v>395</v>
      </c>
      <c r="B126" t="s">
        <v>10</v>
      </c>
      <c r="C126" t="s">
        <v>2894</v>
      </c>
      <c r="D126" t="s">
        <v>2895</v>
      </c>
      <c r="E126" s="2">
        <v>-5.0445401556</v>
      </c>
      <c r="F126" s="3">
        <v>-2.1217911132</v>
      </c>
      <c r="G126" t="s">
        <v>249</v>
      </c>
      <c r="H126" t="s">
        <v>2898</v>
      </c>
      <c r="I126" t="s">
        <v>2899</v>
      </c>
    </row>
    <row r="127" spans="1:9" x14ac:dyDescent="0.2">
      <c r="A127" t="s">
        <v>395</v>
      </c>
      <c r="B127" t="s">
        <v>10</v>
      </c>
      <c r="C127" t="s">
        <v>2900</v>
      </c>
      <c r="D127" t="s">
        <v>2901</v>
      </c>
      <c r="E127" s="2">
        <v>-5.0044832443000002</v>
      </c>
      <c r="F127" s="3">
        <v>-2.1195227629</v>
      </c>
      <c r="G127" t="s">
        <v>2902</v>
      </c>
      <c r="H127" t="s">
        <v>2898</v>
      </c>
      <c r="I127" t="s">
        <v>2899</v>
      </c>
    </row>
    <row r="128" spans="1:9" x14ac:dyDescent="0.2">
      <c r="A128" t="s">
        <v>395</v>
      </c>
      <c r="B128" t="s">
        <v>10</v>
      </c>
      <c r="C128" t="s">
        <v>2903</v>
      </c>
      <c r="D128" t="s">
        <v>2904</v>
      </c>
      <c r="E128" s="2">
        <v>-4.8661024883000001</v>
      </c>
      <c r="F128" s="3">
        <v>-2.0322945293000001</v>
      </c>
      <c r="G128" t="s">
        <v>2905</v>
      </c>
      <c r="H128" t="s">
        <v>2906</v>
      </c>
      <c r="I128" t="s">
        <v>2907</v>
      </c>
    </row>
    <row r="129" spans="1:9" x14ac:dyDescent="0.2">
      <c r="A129" t="s">
        <v>395</v>
      </c>
      <c r="B129" t="s">
        <v>10</v>
      </c>
      <c r="C129" t="s">
        <v>2908</v>
      </c>
      <c r="D129" t="s">
        <v>2909</v>
      </c>
      <c r="E129" s="2">
        <v>-4.1496481011000004</v>
      </c>
      <c r="F129" s="3">
        <v>-1.6768680674000001</v>
      </c>
      <c r="G129" t="s">
        <v>2910</v>
      </c>
      <c r="H129" t="s">
        <v>2911</v>
      </c>
      <c r="I129" t="s">
        <v>2912</v>
      </c>
    </row>
    <row r="130" spans="1:9" x14ac:dyDescent="0.2">
      <c r="A130" t="s">
        <v>395</v>
      </c>
      <c r="B130" t="s">
        <v>10</v>
      </c>
      <c r="C130" t="s">
        <v>2913</v>
      </c>
      <c r="D130" t="s">
        <v>2914</v>
      </c>
      <c r="E130" s="2">
        <v>-3.9221570707</v>
      </c>
      <c r="F130" s="3">
        <v>-1.5082436962000001</v>
      </c>
      <c r="G130" t="s">
        <v>2915</v>
      </c>
      <c r="H130" t="s">
        <v>2916</v>
      </c>
      <c r="I130" t="s">
        <v>2917</v>
      </c>
    </row>
    <row r="131" spans="1:9" x14ac:dyDescent="0.2">
      <c r="A131" t="s">
        <v>395</v>
      </c>
      <c r="B131" t="s">
        <v>10</v>
      </c>
      <c r="C131" t="s">
        <v>2918</v>
      </c>
      <c r="D131" t="s">
        <v>2919</v>
      </c>
      <c r="E131" s="2">
        <v>-3.6736329787000002</v>
      </c>
      <c r="F131" s="3">
        <v>-1.3861848608</v>
      </c>
      <c r="G131" t="s">
        <v>2920</v>
      </c>
      <c r="H131" t="s">
        <v>2921</v>
      </c>
      <c r="I131" t="s">
        <v>2922</v>
      </c>
    </row>
    <row r="132" spans="1:9" x14ac:dyDescent="0.2">
      <c r="A132" t="s">
        <v>395</v>
      </c>
      <c r="B132" t="s">
        <v>10</v>
      </c>
      <c r="C132" t="s">
        <v>2923</v>
      </c>
      <c r="D132" t="s">
        <v>2924</v>
      </c>
      <c r="E132" s="2">
        <v>-3.0471640255999999</v>
      </c>
      <c r="F132" s="3">
        <v>-1.0444433922</v>
      </c>
      <c r="G132" t="s">
        <v>2925</v>
      </c>
      <c r="H132" t="s">
        <v>2926</v>
      </c>
      <c r="I132" t="s">
        <v>2927</v>
      </c>
    </row>
    <row r="133" spans="1:9" x14ac:dyDescent="0.2">
      <c r="A133" t="s">
        <v>395</v>
      </c>
      <c r="B133" t="s">
        <v>10</v>
      </c>
      <c r="C133" t="s">
        <v>2928</v>
      </c>
      <c r="D133" t="s">
        <v>2929</v>
      </c>
      <c r="E133" s="2">
        <v>-2.8546174538</v>
      </c>
      <c r="F133" s="3">
        <v>-0.93969374890000001</v>
      </c>
      <c r="G133" t="s">
        <v>2930</v>
      </c>
      <c r="H133" t="s">
        <v>2931</v>
      </c>
      <c r="I133" t="s">
        <v>2932</v>
      </c>
    </row>
    <row r="134" spans="1:9" x14ac:dyDescent="0.2">
      <c r="A134" t="s">
        <v>395</v>
      </c>
      <c r="B134" t="s">
        <v>10</v>
      </c>
      <c r="C134" t="s">
        <v>2933</v>
      </c>
      <c r="D134" t="s">
        <v>2934</v>
      </c>
      <c r="E134" s="2">
        <v>-2.4980020064000001</v>
      </c>
      <c r="F134" s="3">
        <v>-0.71989942490000003</v>
      </c>
      <c r="G134" t="s">
        <v>2935</v>
      </c>
      <c r="H134" t="s">
        <v>2936</v>
      </c>
      <c r="I134" t="s">
        <v>2937</v>
      </c>
    </row>
    <row r="135" spans="1:9" x14ac:dyDescent="0.2">
      <c r="A135" t="s">
        <v>395</v>
      </c>
      <c r="B135" t="s">
        <v>10</v>
      </c>
      <c r="C135" t="s">
        <v>2938</v>
      </c>
      <c r="D135" t="s">
        <v>2939</v>
      </c>
      <c r="E135" s="2">
        <v>-2.4588213895000002</v>
      </c>
      <c r="F135" s="3">
        <v>-0.6947089286</v>
      </c>
      <c r="G135" t="s">
        <v>2940</v>
      </c>
      <c r="H135" t="s">
        <v>2941</v>
      </c>
      <c r="I135" t="s">
        <v>2942</v>
      </c>
    </row>
    <row r="136" spans="1:9" x14ac:dyDescent="0.2">
      <c r="A136" t="s">
        <v>467</v>
      </c>
      <c r="B136" t="s">
        <v>10</v>
      </c>
      <c r="C136" t="s">
        <v>2943</v>
      </c>
      <c r="D136" t="s">
        <v>2944</v>
      </c>
      <c r="E136" s="2">
        <v>-5.0096054420999998</v>
      </c>
      <c r="F136" s="3">
        <v>-2.1195227629</v>
      </c>
      <c r="G136" t="s">
        <v>2945</v>
      </c>
      <c r="H136" t="s">
        <v>2946</v>
      </c>
      <c r="I136" t="s">
        <v>2947</v>
      </c>
    </row>
    <row r="137" spans="1:9" x14ac:dyDescent="0.2">
      <c r="A137" t="s">
        <v>473</v>
      </c>
      <c r="B137" t="s">
        <v>10</v>
      </c>
      <c r="C137" t="s">
        <v>2943</v>
      </c>
      <c r="D137" t="s">
        <v>2944</v>
      </c>
      <c r="E137" s="2">
        <v>-5.0096054420999998</v>
      </c>
      <c r="F137" s="3">
        <v>-2.1195227629</v>
      </c>
      <c r="G137" t="s">
        <v>2945</v>
      </c>
      <c r="H137" t="s">
        <v>2948</v>
      </c>
      <c r="I137" t="s">
        <v>2949</v>
      </c>
    </row>
    <row r="138" spans="1:9" x14ac:dyDescent="0.2">
      <c r="A138" t="s">
        <v>473</v>
      </c>
      <c r="B138" t="s">
        <v>10</v>
      </c>
      <c r="C138" t="s">
        <v>2950</v>
      </c>
      <c r="D138" t="s">
        <v>2951</v>
      </c>
      <c r="E138" s="2">
        <v>-4.8399509400999996</v>
      </c>
      <c r="F138" s="3">
        <v>-2.0262742936000002</v>
      </c>
      <c r="G138" t="s">
        <v>2952</v>
      </c>
      <c r="H138" t="s">
        <v>2953</v>
      </c>
      <c r="I138" t="s">
        <v>2954</v>
      </c>
    </row>
    <row r="139" spans="1:9" x14ac:dyDescent="0.2">
      <c r="A139" t="s">
        <v>473</v>
      </c>
      <c r="B139" t="s">
        <v>10</v>
      </c>
      <c r="C139" t="s">
        <v>2955</v>
      </c>
      <c r="D139" t="s">
        <v>2956</v>
      </c>
      <c r="E139" s="2">
        <v>-4.5887727364000002</v>
      </c>
      <c r="F139" s="3">
        <v>-1.9355434844999999</v>
      </c>
      <c r="G139" t="s">
        <v>2957</v>
      </c>
      <c r="H139" t="s">
        <v>2958</v>
      </c>
      <c r="I139" t="s">
        <v>2959</v>
      </c>
    </row>
    <row r="140" spans="1:9" x14ac:dyDescent="0.2">
      <c r="A140" t="s">
        <v>473</v>
      </c>
      <c r="B140" t="s">
        <v>10</v>
      </c>
      <c r="C140" t="s">
        <v>2960</v>
      </c>
      <c r="D140" t="s">
        <v>2961</v>
      </c>
      <c r="E140" s="2">
        <v>-2.1663240917</v>
      </c>
      <c r="F140" s="3">
        <v>-0.51710242019999997</v>
      </c>
      <c r="G140" t="s">
        <v>2795</v>
      </c>
      <c r="H140" t="s">
        <v>2962</v>
      </c>
      <c r="I140" t="s">
        <v>2963</v>
      </c>
    </row>
    <row r="141" spans="1:9" x14ac:dyDescent="0.2">
      <c r="A141" t="s">
        <v>527</v>
      </c>
      <c r="B141" t="s">
        <v>10</v>
      </c>
      <c r="C141" t="s">
        <v>2964</v>
      </c>
      <c r="D141" t="s">
        <v>2965</v>
      </c>
      <c r="E141" s="2">
        <v>-4.6967551416999997</v>
      </c>
      <c r="F141" s="3">
        <v>-1.9500973584000001</v>
      </c>
      <c r="G141" t="s">
        <v>2966</v>
      </c>
      <c r="H141" t="s">
        <v>2967</v>
      </c>
      <c r="I141" t="s">
        <v>2968</v>
      </c>
    </row>
    <row r="142" spans="1:9" x14ac:dyDescent="0.2">
      <c r="A142" t="s">
        <v>533</v>
      </c>
      <c r="B142" t="s">
        <v>10</v>
      </c>
      <c r="C142" t="s">
        <v>2964</v>
      </c>
      <c r="D142" t="s">
        <v>2965</v>
      </c>
      <c r="E142" s="2">
        <v>-4.6967551416999997</v>
      </c>
      <c r="F142" s="3">
        <v>-1.9500973584000001</v>
      </c>
      <c r="G142" t="s">
        <v>2966</v>
      </c>
      <c r="H142" t="s">
        <v>2969</v>
      </c>
      <c r="I142" t="s">
        <v>2970</v>
      </c>
    </row>
    <row r="143" spans="1:9" x14ac:dyDescent="0.2">
      <c r="A143" t="s">
        <v>533</v>
      </c>
      <c r="B143" t="s">
        <v>10</v>
      </c>
      <c r="C143" t="s">
        <v>2971</v>
      </c>
      <c r="D143" t="s">
        <v>2972</v>
      </c>
      <c r="E143" s="2">
        <v>-4.6122329533000004</v>
      </c>
      <c r="F143" s="3">
        <v>-1.9355434844999999</v>
      </c>
      <c r="G143" t="s">
        <v>2973</v>
      </c>
      <c r="H143" t="s">
        <v>2974</v>
      </c>
      <c r="I143" t="s">
        <v>2975</v>
      </c>
    </row>
    <row r="144" spans="1:9" x14ac:dyDescent="0.2">
      <c r="A144" t="s">
        <v>533</v>
      </c>
      <c r="B144" t="s">
        <v>10</v>
      </c>
      <c r="C144" t="s">
        <v>2976</v>
      </c>
      <c r="D144" t="s">
        <v>2977</v>
      </c>
      <c r="E144" s="2">
        <v>-2.7594260153999999</v>
      </c>
      <c r="F144" s="3">
        <v>-0.89307429969999996</v>
      </c>
      <c r="G144" t="s">
        <v>2549</v>
      </c>
      <c r="H144" t="s">
        <v>2978</v>
      </c>
      <c r="I144" t="s">
        <v>2979</v>
      </c>
    </row>
    <row r="145" spans="1:9" x14ac:dyDescent="0.2">
      <c r="A145" t="s">
        <v>533</v>
      </c>
      <c r="B145" t="s">
        <v>10</v>
      </c>
      <c r="C145" t="s">
        <v>2980</v>
      </c>
      <c r="D145" t="s">
        <v>2981</v>
      </c>
      <c r="E145" s="2">
        <v>-2.6592619389999999</v>
      </c>
      <c r="F145" s="3">
        <v>-0.82705950660000005</v>
      </c>
      <c r="G145" t="s">
        <v>2982</v>
      </c>
      <c r="H145" t="s">
        <v>2983</v>
      </c>
      <c r="I145" t="s">
        <v>2984</v>
      </c>
    </row>
    <row r="146" spans="1:9" x14ac:dyDescent="0.2">
      <c r="A146" t="s">
        <v>533</v>
      </c>
      <c r="B146" t="s">
        <v>10</v>
      </c>
      <c r="C146" t="s">
        <v>2985</v>
      </c>
      <c r="D146" t="s">
        <v>2986</v>
      </c>
      <c r="E146" s="2">
        <v>-2.6569778798999999</v>
      </c>
      <c r="F146" s="3">
        <v>-0.8263750607</v>
      </c>
      <c r="G146" t="s">
        <v>2987</v>
      </c>
      <c r="H146" t="s">
        <v>2988</v>
      </c>
      <c r="I146" t="s">
        <v>2989</v>
      </c>
    </row>
    <row r="147" spans="1:9" x14ac:dyDescent="0.2">
      <c r="A147" t="s">
        <v>533</v>
      </c>
      <c r="B147" t="s">
        <v>10</v>
      </c>
      <c r="C147" t="s">
        <v>2990</v>
      </c>
      <c r="D147" t="s">
        <v>2991</v>
      </c>
      <c r="E147" s="2">
        <v>-2.6339843512000001</v>
      </c>
      <c r="F147" s="3">
        <v>-0.80814532179999998</v>
      </c>
      <c r="G147" t="s">
        <v>2992</v>
      </c>
      <c r="H147" t="s">
        <v>2993</v>
      </c>
      <c r="I147" t="s">
        <v>2994</v>
      </c>
    </row>
    <row r="148" spans="1:9" x14ac:dyDescent="0.2">
      <c r="A148" t="s">
        <v>533</v>
      </c>
      <c r="B148" t="s">
        <v>10</v>
      </c>
      <c r="C148" t="s">
        <v>2995</v>
      </c>
      <c r="D148" t="s">
        <v>2996</v>
      </c>
      <c r="E148" s="2">
        <v>-2.5386670540999998</v>
      </c>
      <c r="F148" s="3">
        <v>-0.74331734689999995</v>
      </c>
      <c r="G148" t="s">
        <v>2997</v>
      </c>
      <c r="H148" t="s">
        <v>2998</v>
      </c>
      <c r="I148" t="s">
        <v>2999</v>
      </c>
    </row>
    <row r="149" spans="1:9" x14ac:dyDescent="0.2">
      <c r="A149" t="s">
        <v>533</v>
      </c>
      <c r="B149" t="s">
        <v>10</v>
      </c>
      <c r="C149" t="s">
        <v>3000</v>
      </c>
      <c r="D149" t="s">
        <v>3001</v>
      </c>
      <c r="E149" s="2">
        <v>-2.4618634478999999</v>
      </c>
      <c r="F149" s="3">
        <v>-0.69637880740000002</v>
      </c>
      <c r="G149" t="s">
        <v>3002</v>
      </c>
      <c r="H149" t="s">
        <v>3003</v>
      </c>
      <c r="I149" t="s">
        <v>3004</v>
      </c>
    </row>
    <row r="150" spans="1:9" x14ac:dyDescent="0.2">
      <c r="A150" t="s">
        <v>546</v>
      </c>
      <c r="B150" t="s">
        <v>10</v>
      </c>
      <c r="C150" t="s">
        <v>3005</v>
      </c>
      <c r="D150" t="s">
        <v>3006</v>
      </c>
      <c r="E150" s="2">
        <v>-4.6556906337999999</v>
      </c>
      <c r="F150" s="3">
        <v>-1.9355434844999999</v>
      </c>
      <c r="G150" t="s">
        <v>3007</v>
      </c>
      <c r="H150" t="s">
        <v>3008</v>
      </c>
      <c r="I150" t="s">
        <v>3009</v>
      </c>
    </row>
    <row r="151" spans="1:9" x14ac:dyDescent="0.2">
      <c r="A151" t="s">
        <v>552</v>
      </c>
      <c r="B151" t="s">
        <v>10</v>
      </c>
      <c r="C151" t="s">
        <v>3005</v>
      </c>
      <c r="D151" t="s">
        <v>3006</v>
      </c>
      <c r="E151" s="2">
        <v>-4.6556906337999999</v>
      </c>
      <c r="F151" s="3">
        <v>-1.9355434844999999</v>
      </c>
      <c r="G151" t="s">
        <v>3007</v>
      </c>
      <c r="H151" t="s">
        <v>3010</v>
      </c>
      <c r="I151" t="s">
        <v>3011</v>
      </c>
    </row>
    <row r="152" spans="1:9" x14ac:dyDescent="0.2">
      <c r="A152" t="s">
        <v>552</v>
      </c>
      <c r="B152" t="s">
        <v>10</v>
      </c>
      <c r="C152" t="s">
        <v>3012</v>
      </c>
      <c r="D152" t="s">
        <v>3013</v>
      </c>
      <c r="E152" s="2">
        <v>-4.4581908321999997</v>
      </c>
      <c r="F152" s="3">
        <v>-1.8685806747</v>
      </c>
      <c r="G152" t="s">
        <v>2486</v>
      </c>
      <c r="H152" t="s">
        <v>3014</v>
      </c>
      <c r="I152" t="s">
        <v>3015</v>
      </c>
    </row>
    <row r="153" spans="1:9" x14ac:dyDescent="0.2">
      <c r="A153" t="s">
        <v>552</v>
      </c>
      <c r="B153" t="s">
        <v>10</v>
      </c>
      <c r="C153" t="s">
        <v>3016</v>
      </c>
      <c r="D153" t="s">
        <v>3017</v>
      </c>
      <c r="E153" s="2">
        <v>-3.9872221306000002</v>
      </c>
      <c r="F153" s="3">
        <v>-1.5545593201000001</v>
      </c>
      <c r="G153" t="s">
        <v>3018</v>
      </c>
      <c r="H153" t="s">
        <v>3019</v>
      </c>
      <c r="I153" t="s">
        <v>3020</v>
      </c>
    </row>
    <row r="154" spans="1:9" x14ac:dyDescent="0.2">
      <c r="A154" t="s">
        <v>552</v>
      </c>
      <c r="B154" t="s">
        <v>10</v>
      </c>
      <c r="C154" t="s">
        <v>3021</v>
      </c>
      <c r="D154" t="s">
        <v>3022</v>
      </c>
      <c r="E154" s="2">
        <v>-3.8609560582000002</v>
      </c>
      <c r="F154" s="3">
        <v>-1.4878789376999999</v>
      </c>
      <c r="G154" t="s">
        <v>3023</v>
      </c>
      <c r="H154" t="s">
        <v>3024</v>
      </c>
      <c r="I154" t="s">
        <v>3025</v>
      </c>
    </row>
    <row r="155" spans="1:9" x14ac:dyDescent="0.2">
      <c r="A155" t="s">
        <v>552</v>
      </c>
      <c r="B155" t="s">
        <v>10</v>
      </c>
      <c r="C155" t="s">
        <v>3026</v>
      </c>
      <c r="D155" t="s">
        <v>3027</v>
      </c>
      <c r="E155" s="2">
        <v>-3.2083924382000002</v>
      </c>
      <c r="F155" s="3">
        <v>-1.1335524132000001</v>
      </c>
      <c r="G155" t="s">
        <v>3028</v>
      </c>
      <c r="H155" t="s">
        <v>3024</v>
      </c>
      <c r="I155" t="s">
        <v>3025</v>
      </c>
    </row>
    <row r="156" spans="1:9" x14ac:dyDescent="0.2">
      <c r="A156" t="s">
        <v>552</v>
      </c>
      <c r="B156" t="s">
        <v>10</v>
      </c>
      <c r="C156" t="s">
        <v>3029</v>
      </c>
      <c r="D156" t="s">
        <v>3030</v>
      </c>
      <c r="E156" s="2">
        <v>-2.2398080422</v>
      </c>
      <c r="F156" s="3">
        <v>-0.55556129470000004</v>
      </c>
      <c r="G156" t="s">
        <v>3031</v>
      </c>
      <c r="H156" t="s">
        <v>3032</v>
      </c>
      <c r="I156" t="s">
        <v>3033</v>
      </c>
    </row>
    <row r="157" spans="1:9" x14ac:dyDescent="0.2">
      <c r="A157" t="s">
        <v>552</v>
      </c>
      <c r="B157" t="s">
        <v>10</v>
      </c>
      <c r="C157" t="s">
        <v>3034</v>
      </c>
      <c r="D157" t="s">
        <v>3035</v>
      </c>
      <c r="E157" s="2">
        <v>-2.2105930506</v>
      </c>
      <c r="F157" s="3">
        <v>-0.53870739450000005</v>
      </c>
      <c r="G157" t="s">
        <v>2737</v>
      </c>
      <c r="H157" t="s">
        <v>3036</v>
      </c>
      <c r="I157" t="s">
        <v>3037</v>
      </c>
    </row>
    <row r="158" spans="1:9" x14ac:dyDescent="0.2">
      <c r="A158" t="s">
        <v>552</v>
      </c>
      <c r="B158" t="s">
        <v>10</v>
      </c>
      <c r="C158" t="s">
        <v>3038</v>
      </c>
      <c r="D158" t="s">
        <v>3039</v>
      </c>
      <c r="E158" s="2">
        <v>-2.1413712488000001</v>
      </c>
      <c r="F158" s="3">
        <v>-0.49839338129999999</v>
      </c>
      <c r="G158" t="s">
        <v>3040</v>
      </c>
      <c r="H158" t="s">
        <v>3041</v>
      </c>
      <c r="I158" t="s">
        <v>3042</v>
      </c>
    </row>
    <row r="159" spans="1:9" x14ac:dyDescent="0.2">
      <c r="A159" t="s">
        <v>552</v>
      </c>
      <c r="B159" t="s">
        <v>10</v>
      </c>
      <c r="C159" t="s">
        <v>3043</v>
      </c>
      <c r="D159" t="s">
        <v>3044</v>
      </c>
      <c r="E159" s="2">
        <v>-2.0007562939999999</v>
      </c>
      <c r="F159" s="3">
        <v>-0.40210255140000001</v>
      </c>
      <c r="G159" t="s">
        <v>3045</v>
      </c>
      <c r="H159" t="s">
        <v>3046</v>
      </c>
      <c r="I159" t="s">
        <v>3047</v>
      </c>
    </row>
    <row r="160" spans="1:9" x14ac:dyDescent="0.2">
      <c r="A160" t="s">
        <v>653</v>
      </c>
      <c r="B160" t="s">
        <v>10</v>
      </c>
      <c r="C160" t="s">
        <v>3048</v>
      </c>
      <c r="D160" t="s">
        <v>3049</v>
      </c>
      <c r="E160" s="2">
        <v>-4.5580306586999999</v>
      </c>
      <c r="F160" s="3">
        <v>-1.9232935162</v>
      </c>
      <c r="G160" t="s">
        <v>3050</v>
      </c>
      <c r="H160" t="s">
        <v>3051</v>
      </c>
      <c r="I160" t="s">
        <v>3052</v>
      </c>
    </row>
    <row r="161" spans="1:9" x14ac:dyDescent="0.2">
      <c r="A161" t="s">
        <v>659</v>
      </c>
      <c r="B161" t="s">
        <v>10</v>
      </c>
      <c r="C161" t="s">
        <v>3048</v>
      </c>
      <c r="D161" t="s">
        <v>3049</v>
      </c>
      <c r="E161" s="2">
        <v>-4.5580306586999999</v>
      </c>
      <c r="F161" s="3">
        <v>-1.9232935162</v>
      </c>
      <c r="G161" t="s">
        <v>3050</v>
      </c>
      <c r="H161" t="s">
        <v>3053</v>
      </c>
      <c r="I161" t="s">
        <v>3054</v>
      </c>
    </row>
    <row r="162" spans="1:9" x14ac:dyDescent="0.2">
      <c r="A162" t="s">
        <v>659</v>
      </c>
      <c r="B162" t="s">
        <v>10</v>
      </c>
      <c r="C162" t="s">
        <v>3055</v>
      </c>
      <c r="D162" t="s">
        <v>3056</v>
      </c>
      <c r="E162" s="2">
        <v>-3.4858736556999999</v>
      </c>
      <c r="F162" s="3">
        <v>-1.3176119454999999</v>
      </c>
      <c r="G162" t="s">
        <v>3057</v>
      </c>
      <c r="H162" t="s">
        <v>3058</v>
      </c>
      <c r="I162" t="s">
        <v>3059</v>
      </c>
    </row>
    <row r="163" spans="1:9" x14ac:dyDescent="0.2">
      <c r="A163" t="s">
        <v>659</v>
      </c>
      <c r="B163" t="s">
        <v>10</v>
      </c>
      <c r="C163" t="s">
        <v>3060</v>
      </c>
      <c r="D163" t="s">
        <v>3061</v>
      </c>
      <c r="E163" s="2">
        <v>-3.4162788591000002</v>
      </c>
      <c r="F163" s="3">
        <v>-1.2661454816</v>
      </c>
      <c r="G163" t="s">
        <v>3062</v>
      </c>
      <c r="H163" t="s">
        <v>3063</v>
      </c>
      <c r="I163" t="s">
        <v>3064</v>
      </c>
    </row>
    <row r="164" spans="1:9" x14ac:dyDescent="0.2">
      <c r="A164" t="s">
        <v>659</v>
      </c>
      <c r="B164" t="s">
        <v>10</v>
      </c>
      <c r="C164" t="s">
        <v>3065</v>
      </c>
      <c r="D164" t="s">
        <v>3066</v>
      </c>
      <c r="E164" s="2">
        <v>-3.4162788591000002</v>
      </c>
      <c r="F164" s="3">
        <v>-1.2661454816</v>
      </c>
      <c r="G164" t="s">
        <v>3062</v>
      </c>
      <c r="H164" t="s">
        <v>3067</v>
      </c>
      <c r="I164" t="s">
        <v>3068</v>
      </c>
    </row>
    <row r="165" spans="1:9" x14ac:dyDescent="0.2">
      <c r="A165" t="s">
        <v>659</v>
      </c>
      <c r="B165" t="s">
        <v>10</v>
      </c>
      <c r="C165" t="s">
        <v>2159</v>
      </c>
      <c r="D165" t="s">
        <v>2160</v>
      </c>
      <c r="E165" s="2">
        <v>-3.3085609915999998</v>
      </c>
      <c r="F165" s="3">
        <v>-1.2017517605000001</v>
      </c>
      <c r="G165" t="s">
        <v>3069</v>
      </c>
      <c r="H165" t="s">
        <v>3070</v>
      </c>
      <c r="I165" t="s">
        <v>3071</v>
      </c>
    </row>
    <row r="166" spans="1:9" x14ac:dyDescent="0.2">
      <c r="A166" t="s">
        <v>659</v>
      </c>
      <c r="B166" t="s">
        <v>10</v>
      </c>
      <c r="C166" t="s">
        <v>3072</v>
      </c>
      <c r="D166" t="s">
        <v>3073</v>
      </c>
      <c r="E166" s="2">
        <v>-3.1211713801999998</v>
      </c>
      <c r="F166" s="3">
        <v>-1.0830748601</v>
      </c>
      <c r="G166" t="s">
        <v>3074</v>
      </c>
      <c r="H166" t="s">
        <v>3075</v>
      </c>
      <c r="I166" t="s">
        <v>3076</v>
      </c>
    </row>
    <row r="167" spans="1:9" x14ac:dyDescent="0.2">
      <c r="A167" t="s">
        <v>659</v>
      </c>
      <c r="B167" t="s">
        <v>10</v>
      </c>
      <c r="C167" t="s">
        <v>3077</v>
      </c>
      <c r="D167" t="s">
        <v>3078</v>
      </c>
      <c r="E167" s="2">
        <v>-2.9799113145999998</v>
      </c>
      <c r="F167" s="3">
        <v>-1.0020310574</v>
      </c>
      <c r="G167" t="s">
        <v>3079</v>
      </c>
      <c r="H167" t="s">
        <v>3080</v>
      </c>
      <c r="I167" t="s">
        <v>3081</v>
      </c>
    </row>
    <row r="168" spans="1:9" x14ac:dyDescent="0.2">
      <c r="A168" t="s">
        <v>659</v>
      </c>
      <c r="B168" t="s">
        <v>10</v>
      </c>
      <c r="C168" t="s">
        <v>3082</v>
      </c>
      <c r="D168" t="s">
        <v>3083</v>
      </c>
      <c r="E168" s="2">
        <v>-2.9505646435999999</v>
      </c>
      <c r="F168" s="3">
        <v>-0.98424599680000002</v>
      </c>
      <c r="G168" t="s">
        <v>3084</v>
      </c>
      <c r="H168" t="s">
        <v>3085</v>
      </c>
      <c r="I168" t="s">
        <v>3086</v>
      </c>
    </row>
    <row r="169" spans="1:9" x14ac:dyDescent="0.2">
      <c r="A169" t="s">
        <v>659</v>
      </c>
      <c r="B169" t="s">
        <v>10</v>
      </c>
      <c r="C169" t="s">
        <v>3087</v>
      </c>
      <c r="D169" t="s">
        <v>3088</v>
      </c>
      <c r="E169" s="2">
        <v>-2.8867603096000001</v>
      </c>
      <c r="F169" s="3">
        <v>-0.96004508</v>
      </c>
      <c r="G169" t="s">
        <v>2539</v>
      </c>
      <c r="H169" t="s">
        <v>3067</v>
      </c>
      <c r="I169" t="s">
        <v>3068</v>
      </c>
    </row>
    <row r="170" spans="1:9" x14ac:dyDescent="0.2">
      <c r="A170" t="s">
        <v>659</v>
      </c>
      <c r="B170" t="s">
        <v>10</v>
      </c>
      <c r="C170" t="s">
        <v>3089</v>
      </c>
      <c r="D170" t="s">
        <v>3090</v>
      </c>
      <c r="E170" s="2">
        <v>-2.7098969941000002</v>
      </c>
      <c r="F170" s="3">
        <v>-0.86199107450000001</v>
      </c>
      <c r="G170" t="s">
        <v>3091</v>
      </c>
      <c r="H170" t="s">
        <v>3092</v>
      </c>
      <c r="I170" t="s">
        <v>3093</v>
      </c>
    </row>
    <row r="171" spans="1:9" x14ac:dyDescent="0.2">
      <c r="A171" t="s">
        <v>659</v>
      </c>
      <c r="B171" t="s">
        <v>10</v>
      </c>
      <c r="C171" t="s">
        <v>3094</v>
      </c>
      <c r="D171" t="s">
        <v>3095</v>
      </c>
      <c r="E171" s="2">
        <v>-2.6761305643000002</v>
      </c>
      <c r="F171" s="3">
        <v>-0.84071112110000001</v>
      </c>
      <c r="G171" t="s">
        <v>3096</v>
      </c>
      <c r="H171" t="s">
        <v>3097</v>
      </c>
      <c r="I171" t="s">
        <v>3098</v>
      </c>
    </row>
    <row r="172" spans="1:9" x14ac:dyDescent="0.2">
      <c r="A172" t="s">
        <v>659</v>
      </c>
      <c r="B172" t="s">
        <v>10</v>
      </c>
      <c r="C172" t="s">
        <v>3099</v>
      </c>
      <c r="D172" t="s">
        <v>3100</v>
      </c>
      <c r="E172" s="2">
        <v>-2.5495909212000001</v>
      </c>
      <c r="F172" s="3">
        <v>-0.74980204949999996</v>
      </c>
      <c r="G172" t="s">
        <v>3101</v>
      </c>
      <c r="H172" t="s">
        <v>3102</v>
      </c>
      <c r="I172" t="s">
        <v>3103</v>
      </c>
    </row>
    <row r="173" spans="1:9" x14ac:dyDescent="0.2">
      <c r="A173" t="s">
        <v>659</v>
      </c>
      <c r="B173" t="s">
        <v>10</v>
      </c>
      <c r="C173" t="s">
        <v>3104</v>
      </c>
      <c r="D173" t="s">
        <v>3105</v>
      </c>
      <c r="E173" s="2">
        <v>-2.5247701024999998</v>
      </c>
      <c r="F173" s="3">
        <v>-0.73235482860000001</v>
      </c>
      <c r="G173" t="s">
        <v>3106</v>
      </c>
      <c r="H173" t="s">
        <v>3107</v>
      </c>
      <c r="I173" t="s">
        <v>3108</v>
      </c>
    </row>
    <row r="174" spans="1:9" x14ac:dyDescent="0.2">
      <c r="A174" t="s">
        <v>659</v>
      </c>
      <c r="B174" t="s">
        <v>10</v>
      </c>
      <c r="C174" t="s">
        <v>3109</v>
      </c>
      <c r="D174" t="s">
        <v>3110</v>
      </c>
      <c r="E174" s="2">
        <v>-2.1903080009</v>
      </c>
      <c r="F174" s="3">
        <v>-0.52501934979999998</v>
      </c>
      <c r="G174" t="s">
        <v>3111</v>
      </c>
      <c r="H174" t="s">
        <v>3112</v>
      </c>
      <c r="I174" t="s">
        <v>3113</v>
      </c>
    </row>
    <row r="175" spans="1:9" x14ac:dyDescent="0.2">
      <c r="A175" t="s">
        <v>659</v>
      </c>
      <c r="B175" t="s">
        <v>10</v>
      </c>
      <c r="C175" t="s">
        <v>3114</v>
      </c>
      <c r="D175" t="s">
        <v>3115</v>
      </c>
      <c r="E175" s="2">
        <v>-2.0424793835999999</v>
      </c>
      <c r="F175" s="3">
        <v>-0.43159215979999999</v>
      </c>
      <c r="G175" t="s">
        <v>3116</v>
      </c>
      <c r="H175" t="s">
        <v>3117</v>
      </c>
      <c r="I175" t="s">
        <v>3118</v>
      </c>
    </row>
    <row r="176" spans="1:9" x14ac:dyDescent="0.2">
      <c r="A176" t="s">
        <v>665</v>
      </c>
      <c r="B176" t="s">
        <v>10</v>
      </c>
      <c r="C176" t="s">
        <v>3119</v>
      </c>
      <c r="D176" t="s">
        <v>3120</v>
      </c>
      <c r="E176" s="2">
        <v>-4.5340861856999997</v>
      </c>
      <c r="F176" s="3">
        <v>-1.9123671390000001</v>
      </c>
      <c r="G176" t="s">
        <v>3121</v>
      </c>
      <c r="H176" t="s">
        <v>3122</v>
      </c>
      <c r="I176" t="s">
        <v>3123</v>
      </c>
    </row>
    <row r="177" spans="1:9" x14ac:dyDescent="0.2">
      <c r="A177" t="s">
        <v>671</v>
      </c>
      <c r="B177" t="s">
        <v>10</v>
      </c>
      <c r="C177" t="s">
        <v>3119</v>
      </c>
      <c r="D177" t="s">
        <v>3120</v>
      </c>
      <c r="E177" s="2">
        <v>-4.5340861856999997</v>
      </c>
      <c r="F177" s="3">
        <v>-1.9123671390000001</v>
      </c>
      <c r="G177" t="s">
        <v>3121</v>
      </c>
      <c r="H177" t="s">
        <v>3122</v>
      </c>
      <c r="I177" t="s">
        <v>3123</v>
      </c>
    </row>
    <row r="178" spans="1:9" x14ac:dyDescent="0.2">
      <c r="A178" t="s">
        <v>687</v>
      </c>
      <c r="B178" t="s">
        <v>10</v>
      </c>
      <c r="C178" t="s">
        <v>674</v>
      </c>
      <c r="D178" t="s">
        <v>675</v>
      </c>
      <c r="E178" s="2">
        <v>-4.4864274317000001</v>
      </c>
      <c r="F178" s="3">
        <v>-1.8744682223</v>
      </c>
      <c r="G178" t="s">
        <v>3124</v>
      </c>
      <c r="H178" t="s">
        <v>3125</v>
      </c>
      <c r="I178" t="s">
        <v>3126</v>
      </c>
    </row>
    <row r="179" spans="1:9" x14ac:dyDescent="0.2">
      <c r="A179" t="s">
        <v>693</v>
      </c>
      <c r="B179" t="s">
        <v>10</v>
      </c>
      <c r="C179" t="s">
        <v>674</v>
      </c>
      <c r="D179" t="s">
        <v>675</v>
      </c>
      <c r="E179" s="2">
        <v>-4.4864274317000001</v>
      </c>
      <c r="F179" s="3">
        <v>-1.8744682223</v>
      </c>
      <c r="G179" t="s">
        <v>3124</v>
      </c>
      <c r="H179" t="s">
        <v>3125</v>
      </c>
      <c r="I179" t="s">
        <v>3126</v>
      </c>
    </row>
    <row r="180" spans="1:9" x14ac:dyDescent="0.2">
      <c r="A180" t="s">
        <v>693</v>
      </c>
      <c r="B180" t="s">
        <v>10</v>
      </c>
      <c r="C180" t="s">
        <v>3127</v>
      </c>
      <c r="D180" t="s">
        <v>3128</v>
      </c>
      <c r="E180" s="2">
        <v>-3.1155502547</v>
      </c>
      <c r="F180" s="3">
        <v>-1.0808274528999999</v>
      </c>
      <c r="G180" t="s">
        <v>3129</v>
      </c>
      <c r="H180" t="s">
        <v>3130</v>
      </c>
      <c r="I180" t="s">
        <v>3131</v>
      </c>
    </row>
    <row r="181" spans="1:9" x14ac:dyDescent="0.2">
      <c r="A181" t="s">
        <v>693</v>
      </c>
      <c r="B181" t="s">
        <v>10</v>
      </c>
      <c r="C181" t="s">
        <v>3132</v>
      </c>
      <c r="D181" t="s">
        <v>3133</v>
      </c>
      <c r="E181" s="2">
        <v>-2.5810663465000001</v>
      </c>
      <c r="F181" s="3">
        <v>-0.7692129633</v>
      </c>
      <c r="G181" t="s">
        <v>3134</v>
      </c>
      <c r="H181" t="s">
        <v>3135</v>
      </c>
      <c r="I181" t="s">
        <v>3136</v>
      </c>
    </row>
    <row r="182" spans="1:9" x14ac:dyDescent="0.2">
      <c r="A182" t="s">
        <v>693</v>
      </c>
      <c r="B182" t="s">
        <v>10</v>
      </c>
      <c r="C182" t="s">
        <v>3137</v>
      </c>
      <c r="D182" t="s">
        <v>3138</v>
      </c>
      <c r="E182" s="2">
        <v>-2.5197562601999999</v>
      </c>
      <c r="F182" s="3">
        <v>-0.73002310569999995</v>
      </c>
      <c r="G182" t="s">
        <v>3139</v>
      </c>
      <c r="H182" t="s">
        <v>3140</v>
      </c>
      <c r="I182" t="s">
        <v>3141</v>
      </c>
    </row>
    <row r="183" spans="1:9" x14ac:dyDescent="0.2">
      <c r="A183" t="s">
        <v>758</v>
      </c>
      <c r="B183" t="s">
        <v>10</v>
      </c>
      <c r="C183" t="s">
        <v>3142</v>
      </c>
      <c r="D183" t="s">
        <v>3143</v>
      </c>
      <c r="E183" s="2">
        <v>-4.4525111605000003</v>
      </c>
      <c r="F183" s="3">
        <v>-1.8685806747</v>
      </c>
      <c r="G183" t="s">
        <v>3144</v>
      </c>
      <c r="H183" t="s">
        <v>3145</v>
      </c>
      <c r="I183" t="s">
        <v>3146</v>
      </c>
    </row>
    <row r="184" spans="1:9" x14ac:dyDescent="0.2">
      <c r="A184" t="s">
        <v>764</v>
      </c>
      <c r="B184" t="s">
        <v>10</v>
      </c>
      <c r="C184" t="s">
        <v>3142</v>
      </c>
      <c r="D184" t="s">
        <v>3143</v>
      </c>
      <c r="E184" s="2">
        <v>-4.4525111605000003</v>
      </c>
      <c r="F184" s="3">
        <v>-1.8685806747</v>
      </c>
      <c r="G184" t="s">
        <v>3144</v>
      </c>
      <c r="H184" t="s">
        <v>3147</v>
      </c>
      <c r="I184" t="s">
        <v>3148</v>
      </c>
    </row>
    <row r="185" spans="1:9" x14ac:dyDescent="0.2">
      <c r="A185" t="s">
        <v>764</v>
      </c>
      <c r="B185" t="s">
        <v>10</v>
      </c>
      <c r="C185" t="s">
        <v>3149</v>
      </c>
      <c r="D185" t="s">
        <v>3150</v>
      </c>
      <c r="E185" s="2">
        <v>-4.3790608342999997</v>
      </c>
      <c r="F185" s="3">
        <v>-1.8105439827000001</v>
      </c>
      <c r="G185" t="s">
        <v>3151</v>
      </c>
      <c r="H185" t="s">
        <v>3152</v>
      </c>
      <c r="I185" t="s">
        <v>3153</v>
      </c>
    </row>
    <row r="186" spans="1:9" x14ac:dyDescent="0.2">
      <c r="A186" t="s">
        <v>764</v>
      </c>
      <c r="B186" t="s">
        <v>10</v>
      </c>
      <c r="C186" t="s">
        <v>3154</v>
      </c>
      <c r="D186" t="s">
        <v>3155</v>
      </c>
      <c r="E186" s="2">
        <v>-2.9506567253</v>
      </c>
      <c r="F186" s="3">
        <v>-0.98424599680000002</v>
      </c>
      <c r="G186" t="s">
        <v>503</v>
      </c>
      <c r="H186" t="s">
        <v>3156</v>
      </c>
      <c r="I186" t="s">
        <v>3157</v>
      </c>
    </row>
    <row r="187" spans="1:9" x14ac:dyDescent="0.2">
      <c r="A187" t="s">
        <v>764</v>
      </c>
      <c r="B187" t="s">
        <v>10</v>
      </c>
      <c r="C187" t="s">
        <v>3158</v>
      </c>
      <c r="D187" t="s">
        <v>3159</v>
      </c>
      <c r="E187" s="2">
        <v>-2.7959330738000001</v>
      </c>
      <c r="F187" s="3">
        <v>-0.90889606339999995</v>
      </c>
      <c r="G187" t="s">
        <v>3160</v>
      </c>
      <c r="H187" t="s">
        <v>3156</v>
      </c>
      <c r="I187" t="s">
        <v>3157</v>
      </c>
    </row>
    <row r="188" spans="1:9" x14ac:dyDescent="0.2">
      <c r="A188" t="s">
        <v>764</v>
      </c>
      <c r="B188" t="s">
        <v>10</v>
      </c>
      <c r="C188" t="s">
        <v>3161</v>
      </c>
      <c r="D188" t="s">
        <v>3162</v>
      </c>
      <c r="E188" s="2">
        <v>-2.3827583934000001</v>
      </c>
      <c r="F188" s="3">
        <v>-0.64316374700000001</v>
      </c>
      <c r="G188" t="s">
        <v>2785</v>
      </c>
      <c r="H188" t="s">
        <v>3163</v>
      </c>
      <c r="I188" t="s">
        <v>3164</v>
      </c>
    </row>
    <row r="189" spans="1:9" x14ac:dyDescent="0.2">
      <c r="A189" t="s">
        <v>764</v>
      </c>
      <c r="B189" t="s">
        <v>10</v>
      </c>
      <c r="C189" t="s">
        <v>3165</v>
      </c>
      <c r="D189" t="s">
        <v>3166</v>
      </c>
      <c r="E189" s="2">
        <v>-2.1077433625999999</v>
      </c>
      <c r="F189" s="3">
        <v>-0.476040095</v>
      </c>
      <c r="G189" t="s">
        <v>3167</v>
      </c>
      <c r="H189" t="s">
        <v>3168</v>
      </c>
      <c r="I189" t="s">
        <v>3169</v>
      </c>
    </row>
    <row r="190" spans="1:9" x14ac:dyDescent="0.2">
      <c r="A190" t="s">
        <v>800</v>
      </c>
      <c r="B190" t="s">
        <v>10</v>
      </c>
      <c r="C190" t="s">
        <v>3170</v>
      </c>
      <c r="D190" t="s">
        <v>3171</v>
      </c>
      <c r="E190" s="2">
        <v>-4.3306891599000004</v>
      </c>
      <c r="F190" s="3">
        <v>-1.7841580107999999</v>
      </c>
      <c r="G190" t="s">
        <v>1465</v>
      </c>
      <c r="H190" t="s">
        <v>3172</v>
      </c>
      <c r="I190" t="s">
        <v>3173</v>
      </c>
    </row>
    <row r="191" spans="1:9" x14ac:dyDescent="0.2">
      <c r="A191" t="s">
        <v>806</v>
      </c>
      <c r="B191" t="s">
        <v>10</v>
      </c>
      <c r="C191" t="s">
        <v>3170</v>
      </c>
      <c r="D191" t="s">
        <v>3171</v>
      </c>
      <c r="E191" s="2">
        <v>-4.3306891599000004</v>
      </c>
      <c r="F191" s="3">
        <v>-1.7841580107999999</v>
      </c>
      <c r="G191" t="s">
        <v>1465</v>
      </c>
      <c r="H191" t="s">
        <v>3174</v>
      </c>
      <c r="I191" t="s">
        <v>3175</v>
      </c>
    </row>
    <row r="192" spans="1:9" x14ac:dyDescent="0.2">
      <c r="A192" t="s">
        <v>806</v>
      </c>
      <c r="B192" t="s">
        <v>10</v>
      </c>
      <c r="C192" t="s">
        <v>3176</v>
      </c>
      <c r="D192" t="s">
        <v>3177</v>
      </c>
      <c r="E192" s="2">
        <v>-2.3156385844999998</v>
      </c>
      <c r="F192" s="3">
        <v>-0.59935155780000005</v>
      </c>
      <c r="G192" t="s">
        <v>3178</v>
      </c>
      <c r="H192" t="s">
        <v>3179</v>
      </c>
      <c r="I192" t="s">
        <v>3180</v>
      </c>
    </row>
    <row r="193" spans="1:9" x14ac:dyDescent="0.2">
      <c r="A193" t="s">
        <v>829</v>
      </c>
      <c r="B193" t="s">
        <v>10</v>
      </c>
      <c r="C193" t="s">
        <v>1885</v>
      </c>
      <c r="D193" t="s">
        <v>1886</v>
      </c>
      <c r="E193" s="2">
        <v>-4.3250538644000001</v>
      </c>
      <c r="F193" s="3">
        <v>-1.7841580107999999</v>
      </c>
      <c r="G193" t="s">
        <v>3181</v>
      </c>
      <c r="H193" t="s">
        <v>3182</v>
      </c>
      <c r="I193" t="s">
        <v>3183</v>
      </c>
    </row>
    <row r="194" spans="1:9" x14ac:dyDescent="0.2">
      <c r="A194" t="s">
        <v>835</v>
      </c>
      <c r="B194" t="s">
        <v>10</v>
      </c>
      <c r="C194" t="s">
        <v>1885</v>
      </c>
      <c r="D194" t="s">
        <v>1886</v>
      </c>
      <c r="E194" s="2">
        <v>-4.3250538644000001</v>
      </c>
      <c r="F194" s="3">
        <v>-1.7841580107999999</v>
      </c>
      <c r="G194" t="s">
        <v>3181</v>
      </c>
      <c r="H194" t="s">
        <v>3184</v>
      </c>
      <c r="I194" t="s">
        <v>3185</v>
      </c>
    </row>
    <row r="195" spans="1:9" x14ac:dyDescent="0.2">
      <c r="A195" t="s">
        <v>835</v>
      </c>
      <c r="B195" t="s">
        <v>10</v>
      </c>
      <c r="C195" t="s">
        <v>2265</v>
      </c>
      <c r="D195" t="s">
        <v>2266</v>
      </c>
      <c r="E195" s="2">
        <v>-4.0892033220000004</v>
      </c>
      <c r="F195" s="3">
        <v>-1.6435755343</v>
      </c>
      <c r="G195" t="s">
        <v>3186</v>
      </c>
      <c r="H195" t="s">
        <v>3187</v>
      </c>
      <c r="I195" t="s">
        <v>3188</v>
      </c>
    </row>
    <row r="196" spans="1:9" x14ac:dyDescent="0.2">
      <c r="A196" t="s">
        <v>835</v>
      </c>
      <c r="B196" t="s">
        <v>10</v>
      </c>
      <c r="C196" t="s">
        <v>3189</v>
      </c>
      <c r="D196" t="s">
        <v>3190</v>
      </c>
      <c r="E196" s="2">
        <v>-3.8770031559999998</v>
      </c>
      <c r="F196" s="3">
        <v>-1.4918280770000001</v>
      </c>
      <c r="G196" t="s">
        <v>3191</v>
      </c>
      <c r="H196" t="s">
        <v>3192</v>
      </c>
      <c r="I196" t="s">
        <v>3193</v>
      </c>
    </row>
    <row r="197" spans="1:9" x14ac:dyDescent="0.2">
      <c r="A197" t="s">
        <v>835</v>
      </c>
      <c r="B197" t="s">
        <v>10</v>
      </c>
      <c r="C197" t="s">
        <v>3194</v>
      </c>
      <c r="D197" t="s">
        <v>3195</v>
      </c>
      <c r="E197" s="2">
        <v>-3.7569646360000002</v>
      </c>
      <c r="F197" s="3">
        <v>-1.4212118385000001</v>
      </c>
      <c r="G197" t="s">
        <v>3196</v>
      </c>
      <c r="H197" t="s">
        <v>3192</v>
      </c>
      <c r="I197" t="s">
        <v>3193</v>
      </c>
    </row>
    <row r="198" spans="1:9" x14ac:dyDescent="0.2">
      <c r="A198" t="s">
        <v>835</v>
      </c>
      <c r="B198" t="s">
        <v>10</v>
      </c>
      <c r="C198" t="s">
        <v>3197</v>
      </c>
      <c r="D198" t="s">
        <v>3198</v>
      </c>
      <c r="E198" s="2">
        <v>-3.6028591025000001</v>
      </c>
      <c r="F198" s="3">
        <v>-1.3538903098999999</v>
      </c>
      <c r="G198" t="s">
        <v>3199</v>
      </c>
      <c r="H198" t="s">
        <v>3200</v>
      </c>
      <c r="I198" t="s">
        <v>3201</v>
      </c>
    </row>
    <row r="199" spans="1:9" x14ac:dyDescent="0.2">
      <c r="A199" t="s">
        <v>835</v>
      </c>
      <c r="B199" t="s">
        <v>10</v>
      </c>
      <c r="C199" t="s">
        <v>3202</v>
      </c>
      <c r="D199" t="s">
        <v>3203</v>
      </c>
      <c r="E199" s="2">
        <v>-3.1048198982000002</v>
      </c>
      <c r="F199" s="3">
        <v>-1.0726442854</v>
      </c>
      <c r="G199" t="s">
        <v>3204</v>
      </c>
      <c r="H199" t="s">
        <v>3205</v>
      </c>
      <c r="I199" t="s">
        <v>3206</v>
      </c>
    </row>
    <row r="200" spans="1:9" x14ac:dyDescent="0.2">
      <c r="A200" t="s">
        <v>835</v>
      </c>
      <c r="B200" t="s">
        <v>10</v>
      </c>
      <c r="C200" t="s">
        <v>3207</v>
      </c>
      <c r="D200" t="s">
        <v>3208</v>
      </c>
      <c r="E200" s="2">
        <v>-2.8914867589000002</v>
      </c>
      <c r="F200" s="3">
        <v>-0.96004508</v>
      </c>
      <c r="G200" t="s">
        <v>3209</v>
      </c>
      <c r="H200" t="s">
        <v>3210</v>
      </c>
      <c r="I200" t="s">
        <v>3211</v>
      </c>
    </row>
    <row r="201" spans="1:9" x14ac:dyDescent="0.2">
      <c r="A201" t="s">
        <v>835</v>
      </c>
      <c r="B201" t="s">
        <v>10</v>
      </c>
      <c r="C201" t="s">
        <v>3212</v>
      </c>
      <c r="D201" t="s">
        <v>3213</v>
      </c>
      <c r="E201" s="2">
        <v>-2.4965204316</v>
      </c>
      <c r="F201" s="3">
        <v>-0.71989942490000003</v>
      </c>
      <c r="G201" t="s">
        <v>3214</v>
      </c>
      <c r="H201" t="s">
        <v>3215</v>
      </c>
      <c r="I201" t="s">
        <v>3216</v>
      </c>
    </row>
  </sheetData>
  <conditionalFormatting sqref="C2:C201">
    <cfRule type="expression" dxfId="8" priority="1">
      <formula>1=1</formula>
    </cfRule>
  </conditionalFormatting>
  <conditionalFormatting sqref="A2:A200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067C0-4491-1A40-AF22-F604FC4A1374}">
  <dimension ref="A1:U264"/>
  <sheetViews>
    <sheetView workbookViewId="0">
      <selection activeCell="W14" sqref="W14"/>
    </sheetView>
  </sheetViews>
  <sheetFormatPr baseColWidth="10" defaultRowHeight="16" x14ac:dyDescent="0.2"/>
  <cols>
    <col min="4" max="4" width="19.5" customWidth="1"/>
    <col min="17" max="17" width="21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O1" t="s">
        <v>885</v>
      </c>
      <c r="P1" t="s">
        <v>1</v>
      </c>
      <c r="Q1" t="s">
        <v>3</v>
      </c>
      <c r="R1" t="s">
        <v>886</v>
      </c>
      <c r="S1" t="s">
        <v>887</v>
      </c>
      <c r="T1" t="s">
        <v>888</v>
      </c>
      <c r="U1" t="s">
        <v>889</v>
      </c>
    </row>
    <row r="2" spans="1:21" x14ac:dyDescent="0.2">
      <c r="A2" t="s">
        <v>9</v>
      </c>
      <c r="B2" t="s">
        <v>10</v>
      </c>
      <c r="C2" t="s">
        <v>3217</v>
      </c>
      <c r="D2" t="s">
        <v>3218</v>
      </c>
      <c r="E2" s="2">
        <v>-9.5732232393000007</v>
      </c>
      <c r="F2" s="3">
        <v>-5.3850543807999998</v>
      </c>
      <c r="G2" t="s">
        <v>3219</v>
      </c>
      <c r="H2" t="s">
        <v>3220</v>
      </c>
      <c r="I2" t="s">
        <v>3221</v>
      </c>
      <c r="O2" t="s">
        <v>3217</v>
      </c>
      <c r="P2" t="s">
        <v>10</v>
      </c>
      <c r="Q2" t="s">
        <v>3218</v>
      </c>
      <c r="R2">
        <v>7</v>
      </c>
      <c r="S2">
        <v>2.79</v>
      </c>
      <c r="T2">
        <v>-9.57</v>
      </c>
      <c r="U2">
        <v>-5.39</v>
      </c>
    </row>
    <row r="3" spans="1:21" x14ac:dyDescent="0.2">
      <c r="A3" t="s">
        <v>16</v>
      </c>
      <c r="B3" t="s">
        <v>10</v>
      </c>
      <c r="C3" t="s">
        <v>3217</v>
      </c>
      <c r="D3" t="s">
        <v>3218</v>
      </c>
      <c r="E3" s="2">
        <v>-9.5732232393000007</v>
      </c>
      <c r="F3" s="3">
        <v>-5.3850543807999998</v>
      </c>
      <c r="G3" t="s">
        <v>3219</v>
      </c>
      <c r="H3" t="s">
        <v>3222</v>
      </c>
      <c r="I3" t="s">
        <v>3223</v>
      </c>
      <c r="O3" t="s">
        <v>3251</v>
      </c>
      <c r="P3" t="s">
        <v>10</v>
      </c>
      <c r="Q3" t="s">
        <v>3252</v>
      </c>
      <c r="R3">
        <v>14</v>
      </c>
      <c r="S3">
        <v>5.58</v>
      </c>
      <c r="T3">
        <v>-7.17</v>
      </c>
      <c r="U3">
        <v>-3.28</v>
      </c>
    </row>
    <row r="4" spans="1:21" x14ac:dyDescent="0.2">
      <c r="A4" t="s">
        <v>16</v>
      </c>
      <c r="B4" t="s">
        <v>10</v>
      </c>
      <c r="C4" t="s">
        <v>3224</v>
      </c>
      <c r="D4" t="s">
        <v>3225</v>
      </c>
      <c r="E4" s="2">
        <v>-6.7943851520000003</v>
      </c>
      <c r="F4" s="3">
        <v>-3.2778112439</v>
      </c>
      <c r="G4" t="s">
        <v>3226</v>
      </c>
      <c r="H4" t="s">
        <v>3227</v>
      </c>
      <c r="I4" t="s">
        <v>3228</v>
      </c>
      <c r="O4" t="s">
        <v>1535</v>
      </c>
      <c r="P4" t="s">
        <v>10</v>
      </c>
      <c r="Q4" t="s">
        <v>1536</v>
      </c>
      <c r="R4">
        <v>10</v>
      </c>
      <c r="S4">
        <v>3.98</v>
      </c>
      <c r="T4">
        <v>-6.42</v>
      </c>
      <c r="U4">
        <v>-3.07</v>
      </c>
    </row>
    <row r="5" spans="1:21" x14ac:dyDescent="0.2">
      <c r="A5" t="s">
        <v>16</v>
      </c>
      <c r="B5" t="s">
        <v>10</v>
      </c>
      <c r="C5" t="s">
        <v>3229</v>
      </c>
      <c r="D5" t="s">
        <v>3230</v>
      </c>
      <c r="E5" s="2">
        <v>-4.6488390663999999</v>
      </c>
      <c r="F5" s="3">
        <v>-1.9921491248000001</v>
      </c>
      <c r="G5" t="s">
        <v>3231</v>
      </c>
      <c r="H5" t="s">
        <v>3232</v>
      </c>
      <c r="I5" t="s">
        <v>3233</v>
      </c>
      <c r="O5" t="s">
        <v>3553</v>
      </c>
      <c r="P5" t="s">
        <v>10</v>
      </c>
      <c r="Q5" t="s">
        <v>3554</v>
      </c>
      <c r="R5">
        <v>16</v>
      </c>
      <c r="S5">
        <v>6.37</v>
      </c>
      <c r="T5">
        <v>-5.84</v>
      </c>
      <c r="U5">
        <v>-2.82</v>
      </c>
    </row>
    <row r="6" spans="1:21" x14ac:dyDescent="0.2">
      <c r="A6" t="s">
        <v>16</v>
      </c>
      <c r="B6" t="s">
        <v>10</v>
      </c>
      <c r="C6" t="s">
        <v>3234</v>
      </c>
      <c r="D6" t="s">
        <v>3235</v>
      </c>
      <c r="E6" s="2">
        <v>-3.8415141808</v>
      </c>
      <c r="F6" s="3">
        <v>-1.4662586789000001</v>
      </c>
      <c r="G6" t="s">
        <v>3236</v>
      </c>
      <c r="H6" t="s">
        <v>3237</v>
      </c>
      <c r="I6" t="s">
        <v>3238</v>
      </c>
      <c r="O6" t="s">
        <v>2084</v>
      </c>
      <c r="P6" t="s">
        <v>10</v>
      </c>
      <c r="Q6" t="s">
        <v>2085</v>
      </c>
      <c r="R6">
        <v>8</v>
      </c>
      <c r="S6">
        <v>3.19</v>
      </c>
      <c r="T6">
        <v>-5.8</v>
      </c>
      <c r="U6">
        <v>-2.82</v>
      </c>
    </row>
    <row r="7" spans="1:21" x14ac:dyDescent="0.2">
      <c r="A7" t="s">
        <v>16</v>
      </c>
      <c r="B7" t="s">
        <v>10</v>
      </c>
      <c r="C7" t="s">
        <v>3239</v>
      </c>
      <c r="D7" t="s">
        <v>3240</v>
      </c>
      <c r="E7" s="2">
        <v>-2.9948027505999999</v>
      </c>
      <c r="F7" s="3">
        <v>-0.96319197590000005</v>
      </c>
      <c r="G7" t="s">
        <v>456</v>
      </c>
      <c r="H7" t="s">
        <v>3241</v>
      </c>
      <c r="I7" t="s">
        <v>3242</v>
      </c>
      <c r="O7" t="s">
        <v>3661</v>
      </c>
      <c r="P7" t="s">
        <v>10</v>
      </c>
      <c r="Q7" t="s">
        <v>3662</v>
      </c>
      <c r="R7">
        <v>7</v>
      </c>
      <c r="S7">
        <v>2.79</v>
      </c>
      <c r="T7">
        <v>-5.47</v>
      </c>
      <c r="U7">
        <v>-2.59</v>
      </c>
    </row>
    <row r="8" spans="1:21" x14ac:dyDescent="0.2">
      <c r="A8" t="s">
        <v>16</v>
      </c>
      <c r="B8" t="s">
        <v>10</v>
      </c>
      <c r="C8" t="s">
        <v>3243</v>
      </c>
      <c r="D8" t="s">
        <v>3244</v>
      </c>
      <c r="E8" s="2">
        <v>-2.5506113527999998</v>
      </c>
      <c r="F8" s="3">
        <v>-0.71074735730000005</v>
      </c>
      <c r="G8" t="s">
        <v>3245</v>
      </c>
      <c r="H8" t="s">
        <v>3246</v>
      </c>
      <c r="I8" t="s">
        <v>3247</v>
      </c>
      <c r="O8" t="s">
        <v>3680</v>
      </c>
      <c r="P8" t="s">
        <v>10</v>
      </c>
      <c r="Q8" t="s">
        <v>3681</v>
      </c>
      <c r="R8">
        <v>17</v>
      </c>
      <c r="S8">
        <v>6.77</v>
      </c>
      <c r="T8">
        <v>-5.35</v>
      </c>
      <c r="U8">
        <v>-2.58</v>
      </c>
    </row>
    <row r="9" spans="1:21" x14ac:dyDescent="0.2">
      <c r="A9" t="s">
        <v>16</v>
      </c>
      <c r="B9" t="s">
        <v>10</v>
      </c>
      <c r="C9" t="s">
        <v>3248</v>
      </c>
      <c r="D9" t="s">
        <v>3249</v>
      </c>
      <c r="E9" s="2">
        <v>-2.4792095935999998</v>
      </c>
      <c r="F9" s="3">
        <v>-0.66025659250000002</v>
      </c>
      <c r="G9" t="s">
        <v>3250</v>
      </c>
      <c r="H9" t="s">
        <v>3246</v>
      </c>
      <c r="I9" t="s">
        <v>3247</v>
      </c>
      <c r="O9" t="s">
        <v>3697</v>
      </c>
      <c r="P9" t="s">
        <v>10</v>
      </c>
      <c r="Q9" t="s">
        <v>3698</v>
      </c>
      <c r="R9">
        <v>4</v>
      </c>
      <c r="S9">
        <v>1.59</v>
      </c>
      <c r="T9">
        <v>-4.6900000000000004</v>
      </c>
      <c r="U9">
        <v>-2.02</v>
      </c>
    </row>
    <row r="10" spans="1:21" x14ac:dyDescent="0.2">
      <c r="A10" t="s">
        <v>60</v>
      </c>
      <c r="B10" t="s">
        <v>10</v>
      </c>
      <c r="C10" t="s">
        <v>3251</v>
      </c>
      <c r="D10" t="s">
        <v>3252</v>
      </c>
      <c r="E10" s="2">
        <v>-7.1656492406999996</v>
      </c>
      <c r="F10" s="3">
        <v>-3.2785103778</v>
      </c>
      <c r="G10" t="s">
        <v>3253</v>
      </c>
      <c r="H10" t="s">
        <v>3254</v>
      </c>
      <c r="I10" t="s">
        <v>3255</v>
      </c>
      <c r="O10" t="s">
        <v>253</v>
      </c>
      <c r="P10" t="s">
        <v>10</v>
      </c>
      <c r="Q10" t="s">
        <v>254</v>
      </c>
      <c r="R10">
        <v>18</v>
      </c>
      <c r="S10">
        <v>7.17</v>
      </c>
      <c r="T10">
        <v>-4.57</v>
      </c>
      <c r="U10">
        <v>-1.93</v>
      </c>
    </row>
    <row r="11" spans="1:21" x14ac:dyDescent="0.2">
      <c r="A11" t="s">
        <v>66</v>
      </c>
      <c r="B11" t="s">
        <v>10</v>
      </c>
      <c r="C11" t="s">
        <v>3251</v>
      </c>
      <c r="D11" t="s">
        <v>3252</v>
      </c>
      <c r="E11" s="2">
        <v>-7.1656492406999996</v>
      </c>
      <c r="F11" s="3">
        <v>-3.2785103778</v>
      </c>
      <c r="G11" t="s">
        <v>3253</v>
      </c>
      <c r="H11" t="s">
        <v>3256</v>
      </c>
      <c r="I11" t="s">
        <v>3257</v>
      </c>
      <c r="O11" t="s">
        <v>990</v>
      </c>
      <c r="P11" t="s">
        <v>10</v>
      </c>
      <c r="Q11" t="s">
        <v>991</v>
      </c>
      <c r="R11">
        <v>15</v>
      </c>
      <c r="S11">
        <v>5.98</v>
      </c>
      <c r="T11">
        <v>-4.47</v>
      </c>
      <c r="U11">
        <v>-1.88</v>
      </c>
    </row>
    <row r="12" spans="1:21" x14ac:dyDescent="0.2">
      <c r="A12" t="s">
        <v>66</v>
      </c>
      <c r="B12" t="s">
        <v>10</v>
      </c>
      <c r="C12" t="s">
        <v>3258</v>
      </c>
      <c r="D12" t="s">
        <v>3259</v>
      </c>
      <c r="E12" s="2">
        <v>-6.8318127154999999</v>
      </c>
      <c r="F12" s="3">
        <v>-3.2778112439</v>
      </c>
      <c r="G12" t="s">
        <v>3260</v>
      </c>
      <c r="H12" t="s">
        <v>3261</v>
      </c>
      <c r="I12" t="s">
        <v>3262</v>
      </c>
      <c r="O12" t="s">
        <v>3822</v>
      </c>
      <c r="P12" t="s">
        <v>10</v>
      </c>
      <c r="Q12" t="s">
        <v>3823</v>
      </c>
      <c r="R12">
        <v>11</v>
      </c>
      <c r="S12">
        <v>4.38</v>
      </c>
      <c r="T12">
        <v>-4.17</v>
      </c>
      <c r="U12">
        <v>-1.65</v>
      </c>
    </row>
    <row r="13" spans="1:21" x14ac:dyDescent="0.2">
      <c r="A13" t="s">
        <v>66</v>
      </c>
      <c r="B13" t="s">
        <v>10</v>
      </c>
      <c r="C13" t="s">
        <v>3263</v>
      </c>
      <c r="D13" t="s">
        <v>3264</v>
      </c>
      <c r="E13" s="2">
        <v>-6.7670100982000001</v>
      </c>
      <c r="F13" s="3">
        <v>-3.2778112439</v>
      </c>
      <c r="G13" t="s">
        <v>3265</v>
      </c>
      <c r="H13" t="s">
        <v>3266</v>
      </c>
      <c r="I13" t="s">
        <v>3267</v>
      </c>
      <c r="O13" t="s">
        <v>3854</v>
      </c>
      <c r="P13" t="s">
        <v>10</v>
      </c>
      <c r="Q13" t="s">
        <v>3855</v>
      </c>
      <c r="R13">
        <v>4</v>
      </c>
      <c r="S13">
        <v>1.59</v>
      </c>
      <c r="T13">
        <v>-4.09</v>
      </c>
      <c r="U13">
        <v>-1.62</v>
      </c>
    </row>
    <row r="14" spans="1:21" x14ac:dyDescent="0.2">
      <c r="A14" t="s">
        <v>66</v>
      </c>
      <c r="B14" t="s">
        <v>10</v>
      </c>
      <c r="C14" t="s">
        <v>560</v>
      </c>
      <c r="D14" t="s">
        <v>561</v>
      </c>
      <c r="E14" s="2">
        <v>-6.6472187736999997</v>
      </c>
      <c r="F14" s="3">
        <v>-3.2372011655000001</v>
      </c>
      <c r="G14" t="s">
        <v>3268</v>
      </c>
      <c r="H14" t="s">
        <v>3269</v>
      </c>
      <c r="I14" t="s">
        <v>3270</v>
      </c>
      <c r="O14" t="s">
        <v>3885</v>
      </c>
      <c r="P14" t="s">
        <v>10</v>
      </c>
      <c r="Q14" t="s">
        <v>3886</v>
      </c>
      <c r="R14">
        <v>8</v>
      </c>
      <c r="S14">
        <v>3.19</v>
      </c>
      <c r="T14">
        <v>-3.99</v>
      </c>
      <c r="U14">
        <v>-1.55</v>
      </c>
    </row>
    <row r="15" spans="1:21" x14ac:dyDescent="0.2">
      <c r="A15" t="s">
        <v>66</v>
      </c>
      <c r="B15" t="s">
        <v>10</v>
      </c>
      <c r="C15" t="s">
        <v>3271</v>
      </c>
      <c r="D15" t="s">
        <v>3272</v>
      </c>
      <c r="E15" s="2">
        <v>-6.2781323565999996</v>
      </c>
      <c r="F15" s="3">
        <v>-3.0442060074000001</v>
      </c>
      <c r="G15" t="s">
        <v>3273</v>
      </c>
      <c r="H15" t="s">
        <v>3274</v>
      </c>
      <c r="I15" t="s">
        <v>3275</v>
      </c>
      <c r="O15" t="s">
        <v>201</v>
      </c>
      <c r="P15" t="s">
        <v>10</v>
      </c>
      <c r="Q15" t="s">
        <v>202</v>
      </c>
      <c r="R15">
        <v>9</v>
      </c>
      <c r="S15">
        <v>3.59</v>
      </c>
      <c r="T15">
        <v>-3.96</v>
      </c>
      <c r="U15">
        <v>-1.53</v>
      </c>
    </row>
    <row r="16" spans="1:21" x14ac:dyDescent="0.2">
      <c r="A16" t="s">
        <v>66</v>
      </c>
      <c r="B16" t="s">
        <v>10</v>
      </c>
      <c r="C16" t="s">
        <v>3276</v>
      </c>
      <c r="D16" t="s">
        <v>3277</v>
      </c>
      <c r="E16" s="2">
        <v>-6.0982337872999999</v>
      </c>
      <c r="F16" s="3">
        <v>-2.9514576138000002</v>
      </c>
      <c r="G16" t="s">
        <v>3278</v>
      </c>
      <c r="H16" t="s">
        <v>3279</v>
      </c>
      <c r="I16" t="s">
        <v>3280</v>
      </c>
      <c r="O16" t="s">
        <v>3947</v>
      </c>
      <c r="P16" t="s">
        <v>10</v>
      </c>
      <c r="Q16" t="s">
        <v>3948</v>
      </c>
      <c r="R16">
        <v>4</v>
      </c>
      <c r="S16">
        <v>1.59</v>
      </c>
      <c r="T16">
        <v>-3.85</v>
      </c>
      <c r="U16">
        <v>-1.47</v>
      </c>
    </row>
    <row r="17" spans="1:21" x14ac:dyDescent="0.2">
      <c r="A17" t="s">
        <v>66</v>
      </c>
      <c r="B17" t="s">
        <v>10</v>
      </c>
      <c r="C17" t="s">
        <v>3281</v>
      </c>
      <c r="D17" t="s">
        <v>3282</v>
      </c>
      <c r="E17" s="2">
        <v>-6.0576220918999999</v>
      </c>
      <c r="F17" s="3">
        <v>-2.9486344793999999</v>
      </c>
      <c r="G17" t="s">
        <v>3283</v>
      </c>
      <c r="H17" t="s">
        <v>3284</v>
      </c>
      <c r="I17" t="s">
        <v>3285</v>
      </c>
      <c r="O17" t="s">
        <v>4009</v>
      </c>
      <c r="P17" t="s">
        <v>10</v>
      </c>
      <c r="Q17" t="s">
        <v>4010</v>
      </c>
      <c r="R17">
        <v>8</v>
      </c>
      <c r="S17">
        <v>3.19</v>
      </c>
      <c r="T17">
        <v>-3.85</v>
      </c>
      <c r="U17">
        <v>-1.47</v>
      </c>
    </row>
    <row r="18" spans="1:21" x14ac:dyDescent="0.2">
      <c r="A18" t="s">
        <v>66</v>
      </c>
      <c r="B18" t="s">
        <v>10</v>
      </c>
      <c r="C18" t="s">
        <v>575</v>
      </c>
      <c r="D18" t="s">
        <v>576</v>
      </c>
      <c r="E18" s="2">
        <v>-5.4012816625999998</v>
      </c>
      <c r="F18" s="3">
        <v>-2.5885987733000002</v>
      </c>
      <c r="G18" t="s">
        <v>3286</v>
      </c>
      <c r="H18" t="s">
        <v>3287</v>
      </c>
      <c r="I18" t="s">
        <v>3288</v>
      </c>
      <c r="O18" t="s">
        <v>4040</v>
      </c>
      <c r="P18" t="s">
        <v>10</v>
      </c>
      <c r="Q18" t="s">
        <v>4041</v>
      </c>
      <c r="R18">
        <v>5</v>
      </c>
      <c r="S18">
        <v>1.99</v>
      </c>
      <c r="T18">
        <v>-3.84</v>
      </c>
      <c r="U18">
        <v>-1.47</v>
      </c>
    </row>
    <row r="19" spans="1:21" x14ac:dyDescent="0.2">
      <c r="A19" t="s">
        <v>66</v>
      </c>
      <c r="B19" t="s">
        <v>10</v>
      </c>
      <c r="C19" t="s">
        <v>3289</v>
      </c>
      <c r="D19" t="s">
        <v>3290</v>
      </c>
      <c r="E19" s="2">
        <v>-5.4011103230000002</v>
      </c>
      <c r="F19" s="3">
        <v>-2.5885987733000002</v>
      </c>
      <c r="G19" t="s">
        <v>3291</v>
      </c>
      <c r="H19" t="s">
        <v>3292</v>
      </c>
      <c r="I19" t="s">
        <v>3293</v>
      </c>
      <c r="O19" t="s">
        <v>4064</v>
      </c>
      <c r="P19" t="s">
        <v>10</v>
      </c>
      <c r="Q19" t="s">
        <v>4065</v>
      </c>
      <c r="R19">
        <v>4</v>
      </c>
      <c r="S19">
        <v>1.59</v>
      </c>
      <c r="T19">
        <v>-3.65</v>
      </c>
      <c r="U19">
        <v>-1.35</v>
      </c>
    </row>
    <row r="20" spans="1:21" x14ac:dyDescent="0.2">
      <c r="A20" t="s">
        <v>66</v>
      </c>
      <c r="B20" t="s">
        <v>10</v>
      </c>
      <c r="C20" t="s">
        <v>615</v>
      </c>
      <c r="D20" t="s">
        <v>616</v>
      </c>
      <c r="E20" s="2">
        <v>-4.5535895081</v>
      </c>
      <c r="F20" s="3">
        <v>-1.9318765613</v>
      </c>
      <c r="G20" t="s">
        <v>3294</v>
      </c>
      <c r="H20" t="s">
        <v>3295</v>
      </c>
      <c r="I20" t="s">
        <v>3296</v>
      </c>
      <c r="O20" t="s">
        <v>4109</v>
      </c>
      <c r="P20" t="s">
        <v>10</v>
      </c>
      <c r="Q20" t="s">
        <v>4110</v>
      </c>
      <c r="R20">
        <v>6</v>
      </c>
      <c r="S20">
        <v>2.39</v>
      </c>
      <c r="T20">
        <v>-3.64</v>
      </c>
      <c r="U20">
        <v>-1.35</v>
      </c>
    </row>
    <row r="21" spans="1:21" x14ac:dyDescent="0.2">
      <c r="A21" t="s">
        <v>66</v>
      </c>
      <c r="B21" t="s">
        <v>10</v>
      </c>
      <c r="C21" t="s">
        <v>1266</v>
      </c>
      <c r="D21" t="s">
        <v>1267</v>
      </c>
      <c r="E21" s="2">
        <v>-4.5518436957999997</v>
      </c>
      <c r="F21" s="3">
        <v>-1.9318765613</v>
      </c>
      <c r="G21" t="s">
        <v>3297</v>
      </c>
      <c r="H21" t="s">
        <v>3298</v>
      </c>
      <c r="I21" t="s">
        <v>3299</v>
      </c>
      <c r="O21" t="s">
        <v>4125</v>
      </c>
      <c r="P21" t="s">
        <v>10</v>
      </c>
      <c r="Q21" t="s">
        <v>4126</v>
      </c>
      <c r="R21">
        <v>17</v>
      </c>
      <c r="S21">
        <v>6.77</v>
      </c>
      <c r="T21">
        <v>-3.64</v>
      </c>
      <c r="U21">
        <v>-1.35</v>
      </c>
    </row>
    <row r="22" spans="1:21" x14ac:dyDescent="0.2">
      <c r="A22" t="s">
        <v>66</v>
      </c>
      <c r="B22" t="s">
        <v>10</v>
      </c>
      <c r="C22" t="s">
        <v>585</v>
      </c>
      <c r="D22" t="s">
        <v>586</v>
      </c>
      <c r="E22" s="2">
        <v>-4.3789799663000002</v>
      </c>
      <c r="F22" s="3">
        <v>-1.8242795633</v>
      </c>
      <c r="G22" t="s">
        <v>3300</v>
      </c>
      <c r="H22" t="s">
        <v>3295</v>
      </c>
      <c r="I22" t="s">
        <v>3296</v>
      </c>
    </row>
    <row r="23" spans="1:21" x14ac:dyDescent="0.2">
      <c r="A23" t="s">
        <v>66</v>
      </c>
      <c r="B23" t="s">
        <v>10</v>
      </c>
      <c r="C23" t="s">
        <v>3301</v>
      </c>
      <c r="D23" t="s">
        <v>3302</v>
      </c>
      <c r="E23" s="2">
        <v>-4.0869731504000004</v>
      </c>
      <c r="F23" s="3">
        <v>-1.6230801614000001</v>
      </c>
      <c r="G23" t="s">
        <v>3303</v>
      </c>
      <c r="H23" t="s">
        <v>3304</v>
      </c>
      <c r="I23" t="s">
        <v>3305</v>
      </c>
    </row>
    <row r="24" spans="1:21" x14ac:dyDescent="0.2">
      <c r="A24" t="s">
        <v>66</v>
      </c>
      <c r="B24" t="s">
        <v>10</v>
      </c>
      <c r="C24" t="s">
        <v>3306</v>
      </c>
      <c r="D24" t="s">
        <v>3307</v>
      </c>
      <c r="E24" s="2">
        <v>-3.7407402638999998</v>
      </c>
      <c r="F24" s="3">
        <v>-1.3976694453</v>
      </c>
      <c r="G24" t="s">
        <v>3308</v>
      </c>
      <c r="H24" t="s">
        <v>3309</v>
      </c>
      <c r="I24" t="s">
        <v>3310</v>
      </c>
    </row>
    <row r="25" spans="1:21" x14ac:dyDescent="0.2">
      <c r="A25" t="s">
        <v>66</v>
      </c>
      <c r="B25" t="s">
        <v>10</v>
      </c>
      <c r="C25" t="s">
        <v>547</v>
      </c>
      <c r="D25" t="s">
        <v>548</v>
      </c>
      <c r="E25" s="2">
        <v>-3.6363057184000001</v>
      </c>
      <c r="F25" s="3">
        <v>-1.3512268467999999</v>
      </c>
      <c r="G25" t="s">
        <v>3311</v>
      </c>
      <c r="H25" t="s">
        <v>3312</v>
      </c>
      <c r="I25" t="s">
        <v>3313</v>
      </c>
    </row>
    <row r="26" spans="1:21" x14ac:dyDescent="0.2">
      <c r="A26" t="s">
        <v>66</v>
      </c>
      <c r="B26" t="s">
        <v>10</v>
      </c>
      <c r="C26" t="s">
        <v>3314</v>
      </c>
      <c r="D26" t="s">
        <v>3315</v>
      </c>
      <c r="E26" s="2">
        <v>-3.5748469311000002</v>
      </c>
      <c r="F26" s="3">
        <v>-1.3160969981999999</v>
      </c>
      <c r="G26" t="s">
        <v>3316</v>
      </c>
      <c r="H26" t="s">
        <v>3317</v>
      </c>
      <c r="I26" t="s">
        <v>3318</v>
      </c>
    </row>
    <row r="27" spans="1:21" x14ac:dyDescent="0.2">
      <c r="A27" t="s">
        <v>66</v>
      </c>
      <c r="B27" t="s">
        <v>10</v>
      </c>
      <c r="C27" t="s">
        <v>645</v>
      </c>
      <c r="D27" t="s">
        <v>646</v>
      </c>
      <c r="E27" s="2">
        <v>-3.2431566927</v>
      </c>
      <c r="F27" s="3">
        <v>-1.1156856744999999</v>
      </c>
      <c r="G27" t="s">
        <v>3319</v>
      </c>
      <c r="H27" t="s">
        <v>3320</v>
      </c>
      <c r="I27" t="s">
        <v>3321</v>
      </c>
    </row>
    <row r="28" spans="1:21" x14ac:dyDescent="0.2">
      <c r="A28" t="s">
        <v>66</v>
      </c>
      <c r="B28" t="s">
        <v>10</v>
      </c>
      <c r="C28" t="s">
        <v>3322</v>
      </c>
      <c r="D28" t="s">
        <v>3323</v>
      </c>
      <c r="E28" s="2">
        <v>-3.2334422949000001</v>
      </c>
      <c r="F28" s="3">
        <v>-1.1097314254999999</v>
      </c>
      <c r="G28" t="s">
        <v>797</v>
      </c>
      <c r="H28" t="s">
        <v>3324</v>
      </c>
      <c r="I28" t="s">
        <v>3325</v>
      </c>
    </row>
    <row r="29" spans="1:21" x14ac:dyDescent="0.2">
      <c r="A29" t="s">
        <v>66</v>
      </c>
      <c r="B29" t="s">
        <v>10</v>
      </c>
      <c r="C29" t="s">
        <v>3326</v>
      </c>
      <c r="D29" t="s">
        <v>3327</v>
      </c>
      <c r="E29" s="2">
        <v>-3.0637033297</v>
      </c>
      <c r="F29" s="3">
        <v>-0.99938611209999995</v>
      </c>
      <c r="G29" t="s">
        <v>3328</v>
      </c>
      <c r="H29" t="s">
        <v>3329</v>
      </c>
      <c r="I29" t="s">
        <v>3330</v>
      </c>
    </row>
    <row r="30" spans="1:21" x14ac:dyDescent="0.2">
      <c r="A30" t="s">
        <v>66</v>
      </c>
      <c r="B30" t="s">
        <v>10</v>
      </c>
      <c r="C30" t="s">
        <v>600</v>
      </c>
      <c r="D30" t="s">
        <v>601</v>
      </c>
      <c r="E30" s="2">
        <v>-3.0470115336000001</v>
      </c>
      <c r="F30" s="3">
        <v>-0.99238158340000004</v>
      </c>
      <c r="G30" t="s">
        <v>3331</v>
      </c>
      <c r="H30" t="s">
        <v>3332</v>
      </c>
      <c r="I30" t="s">
        <v>3333</v>
      </c>
    </row>
    <row r="31" spans="1:21" x14ac:dyDescent="0.2">
      <c r="A31" t="s">
        <v>66</v>
      </c>
      <c r="B31" t="s">
        <v>10</v>
      </c>
      <c r="C31" t="s">
        <v>3334</v>
      </c>
      <c r="D31" t="s">
        <v>3335</v>
      </c>
      <c r="E31" s="2">
        <v>-2.9419492634000002</v>
      </c>
      <c r="F31" s="3">
        <v>-0.93823014299999996</v>
      </c>
      <c r="G31" t="s">
        <v>3336</v>
      </c>
      <c r="H31" t="s">
        <v>3337</v>
      </c>
      <c r="I31" t="s">
        <v>3338</v>
      </c>
    </row>
    <row r="32" spans="1:21" x14ac:dyDescent="0.2">
      <c r="A32" t="s">
        <v>66</v>
      </c>
      <c r="B32" t="s">
        <v>10</v>
      </c>
      <c r="C32" t="s">
        <v>1271</v>
      </c>
      <c r="D32" t="s">
        <v>1272</v>
      </c>
      <c r="E32" s="2">
        <v>-2.8877640750000002</v>
      </c>
      <c r="F32" s="3">
        <v>-0.90911023099999999</v>
      </c>
      <c r="G32" t="s">
        <v>3339</v>
      </c>
      <c r="H32" t="s">
        <v>3340</v>
      </c>
      <c r="I32" t="s">
        <v>3341</v>
      </c>
    </row>
    <row r="33" spans="1:9" x14ac:dyDescent="0.2">
      <c r="A33" t="s">
        <v>66</v>
      </c>
      <c r="B33" t="s">
        <v>10</v>
      </c>
      <c r="C33" t="s">
        <v>1308</v>
      </c>
      <c r="D33" t="s">
        <v>1309</v>
      </c>
      <c r="E33" s="2">
        <v>-2.5532632776000002</v>
      </c>
      <c r="F33" s="3">
        <v>-0.71144739339999996</v>
      </c>
      <c r="G33" t="s">
        <v>3342</v>
      </c>
      <c r="H33" t="s">
        <v>3343</v>
      </c>
      <c r="I33" t="s">
        <v>3344</v>
      </c>
    </row>
    <row r="34" spans="1:9" x14ac:dyDescent="0.2">
      <c r="A34" t="s">
        <v>66</v>
      </c>
      <c r="B34" t="s">
        <v>10</v>
      </c>
      <c r="C34" t="s">
        <v>1357</v>
      </c>
      <c r="D34" t="s">
        <v>1358</v>
      </c>
      <c r="E34" s="2">
        <v>-2.5099815737000002</v>
      </c>
      <c r="F34" s="3">
        <v>-0.68542469500000003</v>
      </c>
      <c r="G34" t="s">
        <v>3345</v>
      </c>
      <c r="H34" t="s">
        <v>3346</v>
      </c>
      <c r="I34" t="s">
        <v>3347</v>
      </c>
    </row>
    <row r="35" spans="1:9" x14ac:dyDescent="0.2">
      <c r="A35" t="s">
        <v>66</v>
      </c>
      <c r="B35" t="s">
        <v>10</v>
      </c>
      <c r="C35" t="s">
        <v>3348</v>
      </c>
      <c r="D35" t="s">
        <v>3349</v>
      </c>
      <c r="E35" s="2">
        <v>-2.3688525198999999</v>
      </c>
      <c r="F35" s="3">
        <v>-0.58816304249999996</v>
      </c>
      <c r="G35" t="s">
        <v>3350</v>
      </c>
      <c r="H35" t="s">
        <v>3351</v>
      </c>
      <c r="I35" t="s">
        <v>3352</v>
      </c>
    </row>
    <row r="36" spans="1:9" x14ac:dyDescent="0.2">
      <c r="A36" t="s">
        <v>66</v>
      </c>
      <c r="B36" t="s">
        <v>10</v>
      </c>
      <c r="C36" t="s">
        <v>1279</v>
      </c>
      <c r="D36" t="s">
        <v>1280</v>
      </c>
      <c r="E36" s="2">
        <v>-2.3423717787</v>
      </c>
      <c r="F36" s="3">
        <v>-0.58071418149999998</v>
      </c>
      <c r="G36" t="s">
        <v>3353</v>
      </c>
      <c r="H36" t="s">
        <v>3354</v>
      </c>
      <c r="I36" t="s">
        <v>3355</v>
      </c>
    </row>
    <row r="37" spans="1:9" x14ac:dyDescent="0.2">
      <c r="A37" t="s">
        <v>66</v>
      </c>
      <c r="B37" t="s">
        <v>10</v>
      </c>
      <c r="C37" t="s">
        <v>3356</v>
      </c>
      <c r="D37" t="s">
        <v>3357</v>
      </c>
      <c r="E37" s="2">
        <v>-2.2888541418999999</v>
      </c>
      <c r="F37" s="3">
        <v>-0.55246271970000005</v>
      </c>
      <c r="G37" t="s">
        <v>3358</v>
      </c>
      <c r="H37" t="s">
        <v>3359</v>
      </c>
      <c r="I37" t="s">
        <v>3360</v>
      </c>
    </row>
    <row r="38" spans="1:9" x14ac:dyDescent="0.2">
      <c r="A38" t="s">
        <v>66</v>
      </c>
      <c r="B38" t="s">
        <v>10</v>
      </c>
      <c r="C38" t="s">
        <v>3361</v>
      </c>
      <c r="D38" t="s">
        <v>3362</v>
      </c>
      <c r="E38" s="2">
        <v>-2.2888541418999999</v>
      </c>
      <c r="F38" s="3">
        <v>-0.55246271970000005</v>
      </c>
      <c r="G38" t="s">
        <v>3358</v>
      </c>
      <c r="H38" t="s">
        <v>3359</v>
      </c>
      <c r="I38" t="s">
        <v>3360</v>
      </c>
    </row>
    <row r="39" spans="1:9" x14ac:dyDescent="0.2">
      <c r="A39" t="s">
        <v>66</v>
      </c>
      <c r="B39" t="s">
        <v>10</v>
      </c>
      <c r="C39" t="s">
        <v>620</v>
      </c>
      <c r="D39" t="s">
        <v>621</v>
      </c>
      <c r="E39" s="2">
        <v>-2.2807534760000001</v>
      </c>
      <c r="F39" s="3">
        <v>-0.54895065050000003</v>
      </c>
      <c r="G39" t="s">
        <v>3363</v>
      </c>
      <c r="H39" t="s">
        <v>3364</v>
      </c>
      <c r="I39" t="s">
        <v>3365</v>
      </c>
    </row>
    <row r="40" spans="1:9" x14ac:dyDescent="0.2">
      <c r="A40" t="s">
        <v>66</v>
      </c>
      <c r="B40" t="s">
        <v>10</v>
      </c>
      <c r="C40" t="s">
        <v>565</v>
      </c>
      <c r="D40" t="s">
        <v>566</v>
      </c>
      <c r="E40" s="2">
        <v>-2.2371185678000001</v>
      </c>
      <c r="F40" s="3">
        <v>-0.52961666289999998</v>
      </c>
      <c r="G40" t="s">
        <v>3366</v>
      </c>
      <c r="H40" t="s">
        <v>3367</v>
      </c>
      <c r="I40" t="s">
        <v>3368</v>
      </c>
    </row>
    <row r="41" spans="1:9" x14ac:dyDescent="0.2">
      <c r="A41" t="s">
        <v>66</v>
      </c>
      <c r="B41" t="s">
        <v>10</v>
      </c>
      <c r="C41" t="s">
        <v>3369</v>
      </c>
      <c r="D41" t="s">
        <v>3370</v>
      </c>
      <c r="E41" s="2">
        <v>-2.2320640950000001</v>
      </c>
      <c r="F41" s="3">
        <v>-0.52961666289999998</v>
      </c>
      <c r="G41" t="s">
        <v>3371</v>
      </c>
      <c r="H41" t="s">
        <v>3337</v>
      </c>
      <c r="I41" t="s">
        <v>3338</v>
      </c>
    </row>
    <row r="42" spans="1:9" x14ac:dyDescent="0.2">
      <c r="A42" t="s">
        <v>66</v>
      </c>
      <c r="B42" t="s">
        <v>10</v>
      </c>
      <c r="C42" t="s">
        <v>1373</v>
      </c>
      <c r="D42" t="s">
        <v>1374</v>
      </c>
      <c r="E42" s="2">
        <v>-2.2320640950000001</v>
      </c>
      <c r="F42" s="3">
        <v>-0.52961666289999998</v>
      </c>
      <c r="G42" t="s">
        <v>3371</v>
      </c>
      <c r="H42" t="s">
        <v>3372</v>
      </c>
      <c r="I42" t="s">
        <v>3373</v>
      </c>
    </row>
    <row r="43" spans="1:9" x14ac:dyDescent="0.2">
      <c r="A43" t="s">
        <v>66</v>
      </c>
      <c r="B43" t="s">
        <v>10</v>
      </c>
      <c r="C43" t="s">
        <v>610</v>
      </c>
      <c r="D43" t="s">
        <v>611</v>
      </c>
      <c r="E43" s="2">
        <v>-2.0719472832000001</v>
      </c>
      <c r="F43" s="3">
        <v>-0.41397812280000001</v>
      </c>
      <c r="G43" t="s">
        <v>3374</v>
      </c>
      <c r="H43" t="s">
        <v>3364</v>
      </c>
      <c r="I43" t="s">
        <v>3365</v>
      </c>
    </row>
    <row r="44" spans="1:9" x14ac:dyDescent="0.2">
      <c r="A44" t="s">
        <v>66</v>
      </c>
      <c r="B44" t="s">
        <v>10</v>
      </c>
      <c r="C44" t="s">
        <v>3375</v>
      </c>
      <c r="D44" t="s">
        <v>3376</v>
      </c>
      <c r="E44" s="2">
        <v>-2.0539685224999999</v>
      </c>
      <c r="F44" s="3">
        <v>-0.40923923950000002</v>
      </c>
      <c r="G44" t="s">
        <v>3377</v>
      </c>
      <c r="H44" t="s">
        <v>3378</v>
      </c>
      <c r="I44" t="s">
        <v>3379</v>
      </c>
    </row>
    <row r="45" spans="1:9" x14ac:dyDescent="0.2">
      <c r="A45" t="s">
        <v>66</v>
      </c>
      <c r="B45" t="s">
        <v>10</v>
      </c>
      <c r="C45" t="s">
        <v>3380</v>
      </c>
      <c r="D45" t="s">
        <v>3381</v>
      </c>
      <c r="E45" s="2">
        <v>-2.0307953931</v>
      </c>
      <c r="F45" s="3">
        <v>-0.39529475060000002</v>
      </c>
      <c r="G45" t="s">
        <v>3382</v>
      </c>
      <c r="H45" t="s">
        <v>3378</v>
      </c>
      <c r="I45" t="s">
        <v>3379</v>
      </c>
    </row>
    <row r="46" spans="1:9" x14ac:dyDescent="0.2">
      <c r="A46" t="s">
        <v>66</v>
      </c>
      <c r="B46" t="s">
        <v>10</v>
      </c>
      <c r="C46" t="s">
        <v>640</v>
      </c>
      <c r="D46" t="s">
        <v>641</v>
      </c>
      <c r="E46" s="2">
        <v>-2.0081225382999999</v>
      </c>
      <c r="F46" s="3">
        <v>-0.38427392370000002</v>
      </c>
      <c r="G46" t="s">
        <v>3383</v>
      </c>
      <c r="H46" t="s">
        <v>3359</v>
      </c>
      <c r="I46" t="s">
        <v>3360</v>
      </c>
    </row>
    <row r="47" spans="1:9" x14ac:dyDescent="0.2">
      <c r="A47" t="s">
        <v>153</v>
      </c>
      <c r="B47" t="s">
        <v>10</v>
      </c>
      <c r="C47" t="s">
        <v>1535</v>
      </c>
      <c r="D47" t="s">
        <v>1536</v>
      </c>
      <c r="E47" s="2">
        <v>-6.4153761402000002</v>
      </c>
      <c r="F47" s="3">
        <v>-3.0723053216</v>
      </c>
      <c r="G47" t="s">
        <v>3384</v>
      </c>
      <c r="H47" t="s">
        <v>3385</v>
      </c>
      <c r="I47" t="s">
        <v>3386</v>
      </c>
    </row>
    <row r="48" spans="1:9" x14ac:dyDescent="0.2">
      <c r="A48" t="s">
        <v>159</v>
      </c>
      <c r="B48" t="s">
        <v>10</v>
      </c>
      <c r="C48" t="s">
        <v>1535</v>
      </c>
      <c r="D48" t="s">
        <v>1536</v>
      </c>
      <c r="E48" s="2">
        <v>-6.4153761402000002</v>
      </c>
      <c r="F48" s="3">
        <v>-3.0723053216</v>
      </c>
      <c r="G48" t="s">
        <v>3384</v>
      </c>
      <c r="H48" t="s">
        <v>3387</v>
      </c>
      <c r="I48" t="s">
        <v>3388</v>
      </c>
    </row>
    <row r="49" spans="1:9" x14ac:dyDescent="0.2">
      <c r="A49" t="s">
        <v>159</v>
      </c>
      <c r="B49" t="s">
        <v>10</v>
      </c>
      <c r="C49" t="s">
        <v>1540</v>
      </c>
      <c r="D49" t="s">
        <v>1541</v>
      </c>
      <c r="E49" s="2">
        <v>-6.3051530333999999</v>
      </c>
      <c r="F49" s="3">
        <v>-3.0442060074000001</v>
      </c>
      <c r="G49" t="s">
        <v>3389</v>
      </c>
      <c r="H49" t="s">
        <v>3390</v>
      </c>
      <c r="I49" t="s">
        <v>3391</v>
      </c>
    </row>
    <row r="50" spans="1:9" x14ac:dyDescent="0.2">
      <c r="A50" t="s">
        <v>159</v>
      </c>
      <c r="B50" t="s">
        <v>10</v>
      </c>
      <c r="C50" t="s">
        <v>1530</v>
      </c>
      <c r="D50" t="s">
        <v>1531</v>
      </c>
      <c r="E50" s="2">
        <v>-6.2139430283000001</v>
      </c>
      <c r="F50" s="3">
        <v>-3.0257741698</v>
      </c>
      <c r="G50" t="s">
        <v>3392</v>
      </c>
      <c r="H50" t="s">
        <v>3393</v>
      </c>
      <c r="I50" t="s">
        <v>3394</v>
      </c>
    </row>
    <row r="51" spans="1:9" x14ac:dyDescent="0.2">
      <c r="A51" t="s">
        <v>159</v>
      </c>
      <c r="B51" t="s">
        <v>10</v>
      </c>
      <c r="C51" t="s">
        <v>406</v>
      </c>
      <c r="D51" t="s">
        <v>407</v>
      </c>
      <c r="E51" s="2">
        <v>-5.8336272771999997</v>
      </c>
      <c r="F51" s="3">
        <v>-2.8206773204000002</v>
      </c>
      <c r="G51" t="s">
        <v>3395</v>
      </c>
      <c r="H51" t="s">
        <v>3396</v>
      </c>
      <c r="I51" t="s">
        <v>3397</v>
      </c>
    </row>
    <row r="52" spans="1:9" x14ac:dyDescent="0.2">
      <c r="A52" t="s">
        <v>159</v>
      </c>
      <c r="B52" t="s">
        <v>10</v>
      </c>
      <c r="C52" t="s">
        <v>1545</v>
      </c>
      <c r="D52" t="s">
        <v>1546</v>
      </c>
      <c r="E52" s="2">
        <v>-5.8047261962999999</v>
      </c>
      <c r="F52" s="3">
        <v>-2.8206773204000002</v>
      </c>
      <c r="G52" t="s">
        <v>774</v>
      </c>
      <c r="H52" t="s">
        <v>3398</v>
      </c>
      <c r="I52" t="s">
        <v>3399</v>
      </c>
    </row>
    <row r="53" spans="1:9" x14ac:dyDescent="0.2">
      <c r="A53" t="s">
        <v>159</v>
      </c>
      <c r="B53" t="s">
        <v>10</v>
      </c>
      <c r="C53" t="s">
        <v>2352</v>
      </c>
      <c r="D53" t="s">
        <v>2353</v>
      </c>
      <c r="E53" s="2">
        <v>-5.5911997346</v>
      </c>
      <c r="F53" s="3">
        <v>-2.6536864651999998</v>
      </c>
      <c r="G53" t="s">
        <v>3400</v>
      </c>
      <c r="H53" t="s">
        <v>3401</v>
      </c>
      <c r="I53" t="s">
        <v>3402</v>
      </c>
    </row>
    <row r="54" spans="1:9" x14ac:dyDescent="0.2">
      <c r="A54" t="s">
        <v>159</v>
      </c>
      <c r="B54" t="s">
        <v>10</v>
      </c>
      <c r="C54" t="s">
        <v>3403</v>
      </c>
      <c r="D54" t="s">
        <v>3404</v>
      </c>
      <c r="E54" s="2">
        <v>-5.5865828187000002</v>
      </c>
      <c r="F54" s="3">
        <v>-2.6536864651999998</v>
      </c>
      <c r="G54" t="s">
        <v>3405</v>
      </c>
      <c r="H54" t="s">
        <v>3406</v>
      </c>
      <c r="I54" t="s">
        <v>3407</v>
      </c>
    </row>
    <row r="55" spans="1:9" x14ac:dyDescent="0.2">
      <c r="A55" t="s">
        <v>159</v>
      </c>
      <c r="B55" t="s">
        <v>10</v>
      </c>
      <c r="C55" t="s">
        <v>398</v>
      </c>
      <c r="D55" t="s">
        <v>399</v>
      </c>
      <c r="E55" s="2">
        <v>-5.5605050016000002</v>
      </c>
      <c r="F55" s="3">
        <v>-2.6510897440000001</v>
      </c>
      <c r="G55" t="s">
        <v>3408</v>
      </c>
      <c r="H55" t="s">
        <v>3396</v>
      </c>
      <c r="I55" t="s">
        <v>3397</v>
      </c>
    </row>
    <row r="56" spans="1:9" x14ac:dyDescent="0.2">
      <c r="A56" t="s">
        <v>159</v>
      </c>
      <c r="B56" t="s">
        <v>10</v>
      </c>
      <c r="C56" t="s">
        <v>403</v>
      </c>
      <c r="D56" t="s">
        <v>404</v>
      </c>
      <c r="E56" s="2">
        <v>-5.4100893884000003</v>
      </c>
      <c r="F56" s="3">
        <v>-2.5885987733000002</v>
      </c>
      <c r="G56" t="s">
        <v>3409</v>
      </c>
      <c r="H56" t="s">
        <v>3396</v>
      </c>
      <c r="I56" t="s">
        <v>3397</v>
      </c>
    </row>
    <row r="57" spans="1:9" x14ac:dyDescent="0.2">
      <c r="A57" t="s">
        <v>159</v>
      </c>
      <c r="B57" t="s">
        <v>10</v>
      </c>
      <c r="C57" t="s">
        <v>462</v>
      </c>
      <c r="D57" t="s">
        <v>463</v>
      </c>
      <c r="E57" s="2">
        <v>-5.3965563900999998</v>
      </c>
      <c r="F57" s="3">
        <v>-2.5885987733000002</v>
      </c>
      <c r="G57" t="s">
        <v>3410</v>
      </c>
      <c r="H57" t="s">
        <v>3411</v>
      </c>
      <c r="I57" t="s">
        <v>3412</v>
      </c>
    </row>
    <row r="58" spans="1:9" x14ac:dyDescent="0.2">
      <c r="A58" t="s">
        <v>159</v>
      </c>
      <c r="B58" t="s">
        <v>10</v>
      </c>
      <c r="C58" t="s">
        <v>3413</v>
      </c>
      <c r="D58" t="s">
        <v>3414</v>
      </c>
      <c r="E58" s="2">
        <v>-5.2501976338</v>
      </c>
      <c r="F58" s="3">
        <v>-2.4933925392999998</v>
      </c>
      <c r="G58" t="s">
        <v>3415</v>
      </c>
      <c r="H58" t="s">
        <v>3416</v>
      </c>
      <c r="I58" t="s">
        <v>3417</v>
      </c>
    </row>
    <row r="59" spans="1:9" x14ac:dyDescent="0.2">
      <c r="A59" t="s">
        <v>159</v>
      </c>
      <c r="B59" t="s">
        <v>10</v>
      </c>
      <c r="C59" t="s">
        <v>3418</v>
      </c>
      <c r="D59" t="s">
        <v>3419</v>
      </c>
      <c r="E59" s="2">
        <v>-5.0354745051999998</v>
      </c>
      <c r="F59" s="3">
        <v>-2.3244269013999999</v>
      </c>
      <c r="G59" t="s">
        <v>3420</v>
      </c>
      <c r="H59" t="s">
        <v>3421</v>
      </c>
      <c r="I59" t="s">
        <v>3422</v>
      </c>
    </row>
    <row r="60" spans="1:9" x14ac:dyDescent="0.2">
      <c r="A60" t="s">
        <v>159</v>
      </c>
      <c r="B60" t="s">
        <v>10</v>
      </c>
      <c r="C60" t="s">
        <v>1522</v>
      </c>
      <c r="D60" t="s">
        <v>1523</v>
      </c>
      <c r="E60" s="2">
        <v>-4.9304320034</v>
      </c>
      <c r="F60" s="3">
        <v>-2.2336248385999999</v>
      </c>
      <c r="G60" t="s">
        <v>3423</v>
      </c>
      <c r="H60" t="s">
        <v>3398</v>
      </c>
      <c r="I60" t="s">
        <v>3399</v>
      </c>
    </row>
    <row r="61" spans="1:9" x14ac:dyDescent="0.2">
      <c r="A61" t="s">
        <v>159</v>
      </c>
      <c r="B61" t="s">
        <v>10</v>
      </c>
      <c r="C61" t="s">
        <v>3424</v>
      </c>
      <c r="D61" t="s">
        <v>3425</v>
      </c>
      <c r="E61" s="2">
        <v>-4.8939318563</v>
      </c>
      <c r="F61" s="3">
        <v>-2.2109129760999999</v>
      </c>
      <c r="G61" t="s">
        <v>3426</v>
      </c>
      <c r="H61" t="s">
        <v>3427</v>
      </c>
      <c r="I61" t="s">
        <v>3428</v>
      </c>
    </row>
    <row r="62" spans="1:9" x14ac:dyDescent="0.2">
      <c r="A62" t="s">
        <v>159</v>
      </c>
      <c r="B62" t="s">
        <v>10</v>
      </c>
      <c r="C62" t="s">
        <v>3429</v>
      </c>
      <c r="D62" t="s">
        <v>3430</v>
      </c>
      <c r="E62" s="2">
        <v>-4.5100584965000001</v>
      </c>
      <c r="F62" s="3">
        <v>-1.9016732345</v>
      </c>
      <c r="G62" t="s">
        <v>418</v>
      </c>
      <c r="H62" t="s">
        <v>3416</v>
      </c>
      <c r="I62" t="s">
        <v>3417</v>
      </c>
    </row>
    <row r="63" spans="1:9" x14ac:dyDescent="0.2">
      <c r="A63" t="s">
        <v>159</v>
      </c>
      <c r="B63" t="s">
        <v>10</v>
      </c>
      <c r="C63" t="s">
        <v>3431</v>
      </c>
      <c r="D63" t="s">
        <v>3432</v>
      </c>
      <c r="E63" s="2">
        <v>-4.3372376976</v>
      </c>
      <c r="F63" s="3">
        <v>-1.8022813527999999</v>
      </c>
      <c r="G63" t="s">
        <v>3433</v>
      </c>
      <c r="H63" t="s">
        <v>3434</v>
      </c>
      <c r="I63" t="s">
        <v>3435</v>
      </c>
    </row>
    <row r="64" spans="1:9" x14ac:dyDescent="0.2">
      <c r="A64" t="s">
        <v>159</v>
      </c>
      <c r="B64" t="s">
        <v>10</v>
      </c>
      <c r="C64" t="s">
        <v>1549</v>
      </c>
      <c r="D64" t="s">
        <v>1550</v>
      </c>
      <c r="E64" s="2">
        <v>-4.1001573819999999</v>
      </c>
      <c r="F64" s="3">
        <v>-1.6230801614000001</v>
      </c>
      <c r="G64" t="s">
        <v>3436</v>
      </c>
      <c r="H64" t="s">
        <v>3406</v>
      </c>
      <c r="I64" t="s">
        <v>3407</v>
      </c>
    </row>
    <row r="65" spans="1:9" x14ac:dyDescent="0.2">
      <c r="A65" t="s">
        <v>159</v>
      </c>
      <c r="B65" t="s">
        <v>10</v>
      </c>
      <c r="C65" t="s">
        <v>1431</v>
      </c>
      <c r="D65" t="s">
        <v>1432</v>
      </c>
      <c r="E65" s="2">
        <v>-4.0998963405</v>
      </c>
      <c r="F65" s="3">
        <v>-1.6230801614000001</v>
      </c>
      <c r="G65" t="s">
        <v>3437</v>
      </c>
      <c r="H65" t="s">
        <v>3438</v>
      </c>
      <c r="I65" t="s">
        <v>3439</v>
      </c>
    </row>
    <row r="66" spans="1:9" x14ac:dyDescent="0.2">
      <c r="A66" t="s">
        <v>159</v>
      </c>
      <c r="B66" t="s">
        <v>10</v>
      </c>
      <c r="C66" t="s">
        <v>1426</v>
      </c>
      <c r="D66" t="s">
        <v>1427</v>
      </c>
      <c r="E66" s="2">
        <v>-4.096079306</v>
      </c>
      <c r="F66" s="3">
        <v>-1.6230801614000001</v>
      </c>
      <c r="G66" t="s">
        <v>3440</v>
      </c>
      <c r="H66" t="s">
        <v>3441</v>
      </c>
      <c r="I66" t="s">
        <v>3442</v>
      </c>
    </row>
    <row r="67" spans="1:9" x14ac:dyDescent="0.2">
      <c r="A67" t="s">
        <v>159</v>
      </c>
      <c r="B67" t="s">
        <v>10</v>
      </c>
      <c r="C67" t="s">
        <v>2032</v>
      </c>
      <c r="D67" t="s">
        <v>2033</v>
      </c>
      <c r="E67" s="2">
        <v>-3.9474891053999999</v>
      </c>
      <c r="F67" s="3">
        <v>-1.5227482403999999</v>
      </c>
      <c r="G67" t="s">
        <v>3443</v>
      </c>
      <c r="H67" t="s">
        <v>3444</v>
      </c>
      <c r="I67" t="s">
        <v>3445</v>
      </c>
    </row>
    <row r="68" spans="1:9" x14ac:dyDescent="0.2">
      <c r="A68" t="s">
        <v>159</v>
      </c>
      <c r="B68" t="s">
        <v>10</v>
      </c>
      <c r="C68" t="s">
        <v>3446</v>
      </c>
      <c r="D68" t="s">
        <v>3447</v>
      </c>
      <c r="E68" s="2">
        <v>-3.7683476069999999</v>
      </c>
      <c r="F68" s="3">
        <v>-1.4126876611000001</v>
      </c>
      <c r="G68" t="s">
        <v>3448</v>
      </c>
      <c r="H68" t="s">
        <v>3449</v>
      </c>
      <c r="I68" t="s">
        <v>3450</v>
      </c>
    </row>
    <row r="69" spans="1:9" x14ac:dyDescent="0.2">
      <c r="A69" t="s">
        <v>159</v>
      </c>
      <c r="B69" t="s">
        <v>10</v>
      </c>
      <c r="C69" t="s">
        <v>3451</v>
      </c>
      <c r="D69" t="s">
        <v>3452</v>
      </c>
      <c r="E69" s="2">
        <v>-3.6009105734000002</v>
      </c>
      <c r="F69" s="3">
        <v>-1.3318198072</v>
      </c>
      <c r="G69" t="s">
        <v>3453</v>
      </c>
      <c r="H69" t="s">
        <v>3454</v>
      </c>
      <c r="I69" t="s">
        <v>3455</v>
      </c>
    </row>
    <row r="70" spans="1:9" x14ac:dyDescent="0.2">
      <c r="A70" t="s">
        <v>159</v>
      </c>
      <c r="B70" t="s">
        <v>10</v>
      </c>
      <c r="C70" t="s">
        <v>1436</v>
      </c>
      <c r="D70" t="s">
        <v>1437</v>
      </c>
      <c r="E70" s="2">
        <v>-3.4765193157000001</v>
      </c>
      <c r="F70" s="3">
        <v>-1.2473918494</v>
      </c>
      <c r="G70" t="s">
        <v>3456</v>
      </c>
      <c r="H70" t="s">
        <v>3457</v>
      </c>
      <c r="I70" t="s">
        <v>3458</v>
      </c>
    </row>
    <row r="71" spans="1:9" x14ac:dyDescent="0.2">
      <c r="A71" t="s">
        <v>159</v>
      </c>
      <c r="B71" t="s">
        <v>10</v>
      </c>
      <c r="C71" t="s">
        <v>3459</v>
      </c>
      <c r="D71" t="s">
        <v>3460</v>
      </c>
      <c r="E71" s="2">
        <v>-3.3889001696999999</v>
      </c>
      <c r="F71" s="3">
        <v>-1.1861102958</v>
      </c>
      <c r="G71" t="s">
        <v>718</v>
      </c>
      <c r="H71" t="s">
        <v>3461</v>
      </c>
      <c r="I71" t="s">
        <v>3462</v>
      </c>
    </row>
    <row r="72" spans="1:9" x14ac:dyDescent="0.2">
      <c r="A72" t="s">
        <v>159</v>
      </c>
      <c r="B72" t="s">
        <v>10</v>
      </c>
      <c r="C72" t="s">
        <v>3463</v>
      </c>
      <c r="D72" t="s">
        <v>3464</v>
      </c>
      <c r="E72" s="2">
        <v>-3.3567590795000002</v>
      </c>
      <c r="F72" s="3">
        <v>-1.1771903927</v>
      </c>
      <c r="G72" t="s">
        <v>3465</v>
      </c>
      <c r="H72" t="s">
        <v>3466</v>
      </c>
      <c r="I72" t="s">
        <v>3467</v>
      </c>
    </row>
    <row r="73" spans="1:9" x14ac:dyDescent="0.2">
      <c r="A73" t="s">
        <v>159</v>
      </c>
      <c r="B73" t="s">
        <v>10</v>
      </c>
      <c r="C73" t="s">
        <v>3468</v>
      </c>
      <c r="D73" t="s">
        <v>3469</v>
      </c>
      <c r="E73" s="2">
        <v>-3.2564468924000001</v>
      </c>
      <c r="F73" s="3">
        <v>-1.1168013606</v>
      </c>
      <c r="G73" t="s">
        <v>3470</v>
      </c>
      <c r="H73" t="s">
        <v>3471</v>
      </c>
      <c r="I73" t="s">
        <v>3472</v>
      </c>
    </row>
    <row r="74" spans="1:9" x14ac:dyDescent="0.2">
      <c r="A74" t="s">
        <v>159</v>
      </c>
      <c r="B74" t="s">
        <v>10</v>
      </c>
      <c r="C74" t="s">
        <v>3473</v>
      </c>
      <c r="D74" t="s">
        <v>3474</v>
      </c>
      <c r="E74" s="2">
        <v>-3.1691636425</v>
      </c>
      <c r="F74" s="3">
        <v>-1.06017603</v>
      </c>
      <c r="G74" t="s">
        <v>3475</v>
      </c>
      <c r="H74" t="s">
        <v>3416</v>
      </c>
      <c r="I74" t="s">
        <v>3417</v>
      </c>
    </row>
    <row r="75" spans="1:9" x14ac:dyDescent="0.2">
      <c r="A75" t="s">
        <v>159</v>
      </c>
      <c r="B75" t="s">
        <v>10</v>
      </c>
      <c r="C75" t="s">
        <v>3476</v>
      </c>
      <c r="D75" t="s">
        <v>3477</v>
      </c>
      <c r="E75" s="2">
        <v>-3.1129969732</v>
      </c>
      <c r="F75" s="3">
        <v>-1.0147332259999999</v>
      </c>
      <c r="G75" t="s">
        <v>3478</v>
      </c>
      <c r="H75" t="s">
        <v>3471</v>
      </c>
      <c r="I75" t="s">
        <v>3472</v>
      </c>
    </row>
    <row r="76" spans="1:9" x14ac:dyDescent="0.2">
      <c r="A76" t="s">
        <v>159</v>
      </c>
      <c r="B76" t="s">
        <v>10</v>
      </c>
      <c r="C76" t="s">
        <v>3479</v>
      </c>
      <c r="D76" t="s">
        <v>3480</v>
      </c>
      <c r="E76" s="2">
        <v>-3.0981435638999999</v>
      </c>
      <c r="F76" s="3">
        <v>-1.0137784263</v>
      </c>
      <c r="G76" t="s">
        <v>3481</v>
      </c>
      <c r="H76" t="s">
        <v>3482</v>
      </c>
      <c r="I76" t="s">
        <v>3483</v>
      </c>
    </row>
    <row r="77" spans="1:9" x14ac:dyDescent="0.2">
      <c r="A77" t="s">
        <v>159</v>
      </c>
      <c r="B77" t="s">
        <v>10</v>
      </c>
      <c r="C77" t="s">
        <v>3484</v>
      </c>
      <c r="D77" t="s">
        <v>3485</v>
      </c>
      <c r="E77" s="2">
        <v>-2.9806433349999999</v>
      </c>
      <c r="F77" s="3">
        <v>-0.95682733220000005</v>
      </c>
      <c r="G77" t="s">
        <v>3486</v>
      </c>
      <c r="H77" t="s">
        <v>3471</v>
      </c>
      <c r="I77" t="s">
        <v>3472</v>
      </c>
    </row>
    <row r="78" spans="1:9" x14ac:dyDescent="0.2">
      <c r="A78" t="s">
        <v>159</v>
      </c>
      <c r="B78" t="s">
        <v>10</v>
      </c>
      <c r="C78" t="s">
        <v>3487</v>
      </c>
      <c r="D78" t="s">
        <v>3488</v>
      </c>
      <c r="E78" s="2">
        <v>-2.8428756736</v>
      </c>
      <c r="F78" s="3">
        <v>-0.88495821519999995</v>
      </c>
      <c r="G78" t="s">
        <v>3116</v>
      </c>
      <c r="H78" t="s">
        <v>3416</v>
      </c>
      <c r="I78" t="s">
        <v>3417</v>
      </c>
    </row>
    <row r="79" spans="1:9" x14ac:dyDescent="0.2">
      <c r="A79" t="s">
        <v>159</v>
      </c>
      <c r="B79" t="s">
        <v>10</v>
      </c>
      <c r="C79" t="s">
        <v>3489</v>
      </c>
      <c r="D79" t="s">
        <v>3490</v>
      </c>
      <c r="E79" s="2">
        <v>-2.7998476602000002</v>
      </c>
      <c r="F79" s="3">
        <v>-0.86497693899999994</v>
      </c>
      <c r="G79" t="s">
        <v>3491</v>
      </c>
      <c r="H79" t="s">
        <v>3471</v>
      </c>
      <c r="I79" t="s">
        <v>3472</v>
      </c>
    </row>
    <row r="80" spans="1:9" x14ac:dyDescent="0.2">
      <c r="A80" t="s">
        <v>159</v>
      </c>
      <c r="B80" t="s">
        <v>10</v>
      </c>
      <c r="C80" t="s">
        <v>3492</v>
      </c>
      <c r="D80" t="s">
        <v>3493</v>
      </c>
      <c r="E80" s="2">
        <v>-2.7809290112</v>
      </c>
      <c r="F80" s="3">
        <v>-0.85993188109999996</v>
      </c>
      <c r="G80" t="s">
        <v>3494</v>
      </c>
      <c r="H80" t="s">
        <v>3495</v>
      </c>
      <c r="I80" t="s">
        <v>3496</v>
      </c>
    </row>
    <row r="81" spans="1:9" x14ac:dyDescent="0.2">
      <c r="A81" t="s">
        <v>159</v>
      </c>
      <c r="B81" t="s">
        <v>10</v>
      </c>
      <c r="C81" t="s">
        <v>3497</v>
      </c>
      <c r="D81" t="s">
        <v>3498</v>
      </c>
      <c r="E81" s="2">
        <v>-2.7065888831999998</v>
      </c>
      <c r="F81" s="3">
        <v>-0.808454636</v>
      </c>
      <c r="G81" t="s">
        <v>3499</v>
      </c>
      <c r="H81" t="s">
        <v>3454</v>
      </c>
      <c r="I81" t="s">
        <v>3455</v>
      </c>
    </row>
    <row r="82" spans="1:9" x14ac:dyDescent="0.2">
      <c r="A82" t="s">
        <v>159</v>
      </c>
      <c r="B82" t="s">
        <v>10</v>
      </c>
      <c r="C82" t="s">
        <v>3500</v>
      </c>
      <c r="D82" t="s">
        <v>3501</v>
      </c>
      <c r="E82" s="2">
        <v>-2.5771281411000002</v>
      </c>
      <c r="F82" s="3">
        <v>-0.72541901639999995</v>
      </c>
      <c r="G82" t="s">
        <v>3502</v>
      </c>
      <c r="H82" t="s">
        <v>3461</v>
      </c>
      <c r="I82" t="s">
        <v>3462</v>
      </c>
    </row>
    <row r="83" spans="1:9" x14ac:dyDescent="0.2">
      <c r="A83" t="s">
        <v>159</v>
      </c>
      <c r="B83" t="s">
        <v>10</v>
      </c>
      <c r="C83" t="s">
        <v>3503</v>
      </c>
      <c r="D83" t="s">
        <v>3504</v>
      </c>
      <c r="E83" s="2">
        <v>-2.5532632776000002</v>
      </c>
      <c r="F83" s="3">
        <v>-0.71144739339999996</v>
      </c>
      <c r="G83" t="s">
        <v>3342</v>
      </c>
      <c r="H83" t="s">
        <v>3505</v>
      </c>
      <c r="I83" t="s">
        <v>3506</v>
      </c>
    </row>
    <row r="84" spans="1:9" x14ac:dyDescent="0.2">
      <c r="A84" t="s">
        <v>159</v>
      </c>
      <c r="B84" t="s">
        <v>10</v>
      </c>
      <c r="C84" t="s">
        <v>3507</v>
      </c>
      <c r="D84" t="s">
        <v>3508</v>
      </c>
      <c r="E84" s="2">
        <v>-2.5164641575000002</v>
      </c>
      <c r="F84" s="3">
        <v>-0.6879052457</v>
      </c>
      <c r="G84" t="s">
        <v>3509</v>
      </c>
      <c r="H84" t="s">
        <v>3510</v>
      </c>
      <c r="I84" t="s">
        <v>3511</v>
      </c>
    </row>
    <row r="85" spans="1:9" x14ac:dyDescent="0.2">
      <c r="A85" t="s">
        <v>159</v>
      </c>
      <c r="B85" t="s">
        <v>10</v>
      </c>
      <c r="C85" t="s">
        <v>1389</v>
      </c>
      <c r="D85" t="s">
        <v>1390</v>
      </c>
      <c r="E85" s="2">
        <v>-2.4255427697999998</v>
      </c>
      <c r="F85" s="3">
        <v>-0.62476373760000004</v>
      </c>
      <c r="G85" t="s">
        <v>3512</v>
      </c>
      <c r="H85" t="s">
        <v>3513</v>
      </c>
      <c r="I85" t="s">
        <v>3514</v>
      </c>
    </row>
    <row r="86" spans="1:9" x14ac:dyDescent="0.2">
      <c r="A86" t="s">
        <v>159</v>
      </c>
      <c r="B86" t="s">
        <v>10</v>
      </c>
      <c r="C86" t="s">
        <v>3515</v>
      </c>
      <c r="D86" t="s">
        <v>3516</v>
      </c>
      <c r="E86" s="2">
        <v>-2.3650999871999998</v>
      </c>
      <c r="F86" s="3">
        <v>-0.58816304249999996</v>
      </c>
      <c r="G86" t="s">
        <v>3517</v>
      </c>
      <c r="H86" t="s">
        <v>3482</v>
      </c>
      <c r="I86" t="s">
        <v>3483</v>
      </c>
    </row>
    <row r="87" spans="1:9" x14ac:dyDescent="0.2">
      <c r="A87" t="s">
        <v>159</v>
      </c>
      <c r="B87" t="s">
        <v>10</v>
      </c>
      <c r="C87" t="s">
        <v>3518</v>
      </c>
      <c r="D87" t="s">
        <v>3519</v>
      </c>
      <c r="E87" s="2">
        <v>-2.3183935455000002</v>
      </c>
      <c r="F87" s="3">
        <v>-0.56479359090000003</v>
      </c>
      <c r="G87" t="s">
        <v>3520</v>
      </c>
      <c r="H87" t="s">
        <v>3521</v>
      </c>
      <c r="I87" t="s">
        <v>3522</v>
      </c>
    </row>
    <row r="88" spans="1:9" x14ac:dyDescent="0.2">
      <c r="A88" t="s">
        <v>159</v>
      </c>
      <c r="B88" t="s">
        <v>10</v>
      </c>
      <c r="C88" t="s">
        <v>3523</v>
      </c>
      <c r="D88" t="s">
        <v>3524</v>
      </c>
      <c r="E88" s="2">
        <v>-2.2981403932000002</v>
      </c>
      <c r="F88" s="3">
        <v>-0.55557573790000003</v>
      </c>
      <c r="G88" t="s">
        <v>3525</v>
      </c>
      <c r="H88" t="s">
        <v>3495</v>
      </c>
      <c r="I88" t="s">
        <v>3496</v>
      </c>
    </row>
    <row r="89" spans="1:9" x14ac:dyDescent="0.2">
      <c r="A89" t="s">
        <v>159</v>
      </c>
      <c r="B89" t="s">
        <v>10</v>
      </c>
      <c r="C89" t="s">
        <v>3526</v>
      </c>
      <c r="D89" t="s">
        <v>3527</v>
      </c>
      <c r="E89" s="2">
        <v>-2.2888451428000001</v>
      </c>
      <c r="F89" s="3">
        <v>-0.55246271970000005</v>
      </c>
      <c r="G89" t="s">
        <v>3528</v>
      </c>
      <c r="H89" t="s">
        <v>3529</v>
      </c>
      <c r="I89" t="s">
        <v>3530</v>
      </c>
    </row>
    <row r="90" spans="1:9" x14ac:dyDescent="0.2">
      <c r="A90" t="s">
        <v>159</v>
      </c>
      <c r="B90" t="s">
        <v>10</v>
      </c>
      <c r="C90" t="s">
        <v>3531</v>
      </c>
      <c r="D90" t="s">
        <v>3532</v>
      </c>
      <c r="E90" s="2">
        <v>-2.2320640950000001</v>
      </c>
      <c r="F90" s="3">
        <v>-0.52961666289999998</v>
      </c>
      <c r="G90" t="s">
        <v>3371</v>
      </c>
      <c r="H90" t="s">
        <v>3416</v>
      </c>
      <c r="I90" t="s">
        <v>3417</v>
      </c>
    </row>
    <row r="91" spans="1:9" x14ac:dyDescent="0.2">
      <c r="A91" t="s">
        <v>159</v>
      </c>
      <c r="B91" t="s">
        <v>10</v>
      </c>
      <c r="C91" t="s">
        <v>3533</v>
      </c>
      <c r="D91" t="s">
        <v>3534</v>
      </c>
      <c r="E91" s="2">
        <v>-2.1484889282999999</v>
      </c>
      <c r="F91" s="3">
        <v>-0.4668251021</v>
      </c>
      <c r="G91" t="s">
        <v>3535</v>
      </c>
      <c r="H91" t="s">
        <v>3529</v>
      </c>
      <c r="I91" t="s">
        <v>3530</v>
      </c>
    </row>
    <row r="92" spans="1:9" x14ac:dyDescent="0.2">
      <c r="A92" t="s">
        <v>159</v>
      </c>
      <c r="B92" t="s">
        <v>10</v>
      </c>
      <c r="C92" t="s">
        <v>3536</v>
      </c>
      <c r="D92" t="s">
        <v>3537</v>
      </c>
      <c r="E92" s="2">
        <v>-2.1484889282999999</v>
      </c>
      <c r="F92" s="3">
        <v>-0.4668251021</v>
      </c>
      <c r="G92" t="s">
        <v>3535</v>
      </c>
      <c r="H92" t="s">
        <v>3529</v>
      </c>
      <c r="I92" t="s">
        <v>3530</v>
      </c>
    </row>
    <row r="93" spans="1:9" x14ac:dyDescent="0.2">
      <c r="A93" t="s">
        <v>159</v>
      </c>
      <c r="B93" t="s">
        <v>10</v>
      </c>
      <c r="C93" t="s">
        <v>3538</v>
      </c>
      <c r="D93" t="s">
        <v>3539</v>
      </c>
      <c r="E93" s="2">
        <v>-2.1101376251000001</v>
      </c>
      <c r="F93" s="3">
        <v>-0.44048270639999998</v>
      </c>
      <c r="G93" t="s">
        <v>3540</v>
      </c>
      <c r="H93" t="s">
        <v>3541</v>
      </c>
      <c r="I93" t="s">
        <v>3542</v>
      </c>
    </row>
    <row r="94" spans="1:9" x14ac:dyDescent="0.2">
      <c r="A94" t="s">
        <v>159</v>
      </c>
      <c r="B94" t="s">
        <v>10</v>
      </c>
      <c r="C94" t="s">
        <v>1384</v>
      </c>
      <c r="D94" t="s">
        <v>1385</v>
      </c>
      <c r="E94" s="2">
        <v>-2.1055710582999998</v>
      </c>
      <c r="F94" s="3">
        <v>-0.43726346620000001</v>
      </c>
      <c r="G94" t="s">
        <v>3543</v>
      </c>
      <c r="H94" t="s">
        <v>3544</v>
      </c>
      <c r="I94" t="s">
        <v>3545</v>
      </c>
    </row>
    <row r="95" spans="1:9" x14ac:dyDescent="0.2">
      <c r="A95" t="s">
        <v>159</v>
      </c>
      <c r="B95" t="s">
        <v>10</v>
      </c>
      <c r="C95" t="s">
        <v>2364</v>
      </c>
      <c r="D95" t="s">
        <v>2365</v>
      </c>
      <c r="E95" s="2">
        <v>-2.0077767180000001</v>
      </c>
      <c r="F95" s="3">
        <v>-0.38427392370000002</v>
      </c>
      <c r="G95" t="s">
        <v>3546</v>
      </c>
      <c r="H95" t="s">
        <v>3547</v>
      </c>
      <c r="I95" t="s">
        <v>3548</v>
      </c>
    </row>
    <row r="96" spans="1:9" x14ac:dyDescent="0.2">
      <c r="A96" t="s">
        <v>182</v>
      </c>
      <c r="B96" t="s">
        <v>10</v>
      </c>
      <c r="C96" t="s">
        <v>3553</v>
      </c>
      <c r="D96" t="s">
        <v>3554</v>
      </c>
      <c r="E96" s="2">
        <v>-5.8382474791999996</v>
      </c>
      <c r="F96" s="3">
        <v>-2.8206773204000002</v>
      </c>
      <c r="G96" t="s">
        <v>3555</v>
      </c>
      <c r="H96" t="s">
        <v>3549</v>
      </c>
      <c r="I96" t="s">
        <v>3550</v>
      </c>
    </row>
    <row r="97" spans="1:9" x14ac:dyDescent="0.2">
      <c r="A97" t="s">
        <v>188</v>
      </c>
      <c r="B97" t="s">
        <v>10</v>
      </c>
      <c r="C97" t="s">
        <v>3553</v>
      </c>
      <c r="D97" t="s">
        <v>3554</v>
      </c>
      <c r="E97" s="2">
        <v>-5.8382474791999996</v>
      </c>
      <c r="F97" s="3">
        <v>-2.8206773204000002</v>
      </c>
      <c r="G97" t="s">
        <v>3555</v>
      </c>
      <c r="H97" t="s">
        <v>3556</v>
      </c>
      <c r="I97" t="s">
        <v>3557</v>
      </c>
    </row>
    <row r="98" spans="1:9" x14ac:dyDescent="0.2">
      <c r="A98" t="s">
        <v>188</v>
      </c>
      <c r="B98" t="s">
        <v>10</v>
      </c>
      <c r="C98" t="s">
        <v>3558</v>
      </c>
      <c r="D98" t="s">
        <v>3559</v>
      </c>
      <c r="E98" s="2">
        <v>-5.3579691011000001</v>
      </c>
      <c r="F98" s="3">
        <v>-2.5812265997999999</v>
      </c>
      <c r="G98" t="s">
        <v>2760</v>
      </c>
      <c r="H98" t="s">
        <v>3560</v>
      </c>
      <c r="I98" t="s">
        <v>3561</v>
      </c>
    </row>
    <row r="99" spans="1:9" x14ac:dyDescent="0.2">
      <c r="A99" t="s">
        <v>188</v>
      </c>
      <c r="B99" t="s">
        <v>10</v>
      </c>
      <c r="C99" t="s">
        <v>3562</v>
      </c>
      <c r="D99" t="s">
        <v>3563</v>
      </c>
      <c r="E99" s="2">
        <v>-4.4578505203000001</v>
      </c>
      <c r="F99" s="3">
        <v>-1.8811325781999999</v>
      </c>
      <c r="G99" t="s">
        <v>3564</v>
      </c>
      <c r="H99" t="s">
        <v>3565</v>
      </c>
      <c r="I99" t="s">
        <v>3566</v>
      </c>
    </row>
    <row r="100" spans="1:9" x14ac:dyDescent="0.2">
      <c r="A100" t="s">
        <v>188</v>
      </c>
      <c r="B100" t="s">
        <v>10</v>
      </c>
      <c r="C100" t="s">
        <v>3567</v>
      </c>
      <c r="D100" t="s">
        <v>3568</v>
      </c>
      <c r="E100" s="2">
        <v>-4.4565175799999999</v>
      </c>
      <c r="F100" s="3">
        <v>-1.8811325781999999</v>
      </c>
      <c r="G100" t="s">
        <v>3569</v>
      </c>
      <c r="H100" t="s">
        <v>3570</v>
      </c>
      <c r="I100" t="s">
        <v>3571</v>
      </c>
    </row>
    <row r="101" spans="1:9" x14ac:dyDescent="0.2">
      <c r="A101" t="s">
        <v>188</v>
      </c>
      <c r="B101" t="s">
        <v>10</v>
      </c>
      <c r="C101" t="s">
        <v>3572</v>
      </c>
      <c r="D101" t="s">
        <v>3573</v>
      </c>
      <c r="E101" s="2">
        <v>-4.0488020206000002</v>
      </c>
      <c r="F101" s="3">
        <v>-1.6009958516</v>
      </c>
      <c r="G101" t="s">
        <v>3028</v>
      </c>
      <c r="H101" t="s">
        <v>3551</v>
      </c>
      <c r="I101" t="s">
        <v>3552</v>
      </c>
    </row>
    <row r="102" spans="1:9" x14ac:dyDescent="0.2">
      <c r="A102" t="s">
        <v>188</v>
      </c>
      <c r="B102" t="s">
        <v>10</v>
      </c>
      <c r="C102" t="s">
        <v>3574</v>
      </c>
      <c r="D102" t="s">
        <v>3575</v>
      </c>
      <c r="E102" s="2">
        <v>-2.9522992709000002</v>
      </c>
      <c r="F102" s="3">
        <v>-0.93823014299999996</v>
      </c>
      <c r="G102" t="s">
        <v>3576</v>
      </c>
      <c r="H102" t="s">
        <v>3577</v>
      </c>
      <c r="I102" t="s">
        <v>3578</v>
      </c>
    </row>
    <row r="103" spans="1:9" x14ac:dyDescent="0.2">
      <c r="A103" t="s">
        <v>188</v>
      </c>
      <c r="B103" t="s">
        <v>10</v>
      </c>
      <c r="C103" t="s">
        <v>3579</v>
      </c>
      <c r="D103" t="s">
        <v>3580</v>
      </c>
      <c r="E103" s="2">
        <v>-2.5692789569999999</v>
      </c>
      <c r="F103" s="3">
        <v>-0.72155421320000002</v>
      </c>
      <c r="G103" t="s">
        <v>3581</v>
      </c>
      <c r="H103" t="s">
        <v>3582</v>
      </c>
      <c r="I103" t="s">
        <v>3583</v>
      </c>
    </row>
    <row r="104" spans="1:9" x14ac:dyDescent="0.2">
      <c r="A104" t="s">
        <v>216</v>
      </c>
      <c r="B104" t="s">
        <v>10</v>
      </c>
      <c r="C104" t="s">
        <v>2084</v>
      </c>
      <c r="D104" t="s">
        <v>2085</v>
      </c>
      <c r="E104" s="2">
        <v>-5.8047261962999999</v>
      </c>
      <c r="F104" s="3">
        <v>-2.8206773204000002</v>
      </c>
      <c r="G104" t="s">
        <v>774</v>
      </c>
      <c r="H104" t="s">
        <v>3584</v>
      </c>
      <c r="I104" t="s">
        <v>3585</v>
      </c>
    </row>
    <row r="105" spans="1:9" x14ac:dyDescent="0.2">
      <c r="A105" t="s">
        <v>222</v>
      </c>
      <c r="B105" t="s">
        <v>10</v>
      </c>
      <c r="C105" t="s">
        <v>2084</v>
      </c>
      <c r="D105" t="s">
        <v>2085</v>
      </c>
      <c r="E105" s="2">
        <v>-5.8047261962999999</v>
      </c>
      <c r="F105" s="3">
        <v>-2.8206773204000002</v>
      </c>
      <c r="G105" t="s">
        <v>774</v>
      </c>
      <c r="H105" t="s">
        <v>3586</v>
      </c>
      <c r="I105" t="s">
        <v>3587</v>
      </c>
    </row>
    <row r="106" spans="1:9" x14ac:dyDescent="0.2">
      <c r="A106" t="s">
        <v>222</v>
      </c>
      <c r="B106" t="s">
        <v>10</v>
      </c>
      <c r="C106" t="s">
        <v>39</v>
      </c>
      <c r="D106" t="s">
        <v>40</v>
      </c>
      <c r="E106" s="2">
        <v>-5.1749887791000004</v>
      </c>
      <c r="F106" s="3">
        <v>-2.4339779519000002</v>
      </c>
      <c r="G106" t="s">
        <v>3588</v>
      </c>
      <c r="H106" t="s">
        <v>3589</v>
      </c>
      <c r="I106" t="s">
        <v>3590</v>
      </c>
    </row>
    <row r="107" spans="1:9" x14ac:dyDescent="0.2">
      <c r="A107" t="s">
        <v>222</v>
      </c>
      <c r="B107" t="s">
        <v>10</v>
      </c>
      <c r="C107" t="s">
        <v>925</v>
      </c>
      <c r="D107" t="s">
        <v>926</v>
      </c>
      <c r="E107" s="2">
        <v>-5.1222478648000003</v>
      </c>
      <c r="F107" s="3">
        <v>-2.3964770040999999</v>
      </c>
      <c r="G107" t="s">
        <v>3591</v>
      </c>
      <c r="H107" t="s">
        <v>3592</v>
      </c>
      <c r="I107" t="s">
        <v>3593</v>
      </c>
    </row>
    <row r="108" spans="1:9" x14ac:dyDescent="0.2">
      <c r="A108" t="s">
        <v>222</v>
      </c>
      <c r="B108" t="s">
        <v>10</v>
      </c>
      <c r="C108" t="s">
        <v>3594</v>
      </c>
      <c r="D108" t="s">
        <v>3595</v>
      </c>
      <c r="E108" s="2">
        <v>-3.8073053465000002</v>
      </c>
      <c r="F108" s="3">
        <v>-1.4386804234999999</v>
      </c>
      <c r="G108" t="s">
        <v>3106</v>
      </c>
      <c r="H108" t="s">
        <v>3596</v>
      </c>
      <c r="I108" t="s">
        <v>3597</v>
      </c>
    </row>
    <row r="109" spans="1:9" x14ac:dyDescent="0.2">
      <c r="A109" t="s">
        <v>222</v>
      </c>
      <c r="B109" t="s">
        <v>10</v>
      </c>
      <c r="C109" t="s">
        <v>950</v>
      </c>
      <c r="D109" t="s">
        <v>951</v>
      </c>
      <c r="E109" s="2">
        <v>-3.6679261724000001</v>
      </c>
      <c r="F109" s="3">
        <v>-1.3514491406</v>
      </c>
      <c r="G109" t="s">
        <v>3598</v>
      </c>
      <c r="H109" t="s">
        <v>3599</v>
      </c>
      <c r="I109" t="s">
        <v>3600</v>
      </c>
    </row>
    <row r="110" spans="1:9" x14ac:dyDescent="0.2">
      <c r="A110" t="s">
        <v>222</v>
      </c>
      <c r="B110" t="s">
        <v>10</v>
      </c>
      <c r="C110" t="s">
        <v>3601</v>
      </c>
      <c r="D110" t="s">
        <v>3602</v>
      </c>
      <c r="E110" s="2">
        <v>-3.4295386055999999</v>
      </c>
      <c r="F110" s="3">
        <v>-1.2144976005999999</v>
      </c>
      <c r="G110" t="s">
        <v>3603</v>
      </c>
      <c r="H110" t="s">
        <v>3604</v>
      </c>
      <c r="I110" t="s">
        <v>3605</v>
      </c>
    </row>
    <row r="111" spans="1:9" x14ac:dyDescent="0.2">
      <c r="A111" t="s">
        <v>222</v>
      </c>
      <c r="B111" t="s">
        <v>10</v>
      </c>
      <c r="C111" t="s">
        <v>930</v>
      </c>
      <c r="D111" t="s">
        <v>931</v>
      </c>
      <c r="E111" s="2">
        <v>-3.2939643469000002</v>
      </c>
      <c r="F111" s="3">
        <v>-1.1311013535000001</v>
      </c>
      <c r="G111" t="s">
        <v>3606</v>
      </c>
      <c r="H111" t="s">
        <v>3607</v>
      </c>
      <c r="I111" t="s">
        <v>3608</v>
      </c>
    </row>
    <row r="112" spans="1:9" x14ac:dyDescent="0.2">
      <c r="A112" t="s">
        <v>222</v>
      </c>
      <c r="B112" t="s">
        <v>10</v>
      </c>
      <c r="C112" t="s">
        <v>955</v>
      </c>
      <c r="D112" t="s">
        <v>956</v>
      </c>
      <c r="E112" s="2">
        <v>-3.2688385123999999</v>
      </c>
      <c r="F112" s="3">
        <v>-1.122062339</v>
      </c>
      <c r="G112" t="s">
        <v>3609</v>
      </c>
      <c r="H112" t="s">
        <v>3610</v>
      </c>
      <c r="I112" t="s">
        <v>3611</v>
      </c>
    </row>
    <row r="113" spans="1:9" x14ac:dyDescent="0.2">
      <c r="A113" t="s">
        <v>222</v>
      </c>
      <c r="B113" t="s">
        <v>10</v>
      </c>
      <c r="C113" t="s">
        <v>897</v>
      </c>
      <c r="D113" t="s">
        <v>898</v>
      </c>
      <c r="E113" s="2">
        <v>-3.2489918836</v>
      </c>
      <c r="F113" s="3">
        <v>-1.1168013606</v>
      </c>
      <c r="G113" t="s">
        <v>3612</v>
      </c>
      <c r="H113" t="s">
        <v>3613</v>
      </c>
      <c r="I113" t="s">
        <v>3614</v>
      </c>
    </row>
    <row r="114" spans="1:9" x14ac:dyDescent="0.2">
      <c r="A114" t="s">
        <v>222</v>
      </c>
      <c r="B114" t="s">
        <v>10</v>
      </c>
      <c r="C114" t="s">
        <v>890</v>
      </c>
      <c r="D114" t="s">
        <v>891</v>
      </c>
      <c r="E114" s="2">
        <v>-3.0810258603</v>
      </c>
      <c r="F114" s="3">
        <v>-1.0068003539999999</v>
      </c>
      <c r="G114" t="s">
        <v>3615</v>
      </c>
      <c r="H114" t="s">
        <v>3616</v>
      </c>
      <c r="I114" t="s">
        <v>3617</v>
      </c>
    </row>
    <row r="115" spans="1:9" x14ac:dyDescent="0.2">
      <c r="A115" t="s">
        <v>222</v>
      </c>
      <c r="B115" t="s">
        <v>10</v>
      </c>
      <c r="C115" t="s">
        <v>3618</v>
      </c>
      <c r="D115" t="s">
        <v>3619</v>
      </c>
      <c r="E115" s="2">
        <v>-2.9550118605</v>
      </c>
      <c r="F115" s="3">
        <v>-0.93823014299999996</v>
      </c>
      <c r="G115" t="s">
        <v>3620</v>
      </c>
      <c r="H115" t="s">
        <v>3621</v>
      </c>
      <c r="I115" t="s">
        <v>3622</v>
      </c>
    </row>
    <row r="116" spans="1:9" x14ac:dyDescent="0.2">
      <c r="A116" t="s">
        <v>222</v>
      </c>
      <c r="B116" t="s">
        <v>10</v>
      </c>
      <c r="C116" t="s">
        <v>3623</v>
      </c>
      <c r="D116" t="s">
        <v>3624</v>
      </c>
      <c r="E116" s="2">
        <v>-2.9027759793999999</v>
      </c>
      <c r="F116" s="3">
        <v>-0.9160042451</v>
      </c>
      <c r="G116" t="s">
        <v>3625</v>
      </c>
      <c r="H116" t="s">
        <v>3621</v>
      </c>
      <c r="I116" t="s">
        <v>3622</v>
      </c>
    </row>
    <row r="117" spans="1:9" x14ac:dyDescent="0.2">
      <c r="A117" t="s">
        <v>222</v>
      </c>
      <c r="B117" t="s">
        <v>10</v>
      </c>
      <c r="C117" t="s">
        <v>912</v>
      </c>
      <c r="D117" t="s">
        <v>913</v>
      </c>
      <c r="E117" s="2">
        <v>-2.7382717362000002</v>
      </c>
      <c r="F117" s="3">
        <v>-0.8288564786</v>
      </c>
      <c r="G117" t="s">
        <v>3626</v>
      </c>
      <c r="H117" t="s">
        <v>3627</v>
      </c>
      <c r="I117" t="s">
        <v>3628</v>
      </c>
    </row>
    <row r="118" spans="1:9" x14ac:dyDescent="0.2">
      <c r="A118" t="s">
        <v>222</v>
      </c>
      <c r="B118" t="s">
        <v>10</v>
      </c>
      <c r="C118" t="s">
        <v>3629</v>
      </c>
      <c r="D118" t="s">
        <v>3630</v>
      </c>
      <c r="E118" s="2">
        <v>-2.6002574087000001</v>
      </c>
      <c r="F118" s="3">
        <v>-0.74046815359999996</v>
      </c>
      <c r="G118" t="s">
        <v>3631</v>
      </c>
      <c r="H118" t="s">
        <v>3632</v>
      </c>
      <c r="I118" t="s">
        <v>3633</v>
      </c>
    </row>
    <row r="119" spans="1:9" x14ac:dyDescent="0.2">
      <c r="A119" t="s">
        <v>222</v>
      </c>
      <c r="B119" t="s">
        <v>10</v>
      </c>
      <c r="C119" t="s">
        <v>902</v>
      </c>
      <c r="D119" t="s">
        <v>903</v>
      </c>
      <c r="E119" s="2">
        <v>-2.4832514499</v>
      </c>
      <c r="F119" s="3">
        <v>-0.66057057620000004</v>
      </c>
      <c r="G119" t="s">
        <v>3634</v>
      </c>
      <c r="H119" t="s">
        <v>3635</v>
      </c>
      <c r="I119" t="s">
        <v>3636</v>
      </c>
    </row>
    <row r="120" spans="1:9" x14ac:dyDescent="0.2">
      <c r="A120" t="s">
        <v>222</v>
      </c>
      <c r="B120" t="s">
        <v>10</v>
      </c>
      <c r="C120" t="s">
        <v>3637</v>
      </c>
      <c r="D120" t="s">
        <v>3638</v>
      </c>
      <c r="E120" s="2">
        <v>-2.4459787505000001</v>
      </c>
      <c r="F120" s="3">
        <v>-0.63898576009999997</v>
      </c>
      <c r="G120" t="s">
        <v>3639</v>
      </c>
      <c r="H120" t="s">
        <v>3604</v>
      </c>
      <c r="I120" t="s">
        <v>3605</v>
      </c>
    </row>
    <row r="121" spans="1:9" x14ac:dyDescent="0.2">
      <c r="A121" t="s">
        <v>222</v>
      </c>
      <c r="B121" t="s">
        <v>10</v>
      </c>
      <c r="C121" t="s">
        <v>3640</v>
      </c>
      <c r="D121" t="s">
        <v>3641</v>
      </c>
      <c r="E121" s="2">
        <v>-2.4451375761</v>
      </c>
      <c r="F121" s="3">
        <v>-0.63898576009999997</v>
      </c>
      <c r="G121" t="s">
        <v>3642</v>
      </c>
      <c r="H121" t="s">
        <v>3643</v>
      </c>
      <c r="I121" t="s">
        <v>3644</v>
      </c>
    </row>
    <row r="122" spans="1:9" x14ac:dyDescent="0.2">
      <c r="A122" t="s">
        <v>222</v>
      </c>
      <c r="B122" t="s">
        <v>10</v>
      </c>
      <c r="C122" t="s">
        <v>3645</v>
      </c>
      <c r="D122" t="s">
        <v>3646</v>
      </c>
      <c r="E122" s="2">
        <v>-2.4451375761</v>
      </c>
      <c r="F122" s="3">
        <v>-0.63898576009999997</v>
      </c>
      <c r="G122" t="s">
        <v>3642</v>
      </c>
      <c r="H122" t="s">
        <v>3643</v>
      </c>
      <c r="I122" t="s">
        <v>3644</v>
      </c>
    </row>
    <row r="123" spans="1:9" x14ac:dyDescent="0.2">
      <c r="A123" t="s">
        <v>222</v>
      </c>
      <c r="B123" t="s">
        <v>10</v>
      </c>
      <c r="C123" t="s">
        <v>3647</v>
      </c>
      <c r="D123" t="s">
        <v>3648</v>
      </c>
      <c r="E123" s="2">
        <v>-2.3260271712999998</v>
      </c>
      <c r="F123" s="3">
        <v>-0.56922207680000003</v>
      </c>
      <c r="G123" t="s">
        <v>3649</v>
      </c>
      <c r="H123" t="s">
        <v>3650</v>
      </c>
      <c r="I123" t="s">
        <v>3651</v>
      </c>
    </row>
    <row r="124" spans="1:9" x14ac:dyDescent="0.2">
      <c r="A124" t="s">
        <v>222</v>
      </c>
      <c r="B124" t="s">
        <v>10</v>
      </c>
      <c r="C124" t="s">
        <v>917</v>
      </c>
      <c r="D124" t="s">
        <v>918</v>
      </c>
      <c r="E124" s="2">
        <v>-2.245003197</v>
      </c>
      <c r="F124" s="3">
        <v>-0.52961666289999998</v>
      </c>
      <c r="G124" t="s">
        <v>3652</v>
      </c>
      <c r="H124" t="s">
        <v>3653</v>
      </c>
      <c r="I124" t="s">
        <v>3654</v>
      </c>
    </row>
    <row r="125" spans="1:9" x14ac:dyDescent="0.2">
      <c r="A125" t="s">
        <v>222</v>
      </c>
      <c r="B125" t="s">
        <v>10</v>
      </c>
      <c r="C125" t="s">
        <v>3655</v>
      </c>
      <c r="D125" t="s">
        <v>3656</v>
      </c>
      <c r="E125" s="2">
        <v>-2.126698727</v>
      </c>
      <c r="F125" s="3">
        <v>-0.45440371210000002</v>
      </c>
      <c r="G125" t="s">
        <v>3657</v>
      </c>
      <c r="H125" t="s">
        <v>3658</v>
      </c>
      <c r="I125" t="s">
        <v>3659</v>
      </c>
    </row>
    <row r="126" spans="1:9" x14ac:dyDescent="0.2">
      <c r="A126" t="s">
        <v>222</v>
      </c>
      <c r="B126" t="s">
        <v>10</v>
      </c>
      <c r="C126" t="s">
        <v>935</v>
      </c>
      <c r="D126" t="s">
        <v>936</v>
      </c>
      <c r="E126" s="2">
        <v>-2.0637866779</v>
      </c>
      <c r="F126" s="3">
        <v>-0.41217626190000001</v>
      </c>
      <c r="G126" t="s">
        <v>3660</v>
      </c>
      <c r="H126" t="s">
        <v>3610</v>
      </c>
      <c r="I126" t="s">
        <v>3611</v>
      </c>
    </row>
    <row r="127" spans="1:9" x14ac:dyDescent="0.2">
      <c r="A127" t="s">
        <v>228</v>
      </c>
      <c r="B127" t="s">
        <v>10</v>
      </c>
      <c r="C127" t="s">
        <v>3661</v>
      </c>
      <c r="D127" t="s">
        <v>3662</v>
      </c>
      <c r="E127" s="2">
        <v>-5.4681088628000003</v>
      </c>
      <c r="F127" s="3">
        <v>-2.5885987733000002</v>
      </c>
      <c r="G127" t="s">
        <v>3663</v>
      </c>
      <c r="H127" t="s">
        <v>3664</v>
      </c>
      <c r="I127" t="s">
        <v>3665</v>
      </c>
    </row>
    <row r="128" spans="1:9" x14ac:dyDescent="0.2">
      <c r="A128" t="s">
        <v>234</v>
      </c>
      <c r="B128" t="s">
        <v>10</v>
      </c>
      <c r="C128" t="s">
        <v>3661</v>
      </c>
      <c r="D128" t="s">
        <v>3662</v>
      </c>
      <c r="E128" s="2">
        <v>-5.4681088628000003</v>
      </c>
      <c r="F128" s="3">
        <v>-2.5885987733000002</v>
      </c>
      <c r="G128" t="s">
        <v>3663</v>
      </c>
      <c r="H128" t="s">
        <v>3666</v>
      </c>
      <c r="I128" t="s">
        <v>3667</v>
      </c>
    </row>
    <row r="129" spans="1:9" x14ac:dyDescent="0.2">
      <c r="A129" t="s">
        <v>234</v>
      </c>
      <c r="B129" t="s">
        <v>10</v>
      </c>
      <c r="C129" t="s">
        <v>3668</v>
      </c>
      <c r="D129" t="s">
        <v>3669</v>
      </c>
      <c r="E129" s="2">
        <v>-2.8428756736</v>
      </c>
      <c r="F129" s="3">
        <v>-0.88495821519999995</v>
      </c>
      <c r="G129" t="s">
        <v>3116</v>
      </c>
      <c r="H129" t="s">
        <v>3670</v>
      </c>
      <c r="I129" t="s">
        <v>3671</v>
      </c>
    </row>
    <row r="130" spans="1:9" x14ac:dyDescent="0.2">
      <c r="A130" t="s">
        <v>234</v>
      </c>
      <c r="B130" t="s">
        <v>10</v>
      </c>
      <c r="C130" t="s">
        <v>3119</v>
      </c>
      <c r="D130" t="s">
        <v>3120</v>
      </c>
      <c r="E130" s="2">
        <v>-2.6400239566999999</v>
      </c>
      <c r="F130" s="3">
        <v>-0.76875403740000003</v>
      </c>
      <c r="G130" t="s">
        <v>3672</v>
      </c>
      <c r="H130" t="s">
        <v>3673</v>
      </c>
      <c r="I130" t="s">
        <v>3674</v>
      </c>
    </row>
    <row r="131" spans="1:9" x14ac:dyDescent="0.2">
      <c r="A131" t="s">
        <v>234</v>
      </c>
      <c r="B131" t="s">
        <v>10</v>
      </c>
      <c r="C131" t="s">
        <v>3675</v>
      </c>
      <c r="D131" t="s">
        <v>3676</v>
      </c>
      <c r="E131" s="2">
        <v>-2.1319717896000001</v>
      </c>
      <c r="F131" s="3">
        <v>-0.45568629199999999</v>
      </c>
      <c r="G131" t="s">
        <v>3677</v>
      </c>
      <c r="H131" t="s">
        <v>3678</v>
      </c>
      <c r="I131" t="s">
        <v>3679</v>
      </c>
    </row>
    <row r="132" spans="1:9" x14ac:dyDescent="0.2">
      <c r="A132" t="s">
        <v>252</v>
      </c>
      <c r="B132" t="s">
        <v>10</v>
      </c>
      <c r="C132" t="s">
        <v>3680</v>
      </c>
      <c r="D132" t="s">
        <v>3681</v>
      </c>
      <c r="E132" s="2">
        <v>-5.3544221103999998</v>
      </c>
      <c r="F132" s="3">
        <v>-2.5812265997999999</v>
      </c>
      <c r="G132" t="s">
        <v>3682</v>
      </c>
      <c r="H132" t="s">
        <v>3683</v>
      </c>
      <c r="I132" t="s">
        <v>3684</v>
      </c>
    </row>
    <row r="133" spans="1:9" x14ac:dyDescent="0.2">
      <c r="A133" t="s">
        <v>258</v>
      </c>
      <c r="B133" t="s">
        <v>10</v>
      </c>
      <c r="C133" t="s">
        <v>3680</v>
      </c>
      <c r="D133" t="s">
        <v>3681</v>
      </c>
      <c r="E133" s="2">
        <v>-5.3544221103999998</v>
      </c>
      <c r="F133" s="3">
        <v>-2.5812265997999999</v>
      </c>
      <c r="G133" t="s">
        <v>3682</v>
      </c>
      <c r="H133" t="s">
        <v>3685</v>
      </c>
      <c r="I133" t="s">
        <v>3686</v>
      </c>
    </row>
    <row r="134" spans="1:9" x14ac:dyDescent="0.2">
      <c r="A134" t="s">
        <v>258</v>
      </c>
      <c r="B134" t="s">
        <v>10</v>
      </c>
      <c r="C134" t="s">
        <v>3687</v>
      </c>
      <c r="D134" t="s">
        <v>3688</v>
      </c>
      <c r="E134" s="2">
        <v>-2.7683023540999998</v>
      </c>
      <c r="F134" s="3">
        <v>-0.85197510200000004</v>
      </c>
      <c r="G134" t="s">
        <v>3689</v>
      </c>
      <c r="H134" t="s">
        <v>3690</v>
      </c>
      <c r="I134" t="s">
        <v>3691</v>
      </c>
    </row>
    <row r="135" spans="1:9" x14ac:dyDescent="0.2">
      <c r="A135" t="s">
        <v>258</v>
      </c>
      <c r="B135" t="s">
        <v>10</v>
      </c>
      <c r="C135" t="s">
        <v>3692</v>
      </c>
      <c r="D135" t="s">
        <v>3693</v>
      </c>
      <c r="E135" s="2">
        <v>-2.1982000138000002</v>
      </c>
      <c r="F135" s="3">
        <v>-0.50557549270000002</v>
      </c>
      <c r="G135" t="s">
        <v>3694</v>
      </c>
      <c r="H135" t="s">
        <v>3695</v>
      </c>
      <c r="I135" t="s">
        <v>3696</v>
      </c>
    </row>
    <row r="136" spans="1:9" x14ac:dyDescent="0.2">
      <c r="A136" t="s">
        <v>264</v>
      </c>
      <c r="B136" t="s">
        <v>10</v>
      </c>
      <c r="C136" t="s">
        <v>3697</v>
      </c>
      <c r="D136" t="s">
        <v>3698</v>
      </c>
      <c r="E136" s="2">
        <v>-4.6901813655</v>
      </c>
      <c r="F136" s="3">
        <v>-2.0205264467999999</v>
      </c>
      <c r="G136" t="s">
        <v>2514</v>
      </c>
      <c r="H136" t="s">
        <v>3699</v>
      </c>
      <c r="I136" t="s">
        <v>3700</v>
      </c>
    </row>
    <row r="137" spans="1:9" x14ac:dyDescent="0.2">
      <c r="A137" t="s">
        <v>270</v>
      </c>
      <c r="B137" t="s">
        <v>10</v>
      </c>
      <c r="C137" t="s">
        <v>3697</v>
      </c>
      <c r="D137" t="s">
        <v>3698</v>
      </c>
      <c r="E137" s="2">
        <v>-4.6901813655</v>
      </c>
      <c r="F137" s="3">
        <v>-2.0205264467999999</v>
      </c>
      <c r="G137" t="s">
        <v>2514</v>
      </c>
      <c r="H137" t="s">
        <v>3701</v>
      </c>
      <c r="I137" t="s">
        <v>3702</v>
      </c>
    </row>
    <row r="138" spans="1:9" x14ac:dyDescent="0.2">
      <c r="A138" t="s">
        <v>270</v>
      </c>
      <c r="B138" t="s">
        <v>10</v>
      </c>
      <c r="C138" t="s">
        <v>3703</v>
      </c>
      <c r="D138" t="s">
        <v>3704</v>
      </c>
      <c r="E138" s="2">
        <v>-4.1405441273000001</v>
      </c>
      <c r="F138" s="3">
        <v>-1.6336165060000001</v>
      </c>
      <c r="G138" t="s">
        <v>3705</v>
      </c>
      <c r="H138" t="s">
        <v>3706</v>
      </c>
      <c r="I138" t="s">
        <v>3707</v>
      </c>
    </row>
    <row r="139" spans="1:9" x14ac:dyDescent="0.2">
      <c r="A139" t="s">
        <v>270</v>
      </c>
      <c r="B139" t="s">
        <v>10</v>
      </c>
      <c r="C139" t="s">
        <v>3708</v>
      </c>
      <c r="D139" t="s">
        <v>3709</v>
      </c>
      <c r="E139" s="2">
        <v>-3.8537207092000001</v>
      </c>
      <c r="F139" s="3">
        <v>-1.4662586789000001</v>
      </c>
      <c r="G139" t="s">
        <v>3710</v>
      </c>
      <c r="H139" t="s">
        <v>3711</v>
      </c>
      <c r="I139" t="s">
        <v>3712</v>
      </c>
    </row>
    <row r="140" spans="1:9" x14ac:dyDescent="0.2">
      <c r="A140" t="s">
        <v>270</v>
      </c>
      <c r="B140" t="s">
        <v>10</v>
      </c>
      <c r="C140" t="s">
        <v>3713</v>
      </c>
      <c r="D140" t="s">
        <v>3714</v>
      </c>
      <c r="E140" s="2">
        <v>-3.5842357735000001</v>
      </c>
      <c r="F140" s="3">
        <v>-1.320346201</v>
      </c>
      <c r="G140" t="s">
        <v>723</v>
      </c>
      <c r="H140" t="s">
        <v>3715</v>
      </c>
      <c r="I140" t="s">
        <v>3716</v>
      </c>
    </row>
    <row r="141" spans="1:9" x14ac:dyDescent="0.2">
      <c r="A141" t="s">
        <v>270</v>
      </c>
      <c r="B141" t="s">
        <v>10</v>
      </c>
      <c r="C141" t="s">
        <v>2718</v>
      </c>
      <c r="D141" t="s">
        <v>2719</v>
      </c>
      <c r="E141" s="2">
        <v>-3.3700841348999999</v>
      </c>
      <c r="F141" s="3">
        <v>-1.1846449187999999</v>
      </c>
      <c r="G141" t="s">
        <v>3717</v>
      </c>
      <c r="H141" t="s">
        <v>3718</v>
      </c>
      <c r="I141" t="s">
        <v>3719</v>
      </c>
    </row>
    <row r="142" spans="1:9" x14ac:dyDescent="0.2">
      <c r="A142" t="s">
        <v>270</v>
      </c>
      <c r="B142" t="s">
        <v>10</v>
      </c>
      <c r="C142" t="s">
        <v>1243</v>
      </c>
      <c r="D142" t="s">
        <v>1244</v>
      </c>
      <c r="E142" s="2">
        <v>-3.2480653678000002</v>
      </c>
      <c r="F142" s="3">
        <v>-1.1168013606</v>
      </c>
      <c r="G142" t="s">
        <v>3720</v>
      </c>
      <c r="H142" t="s">
        <v>3721</v>
      </c>
      <c r="I142" t="s">
        <v>3722</v>
      </c>
    </row>
    <row r="143" spans="1:9" x14ac:dyDescent="0.2">
      <c r="A143" t="s">
        <v>270</v>
      </c>
      <c r="B143" t="s">
        <v>10</v>
      </c>
      <c r="C143" t="s">
        <v>3723</v>
      </c>
      <c r="D143" t="s">
        <v>3724</v>
      </c>
      <c r="E143" s="2">
        <v>-3.0654916761000002</v>
      </c>
      <c r="F143" s="3">
        <v>-0.99938611209999995</v>
      </c>
      <c r="G143" t="s">
        <v>3725</v>
      </c>
      <c r="H143" t="s">
        <v>3726</v>
      </c>
      <c r="I143" t="s">
        <v>3727</v>
      </c>
    </row>
    <row r="144" spans="1:9" x14ac:dyDescent="0.2">
      <c r="A144" t="s">
        <v>270</v>
      </c>
      <c r="B144" t="s">
        <v>10</v>
      </c>
      <c r="C144" t="s">
        <v>3728</v>
      </c>
      <c r="D144" t="s">
        <v>3729</v>
      </c>
      <c r="E144" s="2">
        <v>-3.0019963172000002</v>
      </c>
      <c r="F144" s="3">
        <v>-0.96319197590000005</v>
      </c>
      <c r="G144" t="s">
        <v>3730</v>
      </c>
      <c r="H144" t="s">
        <v>3731</v>
      </c>
      <c r="I144" t="s">
        <v>3732</v>
      </c>
    </row>
    <row r="145" spans="1:9" x14ac:dyDescent="0.2">
      <c r="A145" t="s">
        <v>270</v>
      </c>
      <c r="B145" t="s">
        <v>10</v>
      </c>
      <c r="C145" t="s">
        <v>1885</v>
      </c>
      <c r="D145" t="s">
        <v>1886</v>
      </c>
      <c r="E145" s="2">
        <v>-2.9649272223000001</v>
      </c>
      <c r="F145" s="3">
        <v>-0.94407569849999995</v>
      </c>
      <c r="G145" t="s">
        <v>3733</v>
      </c>
      <c r="H145" t="s">
        <v>3734</v>
      </c>
      <c r="I145" t="s">
        <v>3735</v>
      </c>
    </row>
    <row r="146" spans="1:9" x14ac:dyDescent="0.2">
      <c r="A146" t="s">
        <v>270</v>
      </c>
      <c r="B146" t="s">
        <v>10</v>
      </c>
      <c r="C146" t="s">
        <v>3736</v>
      </c>
      <c r="D146" t="s">
        <v>3737</v>
      </c>
      <c r="E146" s="2">
        <v>-2.9417075707999998</v>
      </c>
      <c r="F146" s="3">
        <v>-0.93823014299999996</v>
      </c>
      <c r="G146" t="s">
        <v>3738</v>
      </c>
      <c r="H146" t="s">
        <v>3739</v>
      </c>
      <c r="I146" t="s">
        <v>3740</v>
      </c>
    </row>
    <row r="147" spans="1:9" x14ac:dyDescent="0.2">
      <c r="A147" t="s">
        <v>270</v>
      </c>
      <c r="B147" t="s">
        <v>10</v>
      </c>
      <c r="C147" t="s">
        <v>3741</v>
      </c>
      <c r="D147" t="s">
        <v>3742</v>
      </c>
      <c r="E147" s="2">
        <v>-2.9181674335999999</v>
      </c>
      <c r="F147" s="3">
        <v>-0.92517212790000003</v>
      </c>
      <c r="G147" t="s">
        <v>3743</v>
      </c>
      <c r="H147" t="s">
        <v>3706</v>
      </c>
      <c r="I147" t="s">
        <v>3707</v>
      </c>
    </row>
    <row r="148" spans="1:9" x14ac:dyDescent="0.2">
      <c r="A148" t="s">
        <v>270</v>
      </c>
      <c r="B148" t="s">
        <v>10</v>
      </c>
      <c r="C148" t="s">
        <v>3744</v>
      </c>
      <c r="D148" t="s">
        <v>3745</v>
      </c>
      <c r="E148" s="2">
        <v>-2.6718221859</v>
      </c>
      <c r="F148" s="3">
        <v>-0.78411183640000004</v>
      </c>
      <c r="G148" t="s">
        <v>3746</v>
      </c>
      <c r="H148" t="s">
        <v>3706</v>
      </c>
      <c r="I148" t="s">
        <v>3707</v>
      </c>
    </row>
    <row r="149" spans="1:9" x14ac:dyDescent="0.2">
      <c r="A149" t="s">
        <v>270</v>
      </c>
      <c r="B149" t="s">
        <v>10</v>
      </c>
      <c r="C149" t="s">
        <v>1231</v>
      </c>
      <c r="D149" t="s">
        <v>1232</v>
      </c>
      <c r="E149" s="2">
        <v>-2.6604831965</v>
      </c>
      <c r="F149" s="3">
        <v>-0.78194450530000004</v>
      </c>
      <c r="G149" t="s">
        <v>3747</v>
      </c>
      <c r="H149" t="s">
        <v>3748</v>
      </c>
      <c r="I149" t="s">
        <v>3749</v>
      </c>
    </row>
    <row r="150" spans="1:9" x14ac:dyDescent="0.2">
      <c r="A150" t="s">
        <v>270</v>
      </c>
      <c r="B150" t="s">
        <v>10</v>
      </c>
      <c r="C150" t="s">
        <v>2725</v>
      </c>
      <c r="D150" t="s">
        <v>2726</v>
      </c>
      <c r="E150" s="2">
        <v>-2.6154645731000001</v>
      </c>
      <c r="F150" s="3">
        <v>-0.75157816990000004</v>
      </c>
      <c r="G150" t="s">
        <v>3750</v>
      </c>
      <c r="H150" t="s">
        <v>3751</v>
      </c>
      <c r="I150" t="s">
        <v>3752</v>
      </c>
    </row>
    <row r="151" spans="1:9" x14ac:dyDescent="0.2">
      <c r="A151" t="s">
        <v>270</v>
      </c>
      <c r="B151" t="s">
        <v>10</v>
      </c>
      <c r="C151" t="s">
        <v>3753</v>
      </c>
      <c r="D151" t="s">
        <v>3754</v>
      </c>
      <c r="E151" s="2">
        <v>-2.5696663362000001</v>
      </c>
      <c r="F151" s="3">
        <v>-0.72155421320000002</v>
      </c>
      <c r="G151" t="s">
        <v>3755</v>
      </c>
      <c r="H151" t="s">
        <v>3706</v>
      </c>
      <c r="I151" t="s">
        <v>3707</v>
      </c>
    </row>
    <row r="152" spans="1:9" x14ac:dyDescent="0.2">
      <c r="A152" t="s">
        <v>270</v>
      </c>
      <c r="B152" t="s">
        <v>10</v>
      </c>
      <c r="C152" t="s">
        <v>3756</v>
      </c>
      <c r="D152" t="s">
        <v>3757</v>
      </c>
      <c r="E152" s="2">
        <v>-2.3183935455000002</v>
      </c>
      <c r="F152" s="3">
        <v>-0.56479359090000003</v>
      </c>
      <c r="G152" t="s">
        <v>3520</v>
      </c>
      <c r="H152" t="s">
        <v>3758</v>
      </c>
      <c r="I152" t="s">
        <v>3759</v>
      </c>
    </row>
    <row r="153" spans="1:9" x14ac:dyDescent="0.2">
      <c r="A153" t="s">
        <v>270</v>
      </c>
      <c r="B153" t="s">
        <v>10</v>
      </c>
      <c r="C153" t="s">
        <v>1226</v>
      </c>
      <c r="D153" t="s">
        <v>1227</v>
      </c>
      <c r="E153" s="2">
        <v>-2.2768853158</v>
      </c>
      <c r="F153" s="3">
        <v>-0.54810894499999996</v>
      </c>
      <c r="G153" t="s">
        <v>3760</v>
      </c>
      <c r="H153" t="s">
        <v>3761</v>
      </c>
      <c r="I153" t="s">
        <v>3762</v>
      </c>
    </row>
    <row r="154" spans="1:9" x14ac:dyDescent="0.2">
      <c r="A154" t="s">
        <v>270</v>
      </c>
      <c r="B154" t="s">
        <v>10</v>
      </c>
      <c r="C154" t="s">
        <v>3763</v>
      </c>
      <c r="D154" t="s">
        <v>3764</v>
      </c>
      <c r="E154" s="2">
        <v>-2.2167693757000002</v>
      </c>
      <c r="F154" s="3">
        <v>-0.51996221090000005</v>
      </c>
      <c r="G154" t="s">
        <v>3765</v>
      </c>
      <c r="H154" t="s">
        <v>3766</v>
      </c>
      <c r="I154" t="s">
        <v>3767</v>
      </c>
    </row>
    <row r="155" spans="1:9" x14ac:dyDescent="0.2">
      <c r="A155" t="s">
        <v>270</v>
      </c>
      <c r="B155" t="s">
        <v>10</v>
      </c>
      <c r="C155" t="s">
        <v>3768</v>
      </c>
      <c r="D155" t="s">
        <v>3769</v>
      </c>
      <c r="E155" s="2">
        <v>-2.126698727</v>
      </c>
      <c r="F155" s="3">
        <v>-0.45440371210000002</v>
      </c>
      <c r="G155" t="s">
        <v>3657</v>
      </c>
      <c r="H155" t="s">
        <v>3758</v>
      </c>
      <c r="I155" t="s">
        <v>3759</v>
      </c>
    </row>
    <row r="156" spans="1:9" x14ac:dyDescent="0.2">
      <c r="A156" t="s">
        <v>270</v>
      </c>
      <c r="B156" t="s">
        <v>10</v>
      </c>
      <c r="C156" t="s">
        <v>1221</v>
      </c>
      <c r="D156" t="s">
        <v>1222</v>
      </c>
      <c r="E156" s="2">
        <v>-2.0927324593000001</v>
      </c>
      <c r="F156" s="3">
        <v>-0.42831006760000001</v>
      </c>
      <c r="G156" t="s">
        <v>3770</v>
      </c>
      <c r="H156" t="s">
        <v>3771</v>
      </c>
      <c r="I156" t="s">
        <v>3772</v>
      </c>
    </row>
    <row r="157" spans="1:9" x14ac:dyDescent="0.2">
      <c r="A157" t="s">
        <v>270</v>
      </c>
      <c r="B157" t="s">
        <v>10</v>
      </c>
      <c r="C157" t="s">
        <v>654</v>
      </c>
      <c r="D157" t="s">
        <v>655</v>
      </c>
      <c r="E157" s="2">
        <v>-2.0077767180000001</v>
      </c>
      <c r="F157" s="3">
        <v>-0.38427392370000002</v>
      </c>
      <c r="G157" t="s">
        <v>3546</v>
      </c>
      <c r="H157" t="s">
        <v>3773</v>
      </c>
      <c r="I157" t="s">
        <v>3774</v>
      </c>
    </row>
    <row r="158" spans="1:9" x14ac:dyDescent="0.2">
      <c r="A158" t="s">
        <v>334</v>
      </c>
      <c r="B158" t="s">
        <v>10</v>
      </c>
      <c r="C158" t="s">
        <v>253</v>
      </c>
      <c r="D158" t="s">
        <v>254</v>
      </c>
      <c r="E158" s="2">
        <v>-4.5704900852000003</v>
      </c>
      <c r="F158" s="3">
        <v>-1.9318765613</v>
      </c>
      <c r="G158" t="s">
        <v>3775</v>
      </c>
      <c r="H158" t="s">
        <v>3776</v>
      </c>
      <c r="I158" t="s">
        <v>3777</v>
      </c>
    </row>
    <row r="159" spans="1:9" x14ac:dyDescent="0.2">
      <c r="A159" t="s">
        <v>340</v>
      </c>
      <c r="B159" t="s">
        <v>10</v>
      </c>
      <c r="C159" t="s">
        <v>253</v>
      </c>
      <c r="D159" t="s">
        <v>254</v>
      </c>
      <c r="E159" s="2">
        <v>-4.5704900852000003</v>
      </c>
      <c r="F159" s="3">
        <v>-1.9318765613</v>
      </c>
      <c r="G159" t="s">
        <v>3775</v>
      </c>
      <c r="H159" t="s">
        <v>3776</v>
      </c>
      <c r="I159" t="s">
        <v>3777</v>
      </c>
    </row>
    <row r="160" spans="1:9" x14ac:dyDescent="0.2">
      <c r="A160" t="s">
        <v>340</v>
      </c>
      <c r="B160" t="s">
        <v>10</v>
      </c>
      <c r="C160" t="s">
        <v>3778</v>
      </c>
      <c r="D160" t="s">
        <v>3779</v>
      </c>
      <c r="E160" s="2">
        <v>-2.6281974325999999</v>
      </c>
      <c r="F160" s="3">
        <v>-0.76224786879999995</v>
      </c>
      <c r="G160" t="s">
        <v>3780</v>
      </c>
      <c r="H160" t="s">
        <v>3781</v>
      </c>
      <c r="I160" t="s">
        <v>3782</v>
      </c>
    </row>
    <row r="161" spans="1:9" x14ac:dyDescent="0.2">
      <c r="A161" t="s">
        <v>340</v>
      </c>
      <c r="B161" t="s">
        <v>10</v>
      </c>
      <c r="C161" t="s">
        <v>3783</v>
      </c>
      <c r="D161" t="s">
        <v>3784</v>
      </c>
      <c r="E161" s="2">
        <v>-2.6014601022999999</v>
      </c>
      <c r="F161" s="3">
        <v>-0.74046815359999996</v>
      </c>
      <c r="G161" t="s">
        <v>3785</v>
      </c>
      <c r="H161" t="s">
        <v>3781</v>
      </c>
      <c r="I161" t="s">
        <v>3782</v>
      </c>
    </row>
    <row r="162" spans="1:9" x14ac:dyDescent="0.2">
      <c r="A162" t="s">
        <v>340</v>
      </c>
      <c r="B162" t="s">
        <v>10</v>
      </c>
      <c r="C162" t="s">
        <v>259</v>
      </c>
      <c r="D162" t="s">
        <v>260</v>
      </c>
      <c r="E162" s="2">
        <v>-2.3094410099</v>
      </c>
      <c r="F162" s="3">
        <v>-0.56218123340000004</v>
      </c>
      <c r="G162" t="s">
        <v>3786</v>
      </c>
      <c r="H162" t="s">
        <v>3787</v>
      </c>
      <c r="I162" t="s">
        <v>3788</v>
      </c>
    </row>
    <row r="163" spans="1:9" x14ac:dyDescent="0.2">
      <c r="A163" t="s">
        <v>352</v>
      </c>
      <c r="B163" t="s">
        <v>10</v>
      </c>
      <c r="C163" t="s">
        <v>990</v>
      </c>
      <c r="D163" t="s">
        <v>991</v>
      </c>
      <c r="E163" s="2">
        <v>-4.470581707</v>
      </c>
      <c r="F163" s="3">
        <v>-1.8811325781999999</v>
      </c>
      <c r="G163" t="s">
        <v>3789</v>
      </c>
      <c r="H163" t="s">
        <v>3790</v>
      </c>
      <c r="I163" t="s">
        <v>3791</v>
      </c>
    </row>
    <row r="164" spans="1:9" x14ac:dyDescent="0.2">
      <c r="A164" t="s">
        <v>358</v>
      </c>
      <c r="B164" t="s">
        <v>10</v>
      </c>
      <c r="C164" t="s">
        <v>990</v>
      </c>
      <c r="D164" t="s">
        <v>991</v>
      </c>
      <c r="E164" s="2">
        <v>-4.470581707</v>
      </c>
      <c r="F164" s="3">
        <v>-1.8811325781999999</v>
      </c>
      <c r="G164" t="s">
        <v>3789</v>
      </c>
      <c r="H164" t="s">
        <v>3792</v>
      </c>
      <c r="I164" t="s">
        <v>3793</v>
      </c>
    </row>
    <row r="165" spans="1:9" x14ac:dyDescent="0.2">
      <c r="A165" t="s">
        <v>358</v>
      </c>
      <c r="B165" t="s">
        <v>10</v>
      </c>
      <c r="C165" t="s">
        <v>1015</v>
      </c>
      <c r="D165" t="s">
        <v>1016</v>
      </c>
      <c r="E165" s="2">
        <v>-4.4384887325999998</v>
      </c>
      <c r="F165" s="3">
        <v>-1.8735691644000001</v>
      </c>
      <c r="G165" t="s">
        <v>3794</v>
      </c>
      <c r="H165" t="s">
        <v>3795</v>
      </c>
      <c r="I165" t="s">
        <v>3796</v>
      </c>
    </row>
    <row r="166" spans="1:9" x14ac:dyDescent="0.2">
      <c r="A166" t="s">
        <v>358</v>
      </c>
      <c r="B166" t="s">
        <v>10</v>
      </c>
      <c r="C166" t="s">
        <v>985</v>
      </c>
      <c r="D166" t="s">
        <v>986</v>
      </c>
      <c r="E166" s="2">
        <v>-4.3649817924000001</v>
      </c>
      <c r="F166" s="3">
        <v>-1.8202656102999999</v>
      </c>
      <c r="G166" t="s">
        <v>3797</v>
      </c>
      <c r="H166" t="s">
        <v>3798</v>
      </c>
      <c r="I166" t="s">
        <v>3799</v>
      </c>
    </row>
    <row r="167" spans="1:9" x14ac:dyDescent="0.2">
      <c r="A167" t="s">
        <v>358</v>
      </c>
      <c r="B167" t="s">
        <v>10</v>
      </c>
      <c r="C167" t="s">
        <v>1022</v>
      </c>
      <c r="D167" t="s">
        <v>1023</v>
      </c>
      <c r="E167" s="2">
        <v>-4.2664248397</v>
      </c>
      <c r="F167" s="3">
        <v>-1.7410138127999999</v>
      </c>
      <c r="G167" t="s">
        <v>3800</v>
      </c>
      <c r="H167" t="s">
        <v>3801</v>
      </c>
      <c r="I167" t="s">
        <v>3802</v>
      </c>
    </row>
    <row r="168" spans="1:9" x14ac:dyDescent="0.2">
      <c r="A168" t="s">
        <v>358</v>
      </c>
      <c r="B168" t="s">
        <v>10</v>
      </c>
      <c r="C168" t="s">
        <v>1010</v>
      </c>
      <c r="D168" t="s">
        <v>1011</v>
      </c>
      <c r="E168" s="2">
        <v>-4.0526974984999997</v>
      </c>
      <c r="F168" s="3">
        <v>-1.6009958516</v>
      </c>
      <c r="G168" t="s">
        <v>3803</v>
      </c>
      <c r="H168" t="s">
        <v>3804</v>
      </c>
      <c r="I168" t="s">
        <v>3805</v>
      </c>
    </row>
    <row r="169" spans="1:9" x14ac:dyDescent="0.2">
      <c r="A169" t="s">
        <v>358</v>
      </c>
      <c r="B169" t="s">
        <v>10</v>
      </c>
      <c r="C169" t="s">
        <v>1000</v>
      </c>
      <c r="D169" t="s">
        <v>1001</v>
      </c>
      <c r="E169" s="2">
        <v>-3.9374861952</v>
      </c>
      <c r="F169" s="3">
        <v>-1.5201693483000001</v>
      </c>
      <c r="G169" t="s">
        <v>3806</v>
      </c>
      <c r="H169" t="s">
        <v>3807</v>
      </c>
      <c r="I169" t="s">
        <v>3808</v>
      </c>
    </row>
    <row r="170" spans="1:9" x14ac:dyDescent="0.2">
      <c r="A170" t="s">
        <v>358</v>
      </c>
      <c r="B170" t="s">
        <v>10</v>
      </c>
      <c r="C170" t="s">
        <v>995</v>
      </c>
      <c r="D170" t="s">
        <v>996</v>
      </c>
      <c r="E170" s="2">
        <v>-3.8640605359000002</v>
      </c>
      <c r="F170" s="3">
        <v>-1.4662586789000001</v>
      </c>
      <c r="G170" t="s">
        <v>3809</v>
      </c>
      <c r="H170" t="s">
        <v>3810</v>
      </c>
      <c r="I170" t="s">
        <v>3811</v>
      </c>
    </row>
    <row r="171" spans="1:9" x14ac:dyDescent="0.2">
      <c r="A171" t="s">
        <v>358</v>
      </c>
      <c r="B171" t="s">
        <v>10</v>
      </c>
      <c r="C171" t="s">
        <v>1005</v>
      </c>
      <c r="D171" t="s">
        <v>1006</v>
      </c>
      <c r="E171" s="2">
        <v>-3.7081022199999998</v>
      </c>
      <c r="F171" s="3">
        <v>-1.3772658578000001</v>
      </c>
      <c r="G171" t="s">
        <v>3812</v>
      </c>
      <c r="H171" t="s">
        <v>3804</v>
      </c>
      <c r="I171" t="s">
        <v>3805</v>
      </c>
    </row>
    <row r="172" spans="1:9" x14ac:dyDescent="0.2">
      <c r="A172" t="s">
        <v>358</v>
      </c>
      <c r="B172" t="s">
        <v>10</v>
      </c>
      <c r="C172" t="s">
        <v>980</v>
      </c>
      <c r="D172" t="s">
        <v>981</v>
      </c>
      <c r="E172" s="2">
        <v>-3.4190261498000001</v>
      </c>
      <c r="F172" s="3">
        <v>-1.2085808965</v>
      </c>
      <c r="G172" t="s">
        <v>3813</v>
      </c>
      <c r="H172" t="s">
        <v>3810</v>
      </c>
      <c r="I172" t="s">
        <v>3811</v>
      </c>
    </row>
    <row r="173" spans="1:9" x14ac:dyDescent="0.2">
      <c r="A173" t="s">
        <v>358</v>
      </c>
      <c r="B173" t="s">
        <v>10</v>
      </c>
      <c r="C173" t="s">
        <v>970</v>
      </c>
      <c r="D173" t="s">
        <v>971</v>
      </c>
      <c r="E173" s="2">
        <v>-2.9077035852000002</v>
      </c>
      <c r="F173" s="3">
        <v>-0.91819181350000001</v>
      </c>
      <c r="G173" t="s">
        <v>3814</v>
      </c>
      <c r="H173" t="s">
        <v>3810</v>
      </c>
      <c r="I173" t="s">
        <v>3811</v>
      </c>
    </row>
    <row r="174" spans="1:9" x14ac:dyDescent="0.2">
      <c r="A174" t="s">
        <v>358</v>
      </c>
      <c r="B174" t="s">
        <v>10</v>
      </c>
      <c r="C174" t="s">
        <v>977</v>
      </c>
      <c r="D174" t="s">
        <v>978</v>
      </c>
      <c r="E174" s="2">
        <v>-2.8998647569</v>
      </c>
      <c r="F174" s="3">
        <v>-0.915815881</v>
      </c>
      <c r="G174" t="s">
        <v>3815</v>
      </c>
      <c r="H174" t="s">
        <v>3810</v>
      </c>
      <c r="I174" t="s">
        <v>3811</v>
      </c>
    </row>
    <row r="175" spans="1:9" x14ac:dyDescent="0.2">
      <c r="A175" t="s">
        <v>358</v>
      </c>
      <c r="B175" t="s">
        <v>10</v>
      </c>
      <c r="C175" t="s">
        <v>1027</v>
      </c>
      <c r="D175" t="s">
        <v>1028</v>
      </c>
      <c r="E175" s="2">
        <v>-2.730244839</v>
      </c>
      <c r="F175" s="3">
        <v>-0.82537720920000002</v>
      </c>
      <c r="G175" t="s">
        <v>3816</v>
      </c>
      <c r="H175" t="s">
        <v>3817</v>
      </c>
      <c r="I175" t="s">
        <v>3818</v>
      </c>
    </row>
    <row r="176" spans="1:9" x14ac:dyDescent="0.2">
      <c r="A176" t="s">
        <v>358</v>
      </c>
      <c r="B176" t="s">
        <v>10</v>
      </c>
      <c r="C176" t="s">
        <v>1189</v>
      </c>
      <c r="D176" t="s">
        <v>1190</v>
      </c>
      <c r="E176" s="2">
        <v>-2.1709891467000002</v>
      </c>
      <c r="F176" s="3">
        <v>-0.48387955030000002</v>
      </c>
      <c r="G176" t="s">
        <v>3819</v>
      </c>
      <c r="H176" t="s">
        <v>3820</v>
      </c>
      <c r="I176" t="s">
        <v>3821</v>
      </c>
    </row>
    <row r="177" spans="1:9" x14ac:dyDescent="0.2">
      <c r="A177" t="s">
        <v>389</v>
      </c>
      <c r="B177" t="s">
        <v>10</v>
      </c>
      <c r="C177" t="s">
        <v>3822</v>
      </c>
      <c r="D177" t="s">
        <v>3823</v>
      </c>
      <c r="E177" s="2">
        <v>-4.1705929117</v>
      </c>
      <c r="F177" s="3">
        <v>-1.6545219111</v>
      </c>
      <c r="G177" t="s">
        <v>3824</v>
      </c>
      <c r="H177" t="s">
        <v>3825</v>
      </c>
      <c r="I177" t="s">
        <v>3826</v>
      </c>
    </row>
    <row r="178" spans="1:9" x14ac:dyDescent="0.2">
      <c r="A178" t="s">
        <v>395</v>
      </c>
      <c r="B178" t="s">
        <v>10</v>
      </c>
      <c r="C178" t="s">
        <v>3822</v>
      </c>
      <c r="D178" t="s">
        <v>3823</v>
      </c>
      <c r="E178" s="2">
        <v>-4.1705929117</v>
      </c>
      <c r="F178" s="3">
        <v>-1.6545219111</v>
      </c>
      <c r="G178" t="s">
        <v>3824</v>
      </c>
      <c r="H178" t="s">
        <v>3827</v>
      </c>
      <c r="I178" t="s">
        <v>3828</v>
      </c>
    </row>
    <row r="179" spans="1:9" x14ac:dyDescent="0.2">
      <c r="A179" t="s">
        <v>395</v>
      </c>
      <c r="B179" t="s">
        <v>10</v>
      </c>
      <c r="C179" t="s">
        <v>1172</v>
      </c>
      <c r="D179" t="s">
        <v>1173</v>
      </c>
      <c r="E179" s="2">
        <v>-3.6644569100000002</v>
      </c>
      <c r="F179" s="3">
        <v>-1.3514491406</v>
      </c>
      <c r="G179" t="s">
        <v>3829</v>
      </c>
      <c r="H179" t="s">
        <v>3830</v>
      </c>
      <c r="I179" t="s">
        <v>3831</v>
      </c>
    </row>
    <row r="180" spans="1:9" x14ac:dyDescent="0.2">
      <c r="A180" t="s">
        <v>395</v>
      </c>
      <c r="B180" t="s">
        <v>10</v>
      </c>
      <c r="C180" t="s">
        <v>1179</v>
      </c>
      <c r="D180" t="s">
        <v>1180</v>
      </c>
      <c r="E180" s="2">
        <v>-3.6593718124999999</v>
      </c>
      <c r="F180" s="3">
        <v>-1.3514491406</v>
      </c>
      <c r="G180" t="s">
        <v>3832</v>
      </c>
      <c r="H180" t="s">
        <v>3833</v>
      </c>
      <c r="I180" t="s">
        <v>3834</v>
      </c>
    </row>
    <row r="181" spans="1:9" x14ac:dyDescent="0.2">
      <c r="A181" t="s">
        <v>395</v>
      </c>
      <c r="B181" t="s">
        <v>10</v>
      </c>
      <c r="C181" t="s">
        <v>1079</v>
      </c>
      <c r="D181" t="s">
        <v>1080</v>
      </c>
      <c r="E181" s="2">
        <v>-2.3647121951000001</v>
      </c>
      <c r="F181" s="3">
        <v>-0.58816304249999996</v>
      </c>
      <c r="G181" t="s">
        <v>3835</v>
      </c>
      <c r="H181" t="s">
        <v>3836</v>
      </c>
      <c r="I181" t="s">
        <v>3837</v>
      </c>
    </row>
    <row r="182" spans="1:9" x14ac:dyDescent="0.2">
      <c r="A182" t="s">
        <v>395</v>
      </c>
      <c r="B182" t="s">
        <v>10</v>
      </c>
      <c r="C182" t="s">
        <v>1184</v>
      </c>
      <c r="D182" t="s">
        <v>1185</v>
      </c>
      <c r="E182" s="2">
        <v>-2.2784592690999999</v>
      </c>
      <c r="F182" s="3">
        <v>-0.54817230719999999</v>
      </c>
      <c r="G182" t="s">
        <v>3838</v>
      </c>
      <c r="H182" t="s">
        <v>3839</v>
      </c>
      <c r="I182" t="s">
        <v>3840</v>
      </c>
    </row>
    <row r="183" spans="1:9" x14ac:dyDescent="0.2">
      <c r="A183" t="s">
        <v>395</v>
      </c>
      <c r="B183" t="s">
        <v>10</v>
      </c>
      <c r="C183" t="s">
        <v>2569</v>
      </c>
      <c r="D183" t="s">
        <v>2570</v>
      </c>
      <c r="E183" s="2">
        <v>-2.2572648716999999</v>
      </c>
      <c r="F183" s="3">
        <v>-0.53891802909999997</v>
      </c>
      <c r="G183" t="s">
        <v>3841</v>
      </c>
      <c r="H183" t="s">
        <v>3842</v>
      </c>
      <c r="I183" t="s">
        <v>3843</v>
      </c>
    </row>
    <row r="184" spans="1:9" x14ac:dyDescent="0.2">
      <c r="A184" t="s">
        <v>395</v>
      </c>
      <c r="B184" t="s">
        <v>10</v>
      </c>
      <c r="C184" t="s">
        <v>3844</v>
      </c>
      <c r="D184" t="s">
        <v>3845</v>
      </c>
      <c r="E184" s="2">
        <v>-2.0776622047000002</v>
      </c>
      <c r="F184" s="3">
        <v>-0.41841004640000001</v>
      </c>
      <c r="G184" t="s">
        <v>3846</v>
      </c>
      <c r="H184" t="s">
        <v>3847</v>
      </c>
      <c r="I184" t="s">
        <v>3848</v>
      </c>
    </row>
    <row r="185" spans="1:9" x14ac:dyDescent="0.2">
      <c r="A185" t="s">
        <v>395</v>
      </c>
      <c r="B185" t="s">
        <v>10</v>
      </c>
      <c r="C185" t="s">
        <v>3849</v>
      </c>
      <c r="D185" t="s">
        <v>3850</v>
      </c>
      <c r="E185" s="2">
        <v>-2.0107033147000002</v>
      </c>
      <c r="F185" s="3">
        <v>-0.38427392370000002</v>
      </c>
      <c r="G185" t="s">
        <v>3851</v>
      </c>
      <c r="H185" t="s">
        <v>3852</v>
      </c>
      <c r="I185" t="s">
        <v>3853</v>
      </c>
    </row>
    <row r="186" spans="1:9" x14ac:dyDescent="0.2">
      <c r="A186" t="s">
        <v>467</v>
      </c>
      <c r="B186" t="s">
        <v>10</v>
      </c>
      <c r="C186" t="s">
        <v>3854</v>
      </c>
      <c r="D186" t="s">
        <v>3855</v>
      </c>
      <c r="E186" s="2">
        <v>-4.0869731504000004</v>
      </c>
      <c r="F186" s="3">
        <v>-1.6230801614000001</v>
      </c>
      <c r="G186" t="s">
        <v>3303</v>
      </c>
      <c r="H186" t="s">
        <v>3856</v>
      </c>
      <c r="I186" t="s">
        <v>3857</v>
      </c>
    </row>
    <row r="187" spans="1:9" x14ac:dyDescent="0.2">
      <c r="A187" t="s">
        <v>473</v>
      </c>
      <c r="B187" t="s">
        <v>10</v>
      </c>
      <c r="C187" t="s">
        <v>3854</v>
      </c>
      <c r="D187" t="s">
        <v>3855</v>
      </c>
      <c r="E187" s="2">
        <v>-4.0869731504000004</v>
      </c>
      <c r="F187" s="3">
        <v>-1.6230801614000001</v>
      </c>
      <c r="G187" t="s">
        <v>3303</v>
      </c>
      <c r="H187" t="s">
        <v>3858</v>
      </c>
      <c r="I187" t="s">
        <v>3859</v>
      </c>
    </row>
    <row r="188" spans="1:9" x14ac:dyDescent="0.2">
      <c r="A188" t="s">
        <v>473</v>
      </c>
      <c r="B188" t="s">
        <v>10</v>
      </c>
      <c r="C188" t="s">
        <v>3860</v>
      </c>
      <c r="D188" t="s">
        <v>3861</v>
      </c>
      <c r="E188" s="2">
        <v>-3.0981435638999999</v>
      </c>
      <c r="F188" s="3">
        <v>-1.0137784263</v>
      </c>
      <c r="G188" t="s">
        <v>3481</v>
      </c>
      <c r="H188" t="s">
        <v>3858</v>
      </c>
      <c r="I188" t="s">
        <v>3859</v>
      </c>
    </row>
    <row r="189" spans="1:9" x14ac:dyDescent="0.2">
      <c r="A189" t="s">
        <v>473</v>
      </c>
      <c r="B189" t="s">
        <v>10</v>
      </c>
      <c r="C189" t="s">
        <v>3862</v>
      </c>
      <c r="D189" t="s">
        <v>3863</v>
      </c>
      <c r="E189" s="2">
        <v>-2.9948027505999999</v>
      </c>
      <c r="F189" s="3">
        <v>-0.96319197590000005</v>
      </c>
      <c r="G189" t="s">
        <v>456</v>
      </c>
      <c r="H189" t="s">
        <v>3864</v>
      </c>
      <c r="I189" t="s">
        <v>3865</v>
      </c>
    </row>
    <row r="190" spans="1:9" x14ac:dyDescent="0.2">
      <c r="A190" t="s">
        <v>473</v>
      </c>
      <c r="B190" t="s">
        <v>10</v>
      </c>
      <c r="C190" t="s">
        <v>3866</v>
      </c>
      <c r="D190" t="s">
        <v>3867</v>
      </c>
      <c r="E190" s="2">
        <v>-2.9469788620999999</v>
      </c>
      <c r="F190" s="3">
        <v>-0.93823014299999996</v>
      </c>
      <c r="G190" t="s">
        <v>3868</v>
      </c>
      <c r="H190" t="s">
        <v>3869</v>
      </c>
      <c r="I190" t="s">
        <v>3870</v>
      </c>
    </row>
    <row r="191" spans="1:9" x14ac:dyDescent="0.2">
      <c r="A191" t="s">
        <v>473</v>
      </c>
      <c r="B191" t="s">
        <v>10</v>
      </c>
      <c r="C191" t="s">
        <v>3871</v>
      </c>
      <c r="D191" t="s">
        <v>3872</v>
      </c>
      <c r="E191" s="2">
        <v>-2.8426781524</v>
      </c>
      <c r="F191" s="3">
        <v>-0.88495821519999995</v>
      </c>
      <c r="G191" t="s">
        <v>3873</v>
      </c>
      <c r="H191" t="s">
        <v>3874</v>
      </c>
      <c r="I191" t="s">
        <v>3875</v>
      </c>
    </row>
    <row r="192" spans="1:9" x14ac:dyDescent="0.2">
      <c r="A192" t="s">
        <v>473</v>
      </c>
      <c r="B192" t="s">
        <v>10</v>
      </c>
      <c r="C192" t="s">
        <v>3876</v>
      </c>
      <c r="D192" t="s">
        <v>3877</v>
      </c>
      <c r="E192" s="2">
        <v>-2.6625798858</v>
      </c>
      <c r="F192" s="3">
        <v>-0.78194450530000004</v>
      </c>
      <c r="G192" t="s">
        <v>3878</v>
      </c>
      <c r="H192" t="s">
        <v>3879</v>
      </c>
      <c r="I192" t="s">
        <v>3880</v>
      </c>
    </row>
    <row r="193" spans="1:9" x14ac:dyDescent="0.2">
      <c r="A193" t="s">
        <v>473</v>
      </c>
      <c r="B193" t="s">
        <v>10</v>
      </c>
      <c r="C193" t="s">
        <v>3881</v>
      </c>
      <c r="D193" t="s">
        <v>3882</v>
      </c>
      <c r="E193" s="2">
        <v>-2.3647121951000001</v>
      </c>
      <c r="F193" s="3">
        <v>-0.58816304249999996</v>
      </c>
      <c r="G193" t="s">
        <v>3835</v>
      </c>
      <c r="H193" t="s">
        <v>3883</v>
      </c>
      <c r="I193" t="s">
        <v>3884</v>
      </c>
    </row>
    <row r="194" spans="1:9" x14ac:dyDescent="0.2">
      <c r="A194" t="s">
        <v>527</v>
      </c>
      <c r="B194" t="s">
        <v>10</v>
      </c>
      <c r="C194" t="s">
        <v>3885</v>
      </c>
      <c r="D194" t="s">
        <v>3886</v>
      </c>
      <c r="E194" s="2">
        <v>-3.9897812392000001</v>
      </c>
      <c r="F194" s="3">
        <v>-1.5498004076</v>
      </c>
      <c r="G194" t="s">
        <v>3887</v>
      </c>
      <c r="H194" t="s">
        <v>3888</v>
      </c>
      <c r="I194" t="s">
        <v>3889</v>
      </c>
    </row>
    <row r="195" spans="1:9" x14ac:dyDescent="0.2">
      <c r="A195" t="s">
        <v>533</v>
      </c>
      <c r="B195" t="s">
        <v>10</v>
      </c>
      <c r="C195" t="s">
        <v>3885</v>
      </c>
      <c r="D195" t="s">
        <v>3886</v>
      </c>
      <c r="E195" s="2">
        <v>-3.9897812392000001</v>
      </c>
      <c r="F195" s="3">
        <v>-1.5498004076</v>
      </c>
      <c r="G195" t="s">
        <v>3887</v>
      </c>
      <c r="H195" t="s">
        <v>3890</v>
      </c>
      <c r="I195" t="s">
        <v>3891</v>
      </c>
    </row>
    <row r="196" spans="1:9" x14ac:dyDescent="0.2">
      <c r="A196" t="s">
        <v>533</v>
      </c>
      <c r="B196" t="s">
        <v>10</v>
      </c>
      <c r="C196" t="s">
        <v>3892</v>
      </c>
      <c r="D196" t="s">
        <v>3893</v>
      </c>
      <c r="E196" s="2">
        <v>-2.9846620989999999</v>
      </c>
      <c r="F196" s="3">
        <v>-0.95786124269999995</v>
      </c>
      <c r="G196" t="s">
        <v>3894</v>
      </c>
      <c r="H196" t="s">
        <v>3895</v>
      </c>
      <c r="I196" t="s">
        <v>3896</v>
      </c>
    </row>
    <row r="197" spans="1:9" x14ac:dyDescent="0.2">
      <c r="A197" t="s">
        <v>533</v>
      </c>
      <c r="B197" t="s">
        <v>10</v>
      </c>
      <c r="C197" t="s">
        <v>3897</v>
      </c>
      <c r="D197" t="s">
        <v>3898</v>
      </c>
      <c r="E197" s="2">
        <v>-2.7963182513999998</v>
      </c>
      <c r="F197" s="3">
        <v>-0.86497693899999994</v>
      </c>
      <c r="G197" t="s">
        <v>3899</v>
      </c>
      <c r="H197" t="s">
        <v>3900</v>
      </c>
      <c r="I197" t="s">
        <v>3901</v>
      </c>
    </row>
    <row r="198" spans="1:9" x14ac:dyDescent="0.2">
      <c r="A198" t="s">
        <v>533</v>
      </c>
      <c r="B198" t="s">
        <v>10</v>
      </c>
      <c r="C198" t="s">
        <v>3902</v>
      </c>
      <c r="D198" t="s">
        <v>3903</v>
      </c>
      <c r="E198" s="2">
        <v>-2.7963182513999998</v>
      </c>
      <c r="F198" s="3">
        <v>-0.86497693899999994</v>
      </c>
      <c r="G198" t="s">
        <v>3899</v>
      </c>
      <c r="H198" t="s">
        <v>3900</v>
      </c>
      <c r="I198" t="s">
        <v>3901</v>
      </c>
    </row>
    <row r="199" spans="1:9" x14ac:dyDescent="0.2">
      <c r="A199" t="s">
        <v>533</v>
      </c>
      <c r="B199" t="s">
        <v>10</v>
      </c>
      <c r="C199" t="s">
        <v>3904</v>
      </c>
      <c r="D199" t="s">
        <v>3905</v>
      </c>
      <c r="E199" s="2">
        <v>-2.747718356</v>
      </c>
      <c r="F199" s="3">
        <v>-0.83601130150000003</v>
      </c>
      <c r="G199" t="s">
        <v>3906</v>
      </c>
      <c r="H199" t="s">
        <v>3907</v>
      </c>
      <c r="I199" t="s">
        <v>3908</v>
      </c>
    </row>
    <row r="200" spans="1:9" x14ac:dyDescent="0.2">
      <c r="A200" t="s">
        <v>533</v>
      </c>
      <c r="B200" t="s">
        <v>10</v>
      </c>
      <c r="C200" t="s">
        <v>3909</v>
      </c>
      <c r="D200" t="s">
        <v>3910</v>
      </c>
      <c r="E200" s="2">
        <v>-2.4049308404</v>
      </c>
      <c r="F200" s="3">
        <v>-0.60769708889999996</v>
      </c>
      <c r="G200" t="s">
        <v>3911</v>
      </c>
      <c r="H200" t="s">
        <v>3907</v>
      </c>
      <c r="I200" t="s">
        <v>3908</v>
      </c>
    </row>
    <row r="201" spans="1:9" x14ac:dyDescent="0.2">
      <c r="A201" t="s">
        <v>533</v>
      </c>
      <c r="B201" t="s">
        <v>10</v>
      </c>
      <c r="C201" t="s">
        <v>3912</v>
      </c>
      <c r="D201" t="s">
        <v>3913</v>
      </c>
      <c r="E201" s="2">
        <v>-2.0220224310999999</v>
      </c>
      <c r="F201" s="3">
        <v>-0.3913607744</v>
      </c>
      <c r="G201" t="s">
        <v>3914</v>
      </c>
      <c r="H201" t="s">
        <v>3915</v>
      </c>
      <c r="I201" t="s">
        <v>3916</v>
      </c>
    </row>
    <row r="202" spans="1:9" x14ac:dyDescent="0.2">
      <c r="A202" t="s">
        <v>546</v>
      </c>
      <c r="B202" t="s">
        <v>10</v>
      </c>
      <c r="C202" t="s">
        <v>201</v>
      </c>
      <c r="D202" t="s">
        <v>202</v>
      </c>
      <c r="E202" s="2">
        <v>-3.9622687939999999</v>
      </c>
      <c r="F202" s="3">
        <v>-1.5299747910999999</v>
      </c>
      <c r="G202" t="s">
        <v>3917</v>
      </c>
      <c r="H202" t="s">
        <v>3918</v>
      </c>
      <c r="I202" t="s">
        <v>3919</v>
      </c>
    </row>
    <row r="203" spans="1:9" x14ac:dyDescent="0.2">
      <c r="A203" t="s">
        <v>552</v>
      </c>
      <c r="B203" t="s">
        <v>10</v>
      </c>
      <c r="C203" t="s">
        <v>201</v>
      </c>
      <c r="D203" t="s">
        <v>202</v>
      </c>
      <c r="E203" s="2">
        <v>-3.9622687939999999</v>
      </c>
      <c r="F203" s="3">
        <v>-1.5299747910999999</v>
      </c>
      <c r="G203" t="s">
        <v>3917</v>
      </c>
      <c r="H203" t="s">
        <v>3920</v>
      </c>
      <c r="I203" t="s">
        <v>3921</v>
      </c>
    </row>
    <row r="204" spans="1:9" x14ac:dyDescent="0.2">
      <c r="A204" t="s">
        <v>552</v>
      </c>
      <c r="B204" t="s">
        <v>10</v>
      </c>
      <c r="C204" t="s">
        <v>3922</v>
      </c>
      <c r="D204" t="s">
        <v>3923</v>
      </c>
      <c r="E204" s="2">
        <v>-3.6463732744000001</v>
      </c>
      <c r="F204" s="3">
        <v>-1.3514491406</v>
      </c>
      <c r="G204" t="s">
        <v>3924</v>
      </c>
      <c r="H204" t="s">
        <v>3925</v>
      </c>
      <c r="I204" t="s">
        <v>3926</v>
      </c>
    </row>
    <row r="205" spans="1:9" x14ac:dyDescent="0.2">
      <c r="A205" t="s">
        <v>552</v>
      </c>
      <c r="B205" t="s">
        <v>10</v>
      </c>
      <c r="C205" t="s">
        <v>3927</v>
      </c>
      <c r="D205" t="s">
        <v>3928</v>
      </c>
      <c r="E205" s="2">
        <v>-3.3684924035999999</v>
      </c>
      <c r="F205" s="3">
        <v>-1.1846449187999999</v>
      </c>
      <c r="G205" t="s">
        <v>3929</v>
      </c>
      <c r="H205" t="s">
        <v>3930</v>
      </c>
      <c r="I205" t="s">
        <v>3931</v>
      </c>
    </row>
    <row r="206" spans="1:9" x14ac:dyDescent="0.2">
      <c r="A206" t="s">
        <v>552</v>
      </c>
      <c r="B206" t="s">
        <v>10</v>
      </c>
      <c r="C206" t="s">
        <v>206</v>
      </c>
      <c r="D206" t="s">
        <v>207</v>
      </c>
      <c r="E206" s="2">
        <v>-3.1924071334000002</v>
      </c>
      <c r="F206" s="3">
        <v>-1.0761202821</v>
      </c>
      <c r="G206" t="s">
        <v>3932</v>
      </c>
      <c r="H206" t="s">
        <v>3933</v>
      </c>
      <c r="I206" t="s">
        <v>3934</v>
      </c>
    </row>
    <row r="207" spans="1:9" x14ac:dyDescent="0.2">
      <c r="A207" t="s">
        <v>552</v>
      </c>
      <c r="B207" t="s">
        <v>10</v>
      </c>
      <c r="C207" t="s">
        <v>3935</v>
      </c>
      <c r="D207" t="s">
        <v>3936</v>
      </c>
      <c r="E207" s="2">
        <v>-2.8732994939999998</v>
      </c>
      <c r="F207" s="3">
        <v>-0.89731823980000003</v>
      </c>
      <c r="G207" t="s">
        <v>3937</v>
      </c>
      <c r="H207" t="s">
        <v>3938</v>
      </c>
      <c r="I207" t="s">
        <v>3939</v>
      </c>
    </row>
    <row r="208" spans="1:9" x14ac:dyDescent="0.2">
      <c r="A208" t="s">
        <v>552</v>
      </c>
      <c r="B208" t="s">
        <v>10</v>
      </c>
      <c r="C208" t="s">
        <v>211</v>
      </c>
      <c r="D208" t="s">
        <v>212</v>
      </c>
      <c r="E208" s="2">
        <v>-2.3980912809000001</v>
      </c>
      <c r="F208" s="3">
        <v>-0.6026193755</v>
      </c>
      <c r="G208" t="s">
        <v>3940</v>
      </c>
      <c r="H208" t="s">
        <v>3941</v>
      </c>
      <c r="I208" t="s">
        <v>3942</v>
      </c>
    </row>
    <row r="209" spans="1:9" x14ac:dyDescent="0.2">
      <c r="A209" t="s">
        <v>552</v>
      </c>
      <c r="B209" t="s">
        <v>10</v>
      </c>
      <c r="C209" t="s">
        <v>3943</v>
      </c>
      <c r="D209" t="s">
        <v>3944</v>
      </c>
      <c r="E209" s="2">
        <v>-2.0081225382999999</v>
      </c>
      <c r="F209" s="3">
        <v>-0.38427392370000002</v>
      </c>
      <c r="G209" t="s">
        <v>3383</v>
      </c>
      <c r="H209" t="s">
        <v>3945</v>
      </c>
      <c r="I209" t="s">
        <v>3946</v>
      </c>
    </row>
    <row r="210" spans="1:9" x14ac:dyDescent="0.2">
      <c r="A210" t="s">
        <v>653</v>
      </c>
      <c r="B210" t="s">
        <v>10</v>
      </c>
      <c r="C210" t="s">
        <v>3947</v>
      </c>
      <c r="D210" t="s">
        <v>3948</v>
      </c>
      <c r="E210" s="2">
        <v>-3.8537207092000001</v>
      </c>
      <c r="F210" s="3">
        <v>-1.4662586789000001</v>
      </c>
      <c r="G210" t="s">
        <v>3710</v>
      </c>
      <c r="H210" t="s">
        <v>3949</v>
      </c>
      <c r="I210" t="s">
        <v>3950</v>
      </c>
    </row>
    <row r="211" spans="1:9" x14ac:dyDescent="0.2">
      <c r="A211" t="s">
        <v>659</v>
      </c>
      <c r="B211" t="s">
        <v>10</v>
      </c>
      <c r="C211" t="s">
        <v>3947</v>
      </c>
      <c r="D211" t="s">
        <v>3948</v>
      </c>
      <c r="E211" s="2">
        <v>-3.8537207092000001</v>
      </c>
      <c r="F211" s="3">
        <v>-1.4662586789000001</v>
      </c>
      <c r="G211" t="s">
        <v>3710</v>
      </c>
      <c r="H211" t="s">
        <v>3951</v>
      </c>
      <c r="I211" t="s">
        <v>3952</v>
      </c>
    </row>
    <row r="212" spans="1:9" x14ac:dyDescent="0.2">
      <c r="A212" t="s">
        <v>659</v>
      </c>
      <c r="B212" t="s">
        <v>10</v>
      </c>
      <c r="C212" t="s">
        <v>3953</v>
      </c>
      <c r="D212" t="s">
        <v>3954</v>
      </c>
      <c r="E212" s="2">
        <v>-3.7489143292999998</v>
      </c>
      <c r="F212" s="3">
        <v>-1.3995945615000001</v>
      </c>
      <c r="G212" t="s">
        <v>3955</v>
      </c>
      <c r="H212" t="s">
        <v>3951</v>
      </c>
      <c r="I212" t="s">
        <v>3952</v>
      </c>
    </row>
    <row r="213" spans="1:9" x14ac:dyDescent="0.2">
      <c r="A213" t="s">
        <v>659</v>
      </c>
      <c r="B213" t="s">
        <v>10</v>
      </c>
      <c r="C213" t="s">
        <v>3956</v>
      </c>
      <c r="D213" t="s">
        <v>3957</v>
      </c>
      <c r="E213" s="2">
        <v>-3.3786439598000002</v>
      </c>
      <c r="F213" s="3">
        <v>-1.1861102958</v>
      </c>
      <c r="G213" t="s">
        <v>3958</v>
      </c>
      <c r="H213" t="s">
        <v>3959</v>
      </c>
      <c r="I213" t="s">
        <v>3960</v>
      </c>
    </row>
    <row r="214" spans="1:9" x14ac:dyDescent="0.2">
      <c r="A214" t="s">
        <v>659</v>
      </c>
      <c r="B214" t="s">
        <v>10</v>
      </c>
      <c r="C214" t="s">
        <v>3961</v>
      </c>
      <c r="D214" t="s">
        <v>3962</v>
      </c>
      <c r="E214" s="2">
        <v>-3.2731522260000001</v>
      </c>
      <c r="F214" s="3">
        <v>-1.1224098653000001</v>
      </c>
      <c r="G214" t="s">
        <v>3963</v>
      </c>
      <c r="H214" t="s">
        <v>3951</v>
      </c>
      <c r="I214" t="s">
        <v>3952</v>
      </c>
    </row>
    <row r="215" spans="1:9" x14ac:dyDescent="0.2">
      <c r="A215" t="s">
        <v>659</v>
      </c>
      <c r="B215" t="s">
        <v>10</v>
      </c>
      <c r="C215" t="s">
        <v>3964</v>
      </c>
      <c r="D215" t="s">
        <v>3965</v>
      </c>
      <c r="E215" s="2">
        <v>-3.1315345425999999</v>
      </c>
      <c r="F215" s="3">
        <v>-1.0297255145999999</v>
      </c>
      <c r="G215" t="s">
        <v>461</v>
      </c>
      <c r="H215" t="s">
        <v>3951</v>
      </c>
      <c r="I215" t="s">
        <v>3952</v>
      </c>
    </row>
    <row r="216" spans="1:9" x14ac:dyDescent="0.2">
      <c r="A216" t="s">
        <v>659</v>
      </c>
      <c r="B216" t="s">
        <v>10</v>
      </c>
      <c r="C216" t="s">
        <v>3966</v>
      </c>
      <c r="D216" t="s">
        <v>3967</v>
      </c>
      <c r="E216" s="2">
        <v>-2.8005123613</v>
      </c>
      <c r="F216" s="3">
        <v>-0.86497693899999994</v>
      </c>
      <c r="G216" t="s">
        <v>3968</v>
      </c>
      <c r="H216" t="s">
        <v>3951</v>
      </c>
      <c r="I216" t="s">
        <v>3952</v>
      </c>
    </row>
    <row r="217" spans="1:9" x14ac:dyDescent="0.2">
      <c r="A217" t="s">
        <v>659</v>
      </c>
      <c r="B217" t="s">
        <v>10</v>
      </c>
      <c r="C217" t="s">
        <v>605</v>
      </c>
      <c r="D217" t="s">
        <v>606</v>
      </c>
      <c r="E217" s="2">
        <v>-2.7897007099</v>
      </c>
      <c r="F217" s="3">
        <v>-0.86398294099999995</v>
      </c>
      <c r="G217" t="s">
        <v>3969</v>
      </c>
      <c r="H217" t="s">
        <v>3970</v>
      </c>
      <c r="I217" t="s">
        <v>3971</v>
      </c>
    </row>
    <row r="218" spans="1:9" x14ac:dyDescent="0.2">
      <c r="A218" t="s">
        <v>659</v>
      </c>
      <c r="B218" t="s">
        <v>10</v>
      </c>
      <c r="C218" t="s">
        <v>3972</v>
      </c>
      <c r="D218" t="s">
        <v>3973</v>
      </c>
      <c r="E218" s="2">
        <v>-2.5823896338000001</v>
      </c>
      <c r="F218" s="3">
        <v>-0.72867452639999997</v>
      </c>
      <c r="G218" t="s">
        <v>3974</v>
      </c>
      <c r="H218" t="s">
        <v>3975</v>
      </c>
      <c r="I218" t="s">
        <v>3976</v>
      </c>
    </row>
    <row r="219" spans="1:9" x14ac:dyDescent="0.2">
      <c r="A219" t="s">
        <v>659</v>
      </c>
      <c r="B219" t="s">
        <v>10</v>
      </c>
      <c r="C219" t="s">
        <v>555</v>
      </c>
      <c r="D219" t="s">
        <v>556</v>
      </c>
      <c r="E219" s="2">
        <v>-2.3758040945999999</v>
      </c>
      <c r="F219" s="3">
        <v>-0.59068792969999995</v>
      </c>
      <c r="G219" t="s">
        <v>3977</v>
      </c>
      <c r="H219" t="s">
        <v>3978</v>
      </c>
      <c r="I219" t="s">
        <v>3979</v>
      </c>
    </row>
    <row r="220" spans="1:9" x14ac:dyDescent="0.2">
      <c r="A220" t="s">
        <v>659</v>
      </c>
      <c r="B220" t="s">
        <v>10</v>
      </c>
      <c r="C220" t="s">
        <v>3980</v>
      </c>
      <c r="D220" t="s">
        <v>3981</v>
      </c>
      <c r="E220" s="2">
        <v>-2.3506919167999998</v>
      </c>
      <c r="F220" s="3">
        <v>-0.58071418149999998</v>
      </c>
      <c r="G220" t="s">
        <v>3982</v>
      </c>
      <c r="H220" t="s">
        <v>3983</v>
      </c>
      <c r="I220" t="s">
        <v>3984</v>
      </c>
    </row>
    <row r="221" spans="1:9" x14ac:dyDescent="0.2">
      <c r="A221" t="s">
        <v>659</v>
      </c>
      <c r="B221" t="s">
        <v>10</v>
      </c>
      <c r="C221" t="s">
        <v>580</v>
      </c>
      <c r="D221" t="s">
        <v>581</v>
      </c>
      <c r="E221" s="2">
        <v>-2.3276175543000002</v>
      </c>
      <c r="F221" s="3">
        <v>-0.56922207680000003</v>
      </c>
      <c r="G221" t="s">
        <v>3985</v>
      </c>
      <c r="H221" t="s">
        <v>3986</v>
      </c>
      <c r="I221" t="s">
        <v>3987</v>
      </c>
    </row>
    <row r="222" spans="1:9" x14ac:dyDescent="0.2">
      <c r="A222" t="s">
        <v>659</v>
      </c>
      <c r="B222" t="s">
        <v>10</v>
      </c>
      <c r="C222" t="s">
        <v>2662</v>
      </c>
      <c r="D222" t="s">
        <v>2663</v>
      </c>
      <c r="E222" s="2">
        <v>-2.2002516719999998</v>
      </c>
      <c r="F222" s="3">
        <v>-0.50623740740000001</v>
      </c>
      <c r="G222" t="s">
        <v>3988</v>
      </c>
      <c r="H222" t="s">
        <v>3989</v>
      </c>
      <c r="I222" t="s">
        <v>3990</v>
      </c>
    </row>
    <row r="223" spans="1:9" x14ac:dyDescent="0.2">
      <c r="A223" t="s">
        <v>659</v>
      </c>
      <c r="B223" t="s">
        <v>10</v>
      </c>
      <c r="C223" t="s">
        <v>3991</v>
      </c>
      <c r="D223" t="s">
        <v>3992</v>
      </c>
      <c r="E223" s="2">
        <v>-2.1910414917000001</v>
      </c>
      <c r="F223" s="3">
        <v>-0.49980228119999998</v>
      </c>
      <c r="G223" t="s">
        <v>3993</v>
      </c>
      <c r="H223" t="s">
        <v>3994</v>
      </c>
      <c r="I223" t="s">
        <v>3995</v>
      </c>
    </row>
    <row r="224" spans="1:9" x14ac:dyDescent="0.2">
      <c r="A224" t="s">
        <v>659</v>
      </c>
      <c r="B224" t="s">
        <v>10</v>
      </c>
      <c r="C224" t="s">
        <v>2686</v>
      </c>
      <c r="D224" t="s">
        <v>2687</v>
      </c>
      <c r="E224" s="2">
        <v>-2.0855486626999999</v>
      </c>
      <c r="F224" s="3">
        <v>-0.42371908149999998</v>
      </c>
      <c r="G224" t="s">
        <v>3996</v>
      </c>
      <c r="H224" t="s">
        <v>3997</v>
      </c>
      <c r="I224" t="s">
        <v>3998</v>
      </c>
    </row>
    <row r="225" spans="1:9" x14ac:dyDescent="0.2">
      <c r="A225" t="s">
        <v>659</v>
      </c>
      <c r="B225" t="s">
        <v>10</v>
      </c>
      <c r="C225" t="s">
        <v>3999</v>
      </c>
      <c r="D225" t="s">
        <v>4000</v>
      </c>
      <c r="E225" s="2">
        <v>-2.0679717595999998</v>
      </c>
      <c r="F225" s="3">
        <v>-0.41255728000000003</v>
      </c>
      <c r="G225" t="s">
        <v>4001</v>
      </c>
      <c r="H225" t="s">
        <v>4002</v>
      </c>
      <c r="I225" t="s">
        <v>4003</v>
      </c>
    </row>
    <row r="226" spans="1:9" x14ac:dyDescent="0.2">
      <c r="A226" t="s">
        <v>659</v>
      </c>
      <c r="B226" t="s">
        <v>10</v>
      </c>
      <c r="C226" t="s">
        <v>4004</v>
      </c>
      <c r="D226" t="s">
        <v>4005</v>
      </c>
      <c r="E226" s="2">
        <v>-2.0220663880999998</v>
      </c>
      <c r="F226" s="3">
        <v>-0.3913607744</v>
      </c>
      <c r="G226" t="s">
        <v>4006</v>
      </c>
      <c r="H226" t="s">
        <v>4007</v>
      </c>
      <c r="I226" t="s">
        <v>4008</v>
      </c>
    </row>
    <row r="227" spans="1:9" x14ac:dyDescent="0.2">
      <c r="A227" t="s">
        <v>665</v>
      </c>
      <c r="B227" t="s">
        <v>10</v>
      </c>
      <c r="C227" t="s">
        <v>4009</v>
      </c>
      <c r="D227" t="s">
        <v>4010</v>
      </c>
      <c r="E227" s="2">
        <v>-3.8532683505000001</v>
      </c>
      <c r="F227" s="3">
        <v>-1.4662586789000001</v>
      </c>
      <c r="G227" t="s">
        <v>4011</v>
      </c>
      <c r="H227" t="s">
        <v>4012</v>
      </c>
      <c r="I227" t="s">
        <v>4013</v>
      </c>
    </row>
    <row r="228" spans="1:9" x14ac:dyDescent="0.2">
      <c r="A228" t="s">
        <v>671</v>
      </c>
      <c r="B228" t="s">
        <v>10</v>
      </c>
      <c r="C228" t="s">
        <v>4009</v>
      </c>
      <c r="D228" t="s">
        <v>4010</v>
      </c>
      <c r="E228" s="2">
        <v>-3.8532683505000001</v>
      </c>
      <c r="F228" s="3">
        <v>-1.4662586789000001</v>
      </c>
      <c r="G228" t="s">
        <v>4011</v>
      </c>
      <c r="H228" t="s">
        <v>4014</v>
      </c>
      <c r="I228" t="s">
        <v>4015</v>
      </c>
    </row>
    <row r="229" spans="1:9" x14ac:dyDescent="0.2">
      <c r="A229" t="s">
        <v>671</v>
      </c>
      <c r="B229" t="s">
        <v>10</v>
      </c>
      <c r="C229" t="s">
        <v>4016</v>
      </c>
      <c r="D229" t="s">
        <v>4017</v>
      </c>
      <c r="E229" s="2">
        <v>-3.7683476069999999</v>
      </c>
      <c r="F229" s="3">
        <v>-1.4126876611000001</v>
      </c>
      <c r="G229" t="s">
        <v>3448</v>
      </c>
      <c r="H229" t="s">
        <v>4018</v>
      </c>
      <c r="I229" t="s">
        <v>4019</v>
      </c>
    </row>
    <row r="230" spans="1:9" x14ac:dyDescent="0.2">
      <c r="A230" t="s">
        <v>671</v>
      </c>
      <c r="B230" t="s">
        <v>10</v>
      </c>
      <c r="C230" t="s">
        <v>4020</v>
      </c>
      <c r="D230" t="s">
        <v>4021</v>
      </c>
      <c r="E230" s="2">
        <v>-3.5425167551999999</v>
      </c>
      <c r="F230" s="3">
        <v>-1.2938671493</v>
      </c>
      <c r="G230" t="s">
        <v>4022</v>
      </c>
      <c r="H230" t="s">
        <v>4023</v>
      </c>
      <c r="I230" t="s">
        <v>4024</v>
      </c>
    </row>
    <row r="231" spans="1:9" x14ac:dyDescent="0.2">
      <c r="A231" t="s">
        <v>671</v>
      </c>
      <c r="B231" t="s">
        <v>10</v>
      </c>
      <c r="C231" t="s">
        <v>4025</v>
      </c>
      <c r="D231" t="s">
        <v>4026</v>
      </c>
      <c r="E231" s="2">
        <v>-2.6543346947000002</v>
      </c>
      <c r="F231" s="3">
        <v>-0.77791969719999998</v>
      </c>
      <c r="G231" t="s">
        <v>4027</v>
      </c>
      <c r="H231" t="s">
        <v>4028</v>
      </c>
      <c r="I231" t="s">
        <v>4029</v>
      </c>
    </row>
    <row r="232" spans="1:9" x14ac:dyDescent="0.2">
      <c r="A232" t="s">
        <v>671</v>
      </c>
      <c r="B232" t="s">
        <v>10</v>
      </c>
      <c r="C232" t="s">
        <v>4030</v>
      </c>
      <c r="D232" t="s">
        <v>4031</v>
      </c>
      <c r="E232" s="2">
        <v>-2.3487474204000001</v>
      </c>
      <c r="F232" s="3">
        <v>-0.58071418149999998</v>
      </c>
      <c r="G232" t="s">
        <v>4032</v>
      </c>
      <c r="H232" t="s">
        <v>4033</v>
      </c>
      <c r="I232" t="s">
        <v>4034</v>
      </c>
    </row>
    <row r="233" spans="1:9" x14ac:dyDescent="0.2">
      <c r="A233" t="s">
        <v>671</v>
      </c>
      <c r="B233" t="s">
        <v>10</v>
      </c>
      <c r="C233" t="s">
        <v>4035</v>
      </c>
      <c r="D233" t="s">
        <v>4036</v>
      </c>
      <c r="E233" s="2">
        <v>-2.1750181736999998</v>
      </c>
      <c r="F233" s="3">
        <v>-0.48653639780000002</v>
      </c>
      <c r="G233" t="s">
        <v>4037</v>
      </c>
      <c r="H233" t="s">
        <v>4038</v>
      </c>
      <c r="I233" t="s">
        <v>4039</v>
      </c>
    </row>
    <row r="234" spans="1:9" x14ac:dyDescent="0.2">
      <c r="A234" t="s">
        <v>687</v>
      </c>
      <c r="B234" t="s">
        <v>10</v>
      </c>
      <c r="C234" t="s">
        <v>4040</v>
      </c>
      <c r="D234" t="s">
        <v>4041</v>
      </c>
      <c r="E234" s="2">
        <v>-3.8415141808</v>
      </c>
      <c r="F234" s="3">
        <v>-1.4662586789000001</v>
      </c>
      <c r="G234" t="s">
        <v>3236</v>
      </c>
      <c r="H234" t="s">
        <v>4042</v>
      </c>
      <c r="I234" t="s">
        <v>4043</v>
      </c>
    </row>
    <row r="235" spans="1:9" x14ac:dyDescent="0.2">
      <c r="A235" t="s">
        <v>693</v>
      </c>
      <c r="B235" t="s">
        <v>10</v>
      </c>
      <c r="C235" t="s">
        <v>4040</v>
      </c>
      <c r="D235" t="s">
        <v>4041</v>
      </c>
      <c r="E235" s="2">
        <v>-3.8415141808</v>
      </c>
      <c r="F235" s="3">
        <v>-1.4662586789000001</v>
      </c>
      <c r="G235" t="s">
        <v>3236</v>
      </c>
      <c r="H235" t="s">
        <v>4044</v>
      </c>
      <c r="I235" t="s">
        <v>4045</v>
      </c>
    </row>
    <row r="236" spans="1:9" x14ac:dyDescent="0.2">
      <c r="A236" t="s">
        <v>693</v>
      </c>
      <c r="B236" t="s">
        <v>10</v>
      </c>
      <c r="C236" t="s">
        <v>4046</v>
      </c>
      <c r="D236" t="s">
        <v>4047</v>
      </c>
      <c r="E236" s="2">
        <v>-3.7083436330000001</v>
      </c>
      <c r="F236" s="3">
        <v>-1.3772658578000001</v>
      </c>
      <c r="G236" t="s">
        <v>4048</v>
      </c>
      <c r="H236" t="s">
        <v>4044</v>
      </c>
      <c r="I236" t="s">
        <v>4045</v>
      </c>
    </row>
    <row r="237" spans="1:9" x14ac:dyDescent="0.2">
      <c r="A237" t="s">
        <v>693</v>
      </c>
      <c r="B237" t="s">
        <v>10</v>
      </c>
      <c r="C237" t="s">
        <v>4049</v>
      </c>
      <c r="D237" t="s">
        <v>4050</v>
      </c>
      <c r="E237" s="2">
        <v>-3.3857384293999999</v>
      </c>
      <c r="F237" s="3">
        <v>-1.1861102958</v>
      </c>
      <c r="G237" t="s">
        <v>3040</v>
      </c>
      <c r="H237" t="s">
        <v>4044</v>
      </c>
      <c r="I237" t="s">
        <v>4045</v>
      </c>
    </row>
    <row r="238" spans="1:9" x14ac:dyDescent="0.2">
      <c r="A238" t="s">
        <v>693</v>
      </c>
      <c r="B238" t="s">
        <v>10</v>
      </c>
      <c r="C238" t="s">
        <v>4051</v>
      </c>
      <c r="D238" t="s">
        <v>4052</v>
      </c>
      <c r="E238" s="2">
        <v>-3.2815531865000001</v>
      </c>
      <c r="F238" s="3">
        <v>-1.1227681056000001</v>
      </c>
      <c r="G238" t="s">
        <v>4053</v>
      </c>
      <c r="H238" t="s">
        <v>4044</v>
      </c>
      <c r="I238" t="s">
        <v>4045</v>
      </c>
    </row>
    <row r="239" spans="1:9" x14ac:dyDescent="0.2">
      <c r="A239" t="s">
        <v>693</v>
      </c>
      <c r="B239" t="s">
        <v>10</v>
      </c>
      <c r="C239" t="s">
        <v>4054</v>
      </c>
      <c r="D239" t="s">
        <v>4055</v>
      </c>
      <c r="E239" s="2">
        <v>-2.9929983424</v>
      </c>
      <c r="F239" s="3">
        <v>-0.96319197590000005</v>
      </c>
      <c r="G239" t="s">
        <v>4056</v>
      </c>
      <c r="H239" t="s">
        <v>4057</v>
      </c>
      <c r="I239" t="s">
        <v>4058</v>
      </c>
    </row>
    <row r="240" spans="1:9" x14ac:dyDescent="0.2">
      <c r="A240" t="s">
        <v>693</v>
      </c>
      <c r="B240" t="s">
        <v>10</v>
      </c>
      <c r="C240" t="s">
        <v>4059</v>
      </c>
      <c r="D240" t="s">
        <v>4060</v>
      </c>
      <c r="E240" s="2">
        <v>-2.7260478489</v>
      </c>
      <c r="F240" s="3">
        <v>-0.82343629929999995</v>
      </c>
      <c r="G240" t="s">
        <v>4061</v>
      </c>
      <c r="H240" t="s">
        <v>4062</v>
      </c>
      <c r="I240" t="s">
        <v>4063</v>
      </c>
    </row>
    <row r="241" spans="1:9" x14ac:dyDescent="0.2">
      <c r="A241" t="s">
        <v>758</v>
      </c>
      <c r="B241" t="s">
        <v>10</v>
      </c>
      <c r="C241" t="s">
        <v>4064</v>
      </c>
      <c r="D241" t="s">
        <v>4065</v>
      </c>
      <c r="E241" s="2">
        <v>-3.6507197067999999</v>
      </c>
      <c r="F241" s="3">
        <v>-1.3514491406</v>
      </c>
      <c r="G241" t="s">
        <v>4066</v>
      </c>
      <c r="H241" t="s">
        <v>4067</v>
      </c>
      <c r="I241" t="s">
        <v>4068</v>
      </c>
    </row>
    <row r="242" spans="1:9" x14ac:dyDescent="0.2">
      <c r="A242" t="s">
        <v>764</v>
      </c>
      <c r="B242" t="s">
        <v>10</v>
      </c>
      <c r="C242" t="s">
        <v>4064</v>
      </c>
      <c r="D242" t="s">
        <v>4065</v>
      </c>
      <c r="E242" s="2">
        <v>-3.6507197067999999</v>
      </c>
      <c r="F242" s="3">
        <v>-1.3514491406</v>
      </c>
      <c r="G242" t="s">
        <v>4066</v>
      </c>
      <c r="H242" t="s">
        <v>4069</v>
      </c>
      <c r="I242" t="s">
        <v>4070</v>
      </c>
    </row>
    <row r="243" spans="1:9" x14ac:dyDescent="0.2">
      <c r="A243" t="s">
        <v>764</v>
      </c>
      <c r="B243" t="s">
        <v>10</v>
      </c>
      <c r="C243" t="s">
        <v>4071</v>
      </c>
      <c r="D243" t="s">
        <v>4072</v>
      </c>
      <c r="E243" s="2">
        <v>-3.6144750079999999</v>
      </c>
      <c r="F243" s="3">
        <v>-1.3347911683</v>
      </c>
      <c r="G243" t="s">
        <v>4073</v>
      </c>
      <c r="H243" t="s">
        <v>4074</v>
      </c>
      <c r="I243" t="s">
        <v>4075</v>
      </c>
    </row>
    <row r="244" spans="1:9" x14ac:dyDescent="0.2">
      <c r="A244" t="s">
        <v>764</v>
      </c>
      <c r="B244" t="s">
        <v>10</v>
      </c>
      <c r="C244" t="s">
        <v>4076</v>
      </c>
      <c r="D244" t="s">
        <v>4077</v>
      </c>
      <c r="E244" s="2">
        <v>-3.4841665856000001</v>
      </c>
      <c r="F244" s="3">
        <v>-1.2502402365</v>
      </c>
      <c r="G244" t="s">
        <v>4078</v>
      </c>
      <c r="H244" t="s">
        <v>4079</v>
      </c>
      <c r="I244" t="s">
        <v>4080</v>
      </c>
    </row>
    <row r="245" spans="1:9" x14ac:dyDescent="0.2">
      <c r="A245" t="s">
        <v>764</v>
      </c>
      <c r="B245" t="s">
        <v>10</v>
      </c>
      <c r="C245" t="s">
        <v>4081</v>
      </c>
      <c r="D245" t="s">
        <v>4082</v>
      </c>
      <c r="E245" s="2">
        <v>-3.2731522260000001</v>
      </c>
      <c r="F245" s="3">
        <v>-1.1224098653000001</v>
      </c>
      <c r="G245" t="s">
        <v>3963</v>
      </c>
      <c r="H245" t="s">
        <v>4083</v>
      </c>
      <c r="I245" t="s">
        <v>4084</v>
      </c>
    </row>
    <row r="246" spans="1:9" x14ac:dyDescent="0.2">
      <c r="A246" t="s">
        <v>764</v>
      </c>
      <c r="B246" t="s">
        <v>10</v>
      </c>
      <c r="C246" t="s">
        <v>4085</v>
      </c>
      <c r="D246" t="s">
        <v>4086</v>
      </c>
      <c r="E246" s="2">
        <v>-3.1081616282</v>
      </c>
      <c r="F246" s="3">
        <v>-1.0137784263</v>
      </c>
      <c r="G246" t="s">
        <v>4087</v>
      </c>
      <c r="H246" t="s">
        <v>4088</v>
      </c>
      <c r="I246" t="s">
        <v>4089</v>
      </c>
    </row>
    <row r="247" spans="1:9" x14ac:dyDescent="0.2">
      <c r="A247" t="s">
        <v>764</v>
      </c>
      <c r="B247" t="s">
        <v>10</v>
      </c>
      <c r="C247" t="s">
        <v>4090</v>
      </c>
      <c r="D247" t="s">
        <v>4091</v>
      </c>
      <c r="E247" s="2">
        <v>-2.7109318390000001</v>
      </c>
      <c r="F247" s="3">
        <v>-0.8105647104</v>
      </c>
      <c r="G247" t="s">
        <v>4092</v>
      </c>
      <c r="H247" t="s">
        <v>4093</v>
      </c>
      <c r="I247" t="s">
        <v>4094</v>
      </c>
    </row>
    <row r="248" spans="1:9" x14ac:dyDescent="0.2">
      <c r="A248" t="s">
        <v>764</v>
      </c>
      <c r="B248" t="s">
        <v>10</v>
      </c>
      <c r="C248" t="s">
        <v>4095</v>
      </c>
      <c r="D248" t="s">
        <v>4096</v>
      </c>
      <c r="E248" s="2">
        <v>-2.6968226486</v>
      </c>
      <c r="F248" s="3">
        <v>-0.80090986139999998</v>
      </c>
      <c r="G248" t="s">
        <v>4097</v>
      </c>
      <c r="H248" t="s">
        <v>4069</v>
      </c>
      <c r="I248" t="s">
        <v>4070</v>
      </c>
    </row>
    <row r="249" spans="1:9" x14ac:dyDescent="0.2">
      <c r="A249" t="s">
        <v>764</v>
      </c>
      <c r="B249" t="s">
        <v>10</v>
      </c>
      <c r="C249" t="s">
        <v>4098</v>
      </c>
      <c r="D249" t="s">
        <v>4099</v>
      </c>
      <c r="E249" s="2">
        <v>-2.647705309</v>
      </c>
      <c r="F249" s="3">
        <v>-0.77340367080000005</v>
      </c>
      <c r="G249" t="s">
        <v>4100</v>
      </c>
      <c r="H249" t="s">
        <v>4101</v>
      </c>
      <c r="I249" t="s">
        <v>4102</v>
      </c>
    </row>
    <row r="250" spans="1:9" x14ac:dyDescent="0.2">
      <c r="A250" t="s">
        <v>764</v>
      </c>
      <c r="B250" t="s">
        <v>10</v>
      </c>
      <c r="C250" t="s">
        <v>4103</v>
      </c>
      <c r="D250" t="s">
        <v>4104</v>
      </c>
      <c r="E250" s="2">
        <v>-2.2704503555</v>
      </c>
      <c r="F250" s="3">
        <v>-0.54617448589999995</v>
      </c>
      <c r="G250" t="s">
        <v>4105</v>
      </c>
      <c r="H250" t="s">
        <v>4069</v>
      </c>
      <c r="I250" t="s">
        <v>4070</v>
      </c>
    </row>
    <row r="251" spans="1:9" x14ac:dyDescent="0.2">
      <c r="A251" t="s">
        <v>764</v>
      </c>
      <c r="B251" t="s">
        <v>10</v>
      </c>
      <c r="C251" t="s">
        <v>4106</v>
      </c>
      <c r="D251" t="s">
        <v>4107</v>
      </c>
      <c r="E251" s="2">
        <v>-2.1018979742999999</v>
      </c>
      <c r="F251" s="3">
        <v>-0.4361733492</v>
      </c>
      <c r="G251" t="s">
        <v>4108</v>
      </c>
      <c r="H251" t="s">
        <v>4088</v>
      </c>
      <c r="I251" t="s">
        <v>4089</v>
      </c>
    </row>
    <row r="252" spans="1:9" x14ac:dyDescent="0.2">
      <c r="A252" t="s">
        <v>800</v>
      </c>
      <c r="B252" t="s">
        <v>10</v>
      </c>
      <c r="C252" t="s">
        <v>4109</v>
      </c>
      <c r="D252" t="s">
        <v>4110</v>
      </c>
      <c r="E252" s="2">
        <v>-3.6425258983000002</v>
      </c>
      <c r="F252" s="3">
        <v>-1.3514491406</v>
      </c>
      <c r="G252" t="s">
        <v>3111</v>
      </c>
      <c r="H252" t="s">
        <v>4111</v>
      </c>
      <c r="I252" t="s">
        <v>4112</v>
      </c>
    </row>
    <row r="253" spans="1:9" x14ac:dyDescent="0.2">
      <c r="A253" t="s">
        <v>806</v>
      </c>
      <c r="B253" t="s">
        <v>10</v>
      </c>
      <c r="C253" t="s">
        <v>4109</v>
      </c>
      <c r="D253" t="s">
        <v>4110</v>
      </c>
      <c r="E253" s="2">
        <v>-3.6425258983000002</v>
      </c>
      <c r="F253" s="3">
        <v>-1.3514491406</v>
      </c>
      <c r="G253" t="s">
        <v>3111</v>
      </c>
      <c r="H253" t="s">
        <v>4113</v>
      </c>
      <c r="I253" t="s">
        <v>4114</v>
      </c>
    </row>
    <row r="254" spans="1:9" x14ac:dyDescent="0.2">
      <c r="A254" t="s">
        <v>806</v>
      </c>
      <c r="B254" t="s">
        <v>10</v>
      </c>
      <c r="C254" t="s">
        <v>4115</v>
      </c>
      <c r="D254" t="s">
        <v>4116</v>
      </c>
      <c r="E254" s="2">
        <v>-2.6660874640999999</v>
      </c>
      <c r="F254" s="3">
        <v>-0.78326997499999995</v>
      </c>
      <c r="G254" t="s">
        <v>4117</v>
      </c>
      <c r="H254" t="s">
        <v>4118</v>
      </c>
      <c r="I254" t="s">
        <v>4119</v>
      </c>
    </row>
    <row r="255" spans="1:9" x14ac:dyDescent="0.2">
      <c r="A255" t="s">
        <v>806</v>
      </c>
      <c r="B255" t="s">
        <v>10</v>
      </c>
      <c r="C255" t="s">
        <v>4120</v>
      </c>
      <c r="D255" t="s">
        <v>4121</v>
      </c>
      <c r="E255" s="2">
        <v>-2.4669799455999999</v>
      </c>
      <c r="F255" s="3">
        <v>-0.65172308999999995</v>
      </c>
      <c r="G255" t="s">
        <v>4122</v>
      </c>
      <c r="H255" t="s">
        <v>4123</v>
      </c>
      <c r="I255" t="s">
        <v>4124</v>
      </c>
    </row>
    <row r="256" spans="1:9" x14ac:dyDescent="0.2">
      <c r="A256" t="s">
        <v>829</v>
      </c>
      <c r="B256" t="s">
        <v>10</v>
      </c>
      <c r="C256" t="s">
        <v>4125</v>
      </c>
      <c r="D256" t="s">
        <v>4126</v>
      </c>
      <c r="E256" s="2">
        <v>-3.6419909078999999</v>
      </c>
      <c r="F256" s="3">
        <v>-1.3514491406</v>
      </c>
      <c r="G256" t="s">
        <v>4127</v>
      </c>
      <c r="H256" t="s">
        <v>4128</v>
      </c>
      <c r="I256" t="s">
        <v>4129</v>
      </c>
    </row>
    <row r="257" spans="1:9" x14ac:dyDescent="0.2">
      <c r="A257" t="s">
        <v>835</v>
      </c>
      <c r="B257" t="s">
        <v>10</v>
      </c>
      <c r="C257" t="s">
        <v>4125</v>
      </c>
      <c r="D257" t="s">
        <v>4126</v>
      </c>
      <c r="E257" s="2">
        <v>-3.6419909078999999</v>
      </c>
      <c r="F257" s="3">
        <v>-1.3514491406</v>
      </c>
      <c r="G257" t="s">
        <v>4127</v>
      </c>
      <c r="H257" t="s">
        <v>4130</v>
      </c>
      <c r="I257" t="s">
        <v>4131</v>
      </c>
    </row>
    <row r="258" spans="1:9" x14ac:dyDescent="0.2">
      <c r="A258" t="s">
        <v>835</v>
      </c>
      <c r="B258" t="s">
        <v>10</v>
      </c>
      <c r="C258" t="s">
        <v>4132</v>
      </c>
      <c r="D258" t="s">
        <v>4133</v>
      </c>
      <c r="E258" s="2">
        <v>-3.5142214575000001</v>
      </c>
      <c r="F258" s="3">
        <v>-1.2705352711</v>
      </c>
      <c r="G258" t="s">
        <v>2940</v>
      </c>
      <c r="H258" t="s">
        <v>4134</v>
      </c>
      <c r="I258" t="s">
        <v>4135</v>
      </c>
    </row>
    <row r="259" spans="1:9" x14ac:dyDescent="0.2">
      <c r="A259" t="s">
        <v>835</v>
      </c>
      <c r="B259" t="s">
        <v>10</v>
      </c>
      <c r="C259" t="s">
        <v>4136</v>
      </c>
      <c r="D259" t="s">
        <v>4137</v>
      </c>
      <c r="E259" s="2">
        <v>-3.3013541619</v>
      </c>
      <c r="F259" s="3">
        <v>-1.1343746024000001</v>
      </c>
      <c r="G259" t="s">
        <v>2554</v>
      </c>
      <c r="H259" t="s">
        <v>4138</v>
      </c>
      <c r="I259" t="s">
        <v>4139</v>
      </c>
    </row>
    <row r="260" spans="1:9" x14ac:dyDescent="0.2">
      <c r="A260" t="s">
        <v>835</v>
      </c>
      <c r="B260" t="s">
        <v>10</v>
      </c>
      <c r="C260" t="s">
        <v>4140</v>
      </c>
      <c r="D260" t="s">
        <v>4141</v>
      </c>
      <c r="E260" s="2">
        <v>-2.8276620845</v>
      </c>
      <c r="F260" s="3">
        <v>-0.87502167279999998</v>
      </c>
      <c r="G260" t="s">
        <v>4142</v>
      </c>
      <c r="H260" t="s">
        <v>4143</v>
      </c>
      <c r="I260" t="s">
        <v>4144</v>
      </c>
    </row>
    <row r="261" spans="1:9" x14ac:dyDescent="0.2">
      <c r="A261" t="s">
        <v>835</v>
      </c>
      <c r="B261" t="s">
        <v>10</v>
      </c>
      <c r="C261" t="s">
        <v>4145</v>
      </c>
      <c r="D261" t="s">
        <v>4146</v>
      </c>
      <c r="E261" s="2">
        <v>-2.7730189636000002</v>
      </c>
      <c r="F261" s="3">
        <v>-0.85436304929999995</v>
      </c>
      <c r="G261" t="s">
        <v>4147</v>
      </c>
      <c r="H261" t="s">
        <v>4148</v>
      </c>
      <c r="I261" t="s">
        <v>4149</v>
      </c>
    </row>
    <row r="262" spans="1:9" x14ac:dyDescent="0.2">
      <c r="A262" t="s">
        <v>835</v>
      </c>
      <c r="B262" t="s">
        <v>10</v>
      </c>
      <c r="C262" t="s">
        <v>4150</v>
      </c>
      <c r="D262" t="s">
        <v>4151</v>
      </c>
      <c r="E262" s="2">
        <v>-2.2214508658000001</v>
      </c>
      <c r="F262" s="3">
        <v>-0.5218327237</v>
      </c>
      <c r="G262" t="s">
        <v>4152</v>
      </c>
      <c r="H262" t="s">
        <v>4153</v>
      </c>
      <c r="I262" t="s">
        <v>4154</v>
      </c>
    </row>
    <row r="263" spans="1:9" x14ac:dyDescent="0.2">
      <c r="A263" t="s">
        <v>835</v>
      </c>
      <c r="B263" t="s">
        <v>10</v>
      </c>
      <c r="C263" t="s">
        <v>4155</v>
      </c>
      <c r="D263" t="s">
        <v>4156</v>
      </c>
      <c r="E263" s="2">
        <v>-2.0647207785999999</v>
      </c>
      <c r="F263" s="3">
        <v>-0.41217626190000001</v>
      </c>
      <c r="G263" t="s">
        <v>4157</v>
      </c>
      <c r="H263" t="s">
        <v>4153</v>
      </c>
      <c r="I263" t="s">
        <v>4154</v>
      </c>
    </row>
    <row r="264" spans="1:9" x14ac:dyDescent="0.2">
      <c r="A264" t="s">
        <v>835</v>
      </c>
      <c r="B264" t="s">
        <v>10</v>
      </c>
      <c r="C264" t="s">
        <v>4158</v>
      </c>
      <c r="D264" t="s">
        <v>4159</v>
      </c>
      <c r="E264" s="2">
        <v>-2.0524668882000001</v>
      </c>
      <c r="F264" s="3">
        <v>-0.40923923950000002</v>
      </c>
      <c r="G264" t="s">
        <v>4160</v>
      </c>
      <c r="H264" t="s">
        <v>4143</v>
      </c>
      <c r="I264" t="s">
        <v>4144</v>
      </c>
    </row>
  </sheetData>
  <conditionalFormatting sqref="C2:C264">
    <cfRule type="expression" dxfId="5" priority="1">
      <formula>1=1</formula>
    </cfRule>
  </conditionalFormatting>
  <conditionalFormatting sqref="A2:A26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16506-BF37-C343-9381-D5CD3645403C}">
  <dimension ref="A1:U198"/>
  <sheetViews>
    <sheetView workbookViewId="0">
      <selection activeCell="Q50" sqref="Q50"/>
    </sheetView>
  </sheetViews>
  <sheetFormatPr baseColWidth="10" defaultRowHeight="16" x14ac:dyDescent="0.2"/>
  <cols>
    <col min="1" max="3" width="14.33203125" customWidth="1"/>
    <col min="4" max="4" width="44.1640625" customWidth="1"/>
    <col min="5" max="16" width="14.33203125" customWidth="1"/>
    <col min="17" max="17" width="51.5" customWidth="1"/>
    <col min="18" max="22" width="14.3320312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N1" t="s">
        <v>4529</v>
      </c>
      <c r="O1" t="s">
        <v>885</v>
      </c>
      <c r="P1" t="s">
        <v>1</v>
      </c>
      <c r="Q1" t="s">
        <v>3</v>
      </c>
      <c r="R1" t="s">
        <v>886</v>
      </c>
      <c r="S1" t="s">
        <v>887</v>
      </c>
      <c r="T1" t="s">
        <v>888</v>
      </c>
      <c r="U1" t="s">
        <v>889</v>
      </c>
    </row>
    <row r="2" spans="1:21" x14ac:dyDescent="0.2">
      <c r="A2" t="s">
        <v>9</v>
      </c>
      <c r="B2" t="s">
        <v>10</v>
      </c>
      <c r="C2" t="s">
        <v>3217</v>
      </c>
      <c r="D2" t="s">
        <v>3218</v>
      </c>
      <c r="E2" s="2">
        <v>-9.5732232393000007</v>
      </c>
      <c r="F2" s="3">
        <v>-5.3080515160999999</v>
      </c>
      <c r="G2" t="s">
        <v>3219</v>
      </c>
      <c r="H2" t="s">
        <v>3220</v>
      </c>
      <c r="I2" t="s">
        <v>3221</v>
      </c>
      <c r="O2" t="s">
        <v>3217</v>
      </c>
      <c r="P2" t="s">
        <v>10</v>
      </c>
      <c r="Q2" t="s">
        <v>3218</v>
      </c>
      <c r="R2">
        <v>7</v>
      </c>
      <c r="S2">
        <v>2.79</v>
      </c>
      <c r="T2">
        <v>-9.57</v>
      </c>
      <c r="U2">
        <v>-5.31</v>
      </c>
    </row>
    <row r="3" spans="1:21" x14ac:dyDescent="0.2">
      <c r="A3" t="s">
        <v>16</v>
      </c>
      <c r="B3" t="s">
        <v>10</v>
      </c>
      <c r="C3" t="s">
        <v>3217</v>
      </c>
      <c r="D3" t="s">
        <v>3218</v>
      </c>
      <c r="E3" s="2">
        <v>-9.5732232393000007</v>
      </c>
      <c r="F3" s="3">
        <v>-5.3080515160999999</v>
      </c>
      <c r="G3" t="s">
        <v>3219</v>
      </c>
      <c r="H3" t="s">
        <v>3222</v>
      </c>
      <c r="I3" t="s">
        <v>3223</v>
      </c>
      <c r="O3" t="s">
        <v>2408</v>
      </c>
      <c r="P3" t="s">
        <v>10</v>
      </c>
      <c r="Q3" t="s">
        <v>2409</v>
      </c>
      <c r="R3">
        <v>47</v>
      </c>
      <c r="S3">
        <v>6.49</v>
      </c>
      <c r="T3">
        <v>-8.5500000000000007</v>
      </c>
      <c r="U3">
        <v>-4.59</v>
      </c>
    </row>
    <row r="4" spans="1:21" x14ac:dyDescent="0.2">
      <c r="A4" t="s">
        <v>16</v>
      </c>
      <c r="B4" t="s">
        <v>10</v>
      </c>
      <c r="C4" t="s">
        <v>3224</v>
      </c>
      <c r="D4" t="s">
        <v>3225</v>
      </c>
      <c r="E4" s="2">
        <v>-6.7943851520000003</v>
      </c>
      <c r="F4" s="3">
        <v>-3.3717701950999999</v>
      </c>
      <c r="G4" t="s">
        <v>3226</v>
      </c>
      <c r="H4" t="s">
        <v>3227</v>
      </c>
      <c r="I4" t="s">
        <v>3228</v>
      </c>
      <c r="O4" t="s">
        <v>403</v>
      </c>
      <c r="P4" t="s">
        <v>10</v>
      </c>
      <c r="Q4" t="s">
        <v>404</v>
      </c>
      <c r="R4">
        <v>41</v>
      </c>
      <c r="S4">
        <v>5.66</v>
      </c>
      <c r="T4">
        <v>-8.44</v>
      </c>
      <c r="U4">
        <v>-4.59</v>
      </c>
    </row>
    <row r="5" spans="1:21" x14ac:dyDescent="0.2">
      <c r="A5" t="s">
        <v>16</v>
      </c>
      <c r="B5" t="s">
        <v>10</v>
      </c>
      <c r="C5" t="s">
        <v>3229</v>
      </c>
      <c r="D5" t="s">
        <v>3230</v>
      </c>
      <c r="E5" s="2">
        <v>-4.6488390663999999</v>
      </c>
      <c r="F5" s="3">
        <v>-2.2298428208000001</v>
      </c>
      <c r="G5" t="s">
        <v>3231</v>
      </c>
      <c r="H5" t="s">
        <v>3232</v>
      </c>
      <c r="I5" t="s">
        <v>3233</v>
      </c>
      <c r="O5" t="s">
        <v>560</v>
      </c>
      <c r="P5" t="s">
        <v>10</v>
      </c>
      <c r="Q5" t="s">
        <v>561</v>
      </c>
      <c r="R5">
        <v>45</v>
      </c>
      <c r="S5">
        <v>6.22</v>
      </c>
      <c r="T5">
        <v>-8.0399999999999991</v>
      </c>
      <c r="U5">
        <v>-4.49</v>
      </c>
    </row>
    <row r="6" spans="1:21" x14ac:dyDescent="0.2">
      <c r="A6" t="s">
        <v>16</v>
      </c>
      <c r="B6" t="s">
        <v>10</v>
      </c>
      <c r="C6" t="s">
        <v>3234</v>
      </c>
      <c r="D6" t="s">
        <v>3235</v>
      </c>
      <c r="E6" s="2">
        <v>-3.8415141808</v>
      </c>
      <c r="F6" s="3">
        <v>-1.7347049497</v>
      </c>
      <c r="G6" t="s">
        <v>3236</v>
      </c>
      <c r="H6" t="s">
        <v>3237</v>
      </c>
      <c r="I6" t="s">
        <v>3238</v>
      </c>
      <c r="O6" t="s">
        <v>1079</v>
      </c>
      <c r="P6" t="s">
        <v>10</v>
      </c>
      <c r="Q6" t="s">
        <v>1080</v>
      </c>
      <c r="R6">
        <v>30</v>
      </c>
      <c r="S6">
        <v>4.1399999999999997</v>
      </c>
      <c r="T6">
        <v>-7.98</v>
      </c>
      <c r="U6">
        <v>-4.49</v>
      </c>
    </row>
    <row r="7" spans="1:21" x14ac:dyDescent="0.2">
      <c r="A7" t="s">
        <v>16</v>
      </c>
      <c r="B7" t="s">
        <v>10</v>
      </c>
      <c r="C7" t="s">
        <v>3239</v>
      </c>
      <c r="D7" t="s">
        <v>3240</v>
      </c>
      <c r="E7" s="2">
        <v>-2.9948027505999999</v>
      </c>
      <c r="F7" s="3">
        <v>-1.2546758344</v>
      </c>
      <c r="G7" t="s">
        <v>456</v>
      </c>
      <c r="H7" t="s">
        <v>3241</v>
      </c>
      <c r="I7" t="s">
        <v>3242</v>
      </c>
      <c r="O7" t="s">
        <v>2718</v>
      </c>
      <c r="P7" t="s">
        <v>10</v>
      </c>
      <c r="Q7" t="s">
        <v>2719</v>
      </c>
      <c r="R7">
        <v>27</v>
      </c>
      <c r="S7">
        <v>3.73</v>
      </c>
      <c r="T7">
        <v>-7.56</v>
      </c>
      <c r="U7">
        <v>-4.1399999999999997</v>
      </c>
    </row>
    <row r="8" spans="1:21" x14ac:dyDescent="0.2">
      <c r="A8" t="s">
        <v>16</v>
      </c>
      <c r="B8" t="s">
        <v>10</v>
      </c>
      <c r="C8" t="s">
        <v>3243</v>
      </c>
      <c r="D8" t="s">
        <v>3244</v>
      </c>
      <c r="E8" s="2">
        <v>-2.5506113527999998</v>
      </c>
      <c r="F8" s="3">
        <v>-0.99715091519999999</v>
      </c>
      <c r="G8" t="s">
        <v>3245</v>
      </c>
      <c r="H8" t="s">
        <v>3246</v>
      </c>
      <c r="I8" t="s">
        <v>3247</v>
      </c>
      <c r="O8" t="s">
        <v>3276</v>
      </c>
      <c r="P8" t="s">
        <v>10</v>
      </c>
      <c r="Q8" t="s">
        <v>3277</v>
      </c>
      <c r="R8">
        <v>34</v>
      </c>
      <c r="S8">
        <v>4.7</v>
      </c>
      <c r="T8">
        <v>-7.47</v>
      </c>
      <c r="U8">
        <v>-4.1100000000000003</v>
      </c>
    </row>
    <row r="9" spans="1:21" x14ac:dyDescent="0.2">
      <c r="A9" t="s">
        <v>16</v>
      </c>
      <c r="B9" t="s">
        <v>10</v>
      </c>
      <c r="C9" t="s">
        <v>3248</v>
      </c>
      <c r="D9" t="s">
        <v>3249</v>
      </c>
      <c r="E9" s="2">
        <v>-2.4792095935999998</v>
      </c>
      <c r="F9" s="3">
        <v>-0.95281842890000001</v>
      </c>
      <c r="G9" t="s">
        <v>3250</v>
      </c>
      <c r="H9" t="s">
        <v>3246</v>
      </c>
      <c r="I9" t="s">
        <v>3247</v>
      </c>
      <c r="O9" t="s">
        <v>3822</v>
      </c>
      <c r="P9" t="s">
        <v>10</v>
      </c>
      <c r="Q9" t="s">
        <v>3823</v>
      </c>
      <c r="R9">
        <v>26</v>
      </c>
      <c r="S9">
        <v>3.59</v>
      </c>
      <c r="T9">
        <v>-7.33</v>
      </c>
      <c r="U9">
        <v>-4.0199999999999996</v>
      </c>
    </row>
    <row r="10" spans="1:21" x14ac:dyDescent="0.2">
      <c r="A10" t="s">
        <v>60</v>
      </c>
      <c r="B10" t="s">
        <v>10</v>
      </c>
      <c r="C10" t="s">
        <v>2408</v>
      </c>
      <c r="D10" t="s">
        <v>2409</v>
      </c>
      <c r="E10" s="2">
        <v>-8.5451852588000001</v>
      </c>
      <c r="F10" s="3">
        <v>-4.5918408701000004</v>
      </c>
      <c r="G10" t="s">
        <v>4161</v>
      </c>
      <c r="H10" t="s">
        <v>4162</v>
      </c>
      <c r="I10" t="s">
        <v>4163</v>
      </c>
      <c r="O10" t="s">
        <v>172</v>
      </c>
      <c r="P10" t="s">
        <v>10</v>
      </c>
      <c r="Q10" t="s">
        <v>173</v>
      </c>
      <c r="R10">
        <v>41</v>
      </c>
      <c r="S10">
        <v>5.66</v>
      </c>
      <c r="T10">
        <v>-7.24</v>
      </c>
      <c r="U10">
        <v>-3.98</v>
      </c>
    </row>
    <row r="11" spans="1:21" x14ac:dyDescent="0.2">
      <c r="A11" t="s">
        <v>66</v>
      </c>
      <c r="B11" t="s">
        <v>10</v>
      </c>
      <c r="C11" t="s">
        <v>2408</v>
      </c>
      <c r="D11" t="s">
        <v>2409</v>
      </c>
      <c r="E11" s="2">
        <v>-8.5451852588000001</v>
      </c>
      <c r="F11" s="3">
        <v>-4.5918408701000004</v>
      </c>
      <c r="G11" t="s">
        <v>4161</v>
      </c>
      <c r="H11" t="s">
        <v>4164</v>
      </c>
      <c r="I11" t="s">
        <v>4165</v>
      </c>
      <c r="O11" t="s">
        <v>2462</v>
      </c>
      <c r="P11" t="s">
        <v>10</v>
      </c>
      <c r="Q11" t="s">
        <v>2463</v>
      </c>
      <c r="R11">
        <v>13</v>
      </c>
      <c r="S11">
        <v>1.8</v>
      </c>
      <c r="T11">
        <v>-7.12</v>
      </c>
      <c r="U11">
        <v>-3.93</v>
      </c>
    </row>
    <row r="12" spans="1:21" x14ac:dyDescent="0.2">
      <c r="A12" t="s">
        <v>66</v>
      </c>
      <c r="B12" t="s">
        <v>10</v>
      </c>
      <c r="C12" t="s">
        <v>2401</v>
      </c>
      <c r="D12" t="s">
        <v>2402</v>
      </c>
      <c r="E12" s="2">
        <v>-7.5576285900000002</v>
      </c>
      <c r="F12" s="3">
        <v>-3.5934868623999998</v>
      </c>
      <c r="G12" t="s">
        <v>2403</v>
      </c>
      <c r="H12" t="s">
        <v>2406</v>
      </c>
      <c r="I12" t="s">
        <v>2407</v>
      </c>
      <c r="O12" t="s">
        <v>985</v>
      </c>
      <c r="P12" t="s">
        <v>10</v>
      </c>
      <c r="Q12" t="s">
        <v>986</v>
      </c>
      <c r="R12">
        <v>45</v>
      </c>
      <c r="S12">
        <v>6.22</v>
      </c>
      <c r="T12">
        <v>-6.89</v>
      </c>
      <c r="U12">
        <v>-3.74</v>
      </c>
    </row>
    <row r="13" spans="1:21" x14ac:dyDescent="0.2">
      <c r="A13" t="s">
        <v>66</v>
      </c>
      <c r="B13" t="s">
        <v>10</v>
      </c>
      <c r="C13" t="s">
        <v>2426</v>
      </c>
      <c r="D13" t="s">
        <v>2427</v>
      </c>
      <c r="E13" s="2">
        <v>-5.8526115570000004</v>
      </c>
      <c r="F13" s="3">
        <v>-3.1544091316</v>
      </c>
      <c r="G13" t="s">
        <v>4166</v>
      </c>
      <c r="H13" t="s">
        <v>4167</v>
      </c>
      <c r="I13" t="s">
        <v>4168</v>
      </c>
      <c r="O13" t="s">
        <v>3119</v>
      </c>
      <c r="P13" t="s">
        <v>10</v>
      </c>
      <c r="Q13" t="s">
        <v>3120</v>
      </c>
      <c r="R13">
        <v>41</v>
      </c>
      <c r="S13">
        <v>5.66</v>
      </c>
      <c r="T13">
        <v>-6.77</v>
      </c>
      <c r="U13">
        <v>-3.68</v>
      </c>
    </row>
    <row r="14" spans="1:21" x14ac:dyDescent="0.2">
      <c r="A14" t="s">
        <v>66</v>
      </c>
      <c r="B14" t="s">
        <v>10</v>
      </c>
      <c r="C14" t="s">
        <v>2418</v>
      </c>
      <c r="D14" t="s">
        <v>2419</v>
      </c>
      <c r="E14" s="2">
        <v>-5.4714032719999999</v>
      </c>
      <c r="F14" s="3">
        <v>-2.8783294067999998</v>
      </c>
      <c r="G14" t="s">
        <v>4169</v>
      </c>
      <c r="H14" t="s">
        <v>4170</v>
      </c>
      <c r="I14" t="s">
        <v>4171</v>
      </c>
      <c r="O14" t="s">
        <v>3885</v>
      </c>
      <c r="P14" t="s">
        <v>10</v>
      </c>
      <c r="Q14" t="s">
        <v>3886</v>
      </c>
      <c r="R14">
        <v>18</v>
      </c>
      <c r="S14">
        <v>2.4900000000000002</v>
      </c>
      <c r="T14">
        <v>-6.71</v>
      </c>
      <c r="U14">
        <v>-3.67</v>
      </c>
    </row>
    <row r="15" spans="1:21" x14ac:dyDescent="0.2">
      <c r="A15" t="s">
        <v>66</v>
      </c>
      <c r="B15" t="s">
        <v>10</v>
      </c>
      <c r="C15" t="s">
        <v>2413</v>
      </c>
      <c r="D15" t="s">
        <v>2414</v>
      </c>
      <c r="E15" s="2">
        <v>-5.4577903229000002</v>
      </c>
      <c r="F15" s="3">
        <v>-2.7489211005</v>
      </c>
      <c r="G15" t="s">
        <v>2415</v>
      </c>
      <c r="H15" t="s">
        <v>2416</v>
      </c>
      <c r="I15" t="s">
        <v>2417</v>
      </c>
      <c r="O15" t="s">
        <v>674</v>
      </c>
      <c r="P15" t="s">
        <v>10</v>
      </c>
      <c r="Q15" t="s">
        <v>675</v>
      </c>
      <c r="R15">
        <v>38</v>
      </c>
      <c r="S15">
        <v>5.25</v>
      </c>
      <c r="T15">
        <v>-6.7</v>
      </c>
      <c r="U15">
        <v>-3.67</v>
      </c>
    </row>
    <row r="16" spans="1:21" x14ac:dyDescent="0.2">
      <c r="A16" t="s">
        <v>66</v>
      </c>
      <c r="B16" t="s">
        <v>10</v>
      </c>
      <c r="C16" t="s">
        <v>1722</v>
      </c>
      <c r="D16" t="s">
        <v>1723</v>
      </c>
      <c r="E16" s="2">
        <v>-4.9798256931999996</v>
      </c>
      <c r="F16" s="3">
        <v>-2.5678991323</v>
      </c>
      <c r="G16" t="s">
        <v>4172</v>
      </c>
      <c r="H16" t="s">
        <v>4173</v>
      </c>
      <c r="I16" t="s">
        <v>4174</v>
      </c>
      <c r="O16" t="s">
        <v>1535</v>
      </c>
      <c r="P16" t="s">
        <v>10</v>
      </c>
      <c r="Q16" t="s">
        <v>1536</v>
      </c>
      <c r="R16">
        <v>10</v>
      </c>
      <c r="S16">
        <v>3.98</v>
      </c>
      <c r="T16">
        <v>-6.42</v>
      </c>
      <c r="U16">
        <v>-3.19</v>
      </c>
    </row>
    <row r="17" spans="1:21" x14ac:dyDescent="0.2">
      <c r="A17" t="s">
        <v>66</v>
      </c>
      <c r="B17" t="s">
        <v>10</v>
      </c>
      <c r="C17" t="s">
        <v>2423</v>
      </c>
      <c r="D17" t="s">
        <v>2424</v>
      </c>
      <c r="E17" s="2">
        <v>-4.9725767648000003</v>
      </c>
      <c r="F17" s="3">
        <v>-2.5678991323</v>
      </c>
      <c r="G17" t="s">
        <v>4175</v>
      </c>
      <c r="H17" t="s">
        <v>4176</v>
      </c>
      <c r="I17" t="s">
        <v>4177</v>
      </c>
      <c r="O17" t="s">
        <v>2943</v>
      </c>
      <c r="P17" t="s">
        <v>10</v>
      </c>
      <c r="Q17" t="s">
        <v>2944</v>
      </c>
      <c r="R17">
        <v>24</v>
      </c>
      <c r="S17">
        <v>3.31</v>
      </c>
      <c r="T17">
        <v>-6.41</v>
      </c>
      <c r="U17">
        <v>-3.43</v>
      </c>
    </row>
    <row r="18" spans="1:21" x14ac:dyDescent="0.2">
      <c r="A18" t="s">
        <v>66</v>
      </c>
      <c r="B18" t="s">
        <v>10</v>
      </c>
      <c r="C18" t="s">
        <v>1715</v>
      </c>
      <c r="D18" t="s">
        <v>1716</v>
      </c>
      <c r="E18" s="2">
        <v>-4.9329149532000001</v>
      </c>
      <c r="F18" s="3">
        <v>-2.5428044933999998</v>
      </c>
      <c r="G18" t="s">
        <v>4178</v>
      </c>
      <c r="H18" t="s">
        <v>4179</v>
      </c>
      <c r="I18" t="s">
        <v>4180</v>
      </c>
      <c r="O18" t="s">
        <v>1072</v>
      </c>
      <c r="P18" t="s">
        <v>10</v>
      </c>
      <c r="Q18" t="s">
        <v>1073</v>
      </c>
      <c r="R18">
        <v>41</v>
      </c>
      <c r="S18">
        <v>5.66</v>
      </c>
      <c r="T18">
        <v>-6.32</v>
      </c>
      <c r="U18">
        <v>-3.4</v>
      </c>
    </row>
    <row r="19" spans="1:21" x14ac:dyDescent="0.2">
      <c r="A19" t="s">
        <v>66</v>
      </c>
      <c r="B19" t="s">
        <v>10</v>
      </c>
      <c r="C19" t="s">
        <v>2445</v>
      </c>
      <c r="D19" t="s">
        <v>2446</v>
      </c>
      <c r="E19" s="2">
        <v>-3.9493798760000001</v>
      </c>
      <c r="F19" s="3">
        <v>-1.9247574010999999</v>
      </c>
      <c r="G19" t="s">
        <v>4181</v>
      </c>
      <c r="H19" t="s">
        <v>4182</v>
      </c>
      <c r="I19" t="s">
        <v>4183</v>
      </c>
      <c r="O19" t="s">
        <v>253</v>
      </c>
      <c r="P19" t="s">
        <v>10</v>
      </c>
      <c r="Q19" t="s">
        <v>254</v>
      </c>
      <c r="R19">
        <v>40</v>
      </c>
      <c r="S19">
        <v>5.52</v>
      </c>
      <c r="T19">
        <v>-6.29</v>
      </c>
      <c r="U19">
        <v>-3.4</v>
      </c>
    </row>
    <row r="20" spans="1:21" x14ac:dyDescent="0.2">
      <c r="A20" t="s">
        <v>66</v>
      </c>
      <c r="B20" t="s">
        <v>10</v>
      </c>
      <c r="C20" t="s">
        <v>2434</v>
      </c>
      <c r="D20" t="s">
        <v>2435</v>
      </c>
      <c r="E20" s="2">
        <v>-3.8799579349000002</v>
      </c>
      <c r="F20" s="3">
        <v>-1.8831764277</v>
      </c>
      <c r="G20" t="s">
        <v>4184</v>
      </c>
      <c r="H20" t="s">
        <v>4185</v>
      </c>
      <c r="I20" t="s">
        <v>4186</v>
      </c>
      <c r="O20" t="s">
        <v>2645</v>
      </c>
      <c r="P20" t="s">
        <v>10</v>
      </c>
      <c r="Q20" t="s">
        <v>2646</v>
      </c>
      <c r="R20">
        <v>19</v>
      </c>
      <c r="S20">
        <v>2.62</v>
      </c>
      <c r="T20">
        <v>-6.29</v>
      </c>
      <c r="U20">
        <v>-3.4</v>
      </c>
    </row>
    <row r="21" spans="1:21" x14ac:dyDescent="0.2">
      <c r="A21" t="s">
        <v>66</v>
      </c>
      <c r="B21" t="s">
        <v>10</v>
      </c>
      <c r="C21" t="s">
        <v>2448</v>
      </c>
      <c r="D21" t="s">
        <v>2449</v>
      </c>
      <c r="E21" s="2">
        <v>-3.6035675075000002</v>
      </c>
      <c r="F21" s="3">
        <v>-1.7001236203000001</v>
      </c>
      <c r="G21" t="s">
        <v>4187</v>
      </c>
      <c r="H21" t="s">
        <v>4188</v>
      </c>
      <c r="I21" t="s">
        <v>4189</v>
      </c>
      <c r="O21" t="s">
        <v>3005</v>
      </c>
      <c r="P21" t="s">
        <v>10</v>
      </c>
      <c r="Q21" t="s">
        <v>3006</v>
      </c>
      <c r="R21">
        <v>7</v>
      </c>
      <c r="S21">
        <v>0.97</v>
      </c>
      <c r="T21">
        <v>-6.26</v>
      </c>
      <c r="U21">
        <v>-3.39</v>
      </c>
    </row>
    <row r="22" spans="1:21" x14ac:dyDescent="0.2">
      <c r="A22" t="s">
        <v>66</v>
      </c>
      <c r="B22" t="s">
        <v>10</v>
      </c>
      <c r="C22" t="s">
        <v>2458</v>
      </c>
      <c r="D22" t="s">
        <v>2459</v>
      </c>
      <c r="E22" s="2">
        <v>-3.4902172451000002</v>
      </c>
      <c r="F22" s="3">
        <v>-1.6229855305000001</v>
      </c>
      <c r="G22" t="s">
        <v>4190</v>
      </c>
      <c r="H22" t="s">
        <v>4191</v>
      </c>
      <c r="I22" t="s">
        <v>4192</v>
      </c>
    </row>
    <row r="23" spans="1:21" x14ac:dyDescent="0.2">
      <c r="A23" t="s">
        <v>66</v>
      </c>
      <c r="B23" t="s">
        <v>10</v>
      </c>
      <c r="C23" t="s">
        <v>1727</v>
      </c>
      <c r="D23" t="s">
        <v>1728</v>
      </c>
      <c r="E23" s="2">
        <v>-3.2285532386</v>
      </c>
      <c r="F23" s="3">
        <v>-1.441948011</v>
      </c>
      <c r="G23" t="s">
        <v>4193</v>
      </c>
      <c r="H23" t="s">
        <v>4194</v>
      </c>
      <c r="I23" t="s">
        <v>4195</v>
      </c>
    </row>
    <row r="24" spans="1:21" x14ac:dyDescent="0.2">
      <c r="A24" t="s">
        <v>66</v>
      </c>
      <c r="B24" t="s">
        <v>10</v>
      </c>
      <c r="C24" t="s">
        <v>2453</v>
      </c>
      <c r="D24" t="s">
        <v>2454</v>
      </c>
      <c r="E24" s="2">
        <v>-3.2090900602999999</v>
      </c>
      <c r="F24" s="3">
        <v>-1.4253609655999999</v>
      </c>
      <c r="G24" t="s">
        <v>4196</v>
      </c>
      <c r="H24" t="s">
        <v>4197</v>
      </c>
      <c r="I24" t="s">
        <v>4198</v>
      </c>
    </row>
    <row r="25" spans="1:21" x14ac:dyDescent="0.2">
      <c r="A25" t="s">
        <v>153</v>
      </c>
      <c r="B25" t="s">
        <v>10</v>
      </c>
      <c r="C25" t="s">
        <v>403</v>
      </c>
      <c r="D25" t="s">
        <v>404</v>
      </c>
      <c r="E25" s="2">
        <v>-8.4426202502999992</v>
      </c>
      <c r="F25" s="3">
        <v>-4.5918408701000004</v>
      </c>
      <c r="G25" t="s">
        <v>4199</v>
      </c>
      <c r="H25" t="s">
        <v>4200</v>
      </c>
      <c r="I25" t="s">
        <v>4201</v>
      </c>
    </row>
    <row r="26" spans="1:21" x14ac:dyDescent="0.2">
      <c r="A26" t="s">
        <v>159</v>
      </c>
      <c r="B26" t="s">
        <v>10</v>
      </c>
      <c r="C26" t="s">
        <v>403</v>
      </c>
      <c r="D26" t="s">
        <v>404</v>
      </c>
      <c r="E26" s="2">
        <v>-8.4426202502999992</v>
      </c>
      <c r="F26" s="3">
        <v>-4.5918408701000004</v>
      </c>
      <c r="G26" t="s">
        <v>4199</v>
      </c>
      <c r="H26" t="s">
        <v>4202</v>
      </c>
      <c r="I26" t="s">
        <v>4203</v>
      </c>
    </row>
    <row r="27" spans="1:21" x14ac:dyDescent="0.2">
      <c r="A27" t="s">
        <v>159</v>
      </c>
      <c r="B27" t="s">
        <v>10</v>
      </c>
      <c r="C27" t="s">
        <v>406</v>
      </c>
      <c r="D27" t="s">
        <v>407</v>
      </c>
      <c r="E27" s="2">
        <v>-8.2970171170999993</v>
      </c>
      <c r="F27" s="3">
        <v>-4.5918408701000004</v>
      </c>
      <c r="G27" t="s">
        <v>4204</v>
      </c>
      <c r="H27" t="s">
        <v>4205</v>
      </c>
      <c r="I27" t="s">
        <v>4206</v>
      </c>
    </row>
    <row r="28" spans="1:21" x14ac:dyDescent="0.2">
      <c r="A28" t="s">
        <v>159</v>
      </c>
      <c r="B28" t="s">
        <v>10</v>
      </c>
      <c r="C28" t="s">
        <v>398</v>
      </c>
      <c r="D28" t="s">
        <v>399</v>
      </c>
      <c r="E28" s="2">
        <v>-8.2549526019999995</v>
      </c>
      <c r="F28" s="3">
        <v>-4.5918408701000004</v>
      </c>
      <c r="G28" t="s">
        <v>4207</v>
      </c>
      <c r="H28" t="s">
        <v>4208</v>
      </c>
      <c r="I28" t="s">
        <v>4209</v>
      </c>
    </row>
    <row r="29" spans="1:21" x14ac:dyDescent="0.2">
      <c r="A29" t="s">
        <v>159</v>
      </c>
      <c r="B29" t="s">
        <v>10</v>
      </c>
      <c r="C29" t="s">
        <v>3418</v>
      </c>
      <c r="D29" t="s">
        <v>3419</v>
      </c>
      <c r="E29" s="2">
        <v>-5.4797831904000001</v>
      </c>
      <c r="F29" s="3">
        <v>-2.8783294067999998</v>
      </c>
      <c r="G29" t="s">
        <v>4210</v>
      </c>
      <c r="H29" t="s">
        <v>4211</v>
      </c>
      <c r="I29" t="s">
        <v>4212</v>
      </c>
    </row>
    <row r="30" spans="1:21" x14ac:dyDescent="0.2">
      <c r="A30" t="s">
        <v>159</v>
      </c>
      <c r="B30" t="s">
        <v>10</v>
      </c>
      <c r="C30" t="s">
        <v>3424</v>
      </c>
      <c r="D30" t="s">
        <v>3425</v>
      </c>
      <c r="E30" s="2">
        <v>-5.1140977582999998</v>
      </c>
      <c r="F30" s="3">
        <v>-2.6270772855</v>
      </c>
      <c r="G30" t="s">
        <v>4213</v>
      </c>
      <c r="H30" t="s">
        <v>4214</v>
      </c>
      <c r="I30" t="s">
        <v>4215</v>
      </c>
    </row>
    <row r="31" spans="1:21" x14ac:dyDescent="0.2">
      <c r="A31" t="s">
        <v>182</v>
      </c>
      <c r="B31" t="s">
        <v>10</v>
      </c>
      <c r="C31" t="s">
        <v>560</v>
      </c>
      <c r="D31" t="s">
        <v>561</v>
      </c>
      <c r="E31" s="2">
        <v>-8.0435049504999991</v>
      </c>
      <c r="F31" s="3">
        <v>-4.4913469289999997</v>
      </c>
      <c r="G31" t="s">
        <v>4216</v>
      </c>
      <c r="H31" t="s">
        <v>4217</v>
      </c>
      <c r="I31" t="s">
        <v>4218</v>
      </c>
    </row>
    <row r="32" spans="1:21" x14ac:dyDescent="0.2">
      <c r="A32" t="s">
        <v>188</v>
      </c>
      <c r="B32" t="s">
        <v>10</v>
      </c>
      <c r="C32" t="s">
        <v>560</v>
      </c>
      <c r="D32" t="s">
        <v>561</v>
      </c>
      <c r="E32" s="2">
        <v>-8.0435049504999991</v>
      </c>
      <c r="F32" s="3">
        <v>-4.4913469289999997</v>
      </c>
      <c r="G32" t="s">
        <v>4216</v>
      </c>
      <c r="H32" t="s">
        <v>4219</v>
      </c>
      <c r="I32" t="s">
        <v>4220</v>
      </c>
    </row>
    <row r="33" spans="1:18" x14ac:dyDescent="0.2">
      <c r="A33" t="s">
        <v>188</v>
      </c>
      <c r="B33" t="s">
        <v>10</v>
      </c>
      <c r="C33" t="s">
        <v>3251</v>
      </c>
      <c r="D33" t="s">
        <v>3252</v>
      </c>
      <c r="E33" s="2">
        <v>-7.1656492406999996</v>
      </c>
      <c r="F33" s="3">
        <v>-3.4177832169000002</v>
      </c>
      <c r="G33" t="s">
        <v>3253</v>
      </c>
      <c r="H33" t="s">
        <v>3256</v>
      </c>
      <c r="I33" t="s">
        <v>3257</v>
      </c>
    </row>
    <row r="34" spans="1:18" x14ac:dyDescent="0.2">
      <c r="A34" t="s">
        <v>188</v>
      </c>
      <c r="B34" t="s">
        <v>10</v>
      </c>
      <c r="C34" t="s">
        <v>3258</v>
      </c>
      <c r="D34" t="s">
        <v>3259</v>
      </c>
      <c r="E34" s="2">
        <v>-6.8318127154999999</v>
      </c>
      <c r="F34" s="3">
        <v>-3.3717701950999999</v>
      </c>
      <c r="G34" t="s">
        <v>3260</v>
      </c>
      <c r="H34" t="s">
        <v>3261</v>
      </c>
      <c r="I34" t="s">
        <v>3262</v>
      </c>
    </row>
    <row r="35" spans="1:18" x14ac:dyDescent="0.2">
      <c r="A35" t="s">
        <v>188</v>
      </c>
      <c r="B35" t="s">
        <v>10</v>
      </c>
      <c r="C35" t="s">
        <v>3263</v>
      </c>
      <c r="D35" t="s">
        <v>3264</v>
      </c>
      <c r="E35" s="2">
        <v>-6.7670100982000001</v>
      </c>
      <c r="F35" s="3">
        <v>-3.3717701950999999</v>
      </c>
      <c r="G35" t="s">
        <v>3265</v>
      </c>
      <c r="H35" t="s">
        <v>3266</v>
      </c>
      <c r="I35" t="s">
        <v>3267</v>
      </c>
    </row>
    <row r="36" spans="1:18" x14ac:dyDescent="0.2">
      <c r="A36" t="s">
        <v>188</v>
      </c>
      <c r="B36" t="s">
        <v>10</v>
      </c>
      <c r="C36" t="s">
        <v>600</v>
      </c>
      <c r="D36" t="s">
        <v>601</v>
      </c>
      <c r="E36" s="2">
        <v>-6.3971698927</v>
      </c>
      <c r="F36" s="3">
        <v>-3.4330281651000001</v>
      </c>
      <c r="G36" t="s">
        <v>4221</v>
      </c>
      <c r="H36" t="s">
        <v>4222</v>
      </c>
      <c r="I36" t="s">
        <v>4223</v>
      </c>
    </row>
    <row r="37" spans="1:18" x14ac:dyDescent="0.2">
      <c r="A37" t="s">
        <v>188</v>
      </c>
      <c r="B37" t="s">
        <v>10</v>
      </c>
      <c r="C37" t="s">
        <v>575</v>
      </c>
      <c r="D37" t="s">
        <v>576</v>
      </c>
      <c r="E37" s="2">
        <v>-6.3670490085000004</v>
      </c>
      <c r="F37" s="3">
        <v>-3.4240965801000001</v>
      </c>
      <c r="G37" t="s">
        <v>4224</v>
      </c>
      <c r="H37" t="s">
        <v>4225</v>
      </c>
      <c r="I37" t="s">
        <v>4226</v>
      </c>
    </row>
    <row r="38" spans="1:18" x14ac:dyDescent="0.2">
      <c r="A38" t="s">
        <v>188</v>
      </c>
      <c r="B38" t="s">
        <v>10</v>
      </c>
      <c r="C38" t="s">
        <v>3271</v>
      </c>
      <c r="D38" t="s">
        <v>3272</v>
      </c>
      <c r="E38" s="2">
        <v>-6.2781323565999996</v>
      </c>
      <c r="F38" s="3">
        <v>-3.1269039856999998</v>
      </c>
      <c r="G38" t="s">
        <v>3273</v>
      </c>
      <c r="H38" t="s">
        <v>3274</v>
      </c>
      <c r="I38" t="s">
        <v>3275</v>
      </c>
    </row>
    <row r="39" spans="1:18" x14ac:dyDescent="0.2">
      <c r="A39" t="s">
        <v>188</v>
      </c>
      <c r="B39" t="s">
        <v>10</v>
      </c>
      <c r="C39" t="s">
        <v>3281</v>
      </c>
      <c r="D39" t="s">
        <v>3282</v>
      </c>
      <c r="E39" s="2">
        <v>-6.0576220918999999</v>
      </c>
      <c r="F39" s="3">
        <v>-3.0477228738000002</v>
      </c>
      <c r="G39" t="s">
        <v>3283</v>
      </c>
      <c r="H39" t="s">
        <v>3284</v>
      </c>
      <c r="I39" t="s">
        <v>3285</v>
      </c>
    </row>
    <row r="40" spans="1:18" x14ac:dyDescent="0.2">
      <c r="A40" t="s">
        <v>188</v>
      </c>
      <c r="B40" t="s">
        <v>10</v>
      </c>
      <c r="C40" t="s">
        <v>3289</v>
      </c>
      <c r="D40" t="s">
        <v>3290</v>
      </c>
      <c r="E40" s="2">
        <v>-5.4011103230000002</v>
      </c>
      <c r="F40" s="3">
        <v>-2.7334446582999998</v>
      </c>
      <c r="G40" t="s">
        <v>3291</v>
      </c>
      <c r="H40" t="s">
        <v>3292</v>
      </c>
      <c r="I40" t="s">
        <v>3293</v>
      </c>
    </row>
    <row r="41" spans="1:18" x14ac:dyDescent="0.2">
      <c r="A41" t="s">
        <v>188</v>
      </c>
      <c r="B41" t="s">
        <v>10</v>
      </c>
      <c r="C41" t="s">
        <v>1279</v>
      </c>
      <c r="D41" t="s">
        <v>1280</v>
      </c>
      <c r="E41" s="2">
        <v>-4.7719502214</v>
      </c>
      <c r="F41" s="3">
        <v>-2.4658198905000002</v>
      </c>
      <c r="G41" t="s">
        <v>4227</v>
      </c>
      <c r="H41" t="s">
        <v>4228</v>
      </c>
      <c r="I41" t="s">
        <v>4229</v>
      </c>
    </row>
    <row r="42" spans="1:18" x14ac:dyDescent="0.2">
      <c r="A42" t="s">
        <v>188</v>
      </c>
      <c r="B42" t="s">
        <v>10</v>
      </c>
      <c r="C42" t="s">
        <v>547</v>
      </c>
      <c r="D42" t="s">
        <v>548</v>
      </c>
      <c r="E42" s="2">
        <v>-4.6952853772000003</v>
      </c>
      <c r="F42" s="3">
        <v>-2.4063365254</v>
      </c>
      <c r="G42" t="s">
        <v>4230</v>
      </c>
      <c r="H42" t="s">
        <v>4231</v>
      </c>
      <c r="I42" t="s">
        <v>4232</v>
      </c>
    </row>
    <row r="43" spans="1:18" x14ac:dyDescent="0.2">
      <c r="A43" t="s">
        <v>188</v>
      </c>
      <c r="B43" t="s">
        <v>10</v>
      </c>
      <c r="C43" t="s">
        <v>1266</v>
      </c>
      <c r="D43" t="s">
        <v>1267</v>
      </c>
      <c r="E43" s="2">
        <v>-4.5677399168999999</v>
      </c>
      <c r="F43" s="3">
        <v>-2.3325292773999999</v>
      </c>
      <c r="G43" t="s">
        <v>4233</v>
      </c>
      <c r="H43" t="s">
        <v>4234</v>
      </c>
      <c r="I43" t="s">
        <v>4235</v>
      </c>
    </row>
    <row r="44" spans="1:18" x14ac:dyDescent="0.2">
      <c r="A44" t="s">
        <v>188</v>
      </c>
      <c r="B44" t="s">
        <v>10</v>
      </c>
      <c r="C44" t="s">
        <v>615</v>
      </c>
      <c r="D44" t="s">
        <v>616</v>
      </c>
      <c r="E44" s="2">
        <v>-4.5535895081</v>
      </c>
      <c r="F44" s="3">
        <v>-2.1951569915000002</v>
      </c>
      <c r="G44" t="s">
        <v>3294</v>
      </c>
      <c r="H44" t="s">
        <v>3295</v>
      </c>
      <c r="I44" t="s">
        <v>3296</v>
      </c>
    </row>
    <row r="45" spans="1:18" x14ac:dyDescent="0.2">
      <c r="A45" t="s">
        <v>188</v>
      </c>
      <c r="B45" t="s">
        <v>10</v>
      </c>
      <c r="C45" t="s">
        <v>585</v>
      </c>
      <c r="D45" t="s">
        <v>586</v>
      </c>
      <c r="E45" s="2">
        <v>-4.5449522895000003</v>
      </c>
      <c r="F45" s="3">
        <v>-2.3249375903999998</v>
      </c>
      <c r="G45" t="s">
        <v>4236</v>
      </c>
      <c r="H45" t="s">
        <v>4237</v>
      </c>
      <c r="I45" t="s">
        <v>4238</v>
      </c>
    </row>
    <row r="46" spans="1:18" x14ac:dyDescent="0.2">
      <c r="A46" t="s">
        <v>188</v>
      </c>
      <c r="B46" t="s">
        <v>10</v>
      </c>
      <c r="C46" t="s">
        <v>1271</v>
      </c>
      <c r="D46" t="s">
        <v>1272</v>
      </c>
      <c r="E46" s="2">
        <v>-4.3306729727000004</v>
      </c>
      <c r="F46" s="3">
        <v>-2.1893528904999999</v>
      </c>
      <c r="G46" t="s">
        <v>4239</v>
      </c>
      <c r="H46" t="s">
        <v>4240</v>
      </c>
      <c r="I46" t="s">
        <v>4241</v>
      </c>
    </row>
    <row r="47" spans="1:18" x14ac:dyDescent="0.2">
      <c r="A47" t="s">
        <v>188</v>
      </c>
      <c r="B47" t="s">
        <v>10</v>
      </c>
      <c r="C47" t="s">
        <v>3314</v>
      </c>
      <c r="D47" t="s">
        <v>3315</v>
      </c>
      <c r="E47" s="2">
        <v>-3.5748469311000002</v>
      </c>
      <c r="F47" s="3">
        <v>-1.5974769379</v>
      </c>
      <c r="G47" t="s">
        <v>3316</v>
      </c>
      <c r="H47" t="s">
        <v>3317</v>
      </c>
      <c r="I47" t="s">
        <v>3318</v>
      </c>
      <c r="R47" t="s">
        <v>7680</v>
      </c>
    </row>
    <row r="48" spans="1:18" x14ac:dyDescent="0.2">
      <c r="A48" t="s">
        <v>188</v>
      </c>
      <c r="B48" t="s">
        <v>10</v>
      </c>
      <c r="C48" t="s">
        <v>565</v>
      </c>
      <c r="D48" t="s">
        <v>566</v>
      </c>
      <c r="E48" s="2">
        <v>-3.4864810589999999</v>
      </c>
      <c r="F48" s="3">
        <v>-1.6209830572999999</v>
      </c>
      <c r="G48" t="s">
        <v>4242</v>
      </c>
      <c r="H48" t="s">
        <v>4243</v>
      </c>
      <c r="I48" t="s">
        <v>4244</v>
      </c>
      <c r="R48" t="s">
        <v>7681</v>
      </c>
    </row>
    <row r="49" spans="1:18" x14ac:dyDescent="0.2">
      <c r="A49" t="s">
        <v>188</v>
      </c>
      <c r="B49" t="s">
        <v>10</v>
      </c>
      <c r="C49" t="s">
        <v>610</v>
      </c>
      <c r="D49" t="s">
        <v>611</v>
      </c>
      <c r="E49" s="2">
        <v>-3.4099717301000001</v>
      </c>
      <c r="F49" s="3">
        <v>-1.5729348009999999</v>
      </c>
      <c r="G49" t="s">
        <v>4245</v>
      </c>
      <c r="H49" t="s">
        <v>4246</v>
      </c>
      <c r="I49" t="s">
        <v>4247</v>
      </c>
      <c r="R49" t="s">
        <v>7682</v>
      </c>
    </row>
    <row r="50" spans="1:18" x14ac:dyDescent="0.2">
      <c r="A50" t="s">
        <v>188</v>
      </c>
      <c r="B50" t="s">
        <v>10</v>
      </c>
      <c r="C50" t="s">
        <v>620</v>
      </c>
      <c r="D50" t="s">
        <v>621</v>
      </c>
      <c r="E50" s="2">
        <v>-3.3890463543</v>
      </c>
      <c r="F50" s="3">
        <v>-1.5600966646000001</v>
      </c>
      <c r="G50" t="s">
        <v>4248</v>
      </c>
      <c r="H50" t="s">
        <v>4249</v>
      </c>
      <c r="I50" t="s">
        <v>4250</v>
      </c>
      <c r="R50" t="s">
        <v>7683</v>
      </c>
    </row>
    <row r="51" spans="1:18" x14ac:dyDescent="0.2">
      <c r="A51" t="s">
        <v>188</v>
      </c>
      <c r="B51" t="s">
        <v>10</v>
      </c>
      <c r="C51" t="s">
        <v>645</v>
      </c>
      <c r="D51" t="s">
        <v>646</v>
      </c>
      <c r="E51" s="2">
        <v>-3.2431566927</v>
      </c>
      <c r="F51" s="3">
        <v>-1.3995888964000001</v>
      </c>
      <c r="G51" t="s">
        <v>3319</v>
      </c>
      <c r="H51" t="s">
        <v>3320</v>
      </c>
      <c r="I51" t="s">
        <v>3321</v>
      </c>
      <c r="R51" t="s">
        <v>7684</v>
      </c>
    </row>
    <row r="52" spans="1:18" x14ac:dyDescent="0.2">
      <c r="A52" t="s">
        <v>188</v>
      </c>
      <c r="B52" t="s">
        <v>10</v>
      </c>
      <c r="C52" t="s">
        <v>3326</v>
      </c>
      <c r="D52" t="s">
        <v>3327</v>
      </c>
      <c r="E52" s="2">
        <v>-3.0637033297</v>
      </c>
      <c r="F52" s="3">
        <v>-1.2954612545999999</v>
      </c>
      <c r="G52" t="s">
        <v>3328</v>
      </c>
      <c r="H52" t="s">
        <v>3329</v>
      </c>
      <c r="I52" t="s">
        <v>3330</v>
      </c>
      <c r="R52" t="s">
        <v>7685</v>
      </c>
    </row>
    <row r="53" spans="1:18" x14ac:dyDescent="0.2">
      <c r="A53" t="s">
        <v>188</v>
      </c>
      <c r="B53" t="s">
        <v>10</v>
      </c>
      <c r="C53" t="s">
        <v>1357</v>
      </c>
      <c r="D53" t="s">
        <v>1358</v>
      </c>
      <c r="E53" s="2">
        <v>-2.7697661158</v>
      </c>
      <c r="F53" s="3">
        <v>-1.1077387651999999</v>
      </c>
      <c r="G53" t="s">
        <v>4251</v>
      </c>
      <c r="H53" t="s">
        <v>4252</v>
      </c>
      <c r="I53" t="s">
        <v>4253</v>
      </c>
    </row>
    <row r="54" spans="1:18" x14ac:dyDescent="0.2">
      <c r="A54" t="s">
        <v>188</v>
      </c>
      <c r="B54" t="s">
        <v>10</v>
      </c>
      <c r="C54" t="s">
        <v>1308</v>
      </c>
      <c r="D54" t="s">
        <v>1309</v>
      </c>
      <c r="E54" s="2">
        <v>-2.7338018643000002</v>
      </c>
      <c r="F54" s="3">
        <v>-1.0824719629999999</v>
      </c>
      <c r="G54" t="s">
        <v>4254</v>
      </c>
      <c r="H54" t="s">
        <v>4255</v>
      </c>
      <c r="I54" t="s">
        <v>4256</v>
      </c>
    </row>
    <row r="55" spans="1:18" x14ac:dyDescent="0.2">
      <c r="A55" t="s">
        <v>188</v>
      </c>
      <c r="B55" t="s">
        <v>10</v>
      </c>
      <c r="C55" t="s">
        <v>1373</v>
      </c>
      <c r="D55" t="s">
        <v>1374</v>
      </c>
      <c r="E55" s="2">
        <v>-2.4051802490999998</v>
      </c>
      <c r="F55" s="3">
        <v>-0.81852690490000002</v>
      </c>
      <c r="G55" t="s">
        <v>4257</v>
      </c>
      <c r="H55" t="s">
        <v>4258</v>
      </c>
      <c r="I55" t="s">
        <v>4259</v>
      </c>
    </row>
    <row r="56" spans="1:18" x14ac:dyDescent="0.2">
      <c r="A56" t="s">
        <v>216</v>
      </c>
      <c r="B56" t="s">
        <v>10</v>
      </c>
      <c r="C56" t="s">
        <v>1079</v>
      </c>
      <c r="D56" t="s">
        <v>1080</v>
      </c>
      <c r="E56" s="2">
        <v>-7.9783674017999999</v>
      </c>
      <c r="F56" s="3">
        <v>-4.4913469289999997</v>
      </c>
      <c r="G56" t="s">
        <v>4260</v>
      </c>
      <c r="H56" t="s">
        <v>4261</v>
      </c>
      <c r="I56" t="s">
        <v>4262</v>
      </c>
    </row>
    <row r="57" spans="1:18" x14ac:dyDescent="0.2">
      <c r="A57" t="s">
        <v>222</v>
      </c>
      <c r="B57" t="s">
        <v>10</v>
      </c>
      <c r="C57" t="s">
        <v>1079</v>
      </c>
      <c r="D57" t="s">
        <v>1080</v>
      </c>
      <c r="E57" s="2">
        <v>-7.9783674017999999</v>
      </c>
      <c r="F57" s="3">
        <v>-4.4913469289999997</v>
      </c>
      <c r="G57" t="s">
        <v>4260</v>
      </c>
      <c r="H57" t="s">
        <v>4261</v>
      </c>
      <c r="I57" t="s">
        <v>4262</v>
      </c>
    </row>
    <row r="58" spans="1:18" x14ac:dyDescent="0.2">
      <c r="A58" t="s">
        <v>222</v>
      </c>
      <c r="B58" t="s">
        <v>10</v>
      </c>
      <c r="C58" t="s">
        <v>1089</v>
      </c>
      <c r="D58" t="s">
        <v>1090</v>
      </c>
      <c r="E58" s="2">
        <v>-4.2717513504999998</v>
      </c>
      <c r="F58" s="3">
        <v>-2.1419698877000002</v>
      </c>
      <c r="G58" t="s">
        <v>4263</v>
      </c>
      <c r="H58" t="s">
        <v>4264</v>
      </c>
      <c r="I58" t="s">
        <v>4265</v>
      </c>
    </row>
    <row r="59" spans="1:18" x14ac:dyDescent="0.2">
      <c r="A59" t="s">
        <v>222</v>
      </c>
      <c r="B59" t="s">
        <v>10</v>
      </c>
      <c r="C59" t="s">
        <v>3849</v>
      </c>
      <c r="D59" t="s">
        <v>3850</v>
      </c>
      <c r="E59" s="2">
        <v>-2.8710217558000002</v>
      </c>
      <c r="F59" s="3">
        <v>-1.1931385033999999</v>
      </c>
      <c r="G59" t="s">
        <v>4266</v>
      </c>
      <c r="H59" t="s">
        <v>4267</v>
      </c>
      <c r="I59" t="s">
        <v>4268</v>
      </c>
    </row>
    <row r="60" spans="1:18" x14ac:dyDescent="0.2">
      <c r="A60" t="s">
        <v>222</v>
      </c>
      <c r="B60" t="s">
        <v>10</v>
      </c>
      <c r="C60" t="s">
        <v>3844</v>
      </c>
      <c r="D60" t="s">
        <v>3845</v>
      </c>
      <c r="E60" s="2">
        <v>-2.1658934205000002</v>
      </c>
      <c r="F60" s="3">
        <v>-0.63311545709999995</v>
      </c>
      <c r="G60" t="s">
        <v>4269</v>
      </c>
      <c r="H60" t="s">
        <v>4270</v>
      </c>
      <c r="I60" t="s">
        <v>4271</v>
      </c>
    </row>
    <row r="61" spans="1:18" x14ac:dyDescent="0.2">
      <c r="A61" t="s">
        <v>228</v>
      </c>
      <c r="B61" t="s">
        <v>10</v>
      </c>
      <c r="C61" t="s">
        <v>2718</v>
      </c>
      <c r="D61" t="s">
        <v>2719</v>
      </c>
      <c r="E61" s="2">
        <v>-7.5591275429999998</v>
      </c>
      <c r="F61" s="3">
        <v>-4.1390538598999997</v>
      </c>
      <c r="G61" t="s">
        <v>4272</v>
      </c>
      <c r="H61" t="s">
        <v>4273</v>
      </c>
      <c r="I61" t="s">
        <v>4274</v>
      </c>
    </row>
    <row r="62" spans="1:18" x14ac:dyDescent="0.2">
      <c r="A62" t="s">
        <v>234</v>
      </c>
      <c r="B62" t="s">
        <v>10</v>
      </c>
      <c r="C62" t="s">
        <v>2718</v>
      </c>
      <c r="D62" t="s">
        <v>2719</v>
      </c>
      <c r="E62" s="2">
        <v>-7.5591275429999998</v>
      </c>
      <c r="F62" s="3">
        <v>-4.1390538598999997</v>
      </c>
      <c r="G62" t="s">
        <v>4272</v>
      </c>
      <c r="H62" t="s">
        <v>4275</v>
      </c>
      <c r="I62" t="s">
        <v>4276</v>
      </c>
    </row>
    <row r="63" spans="1:18" x14ac:dyDescent="0.2">
      <c r="A63" t="s">
        <v>234</v>
      </c>
      <c r="B63" t="s">
        <v>10</v>
      </c>
      <c r="C63" t="s">
        <v>2725</v>
      </c>
      <c r="D63" t="s">
        <v>2726</v>
      </c>
      <c r="E63" s="2">
        <v>-4.6373220599999998</v>
      </c>
      <c r="F63" s="3">
        <v>-2.3764717106000002</v>
      </c>
      <c r="G63" t="s">
        <v>4277</v>
      </c>
      <c r="H63" t="s">
        <v>4278</v>
      </c>
      <c r="I63" t="s">
        <v>4279</v>
      </c>
    </row>
    <row r="64" spans="1:18" x14ac:dyDescent="0.2">
      <c r="A64" t="s">
        <v>234</v>
      </c>
      <c r="B64" t="s">
        <v>10</v>
      </c>
      <c r="C64" t="s">
        <v>2730</v>
      </c>
      <c r="D64" t="s">
        <v>2731</v>
      </c>
      <c r="E64" s="2">
        <v>-4.1361486875000004</v>
      </c>
      <c r="F64" s="3">
        <v>-2.0473416507</v>
      </c>
      <c r="G64" t="s">
        <v>4280</v>
      </c>
      <c r="H64" t="s">
        <v>4281</v>
      </c>
      <c r="I64" t="s">
        <v>4282</v>
      </c>
    </row>
    <row r="65" spans="1:9" x14ac:dyDescent="0.2">
      <c r="A65" t="s">
        <v>234</v>
      </c>
      <c r="B65" t="s">
        <v>10</v>
      </c>
      <c r="C65" t="s">
        <v>2735</v>
      </c>
      <c r="D65" t="s">
        <v>2736</v>
      </c>
      <c r="E65" s="2">
        <v>-3.7587227615000001</v>
      </c>
      <c r="F65" s="3">
        <v>-1.7992043949000001</v>
      </c>
      <c r="G65" t="s">
        <v>4283</v>
      </c>
      <c r="H65" t="s">
        <v>4281</v>
      </c>
      <c r="I65" t="s">
        <v>4282</v>
      </c>
    </row>
    <row r="66" spans="1:9" x14ac:dyDescent="0.2">
      <c r="A66" t="s">
        <v>234</v>
      </c>
      <c r="B66" t="s">
        <v>10</v>
      </c>
      <c r="C66" t="s">
        <v>2738</v>
      </c>
      <c r="D66" t="s">
        <v>2739</v>
      </c>
      <c r="E66" s="2">
        <v>-3.0687035673</v>
      </c>
      <c r="F66" s="3">
        <v>-1.3401154248</v>
      </c>
      <c r="G66" t="s">
        <v>4284</v>
      </c>
      <c r="H66" t="s">
        <v>4285</v>
      </c>
      <c r="I66" t="s">
        <v>4286</v>
      </c>
    </row>
    <row r="67" spans="1:9" x14ac:dyDescent="0.2">
      <c r="A67" t="s">
        <v>252</v>
      </c>
      <c r="B67" t="s">
        <v>10</v>
      </c>
      <c r="C67" t="s">
        <v>3276</v>
      </c>
      <c r="D67" t="s">
        <v>3277</v>
      </c>
      <c r="E67" s="2">
        <v>-7.4702677349000002</v>
      </c>
      <c r="F67" s="3">
        <v>-4.1081859986999998</v>
      </c>
      <c r="G67" t="s">
        <v>4287</v>
      </c>
      <c r="H67" t="s">
        <v>4288</v>
      </c>
      <c r="I67" t="s">
        <v>4289</v>
      </c>
    </row>
    <row r="68" spans="1:9" x14ac:dyDescent="0.2">
      <c r="A68" t="s">
        <v>258</v>
      </c>
      <c r="B68" t="s">
        <v>10</v>
      </c>
      <c r="C68" t="s">
        <v>3276</v>
      </c>
      <c r="D68" t="s">
        <v>3277</v>
      </c>
      <c r="E68" s="2">
        <v>-7.4702677349000002</v>
      </c>
      <c r="F68" s="3">
        <v>-4.1081859986999998</v>
      </c>
      <c r="G68" t="s">
        <v>4287</v>
      </c>
      <c r="H68" t="s">
        <v>4288</v>
      </c>
      <c r="I68" t="s">
        <v>4289</v>
      </c>
    </row>
    <row r="69" spans="1:9" x14ac:dyDescent="0.2">
      <c r="A69" t="s">
        <v>264</v>
      </c>
      <c r="B69" t="s">
        <v>10</v>
      </c>
      <c r="C69" t="s">
        <v>3822</v>
      </c>
      <c r="D69" t="s">
        <v>3823</v>
      </c>
      <c r="E69" s="2">
        <v>-7.3297771455999996</v>
      </c>
      <c r="F69" s="3">
        <v>-4.0188479318999999</v>
      </c>
      <c r="G69" t="s">
        <v>4290</v>
      </c>
      <c r="H69" t="s">
        <v>4291</v>
      </c>
      <c r="I69" t="s">
        <v>4292</v>
      </c>
    </row>
    <row r="70" spans="1:9" x14ac:dyDescent="0.2">
      <c r="A70" t="s">
        <v>270</v>
      </c>
      <c r="B70" t="s">
        <v>10</v>
      </c>
      <c r="C70" t="s">
        <v>3822</v>
      </c>
      <c r="D70" t="s">
        <v>3823</v>
      </c>
      <c r="E70" s="2">
        <v>-7.3297771455999996</v>
      </c>
      <c r="F70" s="3">
        <v>-4.0188479318999999</v>
      </c>
      <c r="G70" t="s">
        <v>4290</v>
      </c>
      <c r="H70" t="s">
        <v>4291</v>
      </c>
      <c r="I70" t="s">
        <v>4292</v>
      </c>
    </row>
    <row r="71" spans="1:9" x14ac:dyDescent="0.2">
      <c r="A71" t="s">
        <v>270</v>
      </c>
      <c r="B71" t="s">
        <v>10</v>
      </c>
      <c r="C71" t="s">
        <v>4293</v>
      </c>
      <c r="D71" t="s">
        <v>4294</v>
      </c>
      <c r="E71" s="2">
        <v>-5.1377252654000003</v>
      </c>
      <c r="F71" s="3">
        <v>-2.6359815358000001</v>
      </c>
      <c r="G71" t="s">
        <v>4295</v>
      </c>
      <c r="H71" t="s">
        <v>4296</v>
      </c>
      <c r="I71" t="s">
        <v>4297</v>
      </c>
    </row>
    <row r="72" spans="1:9" x14ac:dyDescent="0.2">
      <c r="A72" t="s">
        <v>334</v>
      </c>
      <c r="B72" t="s">
        <v>10</v>
      </c>
      <c r="C72" t="s">
        <v>172</v>
      </c>
      <c r="D72" t="s">
        <v>173</v>
      </c>
      <c r="E72" s="2">
        <v>-7.2440106734</v>
      </c>
      <c r="F72" s="3">
        <v>-3.9788389503000001</v>
      </c>
      <c r="G72" t="s">
        <v>4298</v>
      </c>
      <c r="H72" t="s">
        <v>4299</v>
      </c>
      <c r="I72" t="s">
        <v>4300</v>
      </c>
    </row>
    <row r="73" spans="1:9" x14ac:dyDescent="0.2">
      <c r="A73" t="s">
        <v>340</v>
      </c>
      <c r="B73" t="s">
        <v>10</v>
      </c>
      <c r="C73" t="s">
        <v>172</v>
      </c>
      <c r="D73" t="s">
        <v>173</v>
      </c>
      <c r="E73" s="2">
        <v>-7.2440106734</v>
      </c>
      <c r="F73" s="3">
        <v>-3.9788389503000001</v>
      </c>
      <c r="G73" t="s">
        <v>4298</v>
      </c>
      <c r="H73" t="s">
        <v>4301</v>
      </c>
      <c r="I73" t="s">
        <v>4302</v>
      </c>
    </row>
    <row r="74" spans="1:9" x14ac:dyDescent="0.2">
      <c r="A74" t="s">
        <v>340</v>
      </c>
      <c r="B74" t="s">
        <v>10</v>
      </c>
      <c r="C74" t="s">
        <v>154</v>
      </c>
      <c r="D74" t="s">
        <v>155</v>
      </c>
      <c r="E74" s="2">
        <v>-6.8367062236000002</v>
      </c>
      <c r="F74" s="3">
        <v>-3.7176625361000002</v>
      </c>
      <c r="G74" t="s">
        <v>4303</v>
      </c>
      <c r="H74" t="s">
        <v>4304</v>
      </c>
      <c r="I74" t="s">
        <v>4305</v>
      </c>
    </row>
    <row r="75" spans="1:9" x14ac:dyDescent="0.2">
      <c r="A75" t="s">
        <v>340</v>
      </c>
      <c r="B75" t="s">
        <v>10</v>
      </c>
      <c r="C75" t="s">
        <v>162</v>
      </c>
      <c r="D75" t="s">
        <v>163</v>
      </c>
      <c r="E75" s="2">
        <v>-6.1500608653000004</v>
      </c>
      <c r="F75" s="3">
        <v>-3.3162529062999999</v>
      </c>
      <c r="G75" t="s">
        <v>4306</v>
      </c>
      <c r="H75" t="s">
        <v>4307</v>
      </c>
      <c r="I75" t="s">
        <v>4308</v>
      </c>
    </row>
    <row r="76" spans="1:9" x14ac:dyDescent="0.2">
      <c r="A76" t="s">
        <v>340</v>
      </c>
      <c r="B76" t="s">
        <v>10</v>
      </c>
      <c r="C76" t="s">
        <v>167</v>
      </c>
      <c r="D76" t="s">
        <v>168</v>
      </c>
      <c r="E76" s="2">
        <v>-6.0741925362</v>
      </c>
      <c r="F76" s="3">
        <v>-3.2561788442999999</v>
      </c>
      <c r="G76" t="s">
        <v>4309</v>
      </c>
      <c r="H76" t="s">
        <v>4310</v>
      </c>
      <c r="I76" t="s">
        <v>4311</v>
      </c>
    </row>
    <row r="77" spans="1:9" x14ac:dyDescent="0.2">
      <c r="A77" t="s">
        <v>340</v>
      </c>
      <c r="B77" t="s">
        <v>10</v>
      </c>
      <c r="C77" t="s">
        <v>1568</v>
      </c>
      <c r="D77" t="s">
        <v>1569</v>
      </c>
      <c r="E77" s="2">
        <v>-4.3542177517000002</v>
      </c>
      <c r="F77" s="3">
        <v>-2.1996357388000001</v>
      </c>
      <c r="G77" t="s">
        <v>4312</v>
      </c>
      <c r="H77" t="s">
        <v>4313</v>
      </c>
      <c r="I77" t="s">
        <v>4314</v>
      </c>
    </row>
    <row r="78" spans="1:9" x14ac:dyDescent="0.2">
      <c r="A78" t="s">
        <v>340</v>
      </c>
      <c r="B78" t="s">
        <v>10</v>
      </c>
      <c r="C78" t="s">
        <v>177</v>
      </c>
      <c r="D78" t="s">
        <v>178</v>
      </c>
      <c r="E78" s="2">
        <v>-3.5512462529</v>
      </c>
      <c r="F78" s="3">
        <v>-1.5820594228</v>
      </c>
      <c r="G78" t="s">
        <v>2715</v>
      </c>
      <c r="H78" t="s">
        <v>2716</v>
      </c>
      <c r="I78" t="s">
        <v>2717</v>
      </c>
    </row>
    <row r="79" spans="1:9" x14ac:dyDescent="0.2">
      <c r="A79" t="s">
        <v>352</v>
      </c>
      <c r="B79" t="s">
        <v>10</v>
      </c>
      <c r="C79" t="s">
        <v>2462</v>
      </c>
      <c r="D79" t="s">
        <v>2463</v>
      </c>
      <c r="E79" s="2">
        <v>-7.1154558088000002</v>
      </c>
      <c r="F79" s="3">
        <v>-3.9294653316999999</v>
      </c>
      <c r="G79" t="s">
        <v>4315</v>
      </c>
      <c r="H79" t="s">
        <v>4316</v>
      </c>
      <c r="I79" t="s">
        <v>4317</v>
      </c>
    </row>
    <row r="80" spans="1:9" x14ac:dyDescent="0.2">
      <c r="A80" t="s">
        <v>358</v>
      </c>
      <c r="B80" t="s">
        <v>10</v>
      </c>
      <c r="C80" t="s">
        <v>2462</v>
      </c>
      <c r="D80" t="s">
        <v>2463</v>
      </c>
      <c r="E80" s="2">
        <v>-7.1154558088000002</v>
      </c>
      <c r="F80" s="3">
        <v>-3.9294653316999999</v>
      </c>
      <c r="G80" t="s">
        <v>4315</v>
      </c>
      <c r="H80" t="s">
        <v>4318</v>
      </c>
      <c r="I80" t="s">
        <v>4319</v>
      </c>
    </row>
    <row r="81" spans="1:9" x14ac:dyDescent="0.2">
      <c r="A81" t="s">
        <v>358</v>
      </c>
      <c r="B81" t="s">
        <v>10</v>
      </c>
      <c r="C81" t="s">
        <v>2474</v>
      </c>
      <c r="D81" t="s">
        <v>2475</v>
      </c>
      <c r="E81" s="2">
        <v>-6.1747432237000002</v>
      </c>
      <c r="F81" s="3">
        <v>-3.3245448485</v>
      </c>
      <c r="G81" t="s">
        <v>4320</v>
      </c>
      <c r="H81" t="s">
        <v>4321</v>
      </c>
      <c r="I81" t="s">
        <v>4322</v>
      </c>
    </row>
    <row r="82" spans="1:9" x14ac:dyDescent="0.2">
      <c r="A82" t="s">
        <v>358</v>
      </c>
      <c r="B82" t="s">
        <v>10</v>
      </c>
      <c r="C82" t="s">
        <v>2469</v>
      </c>
      <c r="D82" t="s">
        <v>2470</v>
      </c>
      <c r="E82" s="2">
        <v>-5.2154564765</v>
      </c>
      <c r="F82" s="3">
        <v>-2.6130425850000001</v>
      </c>
      <c r="G82" t="s">
        <v>2471</v>
      </c>
      <c r="H82" t="s">
        <v>2472</v>
      </c>
      <c r="I82" t="s">
        <v>2473</v>
      </c>
    </row>
    <row r="83" spans="1:9" x14ac:dyDescent="0.2">
      <c r="A83" t="s">
        <v>358</v>
      </c>
      <c r="B83" t="s">
        <v>10</v>
      </c>
      <c r="C83" t="s">
        <v>2479</v>
      </c>
      <c r="D83" t="s">
        <v>2480</v>
      </c>
      <c r="E83" s="2">
        <v>-4.5879313509999999</v>
      </c>
      <c r="F83" s="3">
        <v>-2.2035732201</v>
      </c>
      <c r="G83" t="s">
        <v>2481</v>
      </c>
      <c r="H83" t="s">
        <v>2482</v>
      </c>
      <c r="I83" t="s">
        <v>2483</v>
      </c>
    </row>
    <row r="84" spans="1:9" x14ac:dyDescent="0.2">
      <c r="A84" t="s">
        <v>358</v>
      </c>
      <c r="B84" t="s">
        <v>10</v>
      </c>
      <c r="C84" t="s">
        <v>2484</v>
      </c>
      <c r="D84" t="s">
        <v>2485</v>
      </c>
      <c r="E84" s="2">
        <v>-4.4581908321999997</v>
      </c>
      <c r="F84" s="3">
        <v>-2.1415819467000001</v>
      </c>
      <c r="G84" t="s">
        <v>2486</v>
      </c>
      <c r="H84" t="s">
        <v>2487</v>
      </c>
      <c r="I84" t="s">
        <v>2488</v>
      </c>
    </row>
    <row r="85" spans="1:9" x14ac:dyDescent="0.2">
      <c r="A85" t="s">
        <v>358</v>
      </c>
      <c r="B85" t="s">
        <v>10</v>
      </c>
      <c r="C85" t="s">
        <v>2489</v>
      </c>
      <c r="D85" t="s">
        <v>2490</v>
      </c>
      <c r="E85" s="2">
        <v>-4.3681455297999996</v>
      </c>
      <c r="F85" s="3">
        <v>-2.0820813022000002</v>
      </c>
      <c r="G85" t="s">
        <v>2491</v>
      </c>
      <c r="H85" t="s">
        <v>2492</v>
      </c>
      <c r="I85" t="s">
        <v>2493</v>
      </c>
    </row>
    <row r="86" spans="1:9" x14ac:dyDescent="0.2">
      <c r="A86" t="s">
        <v>358</v>
      </c>
      <c r="B86" t="s">
        <v>10</v>
      </c>
      <c r="C86" t="s">
        <v>2494</v>
      </c>
      <c r="D86" t="s">
        <v>2495</v>
      </c>
      <c r="E86" s="2">
        <v>-4.0962284698999998</v>
      </c>
      <c r="F86" s="3">
        <v>-1.9009826732999999</v>
      </c>
      <c r="G86" t="s">
        <v>2496</v>
      </c>
      <c r="H86" t="s">
        <v>2487</v>
      </c>
      <c r="I86" t="s">
        <v>2488</v>
      </c>
    </row>
    <row r="87" spans="1:9" x14ac:dyDescent="0.2">
      <c r="A87" t="s">
        <v>358</v>
      </c>
      <c r="B87" t="s">
        <v>10</v>
      </c>
      <c r="C87" t="s">
        <v>2512</v>
      </c>
      <c r="D87" t="s">
        <v>2513</v>
      </c>
      <c r="E87" s="2">
        <v>-4.0447187634999997</v>
      </c>
      <c r="F87" s="3">
        <v>-1.9890620549</v>
      </c>
      <c r="G87" t="s">
        <v>2752</v>
      </c>
      <c r="H87" t="s">
        <v>4323</v>
      </c>
      <c r="I87" t="s">
        <v>4324</v>
      </c>
    </row>
    <row r="88" spans="1:9" x14ac:dyDescent="0.2">
      <c r="A88" t="s">
        <v>358</v>
      </c>
      <c r="B88" t="s">
        <v>10</v>
      </c>
      <c r="C88" t="s">
        <v>2497</v>
      </c>
      <c r="D88" t="s">
        <v>2498</v>
      </c>
      <c r="E88" s="2">
        <v>-3.7335302021999999</v>
      </c>
      <c r="F88" s="3">
        <v>-1.6697556033000001</v>
      </c>
      <c r="G88" t="s">
        <v>2499</v>
      </c>
      <c r="H88" t="s">
        <v>2500</v>
      </c>
      <c r="I88" t="s">
        <v>2501</v>
      </c>
    </row>
    <row r="89" spans="1:9" x14ac:dyDescent="0.2">
      <c r="A89" t="s">
        <v>358</v>
      </c>
      <c r="B89" t="s">
        <v>10</v>
      </c>
      <c r="C89" t="s">
        <v>2502</v>
      </c>
      <c r="D89" t="s">
        <v>2503</v>
      </c>
      <c r="E89" s="2">
        <v>-3.6671016862000001</v>
      </c>
      <c r="F89" s="3">
        <v>-1.6323788844</v>
      </c>
      <c r="G89" t="s">
        <v>2504</v>
      </c>
      <c r="H89" t="s">
        <v>2505</v>
      </c>
      <c r="I89" t="s">
        <v>2506</v>
      </c>
    </row>
    <row r="90" spans="1:9" x14ac:dyDescent="0.2">
      <c r="A90" t="s">
        <v>358</v>
      </c>
      <c r="B90" t="s">
        <v>10</v>
      </c>
      <c r="C90" t="s">
        <v>2517</v>
      </c>
      <c r="D90" t="s">
        <v>2518</v>
      </c>
      <c r="E90" s="2">
        <v>-3.5424293924999999</v>
      </c>
      <c r="F90" s="3">
        <v>-1.5804537267000001</v>
      </c>
      <c r="G90" t="s">
        <v>2519</v>
      </c>
      <c r="H90" t="s">
        <v>2520</v>
      </c>
      <c r="I90" t="s">
        <v>2521</v>
      </c>
    </row>
    <row r="91" spans="1:9" x14ac:dyDescent="0.2">
      <c r="A91" t="s">
        <v>358</v>
      </c>
      <c r="B91" t="s">
        <v>10</v>
      </c>
      <c r="C91" t="s">
        <v>2522</v>
      </c>
      <c r="D91" t="s">
        <v>2523</v>
      </c>
      <c r="E91" s="2">
        <v>-3.5127076267000001</v>
      </c>
      <c r="F91" s="3">
        <v>-1.5592897645999999</v>
      </c>
      <c r="G91" t="s">
        <v>2524</v>
      </c>
      <c r="H91" t="s">
        <v>2525</v>
      </c>
      <c r="I91" t="s">
        <v>2526</v>
      </c>
    </row>
    <row r="92" spans="1:9" x14ac:dyDescent="0.2">
      <c r="A92" t="s">
        <v>358</v>
      </c>
      <c r="B92" t="s">
        <v>10</v>
      </c>
      <c r="C92" t="s">
        <v>2527</v>
      </c>
      <c r="D92" t="s">
        <v>2528</v>
      </c>
      <c r="E92" s="2">
        <v>-3.3414883421999999</v>
      </c>
      <c r="F92" s="3">
        <v>-1.4637064452999999</v>
      </c>
      <c r="G92" t="s">
        <v>2529</v>
      </c>
      <c r="H92" t="s">
        <v>2530</v>
      </c>
      <c r="I92" t="s">
        <v>2531</v>
      </c>
    </row>
    <row r="93" spans="1:9" x14ac:dyDescent="0.2">
      <c r="A93" t="s">
        <v>358</v>
      </c>
      <c r="B93" t="s">
        <v>10</v>
      </c>
      <c r="C93" t="s">
        <v>2532</v>
      </c>
      <c r="D93" t="s">
        <v>2533</v>
      </c>
      <c r="E93" s="2">
        <v>-3.0886562921</v>
      </c>
      <c r="F93" s="3">
        <v>-1.3063581525000001</v>
      </c>
      <c r="G93" t="s">
        <v>2534</v>
      </c>
      <c r="H93" t="s">
        <v>2535</v>
      </c>
      <c r="I93" t="s">
        <v>2536</v>
      </c>
    </row>
    <row r="94" spans="1:9" x14ac:dyDescent="0.2">
      <c r="A94" t="s">
        <v>358</v>
      </c>
      <c r="B94" t="s">
        <v>10</v>
      </c>
      <c r="C94" t="s">
        <v>2537</v>
      </c>
      <c r="D94" t="s">
        <v>2538</v>
      </c>
      <c r="E94" s="2">
        <v>-2.8867603096000001</v>
      </c>
      <c r="F94" s="3">
        <v>-1.2025135621</v>
      </c>
      <c r="G94" t="s">
        <v>2539</v>
      </c>
      <c r="H94" t="s">
        <v>2540</v>
      </c>
      <c r="I94" t="s">
        <v>2541</v>
      </c>
    </row>
    <row r="95" spans="1:9" x14ac:dyDescent="0.2">
      <c r="A95" t="s">
        <v>358</v>
      </c>
      <c r="B95" t="s">
        <v>10</v>
      </c>
      <c r="C95" t="s">
        <v>2542</v>
      </c>
      <c r="D95" t="s">
        <v>2543</v>
      </c>
      <c r="E95" s="2">
        <v>-2.7886500058000001</v>
      </c>
      <c r="F95" s="3">
        <v>-1.1537176648</v>
      </c>
      <c r="G95" t="s">
        <v>2544</v>
      </c>
      <c r="H95" t="s">
        <v>2545</v>
      </c>
      <c r="I95" t="s">
        <v>2546</v>
      </c>
    </row>
    <row r="96" spans="1:9" x14ac:dyDescent="0.2">
      <c r="A96" t="s">
        <v>358</v>
      </c>
      <c r="B96" t="s">
        <v>10</v>
      </c>
      <c r="C96" t="s">
        <v>2547</v>
      </c>
      <c r="D96" t="s">
        <v>2548</v>
      </c>
      <c r="E96" s="2">
        <v>-2.7594260153999999</v>
      </c>
      <c r="F96" s="3">
        <v>-1.1358650984000001</v>
      </c>
      <c r="G96" t="s">
        <v>2549</v>
      </c>
      <c r="H96" t="s">
        <v>2550</v>
      </c>
      <c r="I96" t="s">
        <v>2551</v>
      </c>
    </row>
    <row r="97" spans="1:9" x14ac:dyDescent="0.2">
      <c r="A97" t="s">
        <v>358</v>
      </c>
      <c r="B97" t="s">
        <v>10</v>
      </c>
      <c r="C97" t="s">
        <v>4325</v>
      </c>
      <c r="D97" t="s">
        <v>4326</v>
      </c>
      <c r="E97" s="2">
        <v>-2.6802714341999998</v>
      </c>
      <c r="F97" s="3">
        <v>-1.0816176916</v>
      </c>
      <c r="G97" t="s">
        <v>3955</v>
      </c>
      <c r="H97" t="s">
        <v>4327</v>
      </c>
      <c r="I97" t="s">
        <v>4328</v>
      </c>
    </row>
    <row r="98" spans="1:9" x14ac:dyDescent="0.2">
      <c r="A98" t="s">
        <v>358</v>
      </c>
      <c r="B98" t="s">
        <v>10</v>
      </c>
      <c r="C98" t="s">
        <v>2552</v>
      </c>
      <c r="D98" t="s">
        <v>2553</v>
      </c>
      <c r="E98" s="2">
        <v>-2.4810546207000002</v>
      </c>
      <c r="F98" s="3">
        <v>-0.95307554029999997</v>
      </c>
      <c r="G98" t="s">
        <v>2554</v>
      </c>
      <c r="H98" t="s">
        <v>2555</v>
      </c>
      <c r="I98" t="s">
        <v>2556</v>
      </c>
    </row>
    <row r="99" spans="1:9" x14ac:dyDescent="0.2">
      <c r="A99" t="s">
        <v>389</v>
      </c>
      <c r="B99" t="s">
        <v>10</v>
      </c>
      <c r="C99" t="s">
        <v>985</v>
      </c>
      <c r="D99" t="s">
        <v>986</v>
      </c>
      <c r="E99" s="2">
        <v>-6.8941127326</v>
      </c>
      <c r="F99" s="3">
        <v>-3.7428843616999998</v>
      </c>
      <c r="G99" t="s">
        <v>4329</v>
      </c>
      <c r="H99" t="s">
        <v>4330</v>
      </c>
      <c r="I99" t="s">
        <v>4331</v>
      </c>
    </row>
    <row r="100" spans="1:9" x14ac:dyDescent="0.2">
      <c r="A100" t="s">
        <v>395</v>
      </c>
      <c r="B100" t="s">
        <v>10</v>
      </c>
      <c r="C100" t="s">
        <v>985</v>
      </c>
      <c r="D100" t="s">
        <v>986</v>
      </c>
      <c r="E100" s="2">
        <v>-6.8941127326</v>
      </c>
      <c r="F100" s="3">
        <v>-3.7428843616999998</v>
      </c>
      <c r="G100" t="s">
        <v>4329</v>
      </c>
      <c r="H100" t="s">
        <v>4332</v>
      </c>
      <c r="I100" t="s">
        <v>4333</v>
      </c>
    </row>
    <row r="101" spans="1:9" x14ac:dyDescent="0.2">
      <c r="A101" t="s">
        <v>395</v>
      </c>
      <c r="B101" t="s">
        <v>10</v>
      </c>
      <c r="C101" t="s">
        <v>970</v>
      </c>
      <c r="D101" t="s">
        <v>971</v>
      </c>
      <c r="E101" s="2">
        <v>-5.9357989470000003</v>
      </c>
      <c r="F101" s="3">
        <v>-3.1877498180999999</v>
      </c>
      <c r="G101" t="s">
        <v>4334</v>
      </c>
      <c r="H101" t="s">
        <v>4335</v>
      </c>
      <c r="I101" t="s">
        <v>4336</v>
      </c>
    </row>
    <row r="102" spans="1:9" x14ac:dyDescent="0.2">
      <c r="A102" t="s">
        <v>395</v>
      </c>
      <c r="B102" t="s">
        <v>10</v>
      </c>
      <c r="C102" t="s">
        <v>977</v>
      </c>
      <c r="D102" t="s">
        <v>978</v>
      </c>
      <c r="E102" s="2">
        <v>-5.9160315025000001</v>
      </c>
      <c r="F102" s="3">
        <v>-3.1823386964</v>
      </c>
      <c r="G102" t="s">
        <v>4337</v>
      </c>
      <c r="H102" t="s">
        <v>4335</v>
      </c>
      <c r="I102" t="s">
        <v>4336</v>
      </c>
    </row>
    <row r="103" spans="1:9" x14ac:dyDescent="0.2">
      <c r="A103" t="s">
        <v>395</v>
      </c>
      <c r="B103" t="s">
        <v>10</v>
      </c>
      <c r="C103" t="s">
        <v>990</v>
      </c>
      <c r="D103" t="s">
        <v>991</v>
      </c>
      <c r="E103" s="2">
        <v>-5.8562817129999996</v>
      </c>
      <c r="F103" s="3">
        <v>-3.1544091316</v>
      </c>
      <c r="G103" t="s">
        <v>4338</v>
      </c>
      <c r="H103" t="s">
        <v>4339</v>
      </c>
      <c r="I103" t="s">
        <v>4340</v>
      </c>
    </row>
    <row r="104" spans="1:9" x14ac:dyDescent="0.2">
      <c r="A104" t="s">
        <v>395</v>
      </c>
      <c r="B104" t="s">
        <v>10</v>
      </c>
      <c r="C104" t="s">
        <v>980</v>
      </c>
      <c r="D104" t="s">
        <v>981</v>
      </c>
      <c r="E104" s="2">
        <v>-5.661078678</v>
      </c>
      <c r="F104" s="3">
        <v>-3.0191562452</v>
      </c>
      <c r="G104" t="s">
        <v>4341</v>
      </c>
      <c r="H104" t="s">
        <v>4342</v>
      </c>
      <c r="I104" t="s">
        <v>4343</v>
      </c>
    </row>
    <row r="105" spans="1:9" x14ac:dyDescent="0.2">
      <c r="A105" t="s">
        <v>395</v>
      </c>
      <c r="B105" t="s">
        <v>10</v>
      </c>
      <c r="C105" t="s">
        <v>995</v>
      </c>
      <c r="D105" t="s">
        <v>996</v>
      </c>
      <c r="E105" s="2">
        <v>-4.5711409613000002</v>
      </c>
      <c r="F105" s="3">
        <v>-2.3325292773999999</v>
      </c>
      <c r="G105" t="s">
        <v>4344</v>
      </c>
      <c r="H105" t="s">
        <v>4345</v>
      </c>
      <c r="I105" t="s">
        <v>4346</v>
      </c>
    </row>
    <row r="106" spans="1:9" x14ac:dyDescent="0.2">
      <c r="A106" t="s">
        <v>395</v>
      </c>
      <c r="B106" t="s">
        <v>10</v>
      </c>
      <c r="C106" t="s">
        <v>1010</v>
      </c>
      <c r="D106" t="s">
        <v>1011</v>
      </c>
      <c r="E106" s="2">
        <v>-4.1335364266000001</v>
      </c>
      <c r="F106" s="3">
        <v>-2.0473416507</v>
      </c>
      <c r="G106" t="s">
        <v>4347</v>
      </c>
      <c r="H106" t="s">
        <v>4348</v>
      </c>
      <c r="I106" t="s">
        <v>4349</v>
      </c>
    </row>
    <row r="107" spans="1:9" x14ac:dyDescent="0.2">
      <c r="A107" t="s">
        <v>395</v>
      </c>
      <c r="B107" t="s">
        <v>10</v>
      </c>
      <c r="C107" t="s">
        <v>1005</v>
      </c>
      <c r="D107" t="s">
        <v>1006</v>
      </c>
      <c r="E107" s="2">
        <v>-4.1126184208999996</v>
      </c>
      <c r="F107" s="3">
        <v>-2.0321381285000002</v>
      </c>
      <c r="G107" t="s">
        <v>4350</v>
      </c>
      <c r="H107" t="s">
        <v>4351</v>
      </c>
      <c r="I107" t="s">
        <v>4352</v>
      </c>
    </row>
    <row r="108" spans="1:9" x14ac:dyDescent="0.2">
      <c r="A108" t="s">
        <v>395</v>
      </c>
      <c r="B108" t="s">
        <v>10</v>
      </c>
      <c r="C108" t="s">
        <v>1000</v>
      </c>
      <c r="D108" t="s">
        <v>1001</v>
      </c>
      <c r="E108" s="2">
        <v>-3.9374861952</v>
      </c>
      <c r="F108" s="3">
        <v>-1.7862578244</v>
      </c>
      <c r="G108" t="s">
        <v>3806</v>
      </c>
      <c r="H108" t="s">
        <v>3807</v>
      </c>
      <c r="I108" t="s">
        <v>3808</v>
      </c>
    </row>
    <row r="109" spans="1:9" x14ac:dyDescent="0.2">
      <c r="A109" t="s">
        <v>395</v>
      </c>
      <c r="B109" t="s">
        <v>10</v>
      </c>
      <c r="C109" t="s">
        <v>1027</v>
      </c>
      <c r="D109" t="s">
        <v>1028</v>
      </c>
      <c r="E109" s="2">
        <v>-2.730244839</v>
      </c>
      <c r="F109" s="3">
        <v>-1.1181449298999999</v>
      </c>
      <c r="G109" t="s">
        <v>3816</v>
      </c>
      <c r="H109" t="s">
        <v>3817</v>
      </c>
      <c r="I109" t="s">
        <v>3818</v>
      </c>
    </row>
    <row r="110" spans="1:9" x14ac:dyDescent="0.2">
      <c r="A110" t="s">
        <v>467</v>
      </c>
      <c r="B110" t="s">
        <v>10</v>
      </c>
      <c r="C110" t="s">
        <v>3119</v>
      </c>
      <c r="D110" t="s">
        <v>3120</v>
      </c>
      <c r="E110" s="2">
        <v>-6.7672295723999998</v>
      </c>
      <c r="F110" s="3">
        <v>-3.6781491083</v>
      </c>
      <c r="G110" t="s">
        <v>4353</v>
      </c>
      <c r="H110" t="s">
        <v>4354</v>
      </c>
      <c r="I110" t="s">
        <v>4355</v>
      </c>
    </row>
    <row r="111" spans="1:9" x14ac:dyDescent="0.2">
      <c r="A111" t="s">
        <v>473</v>
      </c>
      <c r="B111" t="s">
        <v>10</v>
      </c>
      <c r="C111" t="s">
        <v>3119</v>
      </c>
      <c r="D111" t="s">
        <v>3120</v>
      </c>
      <c r="E111" s="2">
        <v>-6.7672295723999998</v>
      </c>
      <c r="F111" s="3">
        <v>-3.6781491083</v>
      </c>
      <c r="G111" t="s">
        <v>4353</v>
      </c>
      <c r="H111" t="s">
        <v>4354</v>
      </c>
      <c r="I111" t="s">
        <v>4355</v>
      </c>
    </row>
    <row r="112" spans="1:9" x14ac:dyDescent="0.2">
      <c r="A112" t="s">
        <v>473</v>
      </c>
      <c r="B112" t="s">
        <v>10</v>
      </c>
      <c r="C112" t="s">
        <v>3935</v>
      </c>
      <c r="D112" t="s">
        <v>3936</v>
      </c>
      <c r="E112" s="2">
        <v>-3.1327407438999999</v>
      </c>
      <c r="F112" s="3">
        <v>-1.3821167732999999</v>
      </c>
      <c r="G112" t="s">
        <v>2845</v>
      </c>
      <c r="H112" t="s">
        <v>4356</v>
      </c>
      <c r="I112" t="s">
        <v>4357</v>
      </c>
    </row>
    <row r="113" spans="1:9" x14ac:dyDescent="0.2">
      <c r="A113" t="s">
        <v>527</v>
      </c>
      <c r="B113" t="s">
        <v>10</v>
      </c>
      <c r="C113" t="s">
        <v>3885</v>
      </c>
      <c r="D113" t="s">
        <v>3886</v>
      </c>
      <c r="E113" s="2">
        <v>-6.7098535446999996</v>
      </c>
      <c r="F113" s="3">
        <v>-3.6695635903000001</v>
      </c>
      <c r="G113" t="s">
        <v>4358</v>
      </c>
      <c r="H113" t="s">
        <v>4359</v>
      </c>
      <c r="I113" t="s">
        <v>4360</v>
      </c>
    </row>
    <row r="114" spans="1:9" x14ac:dyDescent="0.2">
      <c r="A114" t="s">
        <v>533</v>
      </c>
      <c r="B114" t="s">
        <v>10</v>
      </c>
      <c r="C114" t="s">
        <v>3885</v>
      </c>
      <c r="D114" t="s">
        <v>3886</v>
      </c>
      <c r="E114" s="2">
        <v>-6.7098535446999996</v>
      </c>
      <c r="F114" s="3">
        <v>-3.6695635903000001</v>
      </c>
      <c r="G114" t="s">
        <v>4358</v>
      </c>
      <c r="H114" t="s">
        <v>4361</v>
      </c>
      <c r="I114" t="s">
        <v>4362</v>
      </c>
    </row>
    <row r="115" spans="1:9" x14ac:dyDescent="0.2">
      <c r="A115" t="s">
        <v>533</v>
      </c>
      <c r="B115" t="s">
        <v>10</v>
      </c>
      <c r="C115" t="s">
        <v>3892</v>
      </c>
      <c r="D115" t="s">
        <v>3893</v>
      </c>
      <c r="E115" s="2">
        <v>-5.9463417769999998</v>
      </c>
      <c r="F115" s="3">
        <v>-3.1877498180999999</v>
      </c>
      <c r="G115" t="s">
        <v>4363</v>
      </c>
      <c r="H115" t="s">
        <v>4364</v>
      </c>
      <c r="I115" t="s">
        <v>4365</v>
      </c>
    </row>
    <row r="116" spans="1:9" x14ac:dyDescent="0.2">
      <c r="A116" t="s">
        <v>533</v>
      </c>
      <c r="B116" t="s">
        <v>10</v>
      </c>
      <c r="C116" t="s">
        <v>4366</v>
      </c>
      <c r="D116" t="s">
        <v>4367</v>
      </c>
      <c r="E116" s="2">
        <v>-5.1903761459000002</v>
      </c>
      <c r="F116" s="3">
        <v>-2.6633704978999999</v>
      </c>
      <c r="G116" t="s">
        <v>4368</v>
      </c>
      <c r="H116" t="s">
        <v>4369</v>
      </c>
      <c r="I116" t="s">
        <v>4370</v>
      </c>
    </row>
    <row r="117" spans="1:9" x14ac:dyDescent="0.2">
      <c r="A117" t="s">
        <v>533</v>
      </c>
      <c r="B117" t="s">
        <v>10</v>
      </c>
      <c r="C117" t="s">
        <v>4371</v>
      </c>
      <c r="D117" t="s">
        <v>4372</v>
      </c>
      <c r="E117" s="2">
        <v>-5.0782064477000004</v>
      </c>
      <c r="F117" s="3">
        <v>-2.5983645594999998</v>
      </c>
      <c r="G117" t="s">
        <v>4373</v>
      </c>
      <c r="H117" t="s">
        <v>4369</v>
      </c>
      <c r="I117" t="s">
        <v>4370</v>
      </c>
    </row>
    <row r="118" spans="1:9" x14ac:dyDescent="0.2">
      <c r="A118" t="s">
        <v>533</v>
      </c>
      <c r="B118" t="s">
        <v>10</v>
      </c>
      <c r="C118" t="s">
        <v>4374</v>
      </c>
      <c r="D118" t="s">
        <v>4375</v>
      </c>
      <c r="E118" s="2">
        <v>-4.9789198848999998</v>
      </c>
      <c r="F118" s="3">
        <v>-2.5678991323</v>
      </c>
      <c r="G118" t="s">
        <v>4376</v>
      </c>
      <c r="H118" t="s">
        <v>4377</v>
      </c>
      <c r="I118" t="s">
        <v>4378</v>
      </c>
    </row>
    <row r="119" spans="1:9" x14ac:dyDescent="0.2">
      <c r="A119" t="s">
        <v>533</v>
      </c>
      <c r="B119" t="s">
        <v>10</v>
      </c>
      <c r="C119" t="s">
        <v>4379</v>
      </c>
      <c r="D119" t="s">
        <v>4380</v>
      </c>
      <c r="E119" s="2">
        <v>-4.9170600714999999</v>
      </c>
      <c r="F119" s="3">
        <v>-2.5383790734999998</v>
      </c>
      <c r="G119" t="s">
        <v>4381</v>
      </c>
      <c r="H119" t="s">
        <v>4369</v>
      </c>
      <c r="I119" t="s">
        <v>4370</v>
      </c>
    </row>
    <row r="120" spans="1:9" x14ac:dyDescent="0.2">
      <c r="A120" t="s">
        <v>533</v>
      </c>
      <c r="B120" t="s">
        <v>10</v>
      </c>
      <c r="C120" t="s">
        <v>4382</v>
      </c>
      <c r="D120" t="s">
        <v>4383</v>
      </c>
      <c r="E120" s="2">
        <v>-4.9088149866000004</v>
      </c>
      <c r="F120" s="3">
        <v>-2.5357378660999998</v>
      </c>
      <c r="G120" t="s">
        <v>4384</v>
      </c>
      <c r="H120" t="s">
        <v>4385</v>
      </c>
      <c r="I120" t="s">
        <v>4386</v>
      </c>
    </row>
    <row r="121" spans="1:9" x14ac:dyDescent="0.2">
      <c r="A121" t="s">
        <v>533</v>
      </c>
      <c r="B121" t="s">
        <v>10</v>
      </c>
      <c r="C121" t="s">
        <v>4387</v>
      </c>
      <c r="D121" t="s">
        <v>4388</v>
      </c>
      <c r="E121" s="2">
        <v>-4.8369521912</v>
      </c>
      <c r="F121" s="3">
        <v>-2.5162631402</v>
      </c>
      <c r="G121" t="s">
        <v>4389</v>
      </c>
      <c r="H121" t="s">
        <v>4385</v>
      </c>
      <c r="I121" t="s">
        <v>4386</v>
      </c>
    </row>
    <row r="122" spans="1:9" x14ac:dyDescent="0.2">
      <c r="A122" t="s">
        <v>533</v>
      </c>
      <c r="B122" t="s">
        <v>10</v>
      </c>
      <c r="C122" t="s">
        <v>4390</v>
      </c>
      <c r="D122" t="s">
        <v>4391</v>
      </c>
      <c r="E122" s="2">
        <v>-4.6321336595</v>
      </c>
      <c r="F122" s="3">
        <v>-2.3755621081</v>
      </c>
      <c r="G122" t="s">
        <v>4392</v>
      </c>
      <c r="H122" t="s">
        <v>4385</v>
      </c>
      <c r="I122" t="s">
        <v>4386</v>
      </c>
    </row>
    <row r="123" spans="1:9" x14ac:dyDescent="0.2">
      <c r="A123" t="s">
        <v>533</v>
      </c>
      <c r="B123" t="s">
        <v>10</v>
      </c>
      <c r="C123" t="s">
        <v>4393</v>
      </c>
      <c r="D123" t="s">
        <v>4394</v>
      </c>
      <c r="E123" s="2">
        <v>-4.2558423554000004</v>
      </c>
      <c r="F123" s="3">
        <v>-2.1305497186000002</v>
      </c>
      <c r="G123" t="s">
        <v>1359</v>
      </c>
      <c r="H123" t="s">
        <v>4395</v>
      </c>
      <c r="I123" t="s">
        <v>4396</v>
      </c>
    </row>
    <row r="124" spans="1:9" x14ac:dyDescent="0.2">
      <c r="A124" t="s">
        <v>533</v>
      </c>
      <c r="B124" t="s">
        <v>10</v>
      </c>
      <c r="C124" t="s">
        <v>4397</v>
      </c>
      <c r="D124" t="s">
        <v>4398</v>
      </c>
      <c r="E124" s="2">
        <v>-4.1608551487999996</v>
      </c>
      <c r="F124" s="3">
        <v>-2.0600362813999999</v>
      </c>
      <c r="G124" t="s">
        <v>4399</v>
      </c>
      <c r="H124" t="s">
        <v>4400</v>
      </c>
      <c r="I124" t="s">
        <v>4401</v>
      </c>
    </row>
    <row r="125" spans="1:9" x14ac:dyDescent="0.2">
      <c r="A125" t="s">
        <v>533</v>
      </c>
      <c r="B125" t="s">
        <v>10</v>
      </c>
      <c r="C125" t="s">
        <v>11</v>
      </c>
      <c r="D125" t="s">
        <v>12</v>
      </c>
      <c r="E125" s="2">
        <v>-3.9396387474000001</v>
      </c>
      <c r="F125" s="3">
        <v>-1.9224402906</v>
      </c>
      <c r="G125" t="s">
        <v>4402</v>
      </c>
      <c r="H125" t="s">
        <v>4403</v>
      </c>
      <c r="I125" t="s">
        <v>4404</v>
      </c>
    </row>
    <row r="126" spans="1:9" x14ac:dyDescent="0.2">
      <c r="A126" t="s">
        <v>533</v>
      </c>
      <c r="B126" t="s">
        <v>10</v>
      </c>
      <c r="C126" t="s">
        <v>4405</v>
      </c>
      <c r="D126" t="s">
        <v>4406</v>
      </c>
      <c r="E126" s="2">
        <v>-3.7029557070000001</v>
      </c>
      <c r="F126" s="3">
        <v>-1.7641198446999999</v>
      </c>
      <c r="G126" t="s">
        <v>4407</v>
      </c>
      <c r="H126" t="s">
        <v>4408</v>
      </c>
      <c r="I126" t="s">
        <v>4409</v>
      </c>
    </row>
    <row r="127" spans="1:9" x14ac:dyDescent="0.2">
      <c r="A127" t="s">
        <v>533</v>
      </c>
      <c r="B127" t="s">
        <v>10</v>
      </c>
      <c r="C127" t="s">
        <v>4410</v>
      </c>
      <c r="D127" t="s">
        <v>4411</v>
      </c>
      <c r="E127" s="2">
        <v>-3.1136955275</v>
      </c>
      <c r="F127" s="3">
        <v>-1.3722702711000001</v>
      </c>
      <c r="G127" t="s">
        <v>4412</v>
      </c>
      <c r="H127" t="s">
        <v>4413</v>
      </c>
      <c r="I127" t="s">
        <v>4414</v>
      </c>
    </row>
    <row r="128" spans="1:9" x14ac:dyDescent="0.2">
      <c r="A128" t="s">
        <v>533</v>
      </c>
      <c r="B128" t="s">
        <v>10</v>
      </c>
      <c r="C128" t="s">
        <v>4415</v>
      </c>
      <c r="D128" t="s">
        <v>4416</v>
      </c>
      <c r="E128" s="2">
        <v>-3.0193107893</v>
      </c>
      <c r="F128" s="3">
        <v>-1.3080220927999999</v>
      </c>
      <c r="G128" t="s">
        <v>4417</v>
      </c>
      <c r="H128" t="s">
        <v>4418</v>
      </c>
      <c r="I128" t="s">
        <v>4419</v>
      </c>
    </row>
    <row r="129" spans="1:9" x14ac:dyDescent="0.2">
      <c r="A129" t="s">
        <v>533</v>
      </c>
      <c r="B129" t="s">
        <v>10</v>
      </c>
      <c r="C129" t="s">
        <v>4420</v>
      </c>
      <c r="D129" t="s">
        <v>4421</v>
      </c>
      <c r="E129" s="2">
        <v>-2.0941163583</v>
      </c>
      <c r="F129" s="3">
        <v>-0.57401942669999995</v>
      </c>
      <c r="G129" t="s">
        <v>3705</v>
      </c>
      <c r="H129" t="s">
        <v>4422</v>
      </c>
      <c r="I129" t="s">
        <v>4423</v>
      </c>
    </row>
    <row r="130" spans="1:9" x14ac:dyDescent="0.2">
      <c r="A130" t="s">
        <v>533</v>
      </c>
      <c r="B130" t="s">
        <v>10</v>
      </c>
      <c r="C130" t="s">
        <v>4424</v>
      </c>
      <c r="D130" t="s">
        <v>4425</v>
      </c>
      <c r="E130" s="2">
        <v>-2.0884938059999998</v>
      </c>
      <c r="F130" s="3">
        <v>-0.71374310159999999</v>
      </c>
      <c r="G130" t="s">
        <v>4426</v>
      </c>
      <c r="H130" t="s">
        <v>4427</v>
      </c>
      <c r="I130" t="s">
        <v>4428</v>
      </c>
    </row>
    <row r="131" spans="1:9" x14ac:dyDescent="0.2">
      <c r="A131" t="s">
        <v>546</v>
      </c>
      <c r="B131" t="s">
        <v>10</v>
      </c>
      <c r="C131" t="s">
        <v>674</v>
      </c>
      <c r="D131" t="s">
        <v>675</v>
      </c>
      <c r="E131" s="2">
        <v>-6.7042863921000002</v>
      </c>
      <c r="F131" s="3">
        <v>-3.6695635903000001</v>
      </c>
      <c r="G131" t="s">
        <v>4429</v>
      </c>
      <c r="H131" t="s">
        <v>4430</v>
      </c>
      <c r="I131" t="s">
        <v>4431</v>
      </c>
    </row>
    <row r="132" spans="1:9" x14ac:dyDescent="0.2">
      <c r="A132" t="s">
        <v>552</v>
      </c>
      <c r="B132" t="s">
        <v>10</v>
      </c>
      <c r="C132" t="s">
        <v>674</v>
      </c>
      <c r="D132" t="s">
        <v>675</v>
      </c>
      <c r="E132" s="2">
        <v>-6.7042863921000002</v>
      </c>
      <c r="F132" s="3">
        <v>-3.6695635903000001</v>
      </c>
      <c r="G132" t="s">
        <v>4429</v>
      </c>
      <c r="H132" t="s">
        <v>4430</v>
      </c>
      <c r="I132" t="s">
        <v>4431</v>
      </c>
    </row>
    <row r="133" spans="1:9" x14ac:dyDescent="0.2">
      <c r="A133" t="s">
        <v>552</v>
      </c>
      <c r="B133" t="s">
        <v>10</v>
      </c>
      <c r="C133" t="s">
        <v>3127</v>
      </c>
      <c r="D133" t="s">
        <v>3128</v>
      </c>
      <c r="E133" s="2">
        <v>-3.9177941101</v>
      </c>
      <c r="F133" s="3">
        <v>-1.9103009618</v>
      </c>
      <c r="G133" t="s">
        <v>4432</v>
      </c>
      <c r="H133" t="s">
        <v>4433</v>
      </c>
      <c r="I133" t="s">
        <v>4434</v>
      </c>
    </row>
    <row r="134" spans="1:9" x14ac:dyDescent="0.2">
      <c r="A134" t="s">
        <v>552</v>
      </c>
      <c r="B134" t="s">
        <v>10</v>
      </c>
      <c r="C134" t="s">
        <v>3137</v>
      </c>
      <c r="D134" t="s">
        <v>3138</v>
      </c>
      <c r="E134" s="2">
        <v>-3.7568800802000002</v>
      </c>
      <c r="F134" s="3">
        <v>-1.7992043949000001</v>
      </c>
      <c r="G134" t="s">
        <v>4435</v>
      </c>
      <c r="H134" t="s">
        <v>4436</v>
      </c>
      <c r="I134" t="s">
        <v>4437</v>
      </c>
    </row>
    <row r="135" spans="1:9" x14ac:dyDescent="0.2">
      <c r="A135" t="s">
        <v>552</v>
      </c>
      <c r="B135" t="s">
        <v>10</v>
      </c>
      <c r="C135" t="s">
        <v>666</v>
      </c>
      <c r="D135" t="s">
        <v>667</v>
      </c>
      <c r="E135" s="2">
        <v>-3.5903264712</v>
      </c>
      <c r="F135" s="3">
        <v>-1.6901650884999999</v>
      </c>
      <c r="G135" t="s">
        <v>4438</v>
      </c>
      <c r="H135" t="s">
        <v>4439</v>
      </c>
      <c r="I135" t="s">
        <v>4440</v>
      </c>
    </row>
    <row r="136" spans="1:9" x14ac:dyDescent="0.2">
      <c r="A136" t="s">
        <v>552</v>
      </c>
      <c r="B136" t="s">
        <v>10</v>
      </c>
      <c r="C136" t="s">
        <v>3132</v>
      </c>
      <c r="D136" t="s">
        <v>3133</v>
      </c>
      <c r="E136" s="2">
        <v>-3.3353127427999998</v>
      </c>
      <c r="F136" s="3">
        <v>-1.5212931932</v>
      </c>
      <c r="G136" t="s">
        <v>4441</v>
      </c>
      <c r="H136" t="s">
        <v>4442</v>
      </c>
      <c r="I136" t="s">
        <v>4443</v>
      </c>
    </row>
    <row r="137" spans="1:9" x14ac:dyDescent="0.2">
      <c r="A137" t="s">
        <v>653</v>
      </c>
      <c r="B137" t="s">
        <v>10</v>
      </c>
      <c r="C137" t="s">
        <v>1535</v>
      </c>
      <c r="D137" t="s">
        <v>1536</v>
      </c>
      <c r="E137" s="2">
        <v>-6.4153761402000002</v>
      </c>
      <c r="F137" s="3">
        <v>-3.1915971021999998</v>
      </c>
      <c r="G137" t="s">
        <v>3384</v>
      </c>
      <c r="H137" t="s">
        <v>4444</v>
      </c>
      <c r="I137" t="s">
        <v>4445</v>
      </c>
    </row>
    <row r="138" spans="1:9" x14ac:dyDescent="0.2">
      <c r="A138" t="s">
        <v>659</v>
      </c>
      <c r="B138" t="s">
        <v>10</v>
      </c>
      <c r="C138" t="s">
        <v>1535</v>
      </c>
      <c r="D138" t="s">
        <v>1536</v>
      </c>
      <c r="E138" s="2">
        <v>-6.4153761402000002</v>
      </c>
      <c r="F138" s="3">
        <v>-3.1915971021999998</v>
      </c>
      <c r="G138" t="s">
        <v>3384</v>
      </c>
      <c r="H138" t="s">
        <v>3387</v>
      </c>
      <c r="I138" t="s">
        <v>3388</v>
      </c>
    </row>
    <row r="139" spans="1:9" x14ac:dyDescent="0.2">
      <c r="A139" t="s">
        <v>659</v>
      </c>
      <c r="B139" t="s">
        <v>10</v>
      </c>
      <c r="C139" t="s">
        <v>1540</v>
      </c>
      <c r="D139" t="s">
        <v>1541</v>
      </c>
      <c r="E139" s="2">
        <v>-6.3051530333999999</v>
      </c>
      <c r="F139" s="3">
        <v>-3.1269039856999998</v>
      </c>
      <c r="G139" t="s">
        <v>3389</v>
      </c>
      <c r="H139" t="s">
        <v>3390</v>
      </c>
      <c r="I139" t="s">
        <v>3391</v>
      </c>
    </row>
    <row r="140" spans="1:9" x14ac:dyDescent="0.2">
      <c r="A140" t="s">
        <v>659</v>
      </c>
      <c r="B140" t="s">
        <v>10</v>
      </c>
      <c r="C140" t="s">
        <v>1530</v>
      </c>
      <c r="D140" t="s">
        <v>1531</v>
      </c>
      <c r="E140" s="2">
        <v>-6.2139430283000001</v>
      </c>
      <c r="F140" s="3">
        <v>-3.1248625641999999</v>
      </c>
      <c r="G140" t="s">
        <v>3392</v>
      </c>
      <c r="H140" t="s">
        <v>3393</v>
      </c>
      <c r="I140" t="s">
        <v>3394</v>
      </c>
    </row>
    <row r="141" spans="1:9" x14ac:dyDescent="0.2">
      <c r="A141" t="s">
        <v>659</v>
      </c>
      <c r="B141" t="s">
        <v>10</v>
      </c>
      <c r="C141" t="s">
        <v>1545</v>
      </c>
      <c r="D141" t="s">
        <v>1546</v>
      </c>
      <c r="E141" s="2">
        <v>-5.8047261962999999</v>
      </c>
      <c r="F141" s="3">
        <v>-2.9224156028000001</v>
      </c>
      <c r="G141" t="s">
        <v>774</v>
      </c>
      <c r="H141" t="s">
        <v>3398</v>
      </c>
      <c r="I141" t="s">
        <v>3399</v>
      </c>
    </row>
    <row r="142" spans="1:9" x14ac:dyDescent="0.2">
      <c r="A142" t="s">
        <v>659</v>
      </c>
      <c r="B142" t="s">
        <v>10</v>
      </c>
      <c r="C142" t="s">
        <v>3403</v>
      </c>
      <c r="D142" t="s">
        <v>3404</v>
      </c>
      <c r="E142" s="2">
        <v>-5.5865828187000002</v>
      </c>
      <c r="F142" s="3">
        <v>-2.8146477499000002</v>
      </c>
      <c r="G142" t="s">
        <v>3405</v>
      </c>
      <c r="H142" t="s">
        <v>3406</v>
      </c>
      <c r="I142" t="s">
        <v>3407</v>
      </c>
    </row>
    <row r="143" spans="1:9" x14ac:dyDescent="0.2">
      <c r="A143" t="s">
        <v>659</v>
      </c>
      <c r="B143" t="s">
        <v>10</v>
      </c>
      <c r="C143" t="s">
        <v>462</v>
      </c>
      <c r="D143" t="s">
        <v>463</v>
      </c>
      <c r="E143" s="2">
        <v>-5.3965563900999998</v>
      </c>
      <c r="F143" s="3">
        <v>-2.7334446582999998</v>
      </c>
      <c r="G143" t="s">
        <v>3410</v>
      </c>
      <c r="H143" t="s">
        <v>3411</v>
      </c>
      <c r="I143" t="s">
        <v>3412</v>
      </c>
    </row>
    <row r="144" spans="1:9" x14ac:dyDescent="0.2">
      <c r="A144" t="s">
        <v>659</v>
      </c>
      <c r="B144" t="s">
        <v>10</v>
      </c>
      <c r="C144" t="s">
        <v>3413</v>
      </c>
      <c r="D144" t="s">
        <v>3414</v>
      </c>
      <c r="E144" s="2">
        <v>-5.2501976338</v>
      </c>
      <c r="F144" s="3">
        <v>-2.6382384242999999</v>
      </c>
      <c r="G144" t="s">
        <v>3415</v>
      </c>
      <c r="H144" t="s">
        <v>3416</v>
      </c>
      <c r="I144" t="s">
        <v>3417</v>
      </c>
    </row>
    <row r="145" spans="1:9" x14ac:dyDescent="0.2">
      <c r="A145" t="s">
        <v>659</v>
      </c>
      <c r="B145" t="s">
        <v>10</v>
      </c>
      <c r="C145" t="s">
        <v>1384</v>
      </c>
      <c r="D145" t="s">
        <v>1385</v>
      </c>
      <c r="E145" s="2">
        <v>-5.1881795316000003</v>
      </c>
      <c r="F145" s="3">
        <v>-2.6633704978999999</v>
      </c>
      <c r="G145" t="s">
        <v>4446</v>
      </c>
      <c r="H145" t="s">
        <v>4447</v>
      </c>
      <c r="I145" t="s">
        <v>4448</v>
      </c>
    </row>
    <row r="146" spans="1:9" x14ac:dyDescent="0.2">
      <c r="A146" t="s">
        <v>659</v>
      </c>
      <c r="B146" t="s">
        <v>10</v>
      </c>
      <c r="C146" t="s">
        <v>1522</v>
      </c>
      <c r="D146" t="s">
        <v>1523</v>
      </c>
      <c r="E146" s="2">
        <v>-4.9304320034</v>
      </c>
      <c r="F146" s="3">
        <v>-2.4211351359000002</v>
      </c>
      <c r="G146" t="s">
        <v>3423</v>
      </c>
      <c r="H146" t="s">
        <v>3398</v>
      </c>
      <c r="I146" t="s">
        <v>3399</v>
      </c>
    </row>
    <row r="147" spans="1:9" x14ac:dyDescent="0.2">
      <c r="A147" t="s">
        <v>659</v>
      </c>
      <c r="B147" t="s">
        <v>10</v>
      </c>
      <c r="C147" t="s">
        <v>3429</v>
      </c>
      <c r="D147" t="s">
        <v>3430</v>
      </c>
      <c r="E147" s="2">
        <v>-4.5100584965000001</v>
      </c>
      <c r="F147" s="3">
        <v>-2.1639648656000001</v>
      </c>
      <c r="G147" t="s">
        <v>418</v>
      </c>
      <c r="H147" t="s">
        <v>3416</v>
      </c>
      <c r="I147" t="s">
        <v>3417</v>
      </c>
    </row>
    <row r="148" spans="1:9" x14ac:dyDescent="0.2">
      <c r="A148" t="s">
        <v>659</v>
      </c>
      <c r="B148" t="s">
        <v>10</v>
      </c>
      <c r="C148" t="s">
        <v>3431</v>
      </c>
      <c r="D148" t="s">
        <v>3432</v>
      </c>
      <c r="E148" s="2">
        <v>-4.3372376976</v>
      </c>
      <c r="F148" s="3">
        <v>-2.0588377087</v>
      </c>
      <c r="G148" t="s">
        <v>3433</v>
      </c>
      <c r="H148" t="s">
        <v>3434</v>
      </c>
      <c r="I148" t="s">
        <v>3435</v>
      </c>
    </row>
    <row r="149" spans="1:9" x14ac:dyDescent="0.2">
      <c r="A149" t="s">
        <v>659</v>
      </c>
      <c r="B149" t="s">
        <v>10</v>
      </c>
      <c r="C149" t="s">
        <v>1549</v>
      </c>
      <c r="D149" t="s">
        <v>1550</v>
      </c>
      <c r="E149" s="2">
        <v>-4.1001573819999999</v>
      </c>
      <c r="F149" s="3">
        <v>-1.9009826732999999</v>
      </c>
      <c r="G149" t="s">
        <v>3436</v>
      </c>
      <c r="H149" t="s">
        <v>3406</v>
      </c>
      <c r="I149" t="s">
        <v>3407</v>
      </c>
    </row>
    <row r="150" spans="1:9" x14ac:dyDescent="0.2">
      <c r="A150" t="s">
        <v>659</v>
      </c>
      <c r="B150" t="s">
        <v>10</v>
      </c>
      <c r="C150" t="s">
        <v>3446</v>
      </c>
      <c r="D150" t="s">
        <v>3447</v>
      </c>
      <c r="E150" s="2">
        <v>-3.8590889032</v>
      </c>
      <c r="F150" s="3">
        <v>-1.8703789842</v>
      </c>
      <c r="G150" t="s">
        <v>4449</v>
      </c>
      <c r="H150" t="s">
        <v>4450</v>
      </c>
      <c r="I150" t="s">
        <v>4451</v>
      </c>
    </row>
    <row r="151" spans="1:9" x14ac:dyDescent="0.2">
      <c r="A151" t="s">
        <v>659</v>
      </c>
      <c r="B151" t="s">
        <v>10</v>
      </c>
      <c r="C151" t="s">
        <v>4452</v>
      </c>
      <c r="D151" t="s">
        <v>4453</v>
      </c>
      <c r="E151" s="2">
        <v>-3.6890376244</v>
      </c>
      <c r="F151" s="3">
        <v>-1.7546996991999999</v>
      </c>
      <c r="G151" t="s">
        <v>4454</v>
      </c>
      <c r="H151" t="s">
        <v>4455</v>
      </c>
      <c r="I151" t="s">
        <v>4456</v>
      </c>
    </row>
    <row r="152" spans="1:9" x14ac:dyDescent="0.2">
      <c r="A152" t="s">
        <v>659</v>
      </c>
      <c r="B152" t="s">
        <v>10</v>
      </c>
      <c r="C152" t="s">
        <v>3451</v>
      </c>
      <c r="D152" t="s">
        <v>3452</v>
      </c>
      <c r="E152" s="2">
        <v>-3.6009105734000002</v>
      </c>
      <c r="F152" s="3">
        <v>-1.6098966994999999</v>
      </c>
      <c r="G152" t="s">
        <v>3453</v>
      </c>
      <c r="H152" t="s">
        <v>3454</v>
      </c>
      <c r="I152" t="s">
        <v>3455</v>
      </c>
    </row>
    <row r="153" spans="1:9" x14ac:dyDescent="0.2">
      <c r="A153" t="s">
        <v>659</v>
      </c>
      <c r="B153" t="s">
        <v>10</v>
      </c>
      <c r="C153" t="s">
        <v>3459</v>
      </c>
      <c r="D153" t="s">
        <v>3460</v>
      </c>
      <c r="E153" s="2">
        <v>-3.3889001696999999</v>
      </c>
      <c r="F153" s="3">
        <v>-1.4835639288</v>
      </c>
      <c r="G153" t="s">
        <v>718</v>
      </c>
      <c r="H153" t="s">
        <v>3461</v>
      </c>
      <c r="I153" t="s">
        <v>3462</v>
      </c>
    </row>
    <row r="154" spans="1:9" x14ac:dyDescent="0.2">
      <c r="A154" t="s">
        <v>659</v>
      </c>
      <c r="B154" t="s">
        <v>10</v>
      </c>
      <c r="C154" t="s">
        <v>3468</v>
      </c>
      <c r="D154" t="s">
        <v>3469</v>
      </c>
      <c r="E154" s="2">
        <v>-3.2564468924000001</v>
      </c>
      <c r="F154" s="3">
        <v>-1.4045749332999999</v>
      </c>
      <c r="G154" t="s">
        <v>3470</v>
      </c>
      <c r="H154" t="s">
        <v>3471</v>
      </c>
      <c r="I154" t="s">
        <v>3472</v>
      </c>
    </row>
    <row r="155" spans="1:9" x14ac:dyDescent="0.2">
      <c r="A155" t="s">
        <v>659</v>
      </c>
      <c r="B155" t="s">
        <v>10</v>
      </c>
      <c r="C155" t="s">
        <v>3473</v>
      </c>
      <c r="D155" t="s">
        <v>3474</v>
      </c>
      <c r="E155" s="2">
        <v>-3.1691636425</v>
      </c>
      <c r="F155" s="3">
        <v>-1.3573102593999999</v>
      </c>
      <c r="G155" t="s">
        <v>3475</v>
      </c>
      <c r="H155" t="s">
        <v>3416</v>
      </c>
      <c r="I155" t="s">
        <v>3417</v>
      </c>
    </row>
    <row r="156" spans="1:9" x14ac:dyDescent="0.2">
      <c r="A156" t="s">
        <v>659</v>
      </c>
      <c r="B156" t="s">
        <v>10</v>
      </c>
      <c r="C156" t="s">
        <v>3476</v>
      </c>
      <c r="D156" t="s">
        <v>3477</v>
      </c>
      <c r="E156" s="2">
        <v>-3.1129969732</v>
      </c>
      <c r="F156" s="3">
        <v>-1.3161725804</v>
      </c>
      <c r="G156" t="s">
        <v>3478</v>
      </c>
      <c r="H156" t="s">
        <v>3471</v>
      </c>
      <c r="I156" t="s">
        <v>3472</v>
      </c>
    </row>
    <row r="157" spans="1:9" x14ac:dyDescent="0.2">
      <c r="A157" t="s">
        <v>659</v>
      </c>
      <c r="B157" t="s">
        <v>10</v>
      </c>
      <c r="C157" t="s">
        <v>3479</v>
      </c>
      <c r="D157" t="s">
        <v>3480</v>
      </c>
      <c r="E157" s="2">
        <v>-3.0981435638999999</v>
      </c>
      <c r="F157" s="3">
        <v>-1.308643029</v>
      </c>
      <c r="G157" t="s">
        <v>3481</v>
      </c>
      <c r="H157" t="s">
        <v>3482</v>
      </c>
      <c r="I157" t="s">
        <v>3483</v>
      </c>
    </row>
    <row r="158" spans="1:9" x14ac:dyDescent="0.2">
      <c r="A158" t="s">
        <v>659</v>
      </c>
      <c r="B158" t="s">
        <v>10</v>
      </c>
      <c r="C158" t="s">
        <v>3484</v>
      </c>
      <c r="D158" t="s">
        <v>3485</v>
      </c>
      <c r="E158" s="2">
        <v>-2.9806433349999999</v>
      </c>
      <c r="F158" s="3">
        <v>-1.2469837065</v>
      </c>
      <c r="G158" t="s">
        <v>3486</v>
      </c>
      <c r="H158" t="s">
        <v>3471</v>
      </c>
      <c r="I158" t="s">
        <v>3472</v>
      </c>
    </row>
    <row r="159" spans="1:9" x14ac:dyDescent="0.2">
      <c r="A159" t="s">
        <v>659</v>
      </c>
      <c r="B159" t="s">
        <v>10</v>
      </c>
      <c r="C159" t="s">
        <v>3523</v>
      </c>
      <c r="D159" t="s">
        <v>3524</v>
      </c>
      <c r="E159" s="2">
        <v>-2.8705992615999998</v>
      </c>
      <c r="F159" s="3">
        <v>-1.1931385033999999</v>
      </c>
      <c r="G159" t="s">
        <v>4457</v>
      </c>
      <c r="H159" t="s">
        <v>4458</v>
      </c>
      <c r="I159" t="s">
        <v>4459</v>
      </c>
    </row>
    <row r="160" spans="1:9" x14ac:dyDescent="0.2">
      <c r="A160" t="s">
        <v>659</v>
      </c>
      <c r="B160" t="s">
        <v>10</v>
      </c>
      <c r="C160" t="s">
        <v>3487</v>
      </c>
      <c r="D160" t="s">
        <v>3488</v>
      </c>
      <c r="E160" s="2">
        <v>-2.8428756736</v>
      </c>
      <c r="F160" s="3">
        <v>-1.1773895013</v>
      </c>
      <c r="G160" t="s">
        <v>3116</v>
      </c>
      <c r="H160" t="s">
        <v>3416</v>
      </c>
      <c r="I160" t="s">
        <v>3417</v>
      </c>
    </row>
    <row r="161" spans="1:9" x14ac:dyDescent="0.2">
      <c r="A161" t="s">
        <v>659</v>
      </c>
      <c r="B161" t="s">
        <v>10</v>
      </c>
      <c r="C161" t="s">
        <v>3538</v>
      </c>
      <c r="D161" t="s">
        <v>3539</v>
      </c>
      <c r="E161" s="2">
        <v>-2.821581938</v>
      </c>
      <c r="F161" s="3">
        <v>-1.1541054007</v>
      </c>
      <c r="G161" t="s">
        <v>4460</v>
      </c>
      <c r="H161" t="s">
        <v>4461</v>
      </c>
      <c r="I161" t="s">
        <v>4462</v>
      </c>
    </row>
    <row r="162" spans="1:9" x14ac:dyDescent="0.2">
      <c r="A162" t="s">
        <v>659</v>
      </c>
      <c r="B162" t="s">
        <v>10</v>
      </c>
      <c r="C162" t="s">
        <v>3489</v>
      </c>
      <c r="D162" t="s">
        <v>3490</v>
      </c>
      <c r="E162" s="2">
        <v>-2.7998476602000002</v>
      </c>
      <c r="F162" s="3">
        <v>-1.1537176648</v>
      </c>
      <c r="G162" t="s">
        <v>3491</v>
      </c>
      <c r="H162" t="s">
        <v>3471</v>
      </c>
      <c r="I162" t="s">
        <v>3472</v>
      </c>
    </row>
    <row r="163" spans="1:9" x14ac:dyDescent="0.2">
      <c r="A163" t="s">
        <v>659</v>
      </c>
      <c r="B163" t="s">
        <v>10</v>
      </c>
      <c r="C163" t="s">
        <v>3492</v>
      </c>
      <c r="D163" t="s">
        <v>3493</v>
      </c>
      <c r="E163" s="2">
        <v>-2.7809290112</v>
      </c>
      <c r="F163" s="3">
        <v>-1.1495234221999999</v>
      </c>
      <c r="G163" t="s">
        <v>3494</v>
      </c>
      <c r="H163" t="s">
        <v>3495</v>
      </c>
      <c r="I163" t="s">
        <v>3496</v>
      </c>
    </row>
    <row r="164" spans="1:9" x14ac:dyDescent="0.2">
      <c r="A164" t="s">
        <v>659</v>
      </c>
      <c r="B164" t="s">
        <v>10</v>
      </c>
      <c r="C164" t="s">
        <v>3497</v>
      </c>
      <c r="D164" t="s">
        <v>3498</v>
      </c>
      <c r="E164" s="2">
        <v>-2.7065888831999998</v>
      </c>
      <c r="F164" s="3">
        <v>-1.1022826379999999</v>
      </c>
      <c r="G164" t="s">
        <v>3499</v>
      </c>
      <c r="H164" t="s">
        <v>3454</v>
      </c>
      <c r="I164" t="s">
        <v>3455</v>
      </c>
    </row>
    <row r="165" spans="1:9" x14ac:dyDescent="0.2">
      <c r="A165" t="s">
        <v>659</v>
      </c>
      <c r="B165" t="s">
        <v>10</v>
      </c>
      <c r="C165" t="s">
        <v>3500</v>
      </c>
      <c r="D165" t="s">
        <v>3501</v>
      </c>
      <c r="E165" s="2">
        <v>-2.5771281411000002</v>
      </c>
      <c r="F165" s="3">
        <v>-1.0126601351</v>
      </c>
      <c r="G165" t="s">
        <v>3502</v>
      </c>
      <c r="H165" t="s">
        <v>3461</v>
      </c>
      <c r="I165" t="s">
        <v>3462</v>
      </c>
    </row>
    <row r="166" spans="1:9" x14ac:dyDescent="0.2">
      <c r="A166" t="s">
        <v>659</v>
      </c>
      <c r="B166" t="s">
        <v>10</v>
      </c>
      <c r="C166" t="s">
        <v>3503</v>
      </c>
      <c r="D166" t="s">
        <v>3504</v>
      </c>
      <c r="E166" s="2">
        <v>-2.5532632776000002</v>
      </c>
      <c r="F166" s="3">
        <v>-0.99820891950000001</v>
      </c>
      <c r="G166" t="s">
        <v>3342</v>
      </c>
      <c r="H166" t="s">
        <v>3505</v>
      </c>
      <c r="I166" t="s">
        <v>3506</v>
      </c>
    </row>
    <row r="167" spans="1:9" x14ac:dyDescent="0.2">
      <c r="A167" t="s">
        <v>659</v>
      </c>
      <c r="B167" t="s">
        <v>10</v>
      </c>
      <c r="C167" t="s">
        <v>1389</v>
      </c>
      <c r="D167" t="s">
        <v>1390</v>
      </c>
      <c r="E167" s="2">
        <v>-2.4255427697999998</v>
      </c>
      <c r="F167" s="3">
        <v>-0.9139541055</v>
      </c>
      <c r="G167" t="s">
        <v>3512</v>
      </c>
      <c r="H167" t="s">
        <v>3513</v>
      </c>
      <c r="I167" t="s">
        <v>3514</v>
      </c>
    </row>
    <row r="168" spans="1:9" x14ac:dyDescent="0.2">
      <c r="A168" t="s">
        <v>659</v>
      </c>
      <c r="B168" t="s">
        <v>10</v>
      </c>
      <c r="C168" t="s">
        <v>3515</v>
      </c>
      <c r="D168" t="s">
        <v>3516</v>
      </c>
      <c r="E168" s="2">
        <v>-2.3650999871999998</v>
      </c>
      <c r="F168" s="3">
        <v>-0.87551480309999996</v>
      </c>
      <c r="G168" t="s">
        <v>3517</v>
      </c>
      <c r="H168" t="s">
        <v>3482</v>
      </c>
      <c r="I168" t="s">
        <v>3483</v>
      </c>
    </row>
    <row r="169" spans="1:9" x14ac:dyDescent="0.2">
      <c r="A169" t="s">
        <v>659</v>
      </c>
      <c r="B169" t="s">
        <v>10</v>
      </c>
      <c r="C169" t="s">
        <v>3518</v>
      </c>
      <c r="D169" t="s">
        <v>3519</v>
      </c>
      <c r="E169" s="2">
        <v>-2.3183935455000002</v>
      </c>
      <c r="F169" s="3">
        <v>-0.84840641189999999</v>
      </c>
      <c r="G169" t="s">
        <v>3520</v>
      </c>
      <c r="H169" t="s">
        <v>3521</v>
      </c>
      <c r="I169" t="s">
        <v>3522</v>
      </c>
    </row>
    <row r="170" spans="1:9" x14ac:dyDescent="0.2">
      <c r="A170" t="s">
        <v>659</v>
      </c>
      <c r="B170" t="s">
        <v>10</v>
      </c>
      <c r="C170" t="s">
        <v>3526</v>
      </c>
      <c r="D170" t="s">
        <v>3527</v>
      </c>
      <c r="E170" s="2">
        <v>-2.2888451428000001</v>
      </c>
      <c r="F170" s="3">
        <v>-0.83390593759999998</v>
      </c>
      <c r="G170" t="s">
        <v>3528</v>
      </c>
      <c r="H170" t="s">
        <v>3529</v>
      </c>
      <c r="I170" t="s">
        <v>3530</v>
      </c>
    </row>
    <row r="171" spans="1:9" x14ac:dyDescent="0.2">
      <c r="A171" t="s">
        <v>659</v>
      </c>
      <c r="B171" t="s">
        <v>10</v>
      </c>
      <c r="C171" t="s">
        <v>3531</v>
      </c>
      <c r="D171" t="s">
        <v>3532</v>
      </c>
      <c r="E171" s="2">
        <v>-2.2320640950000001</v>
      </c>
      <c r="F171" s="3">
        <v>-0.80637041919999997</v>
      </c>
      <c r="G171" t="s">
        <v>3371</v>
      </c>
      <c r="H171" t="s">
        <v>3416</v>
      </c>
      <c r="I171" t="s">
        <v>3417</v>
      </c>
    </row>
    <row r="172" spans="1:9" x14ac:dyDescent="0.2">
      <c r="A172" t="s">
        <v>659</v>
      </c>
      <c r="B172" t="s">
        <v>10</v>
      </c>
      <c r="C172" t="s">
        <v>3533</v>
      </c>
      <c r="D172" t="s">
        <v>3534</v>
      </c>
      <c r="E172" s="2">
        <v>-2.1986244583999999</v>
      </c>
      <c r="F172" s="3">
        <v>-0.66180651720000006</v>
      </c>
      <c r="G172" t="s">
        <v>4463</v>
      </c>
      <c r="H172" t="s">
        <v>4464</v>
      </c>
      <c r="I172" t="s">
        <v>4465</v>
      </c>
    </row>
    <row r="173" spans="1:9" x14ac:dyDescent="0.2">
      <c r="A173" t="s">
        <v>659</v>
      </c>
      <c r="B173" t="s">
        <v>10</v>
      </c>
      <c r="C173" t="s">
        <v>3536</v>
      </c>
      <c r="D173" t="s">
        <v>3537</v>
      </c>
      <c r="E173" s="2">
        <v>-2.1986244583999999</v>
      </c>
      <c r="F173" s="3">
        <v>-0.66180651720000006</v>
      </c>
      <c r="G173" t="s">
        <v>4463</v>
      </c>
      <c r="H173" t="s">
        <v>4464</v>
      </c>
      <c r="I173" t="s">
        <v>4465</v>
      </c>
    </row>
    <row r="174" spans="1:9" x14ac:dyDescent="0.2">
      <c r="A174" t="s">
        <v>665</v>
      </c>
      <c r="B174" t="s">
        <v>10</v>
      </c>
      <c r="C174" t="s">
        <v>2943</v>
      </c>
      <c r="D174" t="s">
        <v>2944</v>
      </c>
      <c r="E174" s="2">
        <v>-6.4106331064999997</v>
      </c>
      <c r="F174" s="3">
        <v>-3.4330281651000001</v>
      </c>
      <c r="G174" t="s">
        <v>4466</v>
      </c>
      <c r="H174" t="s">
        <v>4467</v>
      </c>
      <c r="I174" t="s">
        <v>4468</v>
      </c>
    </row>
    <row r="175" spans="1:9" x14ac:dyDescent="0.2">
      <c r="A175" t="s">
        <v>671</v>
      </c>
      <c r="B175" t="s">
        <v>10</v>
      </c>
      <c r="C175" t="s">
        <v>2943</v>
      </c>
      <c r="D175" t="s">
        <v>2944</v>
      </c>
      <c r="E175" s="2">
        <v>-6.4106331064999997</v>
      </c>
      <c r="F175" s="3">
        <v>-3.4330281651000001</v>
      </c>
      <c r="G175" t="s">
        <v>4466</v>
      </c>
      <c r="H175" t="s">
        <v>4469</v>
      </c>
      <c r="I175" t="s">
        <v>4470</v>
      </c>
    </row>
    <row r="176" spans="1:9" x14ac:dyDescent="0.2">
      <c r="A176" t="s">
        <v>671</v>
      </c>
      <c r="B176" t="s">
        <v>10</v>
      </c>
      <c r="C176" t="s">
        <v>2950</v>
      </c>
      <c r="D176" t="s">
        <v>2951</v>
      </c>
      <c r="E176" s="2">
        <v>-5.9344076015000002</v>
      </c>
      <c r="F176" s="3">
        <v>-3.1877498180999999</v>
      </c>
      <c r="G176" t="s">
        <v>4471</v>
      </c>
      <c r="H176" t="s">
        <v>4472</v>
      </c>
      <c r="I176" t="s">
        <v>4473</v>
      </c>
    </row>
    <row r="177" spans="1:9" x14ac:dyDescent="0.2">
      <c r="A177" t="s">
        <v>671</v>
      </c>
      <c r="B177" t="s">
        <v>10</v>
      </c>
      <c r="C177" t="s">
        <v>2955</v>
      </c>
      <c r="D177" t="s">
        <v>2956</v>
      </c>
      <c r="E177" s="2">
        <v>-5.5232350748999997</v>
      </c>
      <c r="F177" s="3">
        <v>-2.8915318072999998</v>
      </c>
      <c r="G177" t="s">
        <v>4474</v>
      </c>
      <c r="H177" t="s">
        <v>4475</v>
      </c>
      <c r="I177" t="s">
        <v>4476</v>
      </c>
    </row>
    <row r="178" spans="1:9" x14ac:dyDescent="0.2">
      <c r="A178" t="s">
        <v>671</v>
      </c>
      <c r="B178" t="s">
        <v>10</v>
      </c>
      <c r="C178" t="s">
        <v>2960</v>
      </c>
      <c r="D178" t="s">
        <v>2961</v>
      </c>
      <c r="E178" s="2">
        <v>-3.0607181813</v>
      </c>
      <c r="F178" s="3">
        <v>-1.3346225569000001</v>
      </c>
      <c r="G178" t="s">
        <v>4477</v>
      </c>
      <c r="H178" t="s">
        <v>4478</v>
      </c>
      <c r="I178" t="s">
        <v>4479</v>
      </c>
    </row>
    <row r="179" spans="1:9" x14ac:dyDescent="0.2">
      <c r="A179" t="s">
        <v>671</v>
      </c>
      <c r="B179" t="s">
        <v>10</v>
      </c>
      <c r="C179" t="s">
        <v>4480</v>
      </c>
      <c r="D179" t="s">
        <v>4481</v>
      </c>
      <c r="E179" s="2">
        <v>-2.2843898902999999</v>
      </c>
      <c r="F179" s="3">
        <v>-0.83146286390000002</v>
      </c>
      <c r="G179" t="s">
        <v>4482</v>
      </c>
      <c r="H179" t="s">
        <v>4483</v>
      </c>
      <c r="I179" t="s">
        <v>4484</v>
      </c>
    </row>
    <row r="180" spans="1:9" x14ac:dyDescent="0.2">
      <c r="A180" t="s">
        <v>687</v>
      </c>
      <c r="B180" t="s">
        <v>10</v>
      </c>
      <c r="C180" t="s">
        <v>1072</v>
      </c>
      <c r="D180" t="s">
        <v>1073</v>
      </c>
      <c r="E180" s="2">
        <v>-6.3208895437999999</v>
      </c>
      <c r="F180" s="3">
        <v>-3.4023525220000002</v>
      </c>
      <c r="G180" t="s">
        <v>4485</v>
      </c>
      <c r="H180" t="s">
        <v>4486</v>
      </c>
      <c r="I180" t="s">
        <v>4487</v>
      </c>
    </row>
    <row r="181" spans="1:9" x14ac:dyDescent="0.2">
      <c r="A181" t="s">
        <v>693</v>
      </c>
      <c r="B181" t="s">
        <v>10</v>
      </c>
      <c r="C181" t="s">
        <v>1072</v>
      </c>
      <c r="D181" t="s">
        <v>1073</v>
      </c>
      <c r="E181" s="2">
        <v>-6.3208895437999999</v>
      </c>
      <c r="F181" s="3">
        <v>-3.4023525220000002</v>
      </c>
      <c r="G181" t="s">
        <v>4485</v>
      </c>
      <c r="H181" t="s">
        <v>4486</v>
      </c>
      <c r="I181" t="s">
        <v>4487</v>
      </c>
    </row>
    <row r="182" spans="1:9" x14ac:dyDescent="0.2">
      <c r="A182" t="s">
        <v>758</v>
      </c>
      <c r="B182" t="s">
        <v>10</v>
      </c>
      <c r="C182" t="s">
        <v>253</v>
      </c>
      <c r="D182" t="s">
        <v>254</v>
      </c>
      <c r="E182" s="2">
        <v>-6.2945526884999996</v>
      </c>
      <c r="F182" s="3">
        <v>-3.4023525220000002</v>
      </c>
      <c r="G182" t="s">
        <v>4488</v>
      </c>
      <c r="H182" t="s">
        <v>4489</v>
      </c>
      <c r="I182" t="s">
        <v>4490</v>
      </c>
    </row>
    <row r="183" spans="1:9" x14ac:dyDescent="0.2">
      <c r="A183" t="s">
        <v>764</v>
      </c>
      <c r="B183" t="s">
        <v>10</v>
      </c>
      <c r="C183" t="s">
        <v>253</v>
      </c>
      <c r="D183" t="s">
        <v>254</v>
      </c>
      <c r="E183" s="2">
        <v>-6.2945526884999996</v>
      </c>
      <c r="F183" s="3">
        <v>-3.4023525220000002</v>
      </c>
      <c r="G183" t="s">
        <v>4488</v>
      </c>
      <c r="H183" t="s">
        <v>4489</v>
      </c>
      <c r="I183" t="s">
        <v>4490</v>
      </c>
    </row>
    <row r="184" spans="1:9" x14ac:dyDescent="0.2">
      <c r="A184" t="s">
        <v>800</v>
      </c>
      <c r="B184" t="s">
        <v>10</v>
      </c>
      <c r="C184" t="s">
        <v>2645</v>
      </c>
      <c r="D184" t="s">
        <v>2646</v>
      </c>
      <c r="E184" s="2">
        <v>-6.2873130034000004</v>
      </c>
      <c r="F184" s="3">
        <v>-3.4023525220000002</v>
      </c>
      <c r="G184" t="s">
        <v>4491</v>
      </c>
      <c r="H184" t="s">
        <v>4492</v>
      </c>
      <c r="I184" t="s">
        <v>4493</v>
      </c>
    </row>
    <row r="185" spans="1:9" x14ac:dyDescent="0.2">
      <c r="A185" t="s">
        <v>806</v>
      </c>
      <c r="B185" t="s">
        <v>10</v>
      </c>
      <c r="C185" t="s">
        <v>2645</v>
      </c>
      <c r="D185" t="s">
        <v>2646</v>
      </c>
      <c r="E185" s="2">
        <v>-6.2873130034000004</v>
      </c>
      <c r="F185" s="3">
        <v>-3.4023525220000002</v>
      </c>
      <c r="G185" t="s">
        <v>4491</v>
      </c>
      <c r="H185" t="s">
        <v>4494</v>
      </c>
      <c r="I185" t="s">
        <v>4495</v>
      </c>
    </row>
    <row r="186" spans="1:9" x14ac:dyDescent="0.2">
      <c r="A186" t="s">
        <v>806</v>
      </c>
      <c r="B186" t="s">
        <v>10</v>
      </c>
      <c r="C186" t="s">
        <v>2652</v>
      </c>
      <c r="D186" t="s">
        <v>2653</v>
      </c>
      <c r="E186" s="2">
        <v>-5.2933880502999999</v>
      </c>
      <c r="F186" s="3">
        <v>-2.7524921967</v>
      </c>
      <c r="G186" t="s">
        <v>4496</v>
      </c>
      <c r="H186" t="s">
        <v>4497</v>
      </c>
      <c r="I186" t="s">
        <v>4498</v>
      </c>
    </row>
    <row r="187" spans="1:9" x14ac:dyDescent="0.2">
      <c r="A187" t="s">
        <v>806</v>
      </c>
      <c r="B187" t="s">
        <v>10</v>
      </c>
      <c r="C187" t="s">
        <v>2657</v>
      </c>
      <c r="D187" t="s">
        <v>2658</v>
      </c>
      <c r="E187" s="2">
        <v>-4.8456009693000004</v>
      </c>
      <c r="F187" s="3">
        <v>-2.5181477893999999</v>
      </c>
      <c r="G187" t="s">
        <v>4499</v>
      </c>
      <c r="H187" t="s">
        <v>4500</v>
      </c>
      <c r="I187" t="s">
        <v>4501</v>
      </c>
    </row>
    <row r="188" spans="1:9" x14ac:dyDescent="0.2">
      <c r="A188" t="s">
        <v>806</v>
      </c>
      <c r="B188" t="s">
        <v>10</v>
      </c>
      <c r="C188" t="s">
        <v>2672</v>
      </c>
      <c r="D188" t="s">
        <v>2673</v>
      </c>
      <c r="E188" s="2">
        <v>-3.5645640878</v>
      </c>
      <c r="F188" s="3">
        <v>-1.6723043675</v>
      </c>
      <c r="G188" t="s">
        <v>4502</v>
      </c>
      <c r="H188" t="s">
        <v>4503</v>
      </c>
      <c r="I188" t="s">
        <v>4504</v>
      </c>
    </row>
    <row r="189" spans="1:9" x14ac:dyDescent="0.2">
      <c r="A189" t="s">
        <v>806</v>
      </c>
      <c r="B189" t="s">
        <v>10</v>
      </c>
      <c r="C189" t="s">
        <v>4505</v>
      </c>
      <c r="D189" t="s">
        <v>4506</v>
      </c>
      <c r="E189" s="2">
        <v>-3.2597275017</v>
      </c>
      <c r="F189" s="3">
        <v>-1.4673122277999999</v>
      </c>
      <c r="G189" t="s">
        <v>4507</v>
      </c>
      <c r="H189" t="s">
        <v>4508</v>
      </c>
      <c r="I189" t="s">
        <v>4509</v>
      </c>
    </row>
    <row r="190" spans="1:9" x14ac:dyDescent="0.2">
      <c r="A190" t="s">
        <v>806</v>
      </c>
      <c r="B190" t="s">
        <v>10</v>
      </c>
      <c r="C190" t="s">
        <v>2677</v>
      </c>
      <c r="D190" t="s">
        <v>2678</v>
      </c>
      <c r="E190" s="2">
        <v>-2.8458753296000001</v>
      </c>
      <c r="F190" s="3">
        <v>-1.1728803638</v>
      </c>
      <c r="G190" t="s">
        <v>4510</v>
      </c>
      <c r="H190" t="s">
        <v>4511</v>
      </c>
      <c r="I190" t="s">
        <v>4512</v>
      </c>
    </row>
    <row r="191" spans="1:9" x14ac:dyDescent="0.2">
      <c r="A191" t="s">
        <v>806</v>
      </c>
      <c r="B191" t="s">
        <v>10</v>
      </c>
      <c r="C191" t="s">
        <v>2696</v>
      </c>
      <c r="D191" t="s">
        <v>2697</v>
      </c>
      <c r="E191" s="2">
        <v>-2.3968743745999999</v>
      </c>
      <c r="F191" s="3">
        <v>-0.81113054809999996</v>
      </c>
      <c r="G191" t="s">
        <v>4513</v>
      </c>
      <c r="H191" t="s">
        <v>4514</v>
      </c>
      <c r="I191" t="s">
        <v>4515</v>
      </c>
    </row>
    <row r="192" spans="1:9" x14ac:dyDescent="0.2">
      <c r="A192" t="s">
        <v>829</v>
      </c>
      <c r="B192" t="s">
        <v>10</v>
      </c>
      <c r="C192" t="s">
        <v>3005</v>
      </c>
      <c r="D192" t="s">
        <v>3006</v>
      </c>
      <c r="E192" s="2">
        <v>-6.2558790439000003</v>
      </c>
      <c r="F192" s="3">
        <v>-3.3886473293999999</v>
      </c>
      <c r="G192" t="s">
        <v>4516</v>
      </c>
      <c r="H192" t="s">
        <v>4517</v>
      </c>
      <c r="I192" t="s">
        <v>4518</v>
      </c>
    </row>
    <row r="193" spans="1:9" x14ac:dyDescent="0.2">
      <c r="A193" t="s">
        <v>835</v>
      </c>
      <c r="B193" t="s">
        <v>10</v>
      </c>
      <c r="C193" t="s">
        <v>3005</v>
      </c>
      <c r="D193" t="s">
        <v>3006</v>
      </c>
      <c r="E193" s="2">
        <v>-6.2558790439000003</v>
      </c>
      <c r="F193" s="3">
        <v>-3.3886473293999999</v>
      </c>
      <c r="G193" t="s">
        <v>4516</v>
      </c>
      <c r="H193" t="s">
        <v>4519</v>
      </c>
      <c r="I193" t="s">
        <v>4520</v>
      </c>
    </row>
    <row r="194" spans="1:9" x14ac:dyDescent="0.2">
      <c r="A194" t="s">
        <v>835</v>
      </c>
      <c r="B194" t="s">
        <v>10</v>
      </c>
      <c r="C194" t="s">
        <v>3012</v>
      </c>
      <c r="D194" t="s">
        <v>3013</v>
      </c>
      <c r="E194" s="2">
        <v>-5.4720354393999999</v>
      </c>
      <c r="F194" s="3">
        <v>-2.8783294067999998</v>
      </c>
      <c r="G194" t="s">
        <v>4521</v>
      </c>
      <c r="H194" t="s">
        <v>4522</v>
      </c>
      <c r="I194" t="s">
        <v>4523</v>
      </c>
    </row>
    <row r="195" spans="1:9" x14ac:dyDescent="0.2">
      <c r="A195" t="s">
        <v>835</v>
      </c>
      <c r="B195" t="s">
        <v>10</v>
      </c>
      <c r="C195" t="s">
        <v>3016</v>
      </c>
      <c r="D195" t="s">
        <v>3017</v>
      </c>
      <c r="E195" s="2">
        <v>-4.5602745026999996</v>
      </c>
      <c r="F195" s="3">
        <v>-2.3325292773999999</v>
      </c>
      <c r="G195" t="s">
        <v>4524</v>
      </c>
      <c r="H195" t="s">
        <v>4525</v>
      </c>
      <c r="I195" t="s">
        <v>4526</v>
      </c>
    </row>
    <row r="196" spans="1:9" x14ac:dyDescent="0.2">
      <c r="A196" t="s">
        <v>835</v>
      </c>
      <c r="B196" t="s">
        <v>10</v>
      </c>
      <c r="C196" t="s">
        <v>3026</v>
      </c>
      <c r="D196" t="s">
        <v>3027</v>
      </c>
      <c r="E196" s="2">
        <v>-4.0227651619999998</v>
      </c>
      <c r="F196" s="3">
        <v>-1.9854801434</v>
      </c>
      <c r="G196" t="s">
        <v>2593</v>
      </c>
      <c r="H196" t="s">
        <v>4527</v>
      </c>
      <c r="I196" t="s">
        <v>4528</v>
      </c>
    </row>
    <row r="197" spans="1:9" x14ac:dyDescent="0.2">
      <c r="A197" t="s">
        <v>835</v>
      </c>
      <c r="B197" t="s">
        <v>10</v>
      </c>
      <c r="C197" t="s">
        <v>3021</v>
      </c>
      <c r="D197" t="s">
        <v>3022</v>
      </c>
      <c r="E197" s="2">
        <v>-3.8609560582000002</v>
      </c>
      <c r="F197" s="3">
        <v>-1.7403849716999999</v>
      </c>
      <c r="G197" t="s">
        <v>3023</v>
      </c>
      <c r="H197" t="s">
        <v>3024</v>
      </c>
      <c r="I197" t="s">
        <v>3025</v>
      </c>
    </row>
    <row r="198" spans="1:9" x14ac:dyDescent="0.2">
      <c r="A198" t="s">
        <v>835</v>
      </c>
      <c r="B198" t="s">
        <v>10</v>
      </c>
      <c r="C198" t="s">
        <v>3043</v>
      </c>
      <c r="D198" t="s">
        <v>3044</v>
      </c>
      <c r="E198" s="2">
        <v>-2.0007562939999999</v>
      </c>
      <c r="F198" s="3">
        <v>-0.65622957230000001</v>
      </c>
      <c r="G198" t="s">
        <v>3045</v>
      </c>
      <c r="H198" t="s">
        <v>3046</v>
      </c>
      <c r="I198" t="s">
        <v>3047</v>
      </c>
    </row>
  </sheetData>
  <conditionalFormatting sqref="C2:C198">
    <cfRule type="expression" dxfId="2" priority="1">
      <formula>1=1</formula>
    </cfRule>
  </conditionalFormatting>
  <conditionalFormatting sqref="A2:A19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re_regulon_targets</vt:lpstr>
      <vt:lpstr>dS1A</vt:lpstr>
      <vt:lpstr>dS1B</vt:lpstr>
      <vt:lpstr>dS2</vt:lpstr>
      <vt:lpstr>dS3</vt:lpstr>
      <vt:lpstr>dSsen_nk</vt:lpstr>
      <vt:lpstr>differentGO_dS3_vs_dSsen_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4T10:43:33Z</dcterms:created>
  <dcterms:modified xsi:type="dcterms:W3CDTF">2023-04-12T13:04:50Z</dcterms:modified>
</cp:coreProperties>
</file>